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929"/>
  <workbookPr autoCompressPictures="0"/>
  <bookViews>
    <workbookView xWindow="0" yWindow="0" windowWidth="25600" windowHeight="14820" activeTab="1"/>
  </bookViews>
  <sheets>
    <sheet name="deseq.res (4)_NP vs LP_ 21DG" sheetId="1" r:id="rId1"/>
    <sheet name="deseq.res (5)_NP vs LP_7DL" sheetId="2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75" i="2" l="1"/>
  <c r="K74" i="2"/>
  <c r="K73" i="2"/>
  <c r="K72" i="2"/>
  <c r="K71" i="2"/>
  <c r="K70" i="2"/>
  <c r="K69" i="2"/>
  <c r="K68" i="2"/>
  <c r="K67" i="2"/>
  <c r="K66" i="2"/>
  <c r="K65" i="2"/>
  <c r="K64" i="2"/>
  <c r="K63" i="2"/>
  <c r="K62" i="2"/>
  <c r="K61" i="2"/>
  <c r="K60" i="2"/>
  <c r="K59" i="2"/>
  <c r="K58" i="2"/>
  <c r="K57" i="2"/>
  <c r="K56" i="2"/>
  <c r="K55" i="2"/>
  <c r="K54" i="2"/>
  <c r="K53" i="2"/>
  <c r="K52" i="2"/>
  <c r="K51" i="2"/>
  <c r="K50" i="2"/>
  <c r="K49" i="2"/>
  <c r="K48" i="2"/>
  <c r="K47" i="2"/>
  <c r="K46" i="2"/>
  <c r="K45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  <c r="K2" i="2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</calcChain>
</file>

<file path=xl/sharedStrings.xml><?xml version="1.0" encoding="utf-8"?>
<sst xmlns="http://schemas.openxmlformats.org/spreadsheetml/2006/main" count="12865" uniqueCount="1590">
  <si>
    <t>baseMean</t>
  </si>
  <si>
    <t>log2FoldChange</t>
  </si>
  <si>
    <t>lfcSE</t>
  </si>
  <si>
    <t>pvalue</t>
  </si>
  <si>
    <t>padj</t>
  </si>
  <si>
    <t>status</t>
  </si>
  <si>
    <t>control</t>
  </si>
  <si>
    <t>comparison</t>
  </si>
  <si>
    <t>FC</t>
  </si>
  <si>
    <t>25_TACCCTGTAGATCCTAATTTGT_rno-mir-10b</t>
  </si>
  <si>
    <t>NaN</t>
  </si>
  <si>
    <t>Low</t>
  </si>
  <si>
    <t>7_TGAGGTAGTAGATTGTATAGT_rno-let-7f-2</t>
  </si>
  <si>
    <t>OK</t>
  </si>
  <si>
    <t>53_TGTGCAAATCCATGCAAAACTG_rno-mir-19b-1</t>
  </si>
  <si>
    <t>52_TCAGTGCATGACAGAACT_rno-mir-152</t>
  </si>
  <si>
    <t>14_TCTGGCTCCGTGTCTTCACTCC_rno-mir-149</t>
  </si>
  <si>
    <t>rno-miR-326-3p</t>
  </si>
  <si>
    <t>rno-miR-615</t>
  </si>
  <si>
    <t>rno-let-7f-5p</t>
  </si>
  <si>
    <t>10_GGCAGAGGAGGGCTGTTCTTC_rno-mir-298</t>
  </si>
  <si>
    <t>5_TGAGGTAGTAGTTTGTGCTGTTA_rno-let-7i</t>
  </si>
  <si>
    <t>15_TAGGTAGTTTCCTGTTGTTGGGT_rno-mir-196b-2</t>
  </si>
  <si>
    <t>56_TCGGATCCGTCTGAGCTTGGC_rno-mir-127</t>
  </si>
  <si>
    <t>rno-let-7g-5p</t>
  </si>
  <si>
    <t>rno-let-7e-3p</t>
  </si>
  <si>
    <t>rno-miR-127-3p</t>
  </si>
  <si>
    <t>rno-miR-98-5p</t>
  </si>
  <si>
    <t>rno-miR-103-3p</t>
  </si>
  <si>
    <t>10_TGAGGGGCAGAGAGCGAGACTTT_rno-mir-423</t>
  </si>
  <si>
    <t>rno-miR-451-5p</t>
  </si>
  <si>
    <t>15_TAGGTAGTTTCCTGTTGTTGGGAT_rno-mir-196b-2</t>
  </si>
  <si>
    <t>51_AGCAGCATTGTACAGGGCTATGT_rno-mir-103-1</t>
  </si>
  <si>
    <t>69_ACAGTAGTCTGCACATTGGTT_rno-mir-199a</t>
  </si>
  <si>
    <t>54_TATTGCACTTGTCCCGGCC_rno-mir-92a-2</t>
  </si>
  <si>
    <t>rno-let-7i-5p</t>
  </si>
  <si>
    <t>rno-miR-203a-3p</t>
  </si>
  <si>
    <t>rno-miR-23a-3p</t>
  </si>
  <si>
    <t>rno-miR-9a-5p</t>
  </si>
  <si>
    <t>60_TCAGTGCACTACAGAACTTTGT_rno-mir-148a</t>
  </si>
  <si>
    <t>16_TAAGGTGCATCTAGTGCAGATAGA_rno-mir-18a</t>
  </si>
  <si>
    <t>rno-miR-425-5p</t>
  </si>
  <si>
    <t>64_AGCTACATTGTCTGCTGGGTTT_rno-mir-221</t>
  </si>
  <si>
    <t>28_CCTGTAGAACCGAATTTGT_rno-mir-10b</t>
  </si>
  <si>
    <t>rno-miR-144-5p</t>
  </si>
  <si>
    <t>60_TCAGTGCACTACAGAACTTTGTC_rno-mir-148a</t>
  </si>
  <si>
    <t>56_TAATACTGCCTGGTAATGATG_rno-mir-200b</t>
  </si>
  <si>
    <t>57_ATCACATTGCCAGGGATTACCA_rno-mir-23b</t>
  </si>
  <si>
    <t>15_TCCCTGAGGAGCCCTTTGAGCCTGAAT_rno-mir-351-2</t>
  </si>
  <si>
    <t>52_ACAGGTGAGGTTCTTGGGAGC_rno-mir-125a</t>
  </si>
  <si>
    <t>21_TACCCTGTAGAACCTAATTTGT_rno-mir-10a</t>
  </si>
  <si>
    <t>10_AAGGTTACTTGTTAGTTCAGGAA_rno-mir-872</t>
  </si>
  <si>
    <t>53_CCCTGAACTAGGGGTCTGGAG_rno-mir-345</t>
  </si>
  <si>
    <t>60_TCAGTGCATCACAGAACTTTGTTTT_rno-mir-148b</t>
  </si>
  <si>
    <t>rno-miR-149-5p</t>
  </si>
  <si>
    <t>23_AACATTCAACCTGTCGGTGAGTTT_rno-mir-181c</t>
  </si>
  <si>
    <t>6_TGAGGTAGTAGTTTGTACAG_rno-let-7g</t>
  </si>
  <si>
    <t>rno-miR-146b-5p</t>
  </si>
  <si>
    <t>rno-miR-25-5p</t>
  </si>
  <si>
    <t>10_TGAGGGGCAGAGAGCGAGAC_rno-mir-423</t>
  </si>
  <si>
    <t>rno-miR-125b-1-3p</t>
  </si>
  <si>
    <t>14_CAACGGAATCCCAAAAGCAG_rno-mir-191a</t>
  </si>
  <si>
    <t>15_GTCCAGTTTTCCCAGGAATCCCTT_rno-mir-145</t>
  </si>
  <si>
    <t>55_ACAAGTCAGGCTCTTGGGAC_rno-mir-125b-2</t>
  </si>
  <si>
    <t>15_TCCCTGAGGAGCCCTTTGAGCCTAA_rno-mir-351-2</t>
  </si>
  <si>
    <t>50_TATGCAAGGGCAAGCTCTCTTCT_rno-mir-300</t>
  </si>
  <si>
    <t>35_AACATTCATTGCTGTCGGTGGGG_rno-mir-181b-1</t>
  </si>
  <si>
    <t>69_ACAGTAGTCTGCACATTGGTTAA_rno-mir-199a</t>
  </si>
  <si>
    <t>rno-miR-205</t>
  </si>
  <si>
    <t>rno-miR-370-3p</t>
  </si>
  <si>
    <t>61_ACCACAGGGTAGAACCACGGAC_rno-mir-140</t>
  </si>
  <si>
    <t>54_CCGTCCTGAGCTTGTCGAGCTT_rno-mir-676</t>
  </si>
  <si>
    <t>rno-miR-346</t>
  </si>
  <si>
    <t>65_CAGATTCGATTCTAGGGGAAT_rno-mir-10b</t>
  </si>
  <si>
    <t>rno-miR-379-5p</t>
  </si>
  <si>
    <t>60_TGGCTCAGTTCAGCAGGAAC_rno-mir-24-2</t>
  </si>
  <si>
    <t>14_TAGCAGCACAGAAATATTGGCA_rno-mir-195</t>
  </si>
  <si>
    <t>rno-miR-125b-5p</t>
  </si>
  <si>
    <t>69_ACAGTAGTCTGCACATTGGTTATT_rno-mir-199a</t>
  </si>
  <si>
    <t>60_TCAGTGCATCACAGAACTTTGTT_rno-mir-148b</t>
  </si>
  <si>
    <t>15_TTCAAGTAATCCAGGATAGGCTAT_rno-mir-26a</t>
  </si>
  <si>
    <t>13_TGAGGTAGTAGGTTGTATGGTTT_rno-let-7c-2</t>
  </si>
  <si>
    <t>rno-miR-433-3p</t>
  </si>
  <si>
    <t>43_TGGCTCAGTTCAGCAGGAAC_rno-mir-24-1</t>
  </si>
  <si>
    <t>13_AAGGGATTCTGATGTTGGTCA_rno-mir-541</t>
  </si>
  <si>
    <t>7_TGAGGTAGTAGATTGTATAGT_rno-let-7f-1</t>
  </si>
  <si>
    <t>60_TCAGTGCATCACAGAACTTTGTTA_rno-mir-148b</t>
  </si>
  <si>
    <t>51_AGCAGCATTGTACAGGGCTATC_rno-mir-107</t>
  </si>
  <si>
    <t>56_TCGGATCCGTCTGAGCTTGG_rno-mir-127</t>
  </si>
  <si>
    <t>52_TAATACTGTCTGGTAATGCCG_rno-mir-429</t>
  </si>
  <si>
    <t>51_AGCAGCATTGTACAGGGCTATGC_rno-mir-107</t>
  </si>
  <si>
    <t>51_AGCAGCATTGTACAGGGCTATGAT_rno-mir-107</t>
  </si>
  <si>
    <t>rno-miR-542-3p</t>
  </si>
  <si>
    <t>rno-miR-495</t>
  </si>
  <si>
    <t>12_AACCCGTAGATCCGAACTTGTGA_rno-mir-99a</t>
  </si>
  <si>
    <t>16_TAAGGTGCATCTAGTGCAGAT_rno-mir-18a</t>
  </si>
  <si>
    <t>15_TCTCCCAACCCTTGTACCAGT_rno-mir-150</t>
  </si>
  <si>
    <t>14_TGAGAACTGAATTCCATAGGCTG_rno-mir-146b</t>
  </si>
  <si>
    <t>rno-miR-145-5p</t>
  </si>
  <si>
    <t>rno-miR-384-5p</t>
  </si>
  <si>
    <t>15_TCTTTGGTTATCTAGCTGTATG_rno-mir-9a-1</t>
  </si>
  <si>
    <t>rno-miR-361-3p</t>
  </si>
  <si>
    <t>51_TTTGGTCCCCTTCAACCAGCTGT_rno-mir-133a</t>
  </si>
  <si>
    <t>rno-miR-223-3p</t>
  </si>
  <si>
    <t>26_ACCCTGTAGAACCGAATTTGTGTGG_rno-mir-10b</t>
  </si>
  <si>
    <t>rno-miR-410-3p</t>
  </si>
  <si>
    <t>50_TATGCAAGGGCAAGCTCTCTTCA_rno-mir-300</t>
  </si>
  <si>
    <t>rno-let-7a-1-3p</t>
  </si>
  <si>
    <t>54_ACGGGTTAGGCTCTTGGGAGT_rno-mir-125b-1</t>
  </si>
  <si>
    <t>rno-let-7c-1-3p</t>
  </si>
  <si>
    <t>14_TTCAAGTAATTCAGGATAGGTTT_rno-mir-26b</t>
  </si>
  <si>
    <t>46_TACAGTACTGTGATAACTGACC_rno-mir-101a</t>
  </si>
  <si>
    <t>rno-miR-450a-5p</t>
  </si>
  <si>
    <t>rno-miR-466c-5p</t>
  </si>
  <si>
    <t>25_TACCCTGTAGAACCGAATTGT_rno-mir-10b</t>
  </si>
  <si>
    <t>24_TGACCTATGAATTGACAGCCAG_rno-mir-192</t>
  </si>
  <si>
    <t>rno-miR-30c-2-3p</t>
  </si>
  <si>
    <t>48_TGTGACAGATTGATAACTGAAAG_rno-mir-542-3</t>
  </si>
  <si>
    <t>13_TGAGGTAGTAGGTTGTGTGGTTA_rno-let-7c-2</t>
  </si>
  <si>
    <t>rno-miR-125b-2-3p</t>
  </si>
  <si>
    <t>61_AACCATCGACCGTTGAGTGGACA_rno-mir-181c</t>
  </si>
  <si>
    <t>56_TAATACTGCCTGGTAATGATGACT_rno-mir-200b</t>
  </si>
  <si>
    <t>14_CAAAGTGCTGTTCGTGCAGGTA_rno-mir-93</t>
  </si>
  <si>
    <t>rno-miR-195-5p</t>
  </si>
  <si>
    <t>10_AATGACACGATCACTCCCGTTG_rno-mir-425</t>
  </si>
  <si>
    <t>44_TAATACTGCCGGGTAATGATGG_rno-mir-200c</t>
  </si>
  <si>
    <t>47_AAAAGCTGGGTTGAGAGGGCGAAA_rno-mir-320</t>
  </si>
  <si>
    <t>rno-miR-133a-3p</t>
  </si>
  <si>
    <t>60_CTATACAACCTACTGCCTTCC_rno-let-7b</t>
  </si>
  <si>
    <t>10_CATGCCTTGAGTGTAGGACT_rno-mir-532</t>
  </si>
  <si>
    <t>48_TGTGACAGATTGATAACTGAAAGT_rno-mir-542-3</t>
  </si>
  <si>
    <t>rno-miR-293-5p</t>
  </si>
  <si>
    <t>22_ACCCTGTAGATCCGAATTTGTGT_rno-mir-10a</t>
  </si>
  <si>
    <t>54_ACGGGTTAGGCTCTTGGGAGC_rno-mir-125b-1</t>
  </si>
  <si>
    <t>13_AGAGGTAGTAGGTTGCATAGTTT_rno-let-7d</t>
  </si>
  <si>
    <t>rno-miR-503-5p</t>
  </si>
  <si>
    <t>rno-miR-215</t>
  </si>
  <si>
    <t>23_AACATTCAACCTGTCGGTGAG_rno-mir-181c</t>
  </si>
  <si>
    <t>24_TTGTGCTTGATCTAACCATGTG_rno-mir-218a-1</t>
  </si>
  <si>
    <t>23_GAAGTTCTGTTATACACTCAGGCT_rno-mir-148b</t>
  </si>
  <si>
    <t>70_CAGTAGTCTGCACATTGGTT_rno-mir-199a</t>
  </si>
  <si>
    <t>21_TACCCTGTAGATCCGAATTTGT_rno-mir-10a</t>
  </si>
  <si>
    <t>rno-miR-369-3p</t>
  </si>
  <si>
    <t>rno-miR-21-5p</t>
  </si>
  <si>
    <t>rno-miR-672-5p</t>
  </si>
  <si>
    <t>55_TTCACAGTGGCTAAGTTCCGCT_rno-mir-27a</t>
  </si>
  <si>
    <t>15_TCCCTGAGGAGCCCTTTGAGCCTGTA_rno-mir-351-1</t>
  </si>
  <si>
    <t>15_TCCCTGAGGAGCCCTTTGAGCC_rno-mir-351-2</t>
  </si>
  <si>
    <t>21_TACCCTGTAGATCCGAATTTGTGT_rno-mir-10a</t>
  </si>
  <si>
    <t>47_TACGTCATCGTCGTCATCGTTATC_rno-mir-598-2</t>
  </si>
  <si>
    <t>60_TACCACAGGGTAGAACCACGGAC_rno-mir-140</t>
  </si>
  <si>
    <t>30_CCCAGTGTTCAGACTACCTGT_rno-mir-199a</t>
  </si>
  <si>
    <t>10_CATCCCTTGCATGGTGGAGGGC_rno-mir-188</t>
  </si>
  <si>
    <t>47_AAAAGCTGGGTTGAGAGGGCG_rno-mir-320</t>
  </si>
  <si>
    <t>14_TTCAAGTAATTCAGGATAGGTT_rno-mir-26b</t>
  </si>
  <si>
    <t>50_AATGGCGCCACTAGGGTTGTGCT_rno-mir-652</t>
  </si>
  <si>
    <t>24_TAGGTAGTTTCATGTTGTTG_rno-mir-196a</t>
  </si>
  <si>
    <t>60_GCCCCTGGGCCTATCCTAGAAT_rno-mir-331</t>
  </si>
  <si>
    <t>53_CACTAGATTGTGAGCTCCTGGAAT_rno-mir-28</t>
  </si>
  <si>
    <t>15_CGCATCCCCTAGGGCATTGGTGA_rno-mir-324</t>
  </si>
  <si>
    <t>15_TCCCTGAGGAGCCCTTTGAGCCTAA_rno-mir-351-1</t>
  </si>
  <si>
    <t>47_CTGGCCCTCTCTGCCCTTCCGTA_rno-mir-328a</t>
  </si>
  <si>
    <t>16_TGTAAACATCCTACACTCTCAGCT_rno-mir-30c-1</t>
  </si>
  <si>
    <t>57_CTATACAGTCTACTGTCTTTCT_rno-let-7f-2</t>
  </si>
  <si>
    <t>22_ACCCTGTAGATCCGAATTTGT_rno-mir-10a</t>
  </si>
  <si>
    <t>62_CAAATTCGTATCTAGGGGAATT_rno-mir-10a</t>
  </si>
  <si>
    <t>46_ATCAACAGACATTAATTGGGCG_rno-mir-421</t>
  </si>
  <si>
    <t>12_AGGCAGTGTAGTTAGCTGATTGCT_rno-mir-34c</t>
  </si>
  <si>
    <t>rno-miR-378a-3p</t>
  </si>
  <si>
    <t>51_AGCAGCATTGTACAGGGCTATG_rno-mir-103-2</t>
  </si>
  <si>
    <t>rno-miR-135a-5p</t>
  </si>
  <si>
    <t>6_CACCCGTAGAACCGACCTTGCGA_rno-mir-99b</t>
  </si>
  <si>
    <t>15_TCCCTGAGGAGCCCTTTGAGCCT_rno-mir-351-2</t>
  </si>
  <si>
    <t>rno-miR-708-5p</t>
  </si>
  <si>
    <t>63_AAATTCGTATCTAGGGGAAT_rno-mir-10a</t>
  </si>
  <si>
    <t>14_CAAAGTGCTGTTCGTGCAGGTATT_rno-mir-93</t>
  </si>
  <si>
    <t>14_TTCAAGTAATTCAGGATAGGTTA_rno-mir-26b</t>
  </si>
  <si>
    <t>rno-miR-199a-3p</t>
  </si>
  <si>
    <t>54_TATTGCACTTGTCCCGGCCTGTGA_rno-mir-92a-2</t>
  </si>
  <si>
    <t>1_CAGCAGCACACTGTGGTTTGT_rno-mir-497</t>
  </si>
  <si>
    <t>rno-miR-183-5p</t>
  </si>
  <si>
    <t>59_AAAACATGAAGCGCTGCAACACT_rno-mir-322-2</t>
  </si>
  <si>
    <t>47_TATTGCACTTGTCCCGGCCTGTTAAA_rno-mir-92a-1</t>
  </si>
  <si>
    <t>rno-miR-1249</t>
  </si>
  <si>
    <t>44_CTGCCCTGGCCCGAGGGACCGACT_rno-mir-874</t>
  </si>
  <si>
    <t>rno-miR-196c-3p</t>
  </si>
  <si>
    <t>53_CAGCATTGTACAGGGCTATGA_rno-mir-103-2</t>
  </si>
  <si>
    <t>15_TGTAAACATCCTACACTCAGCTGT_rno-mir-30b</t>
  </si>
  <si>
    <t>68_TACAGTAGTCTGCACATTGGTT_rno-mir-199a</t>
  </si>
  <si>
    <t>45_GTACAGTACTGTGATAACTGAA_rno-mir-101a</t>
  </si>
  <si>
    <t>10_GGCAGAGGAGGGCTGTTCTTCCT_rno-mir-298</t>
  </si>
  <si>
    <t>rno-miR-505-5p</t>
  </si>
  <si>
    <t>11_TAAAGTGCTGACAGTGCAGA_rno-mir-106b</t>
  </si>
  <si>
    <t>rno-miR-382-5p</t>
  </si>
  <si>
    <t>47_TATTGCACTTGTCCCGGCCTGTTTT_rno-mir-92a-1</t>
  </si>
  <si>
    <t>59_AAAACATGAAGCGCTGCAACACT_rno-mir-322-1</t>
  </si>
  <si>
    <t>45_ATCACATTGCCAGGGATTTCCAA_rno-mir-23a</t>
  </si>
  <si>
    <t>rno-miR-26a-3p</t>
  </si>
  <si>
    <t>47_CTGGCCCTCTCTGCCCTTCCGTAT_rno-mir-328a</t>
  </si>
  <si>
    <t>rno-miR-128-1-5p</t>
  </si>
  <si>
    <t>46_CGTACCGTGAGTAATAATGCG_rno-mir-126a</t>
  </si>
  <si>
    <t>rno-let-7a-5p</t>
  </si>
  <si>
    <t>15_TCCCTGAGGAGCCCTTTGAGCCT_rno-mir-351-1</t>
  </si>
  <si>
    <t>64_AGCTACATTGTCTGCTGGGTTTCT_rno-mir-221</t>
  </si>
  <si>
    <t>rno-miR-181c-5p</t>
  </si>
  <si>
    <t>47_AAAAGCTGGGTTGAGAGGGCGAAT_rno-mir-320</t>
  </si>
  <si>
    <t>50_AATGGCGCCACTAGGGTTGTGT_rno-mir-652</t>
  </si>
  <si>
    <t>rno-miR-181a-1-3p</t>
  </si>
  <si>
    <t>17_TAGCTTATCAGACTGATGT_rno-mir-21</t>
  </si>
  <si>
    <t>rno-miR-342-3p</t>
  </si>
  <si>
    <t>46_CTTTCAGTCGGATGTTTGCAG_rno-mir-30a</t>
  </si>
  <si>
    <t>21_TACCCTGTAGAACTGAATTTGT_rno-mir-10a</t>
  </si>
  <si>
    <t>rno-miR-675-3p</t>
  </si>
  <si>
    <t>rno-miR-142-3p</t>
  </si>
  <si>
    <t>rno-miR-200c-3p</t>
  </si>
  <si>
    <t>rno-miR-485-5p</t>
  </si>
  <si>
    <t>rno-miR-466b-2-3p</t>
  </si>
  <si>
    <t>38_AACATTCAACGCTGTCGGTGA_rno-mir-181a-2</t>
  </si>
  <si>
    <t>rno-miR-350</t>
  </si>
  <si>
    <t>51_GTGAAATGTTTAGGACCACT_rno-mir-203a</t>
  </si>
  <si>
    <t>35_AACATTCATTGCTGTCGGTGGGTTTT_rno-mir-181b-1</t>
  </si>
  <si>
    <t>52_TAATACTGTCTGGTAATGCCGTA_rno-mir-429</t>
  </si>
  <si>
    <t>54_TATTGCACTTGTCCCGGCCTGAAC_rno-mir-92a-2</t>
  </si>
  <si>
    <t>10_AACATTCATTGTTGTCGGTGGGTTGT_rno-mir-181d</t>
  </si>
  <si>
    <t>rno-let-7g-3p</t>
  </si>
  <si>
    <t>7_TTTTGCGATGTGTTCCTAATAT_rno-mir-450b-2</t>
  </si>
  <si>
    <t>26_ACCCTGTAGAACCGAATTTGTGA_rno-mir-10b</t>
  </si>
  <si>
    <t>13_AAGGAGCTCACAGTCTATTGAGT_rno-mir-28</t>
  </si>
  <si>
    <t>52_TTGGTCCCCTTCAACCAGCTGT_rno-mir-133a</t>
  </si>
  <si>
    <t>12_TGAGGTAGTAGGTTGTATAGT_rno-let-7a-1</t>
  </si>
  <si>
    <t>24_TAGGTAGTTTCATGTTGTTGGGAT_rno-mir-196a</t>
  </si>
  <si>
    <t>51_GTGAAATGTTTAGGACCACTAGA_rno-mir-203a</t>
  </si>
  <si>
    <t>rno-miR-672-3p</t>
  </si>
  <si>
    <t>60_TCGGCAACAAGAAACTGCCTGAGT_rno-mir-196a</t>
  </si>
  <si>
    <t>rno-miR-501-3p</t>
  </si>
  <si>
    <t>16_TCCCTGAGACCCTAACTTGTG_rno-mir-125b-2</t>
  </si>
  <si>
    <t>rno-miR-351-3p</t>
  </si>
  <si>
    <t>56_AAGCTGCCAGTTGAAGAAC_rno-mir-22</t>
  </si>
  <si>
    <t>11_AGCTCGACTCATGGTTTGAACC_rno-mir-434-2</t>
  </si>
  <si>
    <t>23_AACATTCAACCTGTCGGTGAGTT_rno-mir-181c</t>
  </si>
  <si>
    <t>15_TCTCCCAACCCTTGTACCAGTGT_rno-mir-150</t>
  </si>
  <si>
    <t>9_GACCCTGGTCTGCACTCTGTCT_rno-mir-504</t>
  </si>
  <si>
    <t>60_TACCACAGGGTAGAACCACGGACA_rno-mir-140</t>
  </si>
  <si>
    <t>41_ACTGGACTTGGAGTCAGA_rno-mir-378a</t>
  </si>
  <si>
    <t>60_AAACATGAAGCGCTGCAACACT_rno-mir-322-2</t>
  </si>
  <si>
    <t>26_ACCCTGTAGAACCGAATTTGTGTGT_rno-mir-10b</t>
  </si>
  <si>
    <t>rno-miR-92a-1-5p</t>
  </si>
  <si>
    <t>14_CAACGGAATCCCAAAAGCAGC_rno-mir-191a</t>
  </si>
  <si>
    <t>15_TCGAGGAGCTCACAGTCTAGTA_rno-mir-151</t>
  </si>
  <si>
    <t>rno-miR-301a-3p</t>
  </si>
  <si>
    <t>15_CGCATCCCCTAGGGCATTGGTG_rno-mir-324</t>
  </si>
  <si>
    <t>rno-miR-218a-5p</t>
  </si>
  <si>
    <t>15_TCTCCCAACCCTTGTACCAGTGC_rno-mir-150</t>
  </si>
  <si>
    <t>13_AAGGGATTCTGATGTTGGTCAC_rno-mir-541</t>
  </si>
  <si>
    <t>53_CCCTGAACTAGGGGTCTGGAGT_rno-mir-345</t>
  </si>
  <si>
    <t>rno-miR-532-5p</t>
  </si>
  <si>
    <t>rno-miR-879-5p</t>
  </si>
  <si>
    <t>14_CAAAGAATTCTCCTTTTGGGC_rno-mir-186</t>
  </si>
  <si>
    <t>rno-miR-19b-3p</t>
  </si>
  <si>
    <t>14_AACATTCATTGCTGTCGGTGGGG_rno-mir-181b-2</t>
  </si>
  <si>
    <t>rno-miR-187-3p</t>
  </si>
  <si>
    <t>rno-miR-30c-5p</t>
  </si>
  <si>
    <t>54_CCGTCCTGAGCTTGTCGAGCT_rno-mir-676</t>
  </si>
  <si>
    <t>rno-miR-365-3p</t>
  </si>
  <si>
    <t>60_TTCACAGTGGCTAAGTTCTG_rno-mir-27b</t>
  </si>
  <si>
    <t>46_TACAGTACTGTGATAACTGA_rno-mir-101a</t>
  </si>
  <si>
    <t>rno-miR-10a-3p</t>
  </si>
  <si>
    <t>rno-miR-194-5p</t>
  </si>
  <si>
    <t>15_TCCCTGAGGAGCCCTTTGAGCCTAAT_rno-mir-351-2</t>
  </si>
  <si>
    <t>61_TGTGCAAATCCATGCAAAACTGT_rno-mir-19b-2</t>
  </si>
  <si>
    <t>47_TATTGCACTTGTCCCGGCCTGTAGA_rno-mir-92a-1</t>
  </si>
  <si>
    <t>13_AAGGGATTCTGATGTTGGTCACA_rno-mir-541</t>
  </si>
  <si>
    <t>rno-miR-126a-5p</t>
  </si>
  <si>
    <t>20_TCTCTGGGCCTGTGTCTTAGGCT_rno-mir-330</t>
  </si>
  <si>
    <t>7_TTTTGCGATGTGTTCCTAAT_rno-mir-450b-1</t>
  </si>
  <si>
    <t>55_TTCACAGTGGCTAAGTTCTGCT_rno-mir-27a</t>
  </si>
  <si>
    <t>30_CCCAGTGTTCAGACTACCTGTTT_rno-mir-199a</t>
  </si>
  <si>
    <t>27_ATGGCACTGGTAGAATTCACT_rno-mir-183</t>
  </si>
  <si>
    <t>32_TCCTTCATTCCACCGGAGTCTGA_rno-mir-205</t>
  </si>
  <si>
    <t>60_TGGCTCAGTTCAGCAGGAACA_rno-mir-24-2</t>
  </si>
  <si>
    <t>rno-miR-26a-5p</t>
  </si>
  <si>
    <t>24_TGACCTATGAATTGACAGCCAGT_rno-mir-192</t>
  </si>
  <si>
    <t>52_ACTGCCCCAGGTGCTGCTGGT_rno-mir-324</t>
  </si>
  <si>
    <t>5_TGAGGTAGTAGTTTGTGCTGTTAT_rno-let-7i</t>
  </si>
  <si>
    <t>rno-miR-345-5p</t>
  </si>
  <si>
    <t>rno-miR-214-3p</t>
  </si>
  <si>
    <t>22_CAGCAGCAATTCATGTTTTGGAT_rno-mir-322-1</t>
  </si>
  <si>
    <t>rno-miR-322-5p</t>
  </si>
  <si>
    <t>26_TATGGCACTGGTAGAATTCACTG_rno-mir-183</t>
  </si>
  <si>
    <t>10_AACATTCATTGTTGTCGGTGGGG_rno-mir-181d</t>
  </si>
  <si>
    <t>rno-miR-210-3p</t>
  </si>
  <si>
    <t>rno-miR-331-5p</t>
  </si>
  <si>
    <t>60_TCAGTGCATCACAGAACTTTGTTT_rno-mir-148b</t>
  </si>
  <si>
    <t>12_AACCCGTAGATCCGAACTTGTGT_rno-mir-99a</t>
  </si>
  <si>
    <t>6_TGAGGTAGTAGTTTGTACAGT_rno-let-7g</t>
  </si>
  <si>
    <t>46_CTTTCAGTCGGATGTTTGC_rno-mir-30a</t>
  </si>
  <si>
    <t>rno-miR-489-3p</t>
  </si>
  <si>
    <t>rno-miR-376b-3p</t>
  </si>
  <si>
    <t>53_TAACACTGTCTGGTAACGATGTT_rno-mir-200a</t>
  </si>
  <si>
    <t>15_TCTTTGGTTATCTAGCTGTAT_rno-mir-9a-1</t>
  </si>
  <si>
    <t>rno-let-7c-2-3p</t>
  </si>
  <si>
    <t>rno-miR-32-5p</t>
  </si>
  <si>
    <t>rno-miR-141-5p</t>
  </si>
  <si>
    <t>rno-miR-27a-3p</t>
  </si>
  <si>
    <t>51_TATTGCACTCGTCCCGGCCTCA_rno-mir-92b</t>
  </si>
  <si>
    <t>22_ACCCTGTAGATCCGAATTTGTGA_rno-mir-10a</t>
  </si>
  <si>
    <t>24_CCTGTAGATCCGAATTTGT_rno-mir-10a</t>
  </si>
  <si>
    <t>26_ACCCTGTAGAACCGAATTTGTGT_rno-mir-10b</t>
  </si>
  <si>
    <t>35_AACATTCATTGCTGTCGGTGGGTAA_rno-mir-181b-1</t>
  </si>
  <si>
    <t>52_TCAGTGCATGACAGAACTTGGGT_rno-mir-152</t>
  </si>
  <si>
    <t>13_AAGGGATTCTGATGTTGGTCACAC_rno-mir-541</t>
  </si>
  <si>
    <t>rno-miR-450b-5p</t>
  </si>
  <si>
    <t>rno-miR-494-3p</t>
  </si>
  <si>
    <t>22_CAGCAGCAATTCATGTTTTGGAT_rno-mir-322-2</t>
  </si>
  <si>
    <t>62_CAAATTCGTATCTAGGGGAAT_rno-mir-10a</t>
  </si>
  <si>
    <t>rno-miR-496-3p</t>
  </si>
  <si>
    <t>24_TGACCTATGAATTGACAGCCA_rno-mir-192</t>
  </si>
  <si>
    <t>21_CAGTGGTTTTACCCTATGGTAGT_rno-mir-140</t>
  </si>
  <si>
    <t>27_ATGGCACTGGTAGAATTCACTGT_rno-mir-183</t>
  </si>
  <si>
    <t>11_TGTAAACATCCTCGACTGGG_rno-mir-30d</t>
  </si>
  <si>
    <t>11_TGTAAACATCCCCGACTGGAAGC_rno-mir-30d</t>
  </si>
  <si>
    <t>rno-miR-27b-3p</t>
  </si>
  <si>
    <t>13_TGAGGTAGTAGGTTGTGTGGTTAT_rno-let-7c-2</t>
  </si>
  <si>
    <t>rno-miR-22-3p</t>
  </si>
  <si>
    <t>11_AGCTCGACTCATGGTTTGAACC_rno-mir-434-1</t>
  </si>
  <si>
    <t>54_TATTGCACTTGTCCCGGCCTGA_rno-mir-92a-2</t>
  </si>
  <si>
    <t>rno-miR-184</t>
  </si>
  <si>
    <t>rno-miR-206-3p</t>
  </si>
  <si>
    <t>rno-miR-425-3p</t>
  </si>
  <si>
    <t>14_TCCCTGAGACCCTAACTTGT_rno-mir-125b-1</t>
  </si>
  <si>
    <t>3_AAGGTAGATAGAACAGGTCTTGT_rno-mir-1839</t>
  </si>
  <si>
    <t>44_CGAATGTTGCTCGGTGAACCCCT_rno-mir-409a</t>
  </si>
  <si>
    <t>14_TCCCTGAGACCCTTTAACCTGTG_rno-mir-125a</t>
  </si>
  <si>
    <t>16_AAACCGTTACCATTACTGAGTTTAG_rno-mir-451</t>
  </si>
  <si>
    <t>10_AACATTCATTGCTGTCGGTGGA_rno-mir-181d</t>
  </si>
  <si>
    <t>rno-miR-34c-3p</t>
  </si>
  <si>
    <t>59_GTACAGTACTGTGATAGCTGAA_rno-mir-101b</t>
  </si>
  <si>
    <t>12_AACCCGTAGATCCGAACTTG_rno-mir-100</t>
  </si>
  <si>
    <t>rno-miR-872-5p</t>
  </si>
  <si>
    <t>11_TGTAAACATCCCCGACTGGAAGCT_rno-mir-30d</t>
  </si>
  <si>
    <t>rno-miR-26b-5p</t>
  </si>
  <si>
    <t>rno-miR-17-5p</t>
  </si>
  <si>
    <t>15_TAGGTAGTTTCCTGTTGTTGG_rno-mir-196b-1</t>
  </si>
  <si>
    <t>rno-miR-16-5p</t>
  </si>
  <si>
    <t>58_CTTTCAGTCGGATGTTTACAG_rno-mir-30e</t>
  </si>
  <si>
    <t>rno-miR-30e-3p</t>
  </si>
  <si>
    <t>16_TGAGAACTGAATTCCATGGGTTAT_rno-mir-146a</t>
  </si>
  <si>
    <t>15_TCCCTGAGGAGCCCTTTGAGCCTTT_rno-mir-351-1</t>
  </si>
  <si>
    <t>46_CGTACCGTGAGTAATAATGC_rno-mir-126a</t>
  </si>
  <si>
    <t>rno-miR-1298</t>
  </si>
  <si>
    <t>15_TCCCTGAGGAGCCCTTTGAGCCTGAT_rno-mir-351-2</t>
  </si>
  <si>
    <t>16_TGTAAACATCCTCGACTGGAAGCA_rno-mir-30e</t>
  </si>
  <si>
    <t>6_TCTACAGTGCACGTGTCTCCAGT_rno-mir-139</t>
  </si>
  <si>
    <t>56_ATTGCACGGTATCCATCTGTAT_rno-mir-363</t>
  </si>
  <si>
    <t>24_TAGGTAGTTTCATGTTGTTGGGT_rno-mir-196a</t>
  </si>
  <si>
    <t>29_CTGTAGAACCGAATTTGT_rno-mir-10b</t>
  </si>
  <si>
    <t>9_CCGTAGAACCGACCTTGCG_rno-mir-99b</t>
  </si>
  <si>
    <t>15_TCCCTGAGGAGCCCTTTGAGCCTAT_rno-mir-351-2</t>
  </si>
  <si>
    <t>15_TCCCTGAGGAGCCCTTTGAGCCTGAT_rno-mir-351-1</t>
  </si>
  <si>
    <t>53_CACTAGATTGTGAGCTCCTGGAA_rno-mir-28</t>
  </si>
  <si>
    <t>rno-miR-28-5p</t>
  </si>
  <si>
    <t>13_AAGGAGCTCACAGTCTATTGA_rno-mir-28</t>
  </si>
  <si>
    <t>68_TACAGTAGTCTGCACATTGGTTA_rno-mir-199a</t>
  </si>
  <si>
    <t>68_TACAGTAGTCTGCACATTGGT_rno-mir-199a</t>
  </si>
  <si>
    <t>59_GTACAGTACTGTGATAGCTG_rno-mir-101b</t>
  </si>
  <si>
    <t>5_TGTAAACATCCTCGACTGGAAGC_rno-mir-30a</t>
  </si>
  <si>
    <t>rno-miR-351-5p</t>
  </si>
  <si>
    <t>rno-miR-28-3p</t>
  </si>
  <si>
    <t>54_TATTGCACTTGTCCCGGCCTGTAGA_rno-mir-92a-2</t>
  </si>
  <si>
    <t>69_ACAGTAGTCTGCACATTGGTTAAA_rno-mir-199a</t>
  </si>
  <si>
    <t>15_TCCCTGAGGAGCCCTTTGAGCC_rno-mir-351-1</t>
  </si>
  <si>
    <t>60_TCAGTGCACTACAGAACTTTGTCT_rno-mir-148a</t>
  </si>
  <si>
    <t>15_TCCCTGAGGAGCCCTTTGAGCCTGAAT_rno-mir-351-1</t>
  </si>
  <si>
    <t>rno-miR-671</t>
  </si>
  <si>
    <t>14_AACATTCAACGCTGTCGGTGAGTTT_rno-mir-181a-1</t>
  </si>
  <si>
    <t>rno-miR-10a-5p</t>
  </si>
  <si>
    <t>11_TGTAAACATCCCCGAC_rno-mir-30d</t>
  </si>
  <si>
    <t>51_AGCAGCATTGTACAGGGCTAT_rno-mir-103-1</t>
  </si>
  <si>
    <t>47_TATTGCACTTGTCCCGGCC_rno-mir-92a-1</t>
  </si>
  <si>
    <t>rno-miR-200b-5p</t>
  </si>
  <si>
    <t>47_AAAAGCTGGGTTGAGAGGGCGT_rno-mir-320</t>
  </si>
  <si>
    <t>rno-miR-151-5p</t>
  </si>
  <si>
    <t>30_CCCAGTGTTTAGACTACCTGTTC_rno-mir-199a</t>
  </si>
  <si>
    <t>45_ATCACATTGCCAGGGATTTCCA_rno-mir-23a</t>
  </si>
  <si>
    <t>rno-miR-148a-3p</t>
  </si>
  <si>
    <t>rno-miR-708-3p</t>
  </si>
  <si>
    <t>63_AAATTCGTATCTAGGGGAATA_rno-mir-10a</t>
  </si>
  <si>
    <t>rno-let-7f-1-3p</t>
  </si>
  <si>
    <t>48_TGTGACAGATTGATAACTGAAAGT_rno-mir-542-1</t>
  </si>
  <si>
    <t>34_TTTGGCAATGGTAGAACTCACA_rno-mir-182</t>
  </si>
  <si>
    <t>47_TATTGCACTTGTCCCGGCCTGTAAA_rno-mir-92a-1</t>
  </si>
  <si>
    <t>51_AGCAGCATTGTACAGGGCTATG_rno-mir-103-1</t>
  </si>
  <si>
    <t>58_CTTTCAGTCGGATGTTTACAGTT_rno-mir-30e</t>
  </si>
  <si>
    <t>25_TACCCTGTAGAACCGAATTTGTGT_rno-mir-10b</t>
  </si>
  <si>
    <t>rno-miR-375-3p</t>
  </si>
  <si>
    <t>25_TACCCTGTAGAACCGAATTTGT_rno-mir-10b</t>
  </si>
  <si>
    <t>15_TGAGGTAGTAGGTTGTGTGGTTA_rno-let-7c-1</t>
  </si>
  <si>
    <t>rno-miR-101b-3p</t>
  </si>
  <si>
    <t>25_TACCCTGTAGATTCGAATTTGT_rno-mir-10b</t>
  </si>
  <si>
    <t>rno-miR-200a-5p</t>
  </si>
  <si>
    <t>60_TCTCACACAGAAATCGCACCCGTCT_rno-mir-342</t>
  </si>
  <si>
    <t>14_AACATTCATTGCTGTCGGTGGG_rno-mir-181b-2</t>
  </si>
  <si>
    <t>rno-miR-92a-3p</t>
  </si>
  <si>
    <t>55_CAACAGCAGTCGATGGGCTGT_rno-mir-21</t>
  </si>
  <si>
    <t>47_TTTCAGTCGGATGTTTGCAGT_rno-mir-30a</t>
  </si>
  <si>
    <t>rno-miR-449a-5p</t>
  </si>
  <si>
    <t>54_TATTGCACTTGTCCCGGCCTGAAA_rno-mir-92a-2</t>
  </si>
  <si>
    <t>rno-miR-135b-5p</t>
  </si>
  <si>
    <t>rno-miR-33-3p</t>
  </si>
  <si>
    <t>rno-miR-135a-3p</t>
  </si>
  <si>
    <t>rno-miR-153-3p</t>
  </si>
  <si>
    <t>rno-miR-201-5p</t>
  </si>
  <si>
    <t>22_ACCCTGTAGATCCGAATTTGTG_rno-mir-10a</t>
  </si>
  <si>
    <t>46_ATCAACAGACATTAATTGGGCGC_rno-mir-421</t>
  </si>
  <si>
    <t>15_TCCCTGAGGAGCCCTTTGAGCCTGAAA_rno-mir-351-2</t>
  </si>
  <si>
    <t>rno-miR-34a-5p</t>
  </si>
  <si>
    <t>25_TACCCTGTAGAACCGAATTTGTGA_rno-mir-10b</t>
  </si>
  <si>
    <t>21_TACCCTGTAGATCCGAATTTGTGA_rno-mir-10a</t>
  </si>
  <si>
    <t>30_CCCAGTGTTTAGACTACCTGTTCT_rno-mir-199a</t>
  </si>
  <si>
    <t>25_TACCCTGTAGATCCGAATTTTT_rno-mir-10b</t>
  </si>
  <si>
    <t>rno-miR-214-5p</t>
  </si>
  <si>
    <t>rno-miR-301b-5p</t>
  </si>
  <si>
    <t>57_TAACACTGTCTGGTAAAGATG_rno-mir-141</t>
  </si>
  <si>
    <t>rno-miR-130b-5p</t>
  </si>
  <si>
    <t>rno-miR-150-5p</t>
  </si>
  <si>
    <t>15_TCAAGAGCAATAACGAAAAAT_rno-mir-335</t>
  </si>
  <si>
    <t>15_TAGGTAGTTTCCTGTTGTTGGGT_rno-mir-196b-1</t>
  </si>
  <si>
    <t>50_TGAGCGCCTCGACGACAGAGCC_rno-mir-339</t>
  </si>
  <si>
    <t>44_CTGCCCTGGCCCGAGGGACCGAC_rno-mir-874</t>
  </si>
  <si>
    <t>14_AACATTCAACGCTGTCGGTGA_rno-mir-181a-1</t>
  </si>
  <si>
    <t>13_TGTAAACATCCTACACTCTCA_rno-mir-30c-2</t>
  </si>
  <si>
    <t>15_TCCCTGAGGAGCCCTTTGAGCCTGT_rno-mir-351-1</t>
  </si>
  <si>
    <t>83_ACCACCAACCGTTGACTGTACC_rno-mir-181a-2</t>
  </si>
  <si>
    <t>14_AACATTCAACGCTGTCGGTGAG_rno-mir-181a-1</t>
  </si>
  <si>
    <t>56_CTAACACTGTCTGGTAAAGATG_rno-mir-141</t>
  </si>
  <si>
    <t>rno-miR-93-5p</t>
  </si>
  <si>
    <t>44_CAGTGCAATGGTATTGTCAAAGCATT_rno-mir-301b</t>
  </si>
  <si>
    <t>30_CCCAGTGTTCAGACTACCTGTTA_rno-mir-199a</t>
  </si>
  <si>
    <t>rno-miR-134-5p</t>
  </si>
  <si>
    <t>rno-miR-200b-3p</t>
  </si>
  <si>
    <t>14_TGTAACAGCAACTCCATGTGGAA_rno-mir-194-2</t>
  </si>
  <si>
    <t>16_TGTAAACATCCTACACTCTCAGCTAT_rno-mir-30c-1</t>
  </si>
  <si>
    <t>60_CAGTGCAATAGTATTGTCAAAGCAT_rno-mir-301a</t>
  </si>
  <si>
    <t>6_TGAGGTAGTAGGTTGTGTGGT_rno-let-7b</t>
  </si>
  <si>
    <t>68_TACAGTAGTCTGCACATTGGTTAT_rno-mir-199a</t>
  </si>
  <si>
    <t>12_ACTCTTTCCCTGTTGCACTACTG_rno-mir-130b</t>
  </si>
  <si>
    <t>24_ACCTGGCATACAATGTAGATTTCTGT_rno-mir-221</t>
  </si>
  <si>
    <t>25_TACCCTGTAGATCCGGATTTGT_rno-mir-10b</t>
  </si>
  <si>
    <t>rno-miR-181b-5p</t>
  </si>
  <si>
    <t>14_TGAGGTAGGAGGTTGTATAG_rno-let-7e</t>
  </si>
  <si>
    <t>46_AGCTCGGTCTGAGGCCCCTCAGTT_rno-mir-423</t>
  </si>
  <si>
    <t>16_TGTAAACATCCTTGACTGG_rno-mir-30e</t>
  </si>
  <si>
    <t>23_CTGACCTATGAATTGACAGCCAT_rno-mir-192</t>
  </si>
  <si>
    <t>12_TGAGGTAGTAGGTTGTATGGTTAT_rno-let-7a-1</t>
  </si>
  <si>
    <t>46_TACAGTACTGTGATAACTGAAT_rno-mir-101a</t>
  </si>
  <si>
    <t>50_CTAGACTGAGGCTCCTTGAGGA_rno-mir-151</t>
  </si>
  <si>
    <t>52_TGAAATGTTTAGGACCACTAGA_rno-mir-203a</t>
  </si>
  <si>
    <t>11_TGTAACCATCCTCGACTGGAAGCT_rno-mir-30d</t>
  </si>
  <si>
    <t>rno-miR-130a-3p</t>
  </si>
  <si>
    <t>rno-miR-542-5p</t>
  </si>
  <si>
    <t>14_TGAGAACTGAATTCCATAGGCT_rno-mir-146b</t>
  </si>
  <si>
    <t>rno-miR-758-3p</t>
  </si>
  <si>
    <t>rno-miR-7a-5p</t>
  </si>
  <si>
    <t>rno-miR-20b-3p</t>
  </si>
  <si>
    <t>rno-miR-3075</t>
  </si>
  <si>
    <t>34_TTTGGCAATGGTAGAACTCACACCGT_rno-mir-182</t>
  </si>
  <si>
    <t>38_AACATTCAACGCTGTCGGTGAGTT_rno-mir-181a-2</t>
  </si>
  <si>
    <t>rno-miR-140-3p</t>
  </si>
  <si>
    <t>10_GGCAGAGGAGGGCTGTTCTTCCCT_rno-mir-298</t>
  </si>
  <si>
    <t>10_GCACTGAGATGGGAGTGGTGT_rno-mir-674</t>
  </si>
  <si>
    <t>rno-miR-330-5p</t>
  </si>
  <si>
    <t>rno-miR-194-3p</t>
  </si>
  <si>
    <t>rno-miR-212-5p</t>
  </si>
  <si>
    <t>rno-miR-3577</t>
  </si>
  <si>
    <t>rno-miR-3593-5p</t>
  </si>
  <si>
    <t>60_TACAGTACTGTGATAGCTGAAG_rno-mir-101b</t>
  </si>
  <si>
    <t>rno-miR-380-3p</t>
  </si>
  <si>
    <t>10_TGTGATGTGTGTATGTACATGTGT_rno-mir-466c</t>
  </si>
  <si>
    <t>68_TACAGTAGTCTGCACATTGGTTAA_rno-mir-199a</t>
  </si>
  <si>
    <t>13_CAAAGTGCTTACAGTGCAGGTAGT_rno-mir-17-1</t>
  </si>
  <si>
    <t>rno-miR-329-3p</t>
  </si>
  <si>
    <t>rno-let-7f-2-3p</t>
  </si>
  <si>
    <t>rno-miR-10b-3p</t>
  </si>
  <si>
    <t>rno-miR-122-5p</t>
  </si>
  <si>
    <t>rno-miR-154-5p</t>
  </si>
  <si>
    <t>rno-miR-195-3p</t>
  </si>
  <si>
    <t>rno-miR-221-5p</t>
  </si>
  <si>
    <t>rno-miR-664-3p</t>
  </si>
  <si>
    <t>rno-miR-92b-5p</t>
  </si>
  <si>
    <t>rno-miR-653-5p</t>
  </si>
  <si>
    <t>rno-miR-3552</t>
  </si>
  <si>
    <t>rno-miR-1247-5p</t>
  </si>
  <si>
    <t>rno-let-7e-5p</t>
  </si>
  <si>
    <t>54_ACGGGTTAGGCTCTTGGGAG_rno-mir-125b-1</t>
  </si>
  <si>
    <t>48_TGTGACAGATTGATAACTGAAAGT_rno-mir-542-2</t>
  </si>
  <si>
    <t>rno-miR-9a-3p</t>
  </si>
  <si>
    <t>rno-miR-192-3p</t>
  </si>
  <si>
    <t>rno-miR-547-3p</t>
  </si>
  <si>
    <t>13_AAGGGATTCTGATGTTGGTCACACTCA_rno-mir-541</t>
  </si>
  <si>
    <t>60_TACCACAGGGTAGAACCACGGA_rno-mir-140</t>
  </si>
  <si>
    <t>rno-miR-541-5p</t>
  </si>
  <si>
    <t>10_TGAGGGGCAGAGAGCGAGACT_rno-mir-423</t>
  </si>
  <si>
    <t>50_CAGTGCAATGATGAAAGGGCA_rno-mir-130b</t>
  </si>
  <si>
    <t>rno-miR-196a-3p</t>
  </si>
  <si>
    <t>rno-miR-361-5p</t>
  </si>
  <si>
    <t>rno-miR-190a-3p</t>
  </si>
  <si>
    <t>51_AGCAGCATTGTACAGGGCTATCT_rno-mir-107</t>
  </si>
  <si>
    <t>47_AAAAGCTGGGTTGAGAGGGCGAT_rno-mir-320</t>
  </si>
  <si>
    <t>14_TCCCTGAGACCCTTTAACCTGTGG_rno-mir-125a</t>
  </si>
  <si>
    <t>49_TTTGAACCATCACTCGACTCC_rno-mir-434-2</t>
  </si>
  <si>
    <t>rno-miR-337-5p</t>
  </si>
  <si>
    <t>rno-miR-143-5p</t>
  </si>
  <si>
    <t>rno-miR-154-3p</t>
  </si>
  <si>
    <t>rno-miR-540-5p</t>
  </si>
  <si>
    <t>rno-miR-485-3p</t>
  </si>
  <si>
    <t>rno-miR-409a-5p</t>
  </si>
  <si>
    <t>rno-miR-743a-5p</t>
  </si>
  <si>
    <t>rno-miR-770-5p</t>
  </si>
  <si>
    <t>rno-miR-1193-3p</t>
  </si>
  <si>
    <t>rno-miR-3590-3p</t>
  </si>
  <si>
    <t>54_CCGTCCTGAGCTTGTCGAGC_rno-mir-676</t>
  </si>
  <si>
    <t>22_CAGCAGCAATTCATGTTTTG_rno-mir-322-2</t>
  </si>
  <si>
    <t>6_CACCCGTAGAACCGACCT_rno-mir-99b</t>
  </si>
  <si>
    <t>rno-miR-330-3p</t>
  </si>
  <si>
    <t>rno-miR-18a-3p</t>
  </si>
  <si>
    <t>rno-miR-212-3p</t>
  </si>
  <si>
    <t>rno-miR-409a-3p</t>
  </si>
  <si>
    <t>rno-miR-673-3p</t>
  </si>
  <si>
    <t>rno-miR-511-3p</t>
  </si>
  <si>
    <t>rno-miR-295-3p</t>
  </si>
  <si>
    <t>rno-miR-3558-5p</t>
  </si>
  <si>
    <t>rno-miR-3120</t>
  </si>
  <si>
    <t>rno-miR-6315</t>
  </si>
  <si>
    <t>rno-miR-6333</t>
  </si>
  <si>
    <t>rno-miR-452-3p</t>
  </si>
  <si>
    <t>60_AAACATGAAGCGCTGCAACACC_rno-mir-322-1</t>
  </si>
  <si>
    <t>rno-let-7b-5p</t>
  </si>
  <si>
    <t>12_ACTCTTTCCCTGTTGCACTA_rno-mir-130b</t>
  </si>
  <si>
    <t>59_TGAGATGAAGCACTGTAGCTCT_rno-mir-143</t>
  </si>
  <si>
    <t>rno-miR-674-5p</t>
  </si>
  <si>
    <t>58_TCACATTGCCAGGGATTACCACT_rno-mir-23b</t>
  </si>
  <si>
    <t>5_TGTAAACATCCTCGAC_rno-mir-30a</t>
  </si>
  <si>
    <t>16_TGTAAACATCCTCGACTGGAAGCC_rno-mir-30e</t>
  </si>
  <si>
    <t>25_TACCCTGTAGATCCGAATTCGT_rno-mir-10b</t>
  </si>
  <si>
    <t>rno-miR-183-3p</t>
  </si>
  <si>
    <t>rno-miR-291a-5p</t>
  </si>
  <si>
    <t>rno-miR-376c-3p</t>
  </si>
  <si>
    <t>rno-miR-216b-5p</t>
  </si>
  <si>
    <t>rno-miR-1949</t>
  </si>
  <si>
    <t>10_AAGGAGCTTACAATCTAGCTGGGAT_rno-mir-708</t>
  </si>
  <si>
    <t>56_TCGGTCGATCGGTCGGTCGGTT_rno-mir-341</t>
  </si>
  <si>
    <t>14_AACATTCATTGCTGTCGGTGGGA_rno-mir-181b-2</t>
  </si>
  <si>
    <t>11_CACTCAGTAAGGCATTGTTCTT_rno-mir-201</t>
  </si>
  <si>
    <t>rno-miR-128-3p</t>
  </si>
  <si>
    <t>rno-miR-455-3p</t>
  </si>
  <si>
    <t>50_CTAGACTGAGGCTCCTTGA_rno-mir-151</t>
  </si>
  <si>
    <t>13_TGTAAACATCCTACACTCTCAGCT_rno-mir-30c-2</t>
  </si>
  <si>
    <t>14_AACATTCAACGCTGTCGGTG_rno-mir-181a-1</t>
  </si>
  <si>
    <t>47_TATTGCACTTGTCCCGGCCTGTAA_rno-mir-92a-1</t>
  </si>
  <si>
    <t>14_TTCAAGTAATTCAGGATAGG_rno-mir-26b</t>
  </si>
  <si>
    <t>25_TACCCTGTAGAACCGAATTTGTGTGT_rno-mir-10b</t>
  </si>
  <si>
    <t>69_ACAGTAGTCTGCACATTGGTTAT_rno-mir-199a</t>
  </si>
  <si>
    <t>55_TTCACAGTGGCTAAGTTC_rno-mir-27a</t>
  </si>
  <si>
    <t>52_TCAGTGCATGACAGAACTTGGT_rno-mir-152</t>
  </si>
  <si>
    <t>50_CAGTGCAATGATGAAAGGGCATT_rno-mir-130b</t>
  </si>
  <si>
    <t>10_CAAAGTGCTTACAGTGCAGGTAGA_rno-mir-17-2</t>
  </si>
  <si>
    <t>48_TGTGACAGATTGATAACTGAAAG_rno-mir-542-1</t>
  </si>
  <si>
    <t>16_TCCCTGAGACCCTAACTTGT_rno-mir-125b-2</t>
  </si>
  <si>
    <t>51_TATTGCACTCGTCCCGGCCTCT_rno-mir-92b</t>
  </si>
  <si>
    <t>rno-let-7c-5p</t>
  </si>
  <si>
    <t>21_TACCCTGTAGAACCGAATTTGC_rno-mir-10a</t>
  </si>
  <si>
    <t>rno-miR-1839-5p</t>
  </si>
  <si>
    <t>38_AACATTCAACGCTGTCGGTGAGTTT_rno-mir-181a-2</t>
  </si>
  <si>
    <t>rno-miR-152-3p</t>
  </si>
  <si>
    <t>57_AACTAGACTGTGAGCTTCTAGA_rno-mir-708</t>
  </si>
  <si>
    <t>45_TATGTAACACGGTCCACTAAC_rno-mir-411</t>
  </si>
  <si>
    <t>18_TTATAAAGCAATGAGACTGAT_rno-mir-340-2</t>
  </si>
  <si>
    <t>50_AATGGCGCCACTAGGGTTGTGC_rno-mir-652</t>
  </si>
  <si>
    <t>52_ACTGCCCCAGGTGCTGCTGGTT_rno-mir-324</t>
  </si>
  <si>
    <t>15_TTCAAGTAATCCAGGATAGGCTATT_rno-mir-26a</t>
  </si>
  <si>
    <t>15_TGAGGTAGTAGGTTGTATGGT_rno-let-7c-1</t>
  </si>
  <si>
    <t>rno-miR-139-5p</t>
  </si>
  <si>
    <t>rno-miR-130b-3p</t>
  </si>
  <si>
    <t>13_AAGGGATTCTGATGTTGGTCACACTC_rno-mir-541</t>
  </si>
  <si>
    <t>rno-miR-339-5p</t>
  </si>
  <si>
    <t>24_TAGGTAGTTTCATGTTGTTGGGTT_rno-mir-196a</t>
  </si>
  <si>
    <t>16_TGAGAACTGAATTCCATGGGT_rno-mir-146a</t>
  </si>
  <si>
    <t>15_TAGGTAGTTTCCTGTTGTTGGGAT_rno-mir-196b-1</t>
  </si>
  <si>
    <t>10_AACATTCATTGTTGTCGGTGGG_rno-mir-181d</t>
  </si>
  <si>
    <t>25_TACCCTGTAGATCCAAATTTGT_rno-mir-10b</t>
  </si>
  <si>
    <t>rno-miR-532-3p</t>
  </si>
  <si>
    <t>5_TGAGGTAGTAGTTTGTGCTG_rno-let-7i</t>
  </si>
  <si>
    <t>54_AGTGTTTCCTACTTTATGGATG_rno-mir-142</t>
  </si>
  <si>
    <t>54_CCTGAACTAGGGGTCTGGAGT_rno-mir-345</t>
  </si>
  <si>
    <t>rno-miR-224-5p</t>
  </si>
  <si>
    <t>51_AGCAGCATTGTACAGGGCTATGT_rno-mir-107</t>
  </si>
  <si>
    <t>47_TATTGCACTTGTCCCGGCCTGTAGAAT_rno-mir-92a-1</t>
  </si>
  <si>
    <t>15_TAAAGTGCTTATAGTGCAGGT_rno-mir-20a</t>
  </si>
  <si>
    <t>61_CTATACAATCTACTGTCTTTCT_rno-let-7c-2</t>
  </si>
  <si>
    <t>47_TTTCAGTCGGATGTTTGCAG_rno-mir-30a</t>
  </si>
  <si>
    <t>rno-miR-6329</t>
  </si>
  <si>
    <t>rno-miR-378a-5p</t>
  </si>
  <si>
    <t>rno-let-7i-3p</t>
  </si>
  <si>
    <t>44_TTTGTTCGTTCGGCTCGCGTGAA_rno-mir-375</t>
  </si>
  <si>
    <t>61_AGCTACATCTGGCTACTGGGTCTC_rno-mir-222</t>
  </si>
  <si>
    <t>13_AGAGGTAGTAGGTTGCATAGT_rno-let-7d</t>
  </si>
  <si>
    <t>52_TCAGTGCATGACAGAACTTGGTT_rno-mir-152</t>
  </si>
  <si>
    <t>rno-miR-34b-3p</t>
  </si>
  <si>
    <t>rno-miR-652-3p</t>
  </si>
  <si>
    <t>rno-miR-296-5p</t>
  </si>
  <si>
    <t>62_TCACACAGAAATCGCACCCGTCA_rno-mir-342</t>
  </si>
  <si>
    <t>50_CTAGACTGAGGCTCCTTGAG_rno-mir-151</t>
  </si>
  <si>
    <t>59_TGAGATGAAGCACTGTAGCTC_rno-mir-143</t>
  </si>
  <si>
    <t>10_CTCGGGGATCATCATGTCACG_rno-mir-542-1</t>
  </si>
  <si>
    <t>19_TGTCTTGCAGGCCGTCATGC_rno-mir-431</t>
  </si>
  <si>
    <t>38_AACATTCAACGCTGTCGGTGAG_rno-mir-181a-2</t>
  </si>
  <si>
    <t>rno-miR-182</t>
  </si>
  <si>
    <t>rno-miR-140-5p</t>
  </si>
  <si>
    <t>18_TTATAAAGCAATGAGACTGAT_rno-mir-340-1</t>
  </si>
  <si>
    <t>11_TAAAGTGCTGACAGTGCAGATA_rno-mir-106b</t>
  </si>
  <si>
    <t>51_AGCAGCATTGTACAGGGCTATCAA_rno-mir-107</t>
  </si>
  <si>
    <t>53_CACTAGATTGTGAGCTCCTGGAAA_rno-mir-28</t>
  </si>
  <si>
    <t>rno-miR-18a-5p</t>
  </si>
  <si>
    <t>50_CAGTGCAATGATGAAAGGGCAA_rno-mir-130b</t>
  </si>
  <si>
    <t>51_AGCAGCATTGTACAGGGCTAT_rno-mir-107</t>
  </si>
  <si>
    <t>15_AATGTGACTCAGCTATCTGAAC_rno-mir-6329</t>
  </si>
  <si>
    <t>44_TCACTCCTCCCCTCCCGTCTTG_rno-mir-483</t>
  </si>
  <si>
    <t>rno-miR-384-3p</t>
  </si>
  <si>
    <t>15_TTCAAGTAATCCAGGATAGGCTAA_rno-mir-26a</t>
  </si>
  <si>
    <t>47_TTTCAGTCGGATGTTTGCAGC_rno-mir-30a</t>
  </si>
  <si>
    <t>10_AAGGAGCTTACAATCTAGCTGGGT_rno-mir-708</t>
  </si>
  <si>
    <t>rno-miR-300-3p</t>
  </si>
  <si>
    <t>47_TATTGCACTTGTCCCGGCCTGTTAAT_rno-mir-92a-1</t>
  </si>
  <si>
    <t>70_CAGTAGTCTGCACATTGGTTAT_rno-mir-199a</t>
  </si>
  <si>
    <t>57_ATCACATTGCCAGGGATTACCAC_rno-mir-23b</t>
  </si>
  <si>
    <t>rno-miR-582-3p</t>
  </si>
  <si>
    <t>12_AACCCGTAGATCCGATCTTGTGG_rno-mir-99a</t>
  </si>
  <si>
    <t>14_CAACGGAATCCCAAAAGCAGCTGT_rno-mir-191a</t>
  </si>
  <si>
    <t>46_ATCAACAGACATTAATTGGGC_rno-mir-421</t>
  </si>
  <si>
    <t>15_TAAAGTGCTTATAGTGCAGGTAGA_rno-mir-20a</t>
  </si>
  <si>
    <t>rno-let-7d-5p</t>
  </si>
  <si>
    <t>23_AACATTCAACCTGTCGGTGAGTTTT_rno-mir-181c</t>
  </si>
  <si>
    <t>rno-miR-23b-3p</t>
  </si>
  <si>
    <t>16_TGTAAACATCCTACACTCTCA_rno-mir-30c-1</t>
  </si>
  <si>
    <t>22_AAAGTTCTGAGACACTCTGACT_rno-mir-148a</t>
  </si>
  <si>
    <t>13_TGTAAACATCCTACACTCTCAGCTGT_rno-mir-30c-2</t>
  </si>
  <si>
    <t>47_CTGGCCCTCTCTGCCCTTCCGTT_rno-mir-328a</t>
  </si>
  <si>
    <t>32_TCCTTCATTCCACCGGAGTCTGTA_rno-mir-205</t>
  </si>
  <si>
    <t>15_TAGGTAGTTTCCTGTTGTTGGGA_rno-mir-196b-2</t>
  </si>
  <si>
    <t>26_TATGGCACTGGTAGAATTCAC_rno-mir-183</t>
  </si>
  <si>
    <t>51_CCGCACTGTGGGTACTTGCTGCAA_rno-mir-106b</t>
  </si>
  <si>
    <t>25_TACCCTGTAGATCCGAATTTGG_rno-mir-10b</t>
  </si>
  <si>
    <t>21_TACCCTGTAGAACCGAATTTGA_rno-mir-10a</t>
  </si>
  <si>
    <t>48_TGTGCAAATCTATGCAAAACTG_rno-mir-19a</t>
  </si>
  <si>
    <t>15_TCCCTGAGGAGCCCTTTGAGCCTGTT_rno-mir-351-2</t>
  </si>
  <si>
    <t>51_AGCAGCATTGTACAGGGCTAT_rno-mir-103-2</t>
  </si>
  <si>
    <t>38_AACATTCAACGCTGTCGGT_rno-mir-181a-2</t>
  </si>
  <si>
    <t>66_AGATTCGATTCTAGGGGAAT_rno-mir-10b</t>
  </si>
  <si>
    <t>41_ACTGGACTTGGAGTCAGAAGGC_rno-mir-378a</t>
  </si>
  <si>
    <t>53_CACTAGATTGTGAGCTCC_rno-mir-28</t>
  </si>
  <si>
    <t>45_TCGTACCGTGAGTAATAATGCGT_rno-mir-126a</t>
  </si>
  <si>
    <t>16_TGTAAACATCCTACACTCTCAGCTGT_rno-mir-30c-1</t>
  </si>
  <si>
    <t>14_AACATTCATTGCTGTCGGTGGGTTAT_rno-mir-181b-2</t>
  </si>
  <si>
    <t>47_TATTGCACTTGTCCCGGCCTGTTAA_rno-mir-92a-1</t>
  </si>
  <si>
    <t>rno-miR-30a-3p</t>
  </si>
  <si>
    <t>56_CAACTAGACTGTGAGCTTCTAGA_rno-mir-708</t>
  </si>
  <si>
    <t>51_CCGCACTGTGGGTACTTGCTGCA_rno-mir-106b</t>
  </si>
  <si>
    <t>23_AACATTCAACCTGTCGGTGA_rno-mir-181c</t>
  </si>
  <si>
    <t>17_TTTTGCGATGTGTTCCTAATG_rno-mir-450a</t>
  </si>
  <si>
    <t>47_CTGGCCCTCTCTGCCCTTCCGTTT_rno-mir-328a</t>
  </si>
  <si>
    <t>50_TGAGCGCCTCGACGACAGAGC_rno-mir-339</t>
  </si>
  <si>
    <t>35_AACATTCATTGCTGTCGGTGGG_rno-mir-181b-1</t>
  </si>
  <si>
    <t>16_TGTAAACATCCTCGACTGGAAGT_rno-mir-30e</t>
  </si>
  <si>
    <t>55_AATTGCACGGTATCCATCTGTAT_rno-mir-363</t>
  </si>
  <si>
    <t>11_TGTAAACATCCCCGACTGGAA_rno-mir-30d</t>
  </si>
  <si>
    <t>10_AATGACACGATCACTCCCGTTGAGT_rno-mir-425</t>
  </si>
  <si>
    <t>14_AACATTCATTGCTGTCGGTGGGTTTT_rno-mir-181b-2</t>
  </si>
  <si>
    <t>rno-miR-429</t>
  </si>
  <si>
    <t>27_ATGGCACTGGTAGAATTCACTG_rno-mir-183</t>
  </si>
  <si>
    <t>45_GAATGTTGCTCGGTGAACCCCT_rno-mir-409a</t>
  </si>
  <si>
    <t>rno-miR-30c-1-3p</t>
  </si>
  <si>
    <t>14_CAAAGTGCTGTTCGTGCAGGTAGA_rno-mir-93</t>
  </si>
  <si>
    <t>7_TTTTGCGATGTGTTCCTAATAT_rno-mir-450b-1</t>
  </si>
  <si>
    <t>rno-miR-138-5p</t>
  </si>
  <si>
    <t>55_AATTGCACGGTATCCATCTGTA_rno-mir-363</t>
  </si>
  <si>
    <t>rno-miR-30b-5p</t>
  </si>
  <si>
    <t>rno-miR-24-3p</t>
  </si>
  <si>
    <t>15_TCCCTGAGGAGCCCTTTGAGCCGG_rno-mir-351-2</t>
  </si>
  <si>
    <t>27_AGGCAAGATGCTGGCATAGCTGT_rno-mir-31a</t>
  </si>
  <si>
    <t>15_TCCCTGAGGAGCCCTTTGAGCCG_rno-mir-351-1</t>
  </si>
  <si>
    <t>23_AACATTCAACCTGTCGGTGAGTTTGT_rno-mir-181c</t>
  </si>
  <si>
    <t>52_TCAGTGCATGACAGAACTTGGGA_rno-mir-152</t>
  </si>
  <si>
    <t>54_TATTGCACTTGTCCCGGCCTGTA_rno-mir-92a-2</t>
  </si>
  <si>
    <t>15_TCCCTGAGGAGCCCTTTGAGCCTAT_rno-mir-351-1</t>
  </si>
  <si>
    <t>44_CAAGCTCGTGTCTGTGGGTCCGA_rno-mir-99b</t>
  </si>
  <si>
    <t>rno-miR-362-5p</t>
  </si>
  <si>
    <t>15_TCCCTGAGGAGCCCTTTGAGCCTGTT_rno-mir-351-1</t>
  </si>
  <si>
    <t>25_TACCCTGTAGAACCGAATTTGTGTGGT_rno-mir-10b</t>
  </si>
  <si>
    <t>45_GTACAGTACTGTGATAACT_rno-mir-101a</t>
  </si>
  <si>
    <t>60_TCAGTGCATCACAGAACTTTGTA_rno-mir-148b</t>
  </si>
  <si>
    <t>60_TACCACAGGGTAGAACCACGGACT_rno-mir-140</t>
  </si>
  <si>
    <t>56_ATTGCACGGTATCCATCTGTATT_rno-mir-363</t>
  </si>
  <si>
    <t>rno-miR-33-5p</t>
  </si>
  <si>
    <t>15_TCCCTGAGGAGCCCTTTGAGCCGG_rno-mir-351-1</t>
  </si>
  <si>
    <t>47_AAAAGCTGGGTTGAGAGGGCGATT_rno-mir-320</t>
  </si>
  <si>
    <t>15_TTCAAGTAATCCAGGATAG_rno-mir-26a</t>
  </si>
  <si>
    <t>25_TACCCTGTAGATACGAATTTGT_rno-mir-10b</t>
  </si>
  <si>
    <t>rno-miR-6319</t>
  </si>
  <si>
    <t>rno-miR-31a-5p</t>
  </si>
  <si>
    <t>51_TGAATTGCAGTACTCCAACATTC_rno-mir-3068</t>
  </si>
  <si>
    <t>15_TAGGTAGTTTCCTGTTGTTGGGA_rno-mir-196b-1</t>
  </si>
  <si>
    <t>rno-miR-582-5p</t>
  </si>
  <si>
    <t>rno-miR-872-3p</t>
  </si>
  <si>
    <t>rno-miR-129-5p</t>
  </si>
  <si>
    <t>rno-miR-30b-3p</t>
  </si>
  <si>
    <t>15_TCCCTGAGGAGCCCTTTGAGCCTG_rno-mir-351-2</t>
  </si>
  <si>
    <t>51_TATTGCACTCGTCCCGGCCTCCA_rno-mir-92b</t>
  </si>
  <si>
    <t>17_GTAAACATCCTTGACTGGAAGCTGT_rno-mir-30e</t>
  </si>
  <si>
    <t>45_CACAGCTCCCATCTCAGAACA_rno-mir-674</t>
  </si>
  <si>
    <t>rno-miR-136-3p</t>
  </si>
  <si>
    <t>rno-miR-298-5p</t>
  </si>
  <si>
    <t>rno-miR-148b-3p</t>
  </si>
  <si>
    <t>15_TAAAGTGCTTATAGTGCAGGTAGT_rno-mir-20a</t>
  </si>
  <si>
    <t>rno-miR-329-5p</t>
  </si>
  <si>
    <t>10_CTCGGGGATCATCATGTCACG_rno-mir-542-2</t>
  </si>
  <si>
    <t>51_CCGCACTGTGGGTACTTGCT_rno-mir-106b</t>
  </si>
  <si>
    <t>57_AACTAGACTGTGAGCTTCTAG_rno-mir-708</t>
  </si>
  <si>
    <t>rno-miR-143-3p</t>
  </si>
  <si>
    <t>52_TCAGTGCATGACAGAACTTGGG_rno-mir-152</t>
  </si>
  <si>
    <t>14_AACATTCAACGCTGTCGGTGAGTT_rno-mir-181a-1</t>
  </si>
  <si>
    <t>35_AACATTCATTGCTGTCGGTGGGA_rno-mir-181b-1</t>
  </si>
  <si>
    <t>25_TACCCTGTAGAACCGAATTTGTGG_rno-mir-10b</t>
  </si>
  <si>
    <t>rno-miR-127-5p</t>
  </si>
  <si>
    <t>52_TCAGTGCATGACAGAACTTGGTA_rno-mir-152</t>
  </si>
  <si>
    <t>46_TACAGTACTGTGATAACTGAAA_rno-mir-101a</t>
  </si>
  <si>
    <t>rno-miR-3559-3p</t>
  </si>
  <si>
    <t>rno-miR-486</t>
  </si>
  <si>
    <t>19_TAGCAGCACATCATGGTTTAC_rno-mir-15b</t>
  </si>
  <si>
    <t>24_TAGGTAGTTTCATGTTGTTGGGA_rno-mir-196a</t>
  </si>
  <si>
    <t>51_AGTGCAATGATGAAAGGGCATA_rno-mir-130b</t>
  </si>
  <si>
    <t>rno-miR-19a-5p</t>
  </si>
  <si>
    <t>17_TAGCTTATCAGACTGATGTTGACT_rno-mir-21</t>
  </si>
  <si>
    <t>rno-miR-483-5p</t>
  </si>
  <si>
    <t>50_AATGGCGCCACTAGGGTTGTGA_rno-mir-652</t>
  </si>
  <si>
    <t>59_TGAGATGAAGCACTGTAGCTCTT_rno-mir-143</t>
  </si>
  <si>
    <t>15_TCCCTGAGGAGCCCTTTGAGCCTG_rno-mir-351-1</t>
  </si>
  <si>
    <t>16_TGTAAACATCCTTGACTGGA_rno-mir-30e</t>
  </si>
  <si>
    <t>rno-miR-497-5p</t>
  </si>
  <si>
    <t>rno-miR-431</t>
  </si>
  <si>
    <t>8_CATTATTACTTTTGGTACG_rno-mir-126a</t>
  </si>
  <si>
    <t>58_CAAAACATGAAGCGCTGCAACA_rno-mir-322-2</t>
  </si>
  <si>
    <t>14_AACATTCATTGCTGTCGGTGGGTTAA_rno-mir-181b-2</t>
  </si>
  <si>
    <t>23_AACATTCAACCTGTCGGTGAGTTTG_rno-mir-181c</t>
  </si>
  <si>
    <t>rno-miR-204-5p</t>
  </si>
  <si>
    <t>rno-miR-1839-3p</t>
  </si>
  <si>
    <t>rno-miR-99b-3p</t>
  </si>
  <si>
    <t>10_CTCGGGGATCATCATGTCACG_rno-mir-542-3</t>
  </si>
  <si>
    <t>rno-miR-218a-1-3p</t>
  </si>
  <si>
    <t>54_TATTGCACTTGTCCCGGCCTGATT_rno-mir-92a-2</t>
  </si>
  <si>
    <t>60_AAACATGAAGCGCTGCAACACT_rno-mir-322-1</t>
  </si>
  <si>
    <t>rno-miR-493-5p</t>
  </si>
  <si>
    <t>60_TACAGTACTGTGATAGCTGA_rno-mir-101b</t>
  </si>
  <si>
    <t>10_AATGACACGATCACTCCCGTTGAG_rno-mir-425</t>
  </si>
  <si>
    <t>35_AACATTCATTGCTGTCGGTGGGTTGAACT_rno-mir-181b-1</t>
  </si>
  <si>
    <t>60_TACCACAGGGTAGAACCACGGAA_rno-mir-140</t>
  </si>
  <si>
    <t>47_GCAGTCCACGGGCATATACACC_rno-mir-455</t>
  </si>
  <si>
    <t>rno-miR-1843a-5p</t>
  </si>
  <si>
    <t>32_TCCTTCATTCCACCGGAGTCTG_rno-mir-205</t>
  </si>
  <si>
    <t>rno-miR-219a-1-3p</t>
  </si>
  <si>
    <t>55_AATTGCACGGTATCCATCTGTAA_rno-mir-363</t>
  </si>
  <si>
    <t>6_TGAGGTAGTAGTTTGTGCTGTTT_rno-let-7g</t>
  </si>
  <si>
    <t>rno-miR-3068-3p</t>
  </si>
  <si>
    <t>26_ACCCTGTAGAACCGAATT_rno-mir-10b</t>
  </si>
  <si>
    <t>rno-miR-500-3p</t>
  </si>
  <si>
    <t>rno-miR-130a-5p</t>
  </si>
  <si>
    <t>10_TGAGGGGCAGAGAGCGAGACTT_rno-mir-423</t>
  </si>
  <si>
    <t>23_CTGACCTATGAATTGACAGCCAAA_rno-mir-192</t>
  </si>
  <si>
    <t>rno-miR-21-3p</t>
  </si>
  <si>
    <t>15_TGCTGACCCCTAGTCCAGTGCT_rno-mir-345</t>
  </si>
  <si>
    <t>54_CAGTGCAATGTTAAAAGGGC_rno-mir-130a</t>
  </si>
  <si>
    <t>50_CAGTGCAATGATGAAAGGGC_rno-mir-130b</t>
  </si>
  <si>
    <t>rno-miR-340-3p</t>
  </si>
  <si>
    <t>22_CAGCAGCAATTCATGTTTTGG_rno-mir-322-1</t>
  </si>
  <si>
    <t>13_CAGGTTCTGTGATACACTCCGACT_rno-mir-152</t>
  </si>
  <si>
    <t>54_TATTGCACTTGTCCCGGCCTGAAT_rno-mir-92a-2</t>
  </si>
  <si>
    <t>rno-miR-434-5p</t>
  </si>
  <si>
    <t>53_CACTAGATTGTGAGCTCCTGG_rno-mir-28</t>
  </si>
  <si>
    <t>59_TGAGATGAAGCACTGTAGCT_rno-mir-143</t>
  </si>
  <si>
    <t>10_AAGGTTACTTGTTAGTTCAGGA_rno-mir-872</t>
  </si>
  <si>
    <t>61_AACCATCGACCGTTGAGTGGAC_rno-mir-181c</t>
  </si>
  <si>
    <t>24_TAGGTAGTTTCATGTTGTTGGGAA_rno-mir-196a</t>
  </si>
  <si>
    <t>21_TACCCTGTAGAACCGAATTCGT_rno-mir-10a</t>
  </si>
  <si>
    <t>47_TATTGCACTTGTCCCGGCCTGTTAG_rno-mir-92a-1</t>
  </si>
  <si>
    <t>60_TTCACAGTGGCTAAGTTCTGCT_rno-mir-27b</t>
  </si>
  <si>
    <t>25_TACCCTGTAGAACCGAATT_rno-mir-10b</t>
  </si>
  <si>
    <t>55_ATTCCTGGAAATACTGTTCTT_rno-mir-145</t>
  </si>
  <si>
    <t>rno-miR-30d-3p</t>
  </si>
  <si>
    <t>46_TACAGTACTGTGATAGCTGAAGT_rno-mir-101a</t>
  </si>
  <si>
    <t>rno-miR-325-3p</t>
  </si>
  <si>
    <t>rno-miR-17-2-3p</t>
  </si>
  <si>
    <t>70_CAGTAGTCTGCACATTGGTTAA_rno-mir-199a</t>
  </si>
  <si>
    <t>54_CAGTGCAATGTTAAAAGGGCA_rno-mir-130a</t>
  </si>
  <si>
    <t>rno-miR-99a-5p</t>
  </si>
  <si>
    <t>12_CAGAGGAGGGCTGTTCTTCCC_rno-mir-298</t>
  </si>
  <si>
    <t>rno-miR-335</t>
  </si>
  <si>
    <t>53_CAGCATTGTACAGGGCTATGA_rno-mir-103-1</t>
  </si>
  <si>
    <t>48_TGTGACAGATTGATAACTGAAAG_rno-mir-542-2</t>
  </si>
  <si>
    <t>24_TAGGTAGTTTCCTGTTGTTGGA_rno-mir-196a</t>
  </si>
  <si>
    <t>46_AGCTCGGTCTGAGGCCCCTCAGTA_rno-mir-423</t>
  </si>
  <si>
    <t>15_TCTTTGGTTATCTAGCTGTATG_rno-mir-9a-3</t>
  </si>
  <si>
    <t>9_ATAGTAGACCGTATAGCGTAC_rno-mir-411</t>
  </si>
  <si>
    <t>rno-miR-125a-5p</t>
  </si>
  <si>
    <t>11_TGTAAACATCCCCGACTGGA_rno-mir-30d</t>
  </si>
  <si>
    <t>10_AAGGAGCTTACAATCTAGCTGG_rno-mir-708</t>
  </si>
  <si>
    <t>32_TTCCCTTTGTCATCCTATGCCTG_rno-mir-204</t>
  </si>
  <si>
    <t>10_AAGGAGCTTACAATCTAGCTGGGA_rno-mir-708</t>
  </si>
  <si>
    <t>56_CAACTAGACTGTGAGCTTCT_rno-mir-708</t>
  </si>
  <si>
    <t>6_CACCCGTAGAACCGACCTTGCGAGA_rno-mir-99b</t>
  </si>
  <si>
    <t>35_AACATTCATTGCTGTCGGTGGGTTAT_rno-mir-181b-1</t>
  </si>
  <si>
    <t>69_TACAGCAGGCACAGACAGGCAGT_rno-mir-214</t>
  </si>
  <si>
    <t>62_CCACAGGGTAGAACCACGGACT_rno-mir-140</t>
  </si>
  <si>
    <t>14_TCTGGCTCCGTGTCTTCACTCCCT_rno-mir-149</t>
  </si>
  <si>
    <t>5_TGAGGTAGTAGTTTGTGCTGT_rno-let-7i</t>
  </si>
  <si>
    <t>rno-miR-193a-3p</t>
  </si>
  <si>
    <t>69_ACAGTAGTCTGCACATTGGTTATA_rno-mir-199a</t>
  </si>
  <si>
    <t>14_TGAGGTAGGAGGTTGTATAGTTG_rno-let-7e</t>
  </si>
  <si>
    <t>16_TGTAAACATCCTTGACTGGAAGCT_rno-mir-30e</t>
  </si>
  <si>
    <t>23_CTGACCTATGAATTGACAGCCA_rno-mir-192</t>
  </si>
  <si>
    <t>45_TCAGGCTCAGTCCCCTCCCGATT_rno-mir-484</t>
  </si>
  <si>
    <t>rno-miR-363-3p</t>
  </si>
  <si>
    <t>56_ATTGCACGGTATCCATCTGTAA_rno-mir-363</t>
  </si>
  <si>
    <t>60_AAACATGAAGCGCTGCAACAC_rno-mir-322-1</t>
  </si>
  <si>
    <t>55_ACAAGTCAGGCTCTTGGGACC_rno-mir-125b-2</t>
  </si>
  <si>
    <t>24_TTGTGCTTGATCTAACCATGTGG_rno-mir-218a-2</t>
  </si>
  <si>
    <t>rno-miR-374-5p</t>
  </si>
  <si>
    <t>24_GTGCCTACTGAGCTGAAACAG_rno-mir-24-2</t>
  </si>
  <si>
    <t>15_TCAAGAGCAATAACGAAAAATG_rno-mir-335</t>
  </si>
  <si>
    <t>rno-miR-107-3p</t>
  </si>
  <si>
    <t>rno-miR-196b-5p</t>
  </si>
  <si>
    <t>47_CTGGCCCTCTCTGCCCTTCCGA_rno-mir-328a</t>
  </si>
  <si>
    <t>rno-miR-93-3p</t>
  </si>
  <si>
    <t>22_ACCCTGTAGATCCGAATTTGTGG_rno-mir-10a</t>
  </si>
  <si>
    <t>rno-miR-181a-5p</t>
  </si>
  <si>
    <t>rno-miR-185-5p</t>
  </si>
  <si>
    <t>56_TAATACTGCCTGGTAATGATGACA_rno-mir-200b</t>
  </si>
  <si>
    <t>14_TGTAACAGCAACTCCATGTGG_rno-mir-194-1</t>
  </si>
  <si>
    <t>rno-miR-487b-3p</t>
  </si>
  <si>
    <t>60_TCTCACACAGAAATCGCACCCGTCA_rno-mir-342</t>
  </si>
  <si>
    <t>rno-miR-339-3p</t>
  </si>
  <si>
    <t>rno-miR-29c-3p</t>
  </si>
  <si>
    <t>57_TAACACTGTCTGGTAAAGATGGC_rno-mir-141</t>
  </si>
  <si>
    <t>50_AACTGGCCCACAAAGTCCCGCT_rno-mir-193b</t>
  </si>
  <si>
    <t>68_TACAGTAGTCTGCACATTGGTTT_rno-mir-199a</t>
  </si>
  <si>
    <t>rno-miR-1306-5p</t>
  </si>
  <si>
    <t>14_TGAGGTAGGAGGTTGTATAGT_rno-let-7e</t>
  </si>
  <si>
    <t>16_TGAGGTAGTAGGTTGTATAG_rno-let-7a-2</t>
  </si>
  <si>
    <t>55_TTCACAGTGGCTAAGTTCTGT_rno-mir-27a</t>
  </si>
  <si>
    <t>62_ACCATCGACCGTTGAGTGGACT_rno-mir-181c</t>
  </si>
  <si>
    <t>13_TGAGGTAGTAGGTTGTATGGT_rno-let-7c-2</t>
  </si>
  <si>
    <t>15_TGAGGTAGTAAGTTGTATTGT_rno-mir-98</t>
  </si>
  <si>
    <t>47_TATTGCACTTGTCCCGGCCTGTTAT_rno-mir-92a-1</t>
  </si>
  <si>
    <t>41_ACTGGACTTGGAGTCAGAAG_rno-mir-378a</t>
  </si>
  <si>
    <t>16_TGAGAACTGAATTCCATGGGTTAA_rno-mir-146a</t>
  </si>
  <si>
    <t>21_TACCCTGTAGAACCGAATTTGG_rno-mir-10a</t>
  </si>
  <si>
    <t>rno-miR-324-5p</t>
  </si>
  <si>
    <t>14_CAAAGTGCTGTTCGTGCAGGTAGT_rno-mir-93</t>
  </si>
  <si>
    <t>rno-miR-106b-3p</t>
  </si>
  <si>
    <t>10_GGCAGAGGAGGGCTGTTCT_rno-mir-298</t>
  </si>
  <si>
    <t>51_CATTGCACTTGTCTCGGTCTG_rno-mir-25</t>
  </si>
  <si>
    <t>60_TACAGTACTGTGATAGCTGAAT_rno-mir-101b</t>
  </si>
  <si>
    <t>rno-miR-192-5p</t>
  </si>
  <si>
    <t>rno-miR-15b-3p</t>
  </si>
  <si>
    <t>12_AACCCGTAGATCCGATCTTG_rno-mir-99a</t>
  </si>
  <si>
    <t>45_GTACAGTACTGTGATAACTGA_rno-mir-101a</t>
  </si>
  <si>
    <t>50_AATGGCGCCACTAGGGTTGTGG_rno-mir-652</t>
  </si>
  <si>
    <t>rno-miR-191a-3p</t>
  </si>
  <si>
    <t>21_TACCCTGTAGATCCGAATT_rno-mir-10a</t>
  </si>
  <si>
    <t>rno-miR-30a-5p</t>
  </si>
  <si>
    <t>70_CAGTAGTCTGCACATTGGTTA_rno-mir-199a</t>
  </si>
  <si>
    <t>49_TACCGCACTGTGGGTACTTGCT_rno-mir-106b</t>
  </si>
  <si>
    <t>44_TTTGTTCGTTCGGCTCGCGTGG_rno-mir-375</t>
  </si>
  <si>
    <t>6_TGAGGTAGTAGGTTGTGTGG_rno-let-7b</t>
  </si>
  <si>
    <t>rno-miR-328a-3p</t>
  </si>
  <si>
    <t>50_CAGTGCAATGATGAAAGGGCATA_rno-mir-130b</t>
  </si>
  <si>
    <t>rno-miR-151-3p</t>
  </si>
  <si>
    <t>45_AAGCTCGGTCTGAGGCCCCTCAGT_rno-mir-423</t>
  </si>
  <si>
    <t>47_TATTGCACTTGTCCCGGCCTGT_rno-mir-92a-1</t>
  </si>
  <si>
    <t>16_TAAGGTGCATCTAGTGCAGATA_rno-mir-18a</t>
  </si>
  <si>
    <t>rno-miR-296-3p</t>
  </si>
  <si>
    <t>rno-miR-540-3p</t>
  </si>
  <si>
    <t>25_TACCCTGTAGATCGGAATTTGT_rno-mir-10b</t>
  </si>
  <si>
    <t>rno-miR-34b-5p</t>
  </si>
  <si>
    <t>rno-miR-3099</t>
  </si>
  <si>
    <t>10_AACATTCATTGTTGTCGGTGGGTTAT_rno-mir-181d</t>
  </si>
  <si>
    <t>54_TATTGCACTTGTCCCGGCCTGTAG_rno-mir-92a-2</t>
  </si>
  <si>
    <t>43_TGGCTCAGTTCAGCAGGAACA_rno-mir-24-1</t>
  </si>
  <si>
    <t>11_AGGTAGTTTCGTGTTGTTGGGC_rno-mir-196c</t>
  </si>
  <si>
    <t>rno-miR-674-3p</t>
  </si>
  <si>
    <t>rno-miR-210-5p</t>
  </si>
  <si>
    <t>47_AAAAGCTGGGTTGAGAGGGCGAA_rno-mir-320</t>
  </si>
  <si>
    <t>14_TGTAACAGCAACTCCATGTGG_rno-mir-194-2</t>
  </si>
  <si>
    <t>rno-miR-3559-5p</t>
  </si>
  <si>
    <t>rno-miR-598-3p</t>
  </si>
  <si>
    <t>9_ATATAATACAACCTGCTAAGT_rno-mir-374</t>
  </si>
  <si>
    <t>13_CAAAGTGCTTACAGTGCAGGTAGA_rno-mir-17-1</t>
  </si>
  <si>
    <t>51_AGCAGCATTGTACAGGGCTATCT_rno-mir-103-2</t>
  </si>
  <si>
    <t>28_CCTGTAGAACCGAATTTGTG_rno-mir-10b</t>
  </si>
  <si>
    <t>30_CCCAGTGTTCAGACTACCTGTT_rno-mir-199a</t>
  </si>
  <si>
    <t>45_CACAGCTCCCATCTCAGAAC_rno-mir-674</t>
  </si>
  <si>
    <t>34_TTTGGCAATGGTAGAACTCACACCGA_rno-mir-182</t>
  </si>
  <si>
    <t>13_AAGGGATTCTGATGTTGGTCACACTCT_rno-mir-541</t>
  </si>
  <si>
    <t>5_TGTAAACATCCTCGACTGGA_rno-mir-30a</t>
  </si>
  <si>
    <t>rno-miR-503-3p</t>
  </si>
  <si>
    <t>22_ACCCTGTAGATCCGAATT_rno-mir-10a</t>
  </si>
  <si>
    <t>70_CAGTAGTCTGCACATTGGT_rno-mir-199a</t>
  </si>
  <si>
    <t>46_CGTACCGTGAGTAATAATG_rno-mir-126a</t>
  </si>
  <si>
    <t>14_AACATTCAACGCTGTCGGT_rno-mir-181a-1</t>
  </si>
  <si>
    <t>16_TGTAAACATCCTCGACTGGAAGA_rno-mir-30e</t>
  </si>
  <si>
    <t>rno-miR-499-5p</t>
  </si>
  <si>
    <t>3_TCCTGTACTGAGCTGCCCCGA_rno-mir-486</t>
  </si>
  <si>
    <t>51_TATTGCACTCGTCCCGGCCTC_rno-mir-92b</t>
  </si>
  <si>
    <t>rno-miR-27a-5p</t>
  </si>
  <si>
    <t>45_TCGTACCGTGAGTAATAATG_rno-mir-126a</t>
  </si>
  <si>
    <t>rno-miR-221-3p</t>
  </si>
  <si>
    <t>35_AACATTCATTGCTGTCGGTGGGTT_rno-mir-181b-1</t>
  </si>
  <si>
    <t>rno-miR-142-5p</t>
  </si>
  <si>
    <t>rno-miR-19a-3p</t>
  </si>
  <si>
    <t>23_CTGACCTATGAATTGACAGCCAGT_rno-mir-192</t>
  </si>
  <si>
    <t>45_TCAGGCTCAGTCCCCTCCCGA_rno-mir-484</t>
  </si>
  <si>
    <t>14_AACATTCATTGCTGTCGGTGGGTT_rno-mir-181b-2</t>
  </si>
  <si>
    <t>48_TGTGACAGATTGATAACTGA_rno-mir-542-3</t>
  </si>
  <si>
    <t>24_TGACCTATGAATTGACAGCCAGA_rno-mir-192</t>
  </si>
  <si>
    <t>73_CTATACAACTTACTACTTTCCT_rno-mir-98</t>
  </si>
  <si>
    <t>44_CTCGTACCGTGAGTAATAATGCG_rno-mir-126a</t>
  </si>
  <si>
    <t>rno-miR-101a-3p</t>
  </si>
  <si>
    <t>10_AACATTCATTGTTGTCGGTGGGTT_rno-mir-181d</t>
  </si>
  <si>
    <t>5_TGTAAACATCCTCGACTGGAA_rno-mir-30a</t>
  </si>
  <si>
    <t>15_TCCCTGAGGAGCCCTTTGAGCCTGAA_rno-mir-351-2</t>
  </si>
  <si>
    <t>13_CAAAGTGCTTACAGTGCAGGT_rno-mir-17-1</t>
  </si>
  <si>
    <t>12_ACTCTTTCCCTGTTGCACTAC_rno-mir-130b</t>
  </si>
  <si>
    <t>rno-miR-30e-5p</t>
  </si>
  <si>
    <t>rno-miR-322-3p</t>
  </si>
  <si>
    <t>24_AAGTTCTGTTATACACTCAGGCT_rno-mir-148b</t>
  </si>
  <si>
    <t>rno-miR-301b-3p</t>
  </si>
  <si>
    <t>21_TACCCTGTAGAATCGAATTTGT_rno-mir-10a</t>
  </si>
  <si>
    <t>rno-miR-125a-3p</t>
  </si>
  <si>
    <t>60_TACAGTACTGTGATAGCTG_rno-mir-101b</t>
  </si>
  <si>
    <t>47_TCAACAGACATTAATTGGGCGC_rno-mir-421</t>
  </si>
  <si>
    <t>10_GGCAGAGGAGGGCTGTTCTTCCCTTT_rno-mir-298</t>
  </si>
  <si>
    <t>10_TAGGTAGTTTCCTGTTGTTGGA_rno-mir-196c</t>
  </si>
  <si>
    <t>47_AGGGTTGGGTGGAGGCTCTCC_rno-mir-296</t>
  </si>
  <si>
    <t>rno-miR-20b-5p</t>
  </si>
  <si>
    <t>rno-miR-15b-5p</t>
  </si>
  <si>
    <t>14_TCCCTGAGACCCTAACTTGTG_rno-mir-125b-1</t>
  </si>
  <si>
    <t>56_TAATACTGCCTGGTAATGATGA_rno-mir-200b</t>
  </si>
  <si>
    <t>30_CCCAGTGTTCAGACTACCTGTTCA_rno-mir-199a</t>
  </si>
  <si>
    <t>45_GTACAGTACTGTGATAGCTGAAT_rno-mir-101a</t>
  </si>
  <si>
    <t>46_TAACCTGTTGAACAACTGAACCC_rno-mir-582</t>
  </si>
  <si>
    <t>44_CAGTGCAATGGTATTGTCAAAGCA_rno-mir-301b</t>
  </si>
  <si>
    <t>51_CCGCACTGTGGGTACTTGCTG_rno-mir-106b</t>
  </si>
  <si>
    <t>rno-miR-186-5p</t>
  </si>
  <si>
    <t>rno-miR-324-3p</t>
  </si>
  <si>
    <t>25_TACCCTGTAGAACCGAAT_rno-mir-10b</t>
  </si>
  <si>
    <t>51_CATTGCACTTGTCTCGGTCT_rno-mir-25</t>
  </si>
  <si>
    <t>35_AACATTCATTGCTGTCGGTGG_rno-mir-181b-1</t>
  </si>
  <si>
    <t>9_GACCCTGGTCTGCACTCTGTC_rno-mir-504</t>
  </si>
  <si>
    <t>11_TGTAAACATCCTCGACTGGAAA_rno-mir-30d</t>
  </si>
  <si>
    <t>61_ACCACAGGGTAGAACCACGGACA_rno-mir-140</t>
  </si>
  <si>
    <t>15_TCCCTGAGGAGCCCTTTGAGCCTTT_rno-mir-351-2</t>
  </si>
  <si>
    <t>rno-miR-146a-5p</t>
  </si>
  <si>
    <t>15_TAGGTAGTTTCCTGTTGTTG_rno-mir-196b-2</t>
  </si>
  <si>
    <t>14_ACTCCATTTGTTTTGATGATG_rno-mir-136</t>
  </si>
  <si>
    <t>24_TAGGTAGTTTCATGTTGTTGG_rno-mir-196a</t>
  </si>
  <si>
    <t>24_ATACCCTGTAGATCCGAATTTGA_rno-mir-10b</t>
  </si>
  <si>
    <t>14_CAAAGTGCTGTTCGTGCAGGT_rno-mir-93</t>
  </si>
  <si>
    <t>rno-miR-29a-3p</t>
  </si>
  <si>
    <t>13_AAGGAGCTCACAGTCTATTG_rno-mir-28</t>
  </si>
  <si>
    <t>57_AATACTGCCTGGTAATGATGACT_rno-mir-200b</t>
  </si>
  <si>
    <t>56_CAACTAGACTGTGAGCTTCTAGT_rno-mir-708</t>
  </si>
  <si>
    <t>14_CAAAGTGCTGTTCGTGCAGGTAT_rno-mir-93</t>
  </si>
  <si>
    <t>46_TAACCTGTTGAACAACTGAACC_rno-mir-582</t>
  </si>
  <si>
    <t>69_ACAGTAGTCTGCACATTGGTTAAC_rno-mir-199a</t>
  </si>
  <si>
    <t>46_TACAGTACTGTGATAACTGAAG_rno-mir-101a</t>
  </si>
  <si>
    <t>17_TTTTGCGATGTGTTCCTAAT_rno-mir-450a</t>
  </si>
  <si>
    <t>55_TTCACAGTGGCTAAGTTCC_rno-mir-27a</t>
  </si>
  <si>
    <t>51_TGAATTGCAGTACTCCAACAT_rno-mir-3068</t>
  </si>
  <si>
    <t>52_TCAGTGCATGACAGAACTTGGGAA_rno-mir-152</t>
  </si>
  <si>
    <t>5_TGTAAACATCCCCGACTGGAAA_rno-mir-30a</t>
  </si>
  <si>
    <t>44_CTCGTACCGTGAGTAATAATGC_rno-mir-126a</t>
  </si>
  <si>
    <t>rno-miR-676</t>
  </si>
  <si>
    <t>12_TGAGGTAGTAGGTTGTATAG_rno-let-7a-1</t>
  </si>
  <si>
    <t>rno-miR-17-1-3p</t>
  </si>
  <si>
    <t>rno-miR-874-3p</t>
  </si>
  <si>
    <t>51_AGCAGCATTGTACAGGGCTATCT_rno-mir-103-1</t>
  </si>
  <si>
    <t>rno-miR-484</t>
  </si>
  <si>
    <t>19_TTGAAACATTCTCTACTGAACC_rno-mir-653</t>
  </si>
  <si>
    <t>rno-miR-181c-3p</t>
  </si>
  <si>
    <t>6_CACCCGTAGAACCGACCTTGCGAA_rno-mir-99b</t>
  </si>
  <si>
    <t>55_TTCACAGTGGCTAAGTTCCG_rno-mir-27a</t>
  </si>
  <si>
    <t>17_TAGCTTATCAGACTGATGTTG_rno-mir-21</t>
  </si>
  <si>
    <t>rno-miR-34c-5p</t>
  </si>
  <si>
    <t>53_CTGGGAGAAGGCTGTTTACTC_rno-mir-30c-2</t>
  </si>
  <si>
    <t>21_TACCCTGTAGATCCGAATTTGTGG_rno-mir-10a</t>
  </si>
  <si>
    <t>57_ATCACATTGCCAGGGATTACCACT_rno-mir-23b</t>
  </si>
  <si>
    <t>rno-miR-10b-5p</t>
  </si>
  <si>
    <t>56_ATTGCACGGTATCCATCTGT_rno-mir-363</t>
  </si>
  <si>
    <t>rno-miR-20a-5p</t>
  </si>
  <si>
    <t>16_AAACCGTTACCATTACTGAGTTTAGT_rno-mir-451</t>
  </si>
  <si>
    <t>34_TTTGGCAATGGTAGAACTCACACC_rno-mir-182</t>
  </si>
  <si>
    <t>60_AAACATGAAGCGCTGCAACAC_rno-mir-322-2</t>
  </si>
  <si>
    <t>47_TTTCAGTCGGATGTTTGCAGCT_rno-mir-30a</t>
  </si>
  <si>
    <t>52_TGAAATGTTTAGGACCACTAG_rno-mir-203a</t>
  </si>
  <si>
    <t>13_CCCATAAAGTAGAAAGCACTAC_rno-mir-142</t>
  </si>
  <si>
    <t>16_TGTAAACATCCTTGACTGGAA_rno-mir-30e</t>
  </si>
  <si>
    <t>61_ACCACAGGGTAGAACCACGGACT_rno-mir-140</t>
  </si>
  <si>
    <t>5_TGAGGTAGTAGTTTGTGC_rno-let-7i</t>
  </si>
  <si>
    <t>21_TACCCTGTAGAACCGAATTTTT_rno-mir-10a</t>
  </si>
  <si>
    <t>16_TGAGGTAGTAGGTTGTATAGT_rno-let-7a-2</t>
  </si>
  <si>
    <t>rno-miR-126a-3p</t>
  </si>
  <si>
    <t>61_TGTGCAAATCCATGCAAAACTG_rno-mir-19b-2</t>
  </si>
  <si>
    <t>54_TATTGCACTTGTCCCGGCCTGTAGAA_rno-mir-92a-2</t>
  </si>
  <si>
    <t>47_TATTGCACTTGTCCCGGCCTGTAGT_rno-mir-92a-1</t>
  </si>
  <si>
    <t>10_AACATTCATTGTTGTCGGTGGGTTTT_rno-mir-181d</t>
  </si>
  <si>
    <t>16_AAACCGTTACCATTACTGAGTTTA_rno-mir-451</t>
  </si>
  <si>
    <t>rno-miR-423-3p</t>
  </si>
  <si>
    <t>45_GTACAGTACTGTGATAACTG_rno-mir-101a</t>
  </si>
  <si>
    <t>rno-miR-423-5p</t>
  </si>
  <si>
    <t>25_TACCCTGTAGAACC_rno-mir-10b</t>
  </si>
  <si>
    <t>51_CATTGCACTTGTCTCGGTC_rno-mir-25</t>
  </si>
  <si>
    <t>rno-miR-199a-5p</t>
  </si>
  <si>
    <t>26_ACCCTGTAGAACCGAATTTGTGG_rno-mir-10b</t>
  </si>
  <si>
    <t>60_TCAGTGCACTACAGAACTTTGTTT_rno-mir-148a</t>
  </si>
  <si>
    <t>rno-miR-203b-3p</t>
  </si>
  <si>
    <t>60_CAGTGCAATAGTATTGTCAAAGCATT_rno-mir-301a</t>
  </si>
  <si>
    <t>46_AGCTCGGTCTGAGGCCCCTCAGA_rno-mir-423</t>
  </si>
  <si>
    <t>32_TTCCCTTTGTCATCCTATGCCTGT_rno-mir-204</t>
  </si>
  <si>
    <t>61_AACCATCGACCGTTGAGTGGACT_rno-mir-181c</t>
  </si>
  <si>
    <t>38_AACATTCAACGCTGTCGGTG_rno-mir-181a-2</t>
  </si>
  <si>
    <t>60_AAACATGAAGCGCTGCAAC_rno-mir-322-1</t>
  </si>
  <si>
    <t>15_CTGAGAACTGAATTCCATGGGTT_rno-mir-146a</t>
  </si>
  <si>
    <t>60_CTATACAACCTACTGCCTTCCT_rno-let-7b</t>
  </si>
  <si>
    <t>23_GAAGTTCTGTTATACACTCAGGC_rno-mir-148b</t>
  </si>
  <si>
    <t>rno-miR-340-5p</t>
  </si>
  <si>
    <t>16_TGAGAACTGAATTCCATGGGTTT_rno-mir-146a</t>
  </si>
  <si>
    <t>rno-miR-30d-5p</t>
  </si>
  <si>
    <t>13_CCCATAAAGTAGAAAGCACT_rno-mir-142</t>
  </si>
  <si>
    <t>10_AGAGGCTTATAGCTCTAAGCCT_rno-mir-879</t>
  </si>
  <si>
    <t>31_TTCACAAGAAGGTGTCTTTCATG_rno-mir-3585</t>
  </si>
  <si>
    <t>15_CATCTTACCGGACAGTGCTGGA_rno-mir-200a</t>
  </si>
  <si>
    <t>21_TACCCTGTAGAACCAAATTTGT_rno-mir-10a</t>
  </si>
  <si>
    <t>61_AGCTACATCTGGCTACTGGGTCTCT_rno-mir-222</t>
  </si>
  <si>
    <t>rno-miR-196a-5p</t>
  </si>
  <si>
    <t>22_CAGCAGCAATTCATGTTTTG_rno-mir-322-1</t>
  </si>
  <si>
    <t>6_TGAGGTAGTAGGTTGTGTGGTTTT_rno-let-7b</t>
  </si>
  <si>
    <t>58_CAAAACATGAAGCGCTGCAACA_rno-mir-322-1</t>
  </si>
  <si>
    <t>47_TATTGCACTTGTCCCGGCCTGTAT_rno-mir-92a-1</t>
  </si>
  <si>
    <t>rno-miR-200a-3p</t>
  </si>
  <si>
    <t>rno-miR-26b-3p</t>
  </si>
  <si>
    <t>83_ACCACCAACCGTTGACTGTACCT_rno-mir-181a-2</t>
  </si>
  <si>
    <t>15_TCCCTGTCCTCCAGGAGCTC_rno-mir-339</t>
  </si>
  <si>
    <t>14_TCCCTGAGACCCTTTAACCTG_rno-mir-125a</t>
  </si>
  <si>
    <t>62_ACCATCGACCGTTGAGTGGAC_rno-mir-181c</t>
  </si>
  <si>
    <t>30_CCCAGTGTTCAGACTACCTGTTCT_rno-mir-199a</t>
  </si>
  <si>
    <t>rno-miR-25-3p</t>
  </si>
  <si>
    <t>rno-let-7d-3p</t>
  </si>
  <si>
    <t>15_TCTTTGGTTATCTAGCTGTATG_rno-mir-9a-2</t>
  </si>
  <si>
    <t>50_ACTGCAGTGAAGGCACTTGTGGC_rno-mir-17-1</t>
  </si>
  <si>
    <t>34_TTTGGCAATGGTAGAACTCAC_rno-mir-182</t>
  </si>
  <si>
    <t>14_CAAAGAATTCTCCTTTTGGGCTT_rno-mir-186</t>
  </si>
  <si>
    <t>rno-miR-488-3p</t>
  </si>
  <si>
    <t>rno-miR-132-3p</t>
  </si>
  <si>
    <t>rno-miR-191a-5p</t>
  </si>
  <si>
    <t>15_TCCCTGAGGAGCCCTTTGAGCCG_rno-mir-351-2</t>
  </si>
  <si>
    <t>rno-miR-341</t>
  </si>
  <si>
    <t>61_ACCACAGGGTAGAACCACGGA_rno-mir-140</t>
  </si>
  <si>
    <t>67_CTATACGACCTGCTGCCTTTC_rno-let-7d</t>
  </si>
  <si>
    <t>48_TACTAGACTGAGGCTCCTTGAG_rno-mir-151</t>
  </si>
  <si>
    <t>15_TCTTTGGTTATCTAGCTGTAT_rno-mir-9a-2</t>
  </si>
  <si>
    <t>63_CTATACAATCTACTGTCTTTCT_rno-let-7a-1</t>
  </si>
  <si>
    <t>15_TGAGGTAGTAGGTTGTGTGGTTAA_rno-let-7c-1</t>
  </si>
  <si>
    <t>44_TAATACTGCCGGGTAATGATGGA_rno-mir-200c</t>
  </si>
  <si>
    <t>16_TTTTTGCGATGTGTTCCTAATG_rno-mir-450a</t>
  </si>
  <si>
    <t>69_TACAGCAGGCACAGACAGGCAG_rno-mir-214</t>
  </si>
  <si>
    <t>51_TATTGCACTCGTCCCGGCCT_rno-mir-92b</t>
  </si>
  <si>
    <t>46_TACAGTACTGTGATAACTGACT_rno-mir-101a</t>
  </si>
  <si>
    <t>51_CCGCACTGTGGGTACTTGCTGCT_rno-mir-106b</t>
  </si>
  <si>
    <t>59_GTACAGTACTGTGATAGCTGA_rno-mir-101b</t>
  </si>
  <si>
    <t>26_TATGGCACTGGTAGAATTCACTGT_rno-mir-183</t>
  </si>
  <si>
    <t>55_AATTGCACGGTATCCATCTG_rno-mir-363</t>
  </si>
  <si>
    <t>60_TCAGTGCATCACAGAACTTTGTC_rno-mir-148b</t>
  </si>
  <si>
    <t>9_ATATAATACAACCTGCTAAGTGT_rno-mir-374</t>
  </si>
  <si>
    <t>58_CTTTCAGTCGGATGTTTACAGT_rno-mir-30e</t>
  </si>
  <si>
    <t>rno-miR-106b-5p</t>
  </si>
  <si>
    <t>70_ACAGCAGGCACAGACAGGCAGT_rno-mir-214</t>
  </si>
  <si>
    <t>rno-miR-152-5p</t>
  </si>
  <si>
    <t>58_CAACCTGGAGGACTCCATGCTGT_rno-mir-490</t>
  </si>
  <si>
    <t>46_ATCAACAGACATTAATTGGGCGT_rno-mir-421</t>
  </si>
  <si>
    <t>51_AGCAGCATTGTACAGGGCTATGAAT_rno-mir-107</t>
  </si>
  <si>
    <t>18_AGAGCTTAGCTGATTGGTGAAC_rno-mir-27b</t>
  </si>
  <si>
    <t>83_ACCACCAACCGTTGACTGTACT_rno-mir-181a-2</t>
  </si>
  <si>
    <t>16_TGTAAACATCCTCGACTGGAAGCG_rno-mir-30e</t>
  </si>
  <si>
    <t>rno-miR-196c-5p</t>
  </si>
  <si>
    <t>25_TACCCTGTAGATCTGAATTTGT_rno-mir-10b</t>
  </si>
  <si>
    <t>15_TCTTTGGTTATCTAGCTGTAT_rno-mir-9a-3</t>
  </si>
  <si>
    <t>23_CTGACCTATGAATTGACAGCCAAT_rno-mir-192</t>
  </si>
  <si>
    <t>45_ATCACATTGCCAGGGATTTCCAAT_rno-mir-23a</t>
  </si>
  <si>
    <t>15_TCCCTGAGGAGCCCTTTGAGCCTGAA_rno-mir-351-1</t>
  </si>
  <si>
    <t>rno-miR-141-3p</t>
  </si>
  <si>
    <t>21_TACCCTGTAGATCCGAATTGT_rno-mir-10a</t>
  </si>
  <si>
    <t>45_TCAGGCTCAGTCCCCTCCCGATA_rno-mir-484</t>
  </si>
  <si>
    <t>rno-miR-483-3p</t>
  </si>
  <si>
    <t>10_AACATTCATTGTTGTCGGTGGGTTT_rno-mir-181d</t>
  </si>
  <si>
    <t>21_TACCCTGTAGATCCGAAT_rno-mir-10a</t>
  </si>
  <si>
    <t>rno-miR-181b-1-3p</t>
  </si>
  <si>
    <t>rno-miR-331-3p</t>
  </si>
  <si>
    <t>rno-miR-181d-5p</t>
  </si>
  <si>
    <t>12_GGATATCATCATATACTGTAAG_rno-mir-144</t>
  </si>
  <si>
    <t>8_AGACCCTGGTCTGCACTCTGTCT_rno-mir-504</t>
  </si>
  <si>
    <t>15_CATCTTCCAGTGCAGTGTTGGA_rno-mir-141</t>
  </si>
  <si>
    <t>51_TATTGCACTCGTCCCGGCCTCCT_rno-mir-92b</t>
  </si>
  <si>
    <t>15_TCCCTGAGGAGCCCTTTGAGCCTGTA_rno-mir-351-2</t>
  </si>
  <si>
    <t>52_TCAGTGCATGACAGAACTTGGA_rno-mir-152</t>
  </si>
  <si>
    <t>16_TGTAAACATCCTTGAC_rno-mir-30e</t>
  </si>
  <si>
    <t>34_TTTGGCAATGGTAGAACTCACACCGAAA_rno-mir-182</t>
  </si>
  <si>
    <t>24_TTGTGCTTGATCTAACCATGTG_rno-mir-218a-2</t>
  </si>
  <si>
    <t>60_AAACATGAAGCGCTGCAACACC_rno-mir-322-2</t>
  </si>
  <si>
    <t>60_TCTCACACAGAAATCGCACCCGTC_rno-mir-342</t>
  </si>
  <si>
    <t>14_AACATTCATTGCTGTCGGTGGGTTT_rno-mir-181b-2</t>
  </si>
  <si>
    <t>49_AACAGACATTAATTGGGCGCCTG_rno-mir-421</t>
  </si>
  <si>
    <t>46_CGTACCGTGAGTAATAATGCGT_rno-mir-126a</t>
  </si>
  <si>
    <t>83_ACCACCAACCGTTGACTGTAC_rno-mir-181a-2</t>
  </si>
  <si>
    <t>17_TAGCTTATCAGACTGATGTTGAC_rno-mir-21</t>
  </si>
  <si>
    <t>59_CCTCTGGGCCCTTCCTCCAGTA_rno-mir-326</t>
  </si>
  <si>
    <t>5_TATTGCACATTACTAAGTTGC_rno-mir-32</t>
  </si>
  <si>
    <t>6_TGAGGTAGTAGGTTGTGTGGTTT_rno-let-7b</t>
  </si>
  <si>
    <t>rno-miR-466b-3p</t>
  </si>
  <si>
    <t>rno-miR-369-5p</t>
  </si>
  <si>
    <t>rno-miR-298-3p</t>
  </si>
  <si>
    <t>14_TCCCTGAGACCCTTTAACCT_rno-mir-125a</t>
  </si>
  <si>
    <t>51_AGCAGCATTGTACAGGGCTATGTT_rno-mir-103-2</t>
  </si>
  <si>
    <t>15_TAGGTAGTTTCCTGTTGTTGG_rno-mir-196b-2</t>
  </si>
  <si>
    <t>53_TAACACTGTCTGGTAACGATG_rno-mir-200a</t>
  </si>
  <si>
    <t>51_AGTGCAATGATGAAAGGGCAT_rno-mir-130b</t>
  </si>
  <si>
    <t>61_ACCACAGGGTAGAACCACGGAAA_rno-mir-140</t>
  </si>
  <si>
    <t>rno-miR-22-5p</t>
  </si>
  <si>
    <t>13_AGAGGTAGTAGGTTGCATAG_rno-let-7d</t>
  </si>
  <si>
    <t>rno-miR-374-3p</t>
  </si>
  <si>
    <t>rno-miR-362-3p</t>
  </si>
  <si>
    <t>48_AAAGCTGGGTTGAGAGGGCGA_rno-mir-320</t>
  </si>
  <si>
    <t>rno-miR-24-2-5p</t>
  </si>
  <si>
    <t>57_ATCACATTGCCAGGGATTACCACA_rno-mir-23b</t>
  </si>
  <si>
    <t>60_TCAGTGCACTACAGAACTTTGTTA_rno-mir-148a</t>
  </si>
  <si>
    <t>rno-miR-24-1-5p</t>
  </si>
  <si>
    <t>16_TGAGAACTGAATTCCATGGGTTA_rno-mir-146a</t>
  </si>
  <si>
    <t>16_AAACCGTTACCATTACTGAGTTT_rno-mir-451</t>
  </si>
  <si>
    <t>23_CTGACCTATGAATTGACAGCCAAAA_rno-mir-192</t>
  </si>
  <si>
    <t>rno-miR-323-3p</t>
  </si>
  <si>
    <t>57_ATCACATTGCCAGGGATTAC_rno-mir-23b</t>
  </si>
  <si>
    <t>15_CTGAGAACTGAATTCCATGGGTTT_rno-mir-146a</t>
  </si>
  <si>
    <t>35_AACATTCATTGCTGTCGGTGGGTTTAT_rno-mir-181b-1</t>
  </si>
  <si>
    <t>rno-miR-92b-3p</t>
  </si>
  <si>
    <t>rno-miR-101a-5p</t>
  </si>
  <si>
    <t>rno-miR-138-2-3p</t>
  </si>
  <si>
    <t>rno-miR-188-5p</t>
  </si>
  <si>
    <t>rno-miR-196b-3p</t>
  </si>
  <si>
    <t>59_TGAGATGAAGCACTGTAGCTCAT_rno-mir-143</t>
  </si>
  <si>
    <t>5_TGTAAACATCCTCGACTGGAAGCT_rno-mir-30a</t>
  </si>
  <si>
    <t>rno-miR-345-3p</t>
  </si>
  <si>
    <t>46_CTTTCAGTCGGATGTTTACAGTT_rno-mir-30a</t>
  </si>
  <si>
    <t>9_CGGCCCCACGCACCAGGGTAAG_rno-mir-874</t>
  </si>
  <si>
    <t>rno-miR-155-5p</t>
  </si>
  <si>
    <t>rno-miR-181a-2-3p</t>
  </si>
  <si>
    <t>61_ACCACAGGGTAGAACCACGGAA_rno-mir-140</t>
  </si>
  <si>
    <t>rno-miR-99a-3p</t>
  </si>
  <si>
    <t>rno-miR-455-5p</t>
  </si>
  <si>
    <t>49_TCCGGTTCTCAGGGCTCCACCT_rno-mir-671</t>
  </si>
  <si>
    <t>rno-miR-96-5p</t>
  </si>
  <si>
    <t>rno-let-7a-2-3p</t>
  </si>
  <si>
    <t>rno-miR-3102</t>
  </si>
  <si>
    <t>13_AAGGAGCTCACAGTCTATTGAGA_rno-mir-28</t>
  </si>
  <si>
    <t>35_AACATTCATTGCTGTCGGTGGGTTGT_rno-mir-181b-1</t>
  </si>
  <si>
    <t>rno-miR-323-5p</t>
  </si>
  <si>
    <t>rno-miR-301a-5p</t>
  </si>
  <si>
    <t>rno-miR-325-5p</t>
  </si>
  <si>
    <t>rno-miR-326-5p</t>
  </si>
  <si>
    <t>rno-miR-327</t>
  </si>
  <si>
    <t>rno-miR-328a-5p</t>
  </si>
  <si>
    <t>rno-miR-336-5p</t>
  </si>
  <si>
    <t>rno-miR-336-3p</t>
  </si>
  <si>
    <t>rno-miR-337-3p</t>
  </si>
  <si>
    <t>rno-miR-148b-5p</t>
  </si>
  <si>
    <t>rno-miR-338-5p</t>
  </si>
  <si>
    <t>rno-miR-338-3p</t>
  </si>
  <si>
    <t>rno-miR-342-5p</t>
  </si>
  <si>
    <t>rno-miR-343</t>
  </si>
  <si>
    <t>rno-miR-344a-5p</t>
  </si>
  <si>
    <t>rno-miR-344a-3p</t>
  </si>
  <si>
    <t>rno-miR-347</t>
  </si>
  <si>
    <t>rno-miR-349</t>
  </si>
  <si>
    <t>rno-miR-129-2-3p</t>
  </si>
  <si>
    <t>rno-miR-20a-3p</t>
  </si>
  <si>
    <t>rno-miR-7a-1-3p</t>
  </si>
  <si>
    <t>rno-miR-352</t>
  </si>
  <si>
    <t>rno-miR-135b-3p</t>
  </si>
  <si>
    <t>rno-miR-101b-5p</t>
  </si>
  <si>
    <t>rno-let-7b-3p</t>
  </si>
  <si>
    <t>rno-miR-7a-2-3p</t>
  </si>
  <si>
    <t>rno-miR-7b</t>
  </si>
  <si>
    <t>rno-miR-16-3p</t>
  </si>
  <si>
    <t>rno-miR-19b-1-5p</t>
  </si>
  <si>
    <t>rno-miR-19b-2-5p</t>
  </si>
  <si>
    <t>rno-miR-23a-5p</t>
  </si>
  <si>
    <t>rno-miR-23b-5p</t>
  </si>
  <si>
    <t>rno-miR-27b-5p</t>
  </si>
  <si>
    <t>rno-miR-29b-5p</t>
  </si>
  <si>
    <t>rno-miR-29b-3p</t>
  </si>
  <si>
    <t>rno-miR-29a-5p</t>
  </si>
  <si>
    <t>rno-miR-29b-1-5p</t>
  </si>
  <si>
    <t>rno-miR-29c-5p</t>
  </si>
  <si>
    <t>rno-miR-31a-3p</t>
  </si>
  <si>
    <t>rno-miR-32-3p</t>
  </si>
  <si>
    <t>rno-miR-34a-3p</t>
  </si>
  <si>
    <t>rno-miR-92a-2-5p</t>
  </si>
  <si>
    <t>rno-miR-96-3p</t>
  </si>
  <si>
    <t>rno-miR-98-3p</t>
  </si>
  <si>
    <t>rno-miR-99b-5p</t>
  </si>
  <si>
    <t>Outlier</t>
  </si>
  <si>
    <t>rno-miR-100-5p</t>
  </si>
  <si>
    <t>rno-miR-100-3p</t>
  </si>
  <si>
    <t>rno-miR-103-2-5p</t>
  </si>
  <si>
    <t>rno-miR-103-1-5p</t>
  </si>
  <si>
    <t>rno-miR-107-5p</t>
  </si>
  <si>
    <t>rno-miR-122-3p</t>
  </si>
  <si>
    <t>rno-miR-124-5p</t>
  </si>
  <si>
    <t>rno-miR-124-3p</t>
  </si>
  <si>
    <t>rno-miR-128-2-5p</t>
  </si>
  <si>
    <t>rno-miR-129-1-3p</t>
  </si>
  <si>
    <t>rno-miR-132-5p</t>
  </si>
  <si>
    <t>rno-miR-133a-5p</t>
  </si>
  <si>
    <t>rno-miR-134-3p</t>
  </si>
  <si>
    <t>rno-miR-136-5p</t>
  </si>
  <si>
    <t>rno-miR-137-5p</t>
  </si>
  <si>
    <t>rno-miR-137-3p</t>
  </si>
  <si>
    <t>rno-miR-138-1-3p</t>
  </si>
  <si>
    <t>rno-miR-139-3p</t>
  </si>
  <si>
    <t>rno-miR-144-3p</t>
  </si>
  <si>
    <t>rno-miR-145-3p</t>
  </si>
  <si>
    <t>rno-miR-146a-3p</t>
  </si>
  <si>
    <t>rno-miR-150-3p</t>
  </si>
  <si>
    <t>rno-miR-153-5p</t>
  </si>
  <si>
    <t>rno-miR-181b-2-3p</t>
  </si>
  <si>
    <t>rno-miR-185-3p</t>
  </si>
  <si>
    <t>rno-miR-186-3p</t>
  </si>
  <si>
    <t>rno-miR-187-5p</t>
  </si>
  <si>
    <t>rno-miR-190a-5p</t>
  </si>
  <si>
    <t>rno-miR-193a-5p</t>
  </si>
  <si>
    <t>rno-miR-200c-5p</t>
  </si>
  <si>
    <t>rno-miR-203a-5p</t>
  </si>
  <si>
    <t>rno-miR-204-3p</t>
  </si>
  <si>
    <t>rno-miR-206-5p</t>
  </si>
  <si>
    <t>rno-miR-208a-5p</t>
  </si>
  <si>
    <t>rno-miR-208a-3p</t>
  </si>
  <si>
    <t>rno-miR-211-5p</t>
  </si>
  <si>
    <t>rno-miR-211-3p</t>
  </si>
  <si>
    <t>rno-miR-216a-5p</t>
  </si>
  <si>
    <t>rno-miR-216a-3p</t>
  </si>
  <si>
    <t>rno-miR-217-5p</t>
  </si>
  <si>
    <t>rno-miR-217-3p</t>
  </si>
  <si>
    <t>rno-miR-218a-2-3p</t>
  </si>
  <si>
    <t>rno-miR-219a-5p</t>
  </si>
  <si>
    <t>rno-miR-219a-2-3p</t>
  </si>
  <si>
    <t>rno-miR-222-5p</t>
  </si>
  <si>
    <t>rno-miR-222-3p</t>
  </si>
  <si>
    <t>rno-miR-223-5p</t>
  </si>
  <si>
    <t>rno-miR-290</t>
  </si>
  <si>
    <t>rno-miR-291a-3p</t>
  </si>
  <si>
    <t>rno-miR-292-5p</t>
  </si>
  <si>
    <t>rno-miR-292-3p</t>
  </si>
  <si>
    <t>rno-miR-297</t>
  </si>
  <si>
    <t>rno-miR-299a-5p</t>
  </si>
  <si>
    <t>rno-miR-299a-3p</t>
  </si>
  <si>
    <t>rno-miR-300-5p</t>
  </si>
  <si>
    <t>rno-miR-320-5p</t>
  </si>
  <si>
    <t>rno-miR-320-3p</t>
  </si>
  <si>
    <t>rno-miR-421-5p</t>
  </si>
  <si>
    <t>rno-miR-421-3p</t>
  </si>
  <si>
    <t>rno-miR-448-5p</t>
  </si>
  <si>
    <t>rno-miR-448-3p</t>
  </si>
  <si>
    <t>rno-miR-449a-3p</t>
  </si>
  <si>
    <t>rno-miR-450a-3p</t>
  </si>
  <si>
    <t>rno-miR-365-5p</t>
  </si>
  <si>
    <t>rno-miR-433-5p</t>
  </si>
  <si>
    <t>rno-miR-451-3p</t>
  </si>
  <si>
    <t>rno-miR-489-5p</t>
  </si>
  <si>
    <t>rno-miR-383-5p</t>
  </si>
  <si>
    <t>rno-miR-383-3p</t>
  </si>
  <si>
    <t>rno-miR-207</t>
  </si>
  <si>
    <t>rno-miR-501-5p</t>
  </si>
  <si>
    <t>rno-miR-224-3p</t>
  </si>
  <si>
    <t>rno-miR-370-5p</t>
  </si>
  <si>
    <t>rno-miR-377-5p</t>
  </si>
  <si>
    <t>rno-miR-377-3p</t>
  </si>
  <si>
    <t>rno-miR-412-5p</t>
  </si>
  <si>
    <t>rno-miR-412-3p</t>
  </si>
  <si>
    <t>rno-miR-1-5p</t>
  </si>
  <si>
    <t>rno-miR-1-3p</t>
  </si>
  <si>
    <t>rno-miR-133b-5p</t>
  </si>
  <si>
    <t>rno-miR-133b-3p</t>
  </si>
  <si>
    <t>rno-miR-543-5p</t>
  </si>
  <si>
    <t>rno-miR-543-3p</t>
  </si>
  <si>
    <t>rno-miR-539-5p</t>
  </si>
  <si>
    <t>rno-miR-539-3p</t>
  </si>
  <si>
    <t>rno-miR-541-3p</t>
  </si>
  <si>
    <t>rno-miR-493-3p</t>
  </si>
  <si>
    <t>rno-miR-379-3p</t>
  </si>
  <si>
    <t>rno-miR-494-5p</t>
  </si>
  <si>
    <t>rno-miR-376c-5p</t>
  </si>
  <si>
    <t>rno-miR-376b-5p</t>
  </si>
  <si>
    <t>rno-miR-376a-5p</t>
  </si>
  <si>
    <t>rno-miR-376a-3p</t>
  </si>
  <si>
    <t>rno-miR-381-5p</t>
  </si>
  <si>
    <t>rno-miR-381-3p</t>
  </si>
  <si>
    <t>rno-miR-487b-5p</t>
  </si>
  <si>
    <t>rno-miR-382-3p</t>
  </si>
  <si>
    <t>rno-miR-363-5p</t>
  </si>
  <si>
    <t>rno-miR-505-3p</t>
  </si>
  <si>
    <t>rno-miR-499-3p</t>
  </si>
  <si>
    <t>rno-miR-664-1-5p</t>
  </si>
  <si>
    <t>rno-miR-664-2-5p</t>
  </si>
  <si>
    <t>rno-miR-497-3p</t>
  </si>
  <si>
    <t>rno-miR-466b-5p</t>
  </si>
  <si>
    <t>rno-miR-466c-3p</t>
  </si>
  <si>
    <t>rno-miR-743b-5p</t>
  </si>
  <si>
    <t>rno-miR-743b-3p</t>
  </si>
  <si>
    <t>rno-miR-871-5p</t>
  </si>
  <si>
    <t>rno-miR-871-3p</t>
  </si>
  <si>
    <t>rno-miR-874-5p</t>
  </si>
  <si>
    <t>rno-miR-877</t>
  </si>
  <si>
    <t>rno-miR-878</t>
  </si>
  <si>
    <t>rno-miR-879-3p</t>
  </si>
  <si>
    <t>rno-miR-880-5p</t>
  </si>
  <si>
    <t>rno-miR-880-3p</t>
  </si>
  <si>
    <t>rno-miR-881-5p</t>
  </si>
  <si>
    <t>rno-miR-881-3p</t>
  </si>
  <si>
    <t>rno-miR-883-5p</t>
  </si>
  <si>
    <t>rno-miR-883-3p</t>
  </si>
  <si>
    <t>rno-miR-147</t>
  </si>
  <si>
    <t>rno-miR-181d-3p</t>
  </si>
  <si>
    <t>rno-miR-188-3p</t>
  </si>
  <si>
    <t>rno-miR-190b-5p</t>
  </si>
  <si>
    <t>rno-miR-190b-3p</t>
  </si>
  <si>
    <t>rno-miR-375-5p</t>
  </si>
  <si>
    <t>rno-miR-380-5p</t>
  </si>
  <si>
    <t>rno-miR-410-5p</t>
  </si>
  <si>
    <t>rno-miR-411-5p</t>
  </si>
  <si>
    <t>rno-miR-411-3p</t>
  </si>
  <si>
    <t>rno-miR-434-3p</t>
  </si>
  <si>
    <t>rno-miR-463-5p</t>
  </si>
  <si>
    <t>rno-miR-463-3p</t>
  </si>
  <si>
    <t>rno-miR-471-5p</t>
  </si>
  <si>
    <t>rno-miR-471-3p</t>
  </si>
  <si>
    <t>rno-miR-500-5p</t>
  </si>
  <si>
    <t>rno-miR-598-5p</t>
  </si>
  <si>
    <t>rno-miR-673-5p</t>
  </si>
  <si>
    <t>rno-miR-742-5p</t>
  </si>
  <si>
    <t>rno-miR-742-3p</t>
  </si>
  <si>
    <t>rno-miR-743a-3p</t>
  </si>
  <si>
    <t>rno-miR-758-5p</t>
  </si>
  <si>
    <t>rno-miR-760-5p</t>
  </si>
  <si>
    <t>rno-miR-760-3p</t>
  </si>
  <si>
    <t>rno-miR-770-3p</t>
  </si>
  <si>
    <t>rno-miR-873-5p</t>
  </si>
  <si>
    <t>rno-miR-873-3p</t>
  </si>
  <si>
    <t>rno-miR-488-5p</t>
  </si>
  <si>
    <t>rno-miR-652-5p</t>
  </si>
  <si>
    <t>rno-miR-146b-3p</t>
  </si>
  <si>
    <t>rno-miR-551b-5p</t>
  </si>
  <si>
    <t>rno-miR-551b-3p</t>
  </si>
  <si>
    <t>rno-miR-202-5p</t>
  </si>
  <si>
    <t>rno-miR-202-3p</t>
  </si>
  <si>
    <t>rno-miR-490-5p</t>
  </si>
  <si>
    <t>rno-miR-490-3p</t>
  </si>
  <si>
    <t>rno-miR-105</t>
  </si>
  <si>
    <t>rno-miR-1224</t>
  </si>
  <si>
    <t>rno-miR-511-5p</t>
  </si>
  <si>
    <t>rno-miR-504</t>
  </si>
  <si>
    <t>rno-miR-544-5p</t>
  </si>
  <si>
    <t>rno-miR-544-3p</t>
  </si>
  <si>
    <t>rno-miR-568</t>
  </si>
  <si>
    <t>rno-miR-592</t>
  </si>
  <si>
    <t>rno-miR-628</t>
  </si>
  <si>
    <t>rno-miR-632</t>
  </si>
  <si>
    <t>rno-miR-653-3p</t>
  </si>
  <si>
    <t>rno-miR-668</t>
  </si>
  <si>
    <t>rno-miR-802-5p</t>
  </si>
  <si>
    <t>rno-miR-802-3p</t>
  </si>
  <si>
    <t>rno-miR-675-5p</t>
  </si>
  <si>
    <t>rno-miR-875</t>
  </si>
  <si>
    <t>rno-miR-876</t>
  </si>
  <si>
    <t>rno-miR-665</t>
  </si>
  <si>
    <t>rno-miR-935</t>
  </si>
  <si>
    <t>rno-miR-201-3p</t>
  </si>
  <si>
    <t>rno-miR-293-3p</t>
  </si>
  <si>
    <t>rno-miR-294</t>
  </si>
  <si>
    <t>rno-miR-295-5p</t>
  </si>
  <si>
    <t>rno-miR-465-5p</t>
  </si>
  <si>
    <t>rno-miR-465-3p</t>
  </si>
  <si>
    <t>rno-miR-547-5p</t>
  </si>
  <si>
    <t>rno-miR-667-5p</t>
  </si>
  <si>
    <t>rno-miR-667-3p</t>
  </si>
  <si>
    <t>rno-miR-761</t>
  </si>
  <si>
    <t>rno-miR-764-5p</t>
  </si>
  <si>
    <t>rno-miR-764-3p</t>
  </si>
  <si>
    <t>rno-miR-666-5p</t>
  </si>
  <si>
    <t>rno-miR-666-3p</t>
  </si>
  <si>
    <t>rno-miR-759</t>
  </si>
  <si>
    <t>rno-miR-678</t>
  </si>
  <si>
    <t>rno-miR-711</t>
  </si>
  <si>
    <t>rno-miR-496-5p</t>
  </si>
  <si>
    <t>rno-miR-3541</t>
  </si>
  <si>
    <t>rno-miR-3542</t>
  </si>
  <si>
    <t>rno-miR-3543</t>
  </si>
  <si>
    <t>rno-miR-3544</t>
  </si>
  <si>
    <t>rno-miR-203b-5p</t>
  </si>
  <si>
    <t>rno-miR-3546</t>
  </si>
  <si>
    <t>rno-miR-3547</t>
  </si>
  <si>
    <t>rno-miR-449c-5p</t>
  </si>
  <si>
    <t>rno-miR-449c-3p</t>
  </si>
  <si>
    <t>rno-miR-3085</t>
  </si>
  <si>
    <t>rno-miR-3548</t>
  </si>
  <si>
    <t>rno-miR-3549</t>
  </si>
  <si>
    <t>rno-miR-3550</t>
  </si>
  <si>
    <t>rno-miR-3551-5p</t>
  </si>
  <si>
    <t>rno-miR-3551-3p</t>
  </si>
  <si>
    <t>rno-miR-344b-5p</t>
  </si>
  <si>
    <t>rno-miR-344b-3p</t>
  </si>
  <si>
    <t>rno-miR-3553</t>
  </si>
  <si>
    <t>rno-miR-3074</t>
  </si>
  <si>
    <t>rno-miR-31b</t>
  </si>
  <si>
    <t>rno-miR-191b</t>
  </si>
  <si>
    <t>rno-miR-3556b</t>
  </si>
  <si>
    <t>rno-miR-3557-5p</t>
  </si>
  <si>
    <t>rno-miR-3557-3p</t>
  </si>
  <si>
    <t>rno-miR-3556a</t>
  </si>
  <si>
    <t>rno-miR-291b</t>
  </si>
  <si>
    <t>rno-miR-3596d</t>
  </si>
  <si>
    <t>rno-miR-466d</t>
  </si>
  <si>
    <t>rno-miR-3558-3p</t>
  </si>
  <si>
    <t>rno-miR-3560</t>
  </si>
  <si>
    <t>rno-miR-3561-5p</t>
  </si>
  <si>
    <t>rno-miR-3561-3p</t>
  </si>
  <si>
    <t>rno-miR-3562</t>
  </si>
  <si>
    <t>rno-miR-299b-5p</t>
  </si>
  <si>
    <t>rno-miR-299b-3p</t>
  </si>
  <si>
    <t>rno-miR-9b-5p</t>
  </si>
  <si>
    <t>rno-miR-9b-3p</t>
  </si>
  <si>
    <t>rno-miR-3564</t>
  </si>
  <si>
    <t>rno-miR-218b</t>
  </si>
  <si>
    <t>rno-miR-3065-5p</t>
  </si>
  <si>
    <t>rno-miR-3065-3p</t>
  </si>
  <si>
    <t>rno-miR-3566</t>
  </si>
  <si>
    <t>rno-miR-126b</t>
  </si>
  <si>
    <t>rno-miR-208b-5p</t>
  </si>
  <si>
    <t>rno-miR-208b-3p</t>
  </si>
  <si>
    <t>rno-miR-216b-3p</t>
  </si>
  <si>
    <t>rno-miR-3568</t>
  </si>
  <si>
    <t>rno-miR-3569</t>
  </si>
  <si>
    <t>rno-miR-3570</t>
  </si>
  <si>
    <t>rno-miR-3571</t>
  </si>
  <si>
    <t>rno-miR-3572</t>
  </si>
  <si>
    <t>rno-miR-1188-5p</t>
  </si>
  <si>
    <t>rno-miR-1188-3p</t>
  </si>
  <si>
    <t>rno-miR-3573-5p</t>
  </si>
  <si>
    <t>rno-miR-3573-3p</t>
  </si>
  <si>
    <t>rno-miR-1193-5p</t>
  </si>
  <si>
    <t>rno-miR-3574</t>
  </si>
  <si>
    <t>rno-miR-3575</t>
  </si>
  <si>
    <t>rno-miR-3576</t>
  </si>
  <si>
    <t>rno-miR-1912-5p</t>
  </si>
  <si>
    <t>rno-miR-1912-3p</t>
  </si>
  <si>
    <t>rno-miR-3578</t>
  </si>
  <si>
    <t>rno-miR-3579</t>
  </si>
  <si>
    <t>rno-miR-3580-5p</t>
  </si>
  <si>
    <t>rno-miR-3580-3p</t>
  </si>
  <si>
    <t>rno-miR-409b</t>
  </si>
  <si>
    <t>rno-miR-3596b</t>
  </si>
  <si>
    <t>rno-miR-133c</t>
  </si>
  <si>
    <t>rno-miR-3583-5p</t>
  </si>
  <si>
    <t>rno-miR-3583-3p</t>
  </si>
  <si>
    <t>rno-miR-3584-5p</t>
  </si>
  <si>
    <t>rno-miR-3584-3p</t>
  </si>
  <si>
    <t>rno-miR-3596c</t>
  </si>
  <si>
    <t>rno-miR-3585-5p</t>
  </si>
  <si>
    <t>rno-miR-3585-3p</t>
  </si>
  <si>
    <t>rno-miR-3586-5p</t>
  </si>
  <si>
    <t>rno-miR-3586-3p</t>
  </si>
  <si>
    <t>rno-miR-219b</t>
  </si>
  <si>
    <t>rno-miR-3587</t>
  </si>
  <si>
    <t>rno-miR-702-5p</t>
  </si>
  <si>
    <t>rno-miR-702-3p</t>
  </si>
  <si>
    <t>rno-miR-3596a</t>
  </si>
  <si>
    <t>rno-miR-3588</t>
  </si>
  <si>
    <t>rno-miR-3589</t>
  </si>
  <si>
    <t>rno-miR-3590-5p</t>
  </si>
  <si>
    <t>rno-miR-2985</t>
  </si>
  <si>
    <t>rno-miR-3591</t>
  </si>
  <si>
    <t>rno-miR-344b-1-3p</t>
  </si>
  <si>
    <t>rno-miR-3592</t>
  </si>
  <si>
    <t>rno-miR-3593-3p</t>
  </si>
  <si>
    <t>rno-miR-3594-5p</t>
  </si>
  <si>
    <t>rno-miR-3594-3p</t>
  </si>
  <si>
    <t>rno-miR-741-5p</t>
  </si>
  <si>
    <t>rno-miR-741-3p</t>
  </si>
  <si>
    <t>rno-miR-3595</t>
  </si>
  <si>
    <t>rno-miR-328b-3p</t>
  </si>
  <si>
    <t>rno-miR-1199-5p</t>
  </si>
  <si>
    <t>rno-miR-1199-3p</t>
  </si>
  <si>
    <t>rno-miR-3068-5p</t>
  </si>
  <si>
    <t>rno-miR-1843a-3p</t>
  </si>
  <si>
    <t>rno-miR-509-5p</t>
  </si>
  <si>
    <t>rno-miR-509-3p</t>
  </si>
  <si>
    <t>rno-miR-1306-3p</t>
  </si>
  <si>
    <t>rno-miR-3473</t>
  </si>
  <si>
    <t>rno-miR-6215</t>
  </si>
  <si>
    <t>rno-miR-378b</t>
  </si>
  <si>
    <t>rno-miR-6216</t>
  </si>
  <si>
    <t>rno-miR-6314</t>
  </si>
  <si>
    <t>rno-miR-344i</t>
  </si>
  <si>
    <t>rno-miR-344g</t>
  </si>
  <si>
    <t>rno-miR-6316</t>
  </si>
  <si>
    <t>rno-miR-6317</t>
  </si>
  <si>
    <t>rno-miR-6318</t>
  </si>
  <si>
    <t>rno-miR-6320</t>
  </si>
  <si>
    <t>rno-miR-6321</t>
  </si>
  <si>
    <t>rno-miR-6322</t>
  </si>
  <si>
    <t>rno-miR-6323</t>
  </si>
  <si>
    <t>rno-miR-6324</t>
  </si>
  <si>
    <t>rno-miR-6325</t>
  </si>
  <si>
    <t>rno-miR-6326</t>
  </si>
  <si>
    <t>rno-miR-6327</t>
  </si>
  <si>
    <t>rno-miR-6328</t>
  </si>
  <si>
    <t>rno-miR-6330</t>
  </si>
  <si>
    <t>rno-miR-6331</t>
  </si>
  <si>
    <t>rno-miR-3072</t>
  </si>
  <si>
    <t>rno-miR-679</t>
  </si>
  <si>
    <t>rno-miR-6332</t>
  </si>
  <si>
    <t>rno-miR-6334</t>
  </si>
  <si>
    <t>rno-miR-7578</t>
  </si>
  <si>
    <t>rno-miR-155-3p</t>
  </si>
  <si>
    <t>rno-miR-1247-3p</t>
  </si>
  <si>
    <t>rno-miR-1297</t>
  </si>
  <si>
    <t>rno-miR-148a-5p</t>
  </si>
  <si>
    <t>rno-miR-149-3p</t>
  </si>
  <si>
    <t>rno-miR-15a-5p</t>
  </si>
  <si>
    <t>rno-miR-15a-3p</t>
  </si>
  <si>
    <t>rno-miR-1843b-5p</t>
  </si>
  <si>
    <t>rno-miR-1843b-3p</t>
  </si>
  <si>
    <t>rno-miR-1896</t>
  </si>
  <si>
    <t>rno-miR-193b-5p</t>
  </si>
  <si>
    <t>rno-miR-193b-3p</t>
  </si>
  <si>
    <t>rno-miR-1956-5p</t>
  </si>
  <si>
    <t>rno-miR-1956-3p</t>
  </si>
  <si>
    <t>rno-miR-3064-5p</t>
  </si>
  <si>
    <t>rno-miR-3064-3p</t>
  </si>
  <si>
    <t>rno-miR-3084a-5p</t>
  </si>
  <si>
    <t>rno-miR-3084a-3p</t>
  </si>
  <si>
    <t>rno-miR-3084b-5p</t>
  </si>
  <si>
    <t>rno-miR-3084b-3p</t>
  </si>
  <si>
    <t>rno-miR-3084c-5p</t>
  </si>
  <si>
    <t>rno-miR-3084c-3p</t>
  </si>
  <si>
    <t>rno-miR-3084d</t>
  </si>
  <si>
    <t>rno-miR-450b-3p</t>
  </si>
  <si>
    <t>rno-miR-452-5p</t>
  </si>
  <si>
    <t>rno-miR-5132-5p</t>
  </si>
  <si>
    <t>rno-miR-5132-3p</t>
  </si>
  <si>
    <t>rno-miR-762</t>
  </si>
  <si>
    <t>rno-miR-466b-4-3p</t>
  </si>
  <si>
    <t>rno-miR-1b</t>
  </si>
  <si>
    <t>10_GGCAGAGGAGGGCTGTTCTTCC_rno-mir-298</t>
  </si>
  <si>
    <t>12_AACCCGTAGATCCGAACTTGT_rno-mir-100</t>
  </si>
  <si>
    <t>12_AACCCGTAGATCCGATCTTGT_rno-mir-99a</t>
  </si>
  <si>
    <t>14_TCCCTGAGACCCTTTAACCTGT_rno-mir-125a</t>
  </si>
  <si>
    <t>15_TCCCTGAGGAGCCCTTTGAGCCTGT_rno-mir-351-2</t>
  </si>
  <si>
    <t>25_TACCCTGTAGAACCGAATTTGTG_rno-mir-10b</t>
  </si>
  <si>
    <t>26_ACCCTGTAGAACCGAATTTGTG_rno-mir-10b</t>
  </si>
  <si>
    <t>34_TTTGGCAATGGTAGAACTCACAC_rno-mir-182</t>
  </si>
  <si>
    <t>6_CACCCGTAGAACCGACCTTGC_rno-mir-99b</t>
  </si>
  <si>
    <t>6_CACCCGTAGAACCGACCTTGCGGGGCCTTCGCCGCACA_rno-mir-99b</t>
  </si>
  <si>
    <t>6_CACCCGTAGAACCGACCTTGCGT_rno-mir-99b</t>
  </si>
  <si>
    <t>9_ATAGTAGACCGTATAGCGTACG_rno-mir-4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78"/>
  <sheetViews>
    <sheetView workbookViewId="0">
      <selection sqref="A1:L1048576"/>
    </sheetView>
  </sheetViews>
  <sheetFormatPr baseColWidth="10" defaultColWidth="8.83203125" defaultRowHeight="14" x14ac:dyDescent="0"/>
  <cols>
    <col min="1" max="1" width="54.1640625" style="1" customWidth="1"/>
    <col min="2" max="12" width="8.83203125" style="1"/>
  </cols>
  <sheetData>
    <row r="1" spans="1:1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L1" s="1" t="s">
        <v>8</v>
      </c>
    </row>
    <row r="2" spans="1:12">
      <c r="A2" s="1" t="s">
        <v>9</v>
      </c>
      <c r="B2" s="1">
        <v>3.8065666884525302</v>
      </c>
      <c r="C2" s="1">
        <v>0.94463029408305199</v>
      </c>
      <c r="D2" s="1">
        <v>0.328313372393439</v>
      </c>
      <c r="E2" s="1">
        <v>4.0119387287133297E-3</v>
      </c>
      <c r="F2" s="1" t="s">
        <v>10</v>
      </c>
      <c r="G2" s="1" t="s">
        <v>11</v>
      </c>
      <c r="H2" s="1">
        <v>2.6030515376237999</v>
      </c>
      <c r="I2" s="1">
        <v>5.0100818392812601</v>
      </c>
      <c r="L2" s="1">
        <f>2^C2</f>
        <v>1.9246955993252168</v>
      </c>
    </row>
    <row r="3" spans="1:12">
      <c r="A3" s="1" t="s">
        <v>12</v>
      </c>
      <c r="B3" s="1">
        <v>93.235555238361499</v>
      </c>
      <c r="C3" s="1">
        <v>-0.46278437109204701</v>
      </c>
      <c r="D3" s="1">
        <v>0.165103643953772</v>
      </c>
      <c r="E3" s="1">
        <v>5.0630756056194498E-3</v>
      </c>
      <c r="F3" s="1">
        <v>0.95628956850042202</v>
      </c>
      <c r="G3" s="1" t="s">
        <v>13</v>
      </c>
      <c r="H3" s="1">
        <v>108.062575765668</v>
      </c>
      <c r="I3" s="1">
        <v>78.408534711055196</v>
      </c>
      <c r="L3" s="1">
        <f t="shared" ref="L3:L22" si="0">2^C3</f>
        <v>0.72558454354339108</v>
      </c>
    </row>
    <row r="4" spans="1:12">
      <c r="A4" s="1" t="s">
        <v>14</v>
      </c>
      <c r="B4" s="1">
        <v>23.4045580671634</v>
      </c>
      <c r="C4" s="1">
        <v>0.63859012867065201</v>
      </c>
      <c r="D4" s="1">
        <v>0.25532558881537998</v>
      </c>
      <c r="E4" s="1">
        <v>1.23814651398431E-2</v>
      </c>
      <c r="F4" s="1">
        <v>0.95628956850042202</v>
      </c>
      <c r="G4" s="1" t="s">
        <v>13</v>
      </c>
      <c r="H4" s="1">
        <v>18.307645281984701</v>
      </c>
      <c r="I4" s="1">
        <v>28.501470852342202</v>
      </c>
      <c r="L4" s="1">
        <f t="shared" si="0"/>
        <v>1.556807028612716</v>
      </c>
    </row>
    <row r="5" spans="1:12">
      <c r="A5" s="1" t="s">
        <v>15</v>
      </c>
      <c r="B5" s="1">
        <v>0.98250701542116503</v>
      </c>
      <c r="C5" s="1">
        <v>-0.663739159799555</v>
      </c>
      <c r="D5" s="1">
        <v>0.272310622826476</v>
      </c>
      <c r="E5" s="1">
        <v>1.4791915820302299E-2</v>
      </c>
      <c r="F5" s="1" t="s">
        <v>10</v>
      </c>
      <c r="G5" s="1" t="s">
        <v>11</v>
      </c>
      <c r="H5" s="1">
        <v>1.20461358781269</v>
      </c>
      <c r="I5" s="1">
        <v>0.76040044302964005</v>
      </c>
      <c r="L5" s="1">
        <f t="shared" si="0"/>
        <v>0.63124013436570803</v>
      </c>
    </row>
    <row r="6" spans="1:12">
      <c r="A6" s="1" t="s">
        <v>16</v>
      </c>
      <c r="B6" s="1">
        <v>5.2060875564830598</v>
      </c>
      <c r="C6" s="1">
        <v>0.78526950208284096</v>
      </c>
      <c r="D6" s="1">
        <v>0.33505138156109299</v>
      </c>
      <c r="E6" s="1">
        <v>1.9092058900433799E-2</v>
      </c>
      <c r="F6" s="1" t="s">
        <v>10</v>
      </c>
      <c r="G6" s="1" t="s">
        <v>11</v>
      </c>
      <c r="H6" s="1">
        <v>3.8232065449874102</v>
      </c>
      <c r="I6" s="1">
        <v>6.5889685679787098</v>
      </c>
      <c r="L6" s="1">
        <f t="shared" si="0"/>
        <v>1.7234142310771761</v>
      </c>
    </row>
    <row r="7" spans="1:12">
      <c r="A7" s="1" t="s">
        <v>17</v>
      </c>
      <c r="B7" s="1">
        <v>3.8760196118740202</v>
      </c>
      <c r="C7" s="1">
        <v>0.76671827398508496</v>
      </c>
      <c r="D7" s="1">
        <v>0.32968510288292402</v>
      </c>
      <c r="E7" s="1">
        <v>2.0039478690647702E-2</v>
      </c>
      <c r="F7" s="1" t="s">
        <v>10</v>
      </c>
      <c r="G7" s="1" t="s">
        <v>11</v>
      </c>
      <c r="H7" s="1">
        <v>2.8696427959833501</v>
      </c>
      <c r="I7" s="1">
        <v>4.8823964277647001</v>
      </c>
      <c r="L7" s="1">
        <f t="shared" si="0"/>
        <v>1.7013951822152269</v>
      </c>
    </row>
    <row r="8" spans="1:12">
      <c r="A8" s="1" t="s">
        <v>18</v>
      </c>
      <c r="B8" s="1">
        <v>3.1269474072266199</v>
      </c>
      <c r="C8" s="1">
        <v>0.73821024037433802</v>
      </c>
      <c r="D8" s="1">
        <v>0.32895114312116402</v>
      </c>
      <c r="E8" s="1">
        <v>2.48238208923281E-2</v>
      </c>
      <c r="F8" s="1" t="s">
        <v>10</v>
      </c>
      <c r="G8" s="1" t="s">
        <v>11</v>
      </c>
      <c r="H8" s="1">
        <v>2.3439461499090002</v>
      </c>
      <c r="I8" s="1">
        <v>3.9099486645442401</v>
      </c>
      <c r="L8" s="1">
        <f t="shared" si="0"/>
        <v>1.6681051587708329</v>
      </c>
    </row>
    <row r="9" spans="1:12">
      <c r="A9" s="1" t="s">
        <v>19</v>
      </c>
      <c r="B9" s="1">
        <v>1691.19622222357</v>
      </c>
      <c r="C9" s="1">
        <v>-0.30839377690435399</v>
      </c>
      <c r="D9" s="1">
        <v>0.14265141967480099</v>
      </c>
      <c r="E9" s="1">
        <v>3.0628223788664099E-2</v>
      </c>
      <c r="F9" s="1">
        <v>0.95628956850042202</v>
      </c>
      <c r="G9" s="1" t="s">
        <v>13</v>
      </c>
      <c r="H9" s="1">
        <v>1871.26803337159</v>
      </c>
      <c r="I9" s="1">
        <v>1511.1244110755499</v>
      </c>
      <c r="L9" s="1">
        <f t="shared" si="0"/>
        <v>0.80754033314663554</v>
      </c>
    </row>
    <row r="10" spans="1:12">
      <c r="A10" s="1" t="s">
        <v>20</v>
      </c>
      <c r="B10" s="1">
        <v>17.637902024837398</v>
      </c>
      <c r="C10" s="1">
        <v>0.61335384135807502</v>
      </c>
      <c r="D10" s="1">
        <v>0.28767150277482001</v>
      </c>
      <c r="E10" s="1">
        <v>3.29959324122076E-2</v>
      </c>
      <c r="F10" s="1">
        <v>0.95628956850042202</v>
      </c>
      <c r="G10" s="1" t="s">
        <v>13</v>
      </c>
      <c r="H10" s="1">
        <v>13.9440447992485</v>
      </c>
      <c r="I10" s="1">
        <v>21.331759250426199</v>
      </c>
      <c r="L10" s="1">
        <f t="shared" si="0"/>
        <v>1.5298114397607088</v>
      </c>
    </row>
    <row r="11" spans="1:12">
      <c r="A11" s="1" t="s">
        <v>21</v>
      </c>
      <c r="B11" s="1">
        <v>141.903386705771</v>
      </c>
      <c r="C11" s="1">
        <v>-0.35433438798308298</v>
      </c>
      <c r="D11" s="1">
        <v>0.16901386978993699</v>
      </c>
      <c r="E11" s="1">
        <v>3.6039532517809503E-2</v>
      </c>
      <c r="F11" s="1">
        <v>0.95628956850042202</v>
      </c>
      <c r="G11" s="1" t="s">
        <v>13</v>
      </c>
      <c r="H11" s="1">
        <v>159.242466410986</v>
      </c>
      <c r="I11" s="1">
        <v>124.564307000556</v>
      </c>
      <c r="L11" s="1">
        <f t="shared" si="0"/>
        <v>0.78223045527987578</v>
      </c>
    </row>
    <row r="12" spans="1:12">
      <c r="A12" s="1" t="s">
        <v>22</v>
      </c>
      <c r="B12" s="1">
        <v>23.092105435154298</v>
      </c>
      <c r="C12" s="1">
        <v>0.52528010666490799</v>
      </c>
      <c r="D12" s="1">
        <v>0.25096991766653498</v>
      </c>
      <c r="E12" s="1">
        <v>3.6349130016883502E-2</v>
      </c>
      <c r="F12" s="1">
        <v>0.95628956850042202</v>
      </c>
      <c r="G12" s="1" t="s">
        <v>13</v>
      </c>
      <c r="H12" s="1">
        <v>18.9340624139335</v>
      </c>
      <c r="I12" s="1">
        <v>27.250148456375001</v>
      </c>
      <c r="L12" s="1">
        <f t="shared" si="0"/>
        <v>1.4392129834916796</v>
      </c>
    </row>
    <row r="13" spans="1:12">
      <c r="A13" s="1" t="s">
        <v>23</v>
      </c>
      <c r="B13" s="1">
        <v>22.523464558349101</v>
      </c>
      <c r="C13" s="1">
        <v>0.65441771613591704</v>
      </c>
      <c r="D13" s="1">
        <v>0.318574876915171</v>
      </c>
      <c r="E13" s="1">
        <v>3.9955972787585302E-2</v>
      </c>
      <c r="F13" s="1">
        <v>0.95628956850042202</v>
      </c>
      <c r="G13" s="1" t="s">
        <v>13</v>
      </c>
      <c r="H13" s="1">
        <v>17.500881683865298</v>
      </c>
      <c r="I13" s="1">
        <v>27.5460474328329</v>
      </c>
      <c r="L13" s="1">
        <f t="shared" si="0"/>
        <v>1.5739805531185649</v>
      </c>
    </row>
    <row r="14" spans="1:12">
      <c r="A14" s="1" t="s">
        <v>24</v>
      </c>
      <c r="B14" s="1">
        <v>467.62058820079</v>
      </c>
      <c r="C14" s="1">
        <v>-0.22703407101543899</v>
      </c>
      <c r="D14" s="1">
        <v>0.112345676051752</v>
      </c>
      <c r="E14" s="1">
        <v>4.3295007944274197E-2</v>
      </c>
      <c r="F14" s="1">
        <v>0.95628956850042202</v>
      </c>
      <c r="G14" s="1" t="s">
        <v>13</v>
      </c>
      <c r="H14" s="1">
        <v>504.33910703826302</v>
      </c>
      <c r="I14" s="1">
        <v>430.90206936331703</v>
      </c>
      <c r="L14" s="1">
        <f t="shared" si="0"/>
        <v>0.85438956319250015</v>
      </c>
    </row>
    <row r="15" spans="1:12">
      <c r="A15" s="1" t="s">
        <v>25</v>
      </c>
      <c r="B15" s="1">
        <v>2.0390852376154198</v>
      </c>
      <c r="C15" s="1">
        <v>0.63818814724572004</v>
      </c>
      <c r="D15" s="1">
        <v>0.31592489272692698</v>
      </c>
      <c r="E15" s="1">
        <v>4.3376866052247602E-2</v>
      </c>
      <c r="F15" s="1" t="s">
        <v>10</v>
      </c>
      <c r="G15" s="1" t="s">
        <v>11</v>
      </c>
      <c r="H15" s="1">
        <v>1.5952953567311099</v>
      </c>
      <c r="I15" s="1">
        <v>2.48287511849973</v>
      </c>
      <c r="L15" s="1">
        <f t="shared" si="0"/>
        <v>1.5563733123296632</v>
      </c>
    </row>
    <row r="16" spans="1:12">
      <c r="A16" s="1" t="s">
        <v>26</v>
      </c>
      <c r="B16" s="1">
        <v>132.67519612525899</v>
      </c>
      <c r="C16" s="1">
        <v>0.56517306469049799</v>
      </c>
      <c r="D16" s="1">
        <v>0.281175187577069</v>
      </c>
      <c r="E16" s="1">
        <v>4.4427071924302598E-2</v>
      </c>
      <c r="F16" s="1">
        <v>0.95628956850042202</v>
      </c>
      <c r="G16" s="1" t="s">
        <v>13</v>
      </c>
      <c r="H16" s="1">
        <v>107.014897261702</v>
      </c>
      <c r="I16" s="1">
        <v>158.33549498881601</v>
      </c>
      <c r="L16" s="1">
        <f t="shared" si="0"/>
        <v>1.4795649861870306</v>
      </c>
    </row>
    <row r="17" spans="1:12">
      <c r="A17" s="1" t="s">
        <v>27</v>
      </c>
      <c r="B17" s="1">
        <v>171.67500700628401</v>
      </c>
      <c r="C17" s="1">
        <v>-0.26803554313181399</v>
      </c>
      <c r="D17" s="1">
        <v>0.13406383253849299</v>
      </c>
      <c r="E17" s="1">
        <v>4.5574514671539702E-2</v>
      </c>
      <c r="F17" s="1">
        <v>0.95628956850042202</v>
      </c>
      <c r="G17" s="1" t="s">
        <v>13</v>
      </c>
      <c r="H17" s="1">
        <v>187.57687766790201</v>
      </c>
      <c r="I17" s="1">
        <v>155.773136344666</v>
      </c>
      <c r="L17" s="1">
        <f t="shared" si="0"/>
        <v>0.83044956436718653</v>
      </c>
    </row>
    <row r="18" spans="1:12">
      <c r="A18" s="1" t="s">
        <v>28</v>
      </c>
      <c r="B18" s="1">
        <v>223.62990317693999</v>
      </c>
      <c r="C18" s="1">
        <v>-0.32768700941078099</v>
      </c>
      <c r="D18" s="1">
        <v>0.16464696043520799</v>
      </c>
      <c r="E18" s="1">
        <v>4.6564475268413799E-2</v>
      </c>
      <c r="F18" s="1">
        <v>0.95628956850042202</v>
      </c>
      <c r="G18" s="1" t="s">
        <v>13</v>
      </c>
      <c r="H18" s="1">
        <v>248.918401669156</v>
      </c>
      <c r="I18" s="1">
        <v>198.34140468472501</v>
      </c>
      <c r="L18" s="1">
        <f t="shared" si="0"/>
        <v>0.79681294494388388</v>
      </c>
    </row>
    <row r="19" spans="1:12">
      <c r="A19" s="1" t="s">
        <v>29</v>
      </c>
      <c r="B19" s="1">
        <v>37.812852614507399</v>
      </c>
      <c r="C19" s="1">
        <v>0.47861461321681598</v>
      </c>
      <c r="D19" s="1">
        <v>0.24187246997676501</v>
      </c>
      <c r="E19" s="1">
        <v>4.7839753414706698E-2</v>
      </c>
      <c r="F19" s="1">
        <v>0.95628956850042202</v>
      </c>
      <c r="G19" s="1" t="s">
        <v>13</v>
      </c>
      <c r="H19" s="1">
        <v>31.597538322016501</v>
      </c>
      <c r="I19" s="1">
        <v>44.028166906998401</v>
      </c>
      <c r="L19" s="1">
        <f t="shared" si="0"/>
        <v>1.3934049690295205</v>
      </c>
    </row>
    <row r="20" spans="1:12">
      <c r="A20" s="1" t="s">
        <v>30</v>
      </c>
      <c r="B20" s="1">
        <v>4.1819226200014503</v>
      </c>
      <c r="C20" s="1">
        <v>-0.65993958290716903</v>
      </c>
      <c r="D20" s="1">
        <v>0.33531729691808598</v>
      </c>
      <c r="E20" s="1">
        <v>4.9055980234800997E-2</v>
      </c>
      <c r="F20" s="1" t="s">
        <v>10</v>
      </c>
      <c r="G20" s="1" t="s">
        <v>11</v>
      </c>
      <c r="H20" s="1">
        <v>5.1220654345370198</v>
      </c>
      <c r="I20" s="1">
        <v>3.24177980546588</v>
      </c>
      <c r="L20" s="1">
        <f t="shared" si="0"/>
        <v>0.6329048011779066</v>
      </c>
    </row>
    <row r="21" spans="1:12">
      <c r="A21" s="1" t="s">
        <v>31</v>
      </c>
      <c r="B21" s="1">
        <v>2.6662764650508901</v>
      </c>
      <c r="C21" s="1">
        <v>-0.64229699879246205</v>
      </c>
      <c r="D21" s="1">
        <v>0.32746132583332899</v>
      </c>
      <c r="E21" s="1">
        <v>4.9827270741175003E-2</v>
      </c>
      <c r="F21" s="1" t="s">
        <v>10</v>
      </c>
      <c r="G21" s="1" t="s">
        <v>11</v>
      </c>
      <c r="H21" s="1">
        <v>3.2501851397716099</v>
      </c>
      <c r="I21" s="1">
        <v>2.0823677903301698</v>
      </c>
      <c r="L21" s="1">
        <f t="shared" si="0"/>
        <v>0.64069205315377664</v>
      </c>
    </row>
    <row r="22" spans="1:12">
      <c r="A22" s="1" t="s">
        <v>32</v>
      </c>
      <c r="B22" s="1">
        <v>4.4625094997032102</v>
      </c>
      <c r="C22" s="1">
        <v>0.65502907566249802</v>
      </c>
      <c r="D22" s="1">
        <v>0.33395270498761997</v>
      </c>
      <c r="E22" s="1">
        <v>4.9827409908668997E-2</v>
      </c>
      <c r="F22" s="1" t="s">
        <v>10</v>
      </c>
      <c r="G22" s="1" t="s">
        <v>11</v>
      </c>
      <c r="H22" s="1">
        <v>3.4665010834837502</v>
      </c>
      <c r="I22" s="1">
        <v>5.45851791592266</v>
      </c>
      <c r="L22" s="1">
        <f t="shared" si="0"/>
        <v>1.5746476878169573</v>
      </c>
    </row>
    <row r="23" spans="1:12">
      <c r="A23" s="1" t="s">
        <v>33</v>
      </c>
      <c r="B23" s="1">
        <v>240.56683727854599</v>
      </c>
      <c r="C23" s="1">
        <v>-0.28008796684359299</v>
      </c>
      <c r="D23" s="1">
        <v>0.145586165431936</v>
      </c>
      <c r="E23" s="1">
        <v>5.4371646266359097E-2</v>
      </c>
      <c r="F23" s="1">
        <v>0.95628956850042202</v>
      </c>
      <c r="G23" s="1" t="s">
        <v>13</v>
      </c>
      <c r="H23" s="1">
        <v>263.84585101933101</v>
      </c>
      <c r="I23" s="1">
        <v>217.287823537761</v>
      </c>
    </row>
    <row r="24" spans="1:12">
      <c r="A24" s="1" t="s">
        <v>34</v>
      </c>
      <c r="B24" s="1">
        <v>3.8828798062420899</v>
      </c>
      <c r="C24" s="1">
        <v>-0.64399514964281301</v>
      </c>
      <c r="D24" s="1">
        <v>0.335194482618485</v>
      </c>
      <c r="E24" s="1">
        <v>5.46991635923256E-2</v>
      </c>
      <c r="F24" s="1" t="s">
        <v>10</v>
      </c>
      <c r="G24" s="1" t="s">
        <v>11</v>
      </c>
      <c r="H24" s="1">
        <v>4.7353972621675</v>
      </c>
      <c r="I24" s="1">
        <v>3.0303623503166901</v>
      </c>
    </row>
    <row r="25" spans="1:12">
      <c r="A25" s="1" t="s">
        <v>35</v>
      </c>
      <c r="B25" s="1">
        <v>843.78811228294603</v>
      </c>
      <c r="C25" s="1">
        <v>-0.215604204137964</v>
      </c>
      <c r="D25" s="1">
        <v>0.113027888918904</v>
      </c>
      <c r="E25" s="1">
        <v>5.6451858176200999E-2</v>
      </c>
      <c r="F25" s="1">
        <v>0.95628956850042202</v>
      </c>
      <c r="G25" s="1" t="s">
        <v>13</v>
      </c>
      <c r="H25" s="1">
        <v>906.72117272741502</v>
      </c>
      <c r="I25" s="1">
        <v>780.85505183847704</v>
      </c>
    </row>
    <row r="26" spans="1:12">
      <c r="A26" s="1" t="s">
        <v>36</v>
      </c>
      <c r="B26" s="1">
        <v>6.9606696937134398</v>
      </c>
      <c r="C26" s="1">
        <v>0.61647261221718896</v>
      </c>
      <c r="D26" s="1">
        <v>0.323473093835769</v>
      </c>
      <c r="E26" s="1">
        <v>5.6677125957895799E-2</v>
      </c>
      <c r="F26" s="1" t="s">
        <v>10</v>
      </c>
      <c r="G26" s="1" t="s">
        <v>11</v>
      </c>
      <c r="H26" s="1">
        <v>5.4957237612459897</v>
      </c>
      <c r="I26" s="1">
        <v>8.4256156261808908</v>
      </c>
    </row>
    <row r="27" spans="1:12">
      <c r="A27" s="1" t="s">
        <v>37</v>
      </c>
      <c r="B27" s="1">
        <v>16.361882694584299</v>
      </c>
      <c r="C27" s="1">
        <v>0.55728000332538097</v>
      </c>
      <c r="D27" s="1">
        <v>0.29281925264033598</v>
      </c>
      <c r="E27" s="1">
        <v>5.7020510760008497E-2</v>
      </c>
      <c r="F27" s="1">
        <v>0.95628956850042202</v>
      </c>
      <c r="G27" s="1" t="s">
        <v>13</v>
      </c>
      <c r="H27" s="1">
        <v>13.240488448846399</v>
      </c>
      <c r="I27" s="1">
        <v>19.483276940322199</v>
      </c>
    </row>
    <row r="28" spans="1:12">
      <c r="A28" s="1" t="s">
        <v>38</v>
      </c>
      <c r="B28" s="1">
        <v>138.80277818169</v>
      </c>
      <c r="C28" s="1">
        <v>-0.44283250089436799</v>
      </c>
      <c r="D28" s="1">
        <v>0.232737905976651</v>
      </c>
      <c r="E28" s="1">
        <v>5.7078531105085498E-2</v>
      </c>
      <c r="F28" s="1">
        <v>0.95628956850042202</v>
      </c>
      <c r="G28" s="1" t="s">
        <v>13</v>
      </c>
      <c r="H28" s="1">
        <v>159.93970759730999</v>
      </c>
      <c r="I28" s="1">
        <v>117.665848766069</v>
      </c>
    </row>
    <row r="29" spans="1:12">
      <c r="A29" s="1" t="s">
        <v>39</v>
      </c>
      <c r="B29" s="1">
        <v>564.82113763376105</v>
      </c>
      <c r="C29" s="1">
        <v>-0.25355404179968399</v>
      </c>
      <c r="D29" s="1">
        <v>0.13447123393419699</v>
      </c>
      <c r="E29" s="1">
        <v>5.9353808612651902E-2</v>
      </c>
      <c r="F29" s="1">
        <v>0.95628956850042202</v>
      </c>
      <c r="G29" s="1" t="s">
        <v>13</v>
      </c>
      <c r="H29" s="1">
        <v>614.32750663737102</v>
      </c>
      <c r="I29" s="1">
        <v>515.31476863015098</v>
      </c>
    </row>
    <row r="30" spans="1:12">
      <c r="A30" s="1" t="s">
        <v>40</v>
      </c>
      <c r="B30" s="1">
        <v>1.6152830949457599</v>
      </c>
      <c r="C30" s="1">
        <v>0.55375683980541401</v>
      </c>
      <c r="D30" s="1">
        <v>0.29409346207305498</v>
      </c>
      <c r="E30" s="1">
        <v>5.9710114334816301E-2</v>
      </c>
      <c r="F30" s="1" t="s">
        <v>10</v>
      </c>
      <c r="G30" s="1" t="s">
        <v>11</v>
      </c>
      <c r="H30" s="1">
        <v>1.3090327779872399</v>
      </c>
      <c r="I30" s="1">
        <v>1.9215334119042899</v>
      </c>
    </row>
    <row r="31" spans="1:12">
      <c r="A31" s="1" t="s">
        <v>41</v>
      </c>
      <c r="B31" s="1">
        <v>3.3371960292434202</v>
      </c>
      <c r="C31" s="1">
        <v>0.62051966077899001</v>
      </c>
      <c r="D31" s="1">
        <v>0.33051897203844499</v>
      </c>
      <c r="E31" s="1">
        <v>6.04619064375179E-2</v>
      </c>
      <c r="F31" s="1" t="s">
        <v>10</v>
      </c>
      <c r="G31" s="1" t="s">
        <v>11</v>
      </c>
      <c r="H31" s="1">
        <v>2.6303760270780798</v>
      </c>
      <c r="I31" s="1">
        <v>4.0440160314087503</v>
      </c>
    </row>
    <row r="32" spans="1:12">
      <c r="A32" s="1" t="s">
        <v>42</v>
      </c>
      <c r="B32" s="1">
        <v>5.4961054756577203</v>
      </c>
      <c r="C32" s="1">
        <v>0.618541948088701</v>
      </c>
      <c r="D32" s="1">
        <v>0.33097052989870401</v>
      </c>
      <c r="E32" s="1">
        <v>6.1640459906395897E-2</v>
      </c>
      <c r="F32" s="1" t="s">
        <v>10</v>
      </c>
      <c r="G32" s="1" t="s">
        <v>11</v>
      </c>
      <c r="H32" s="1">
        <v>4.3356259206762404</v>
      </c>
      <c r="I32" s="1">
        <v>6.6565850306391896</v>
      </c>
    </row>
    <row r="33" spans="1:9">
      <c r="A33" s="1" t="s">
        <v>43</v>
      </c>
      <c r="B33" s="1">
        <v>10.6882568636805</v>
      </c>
      <c r="C33" s="1">
        <v>0.59137494354717801</v>
      </c>
      <c r="D33" s="1">
        <v>0.32046017733698701</v>
      </c>
      <c r="E33" s="1">
        <v>6.4980401787899197E-2</v>
      </c>
      <c r="F33" s="1">
        <v>0.95628956850042202</v>
      </c>
      <c r="G33" s="1" t="s">
        <v>13</v>
      </c>
      <c r="H33" s="1">
        <v>8.5278123917172</v>
      </c>
      <c r="I33" s="1">
        <v>12.8487013356437</v>
      </c>
    </row>
    <row r="34" spans="1:9">
      <c r="A34" s="1" t="s">
        <v>44</v>
      </c>
      <c r="B34" s="1">
        <v>7.6905436563006297</v>
      </c>
      <c r="C34" s="1">
        <v>-0.60462193471353698</v>
      </c>
      <c r="D34" s="1">
        <v>0.33016805364233198</v>
      </c>
      <c r="E34" s="1">
        <v>6.7062474798826002E-2</v>
      </c>
      <c r="F34" s="1" t="s">
        <v>10</v>
      </c>
      <c r="G34" s="1" t="s">
        <v>11</v>
      </c>
      <c r="H34" s="1">
        <v>9.2788862571785096</v>
      </c>
      <c r="I34" s="1">
        <v>6.1022010554227402</v>
      </c>
    </row>
    <row r="35" spans="1:9">
      <c r="A35" s="1" t="s">
        <v>45</v>
      </c>
      <c r="B35" s="1">
        <v>257.84900662159703</v>
      </c>
      <c r="C35" s="1">
        <v>-0.30009688540240298</v>
      </c>
      <c r="D35" s="1">
        <v>0.164377219394298</v>
      </c>
      <c r="E35" s="1">
        <v>6.7901518464761002E-2</v>
      </c>
      <c r="F35" s="1">
        <v>0.95628956850042202</v>
      </c>
      <c r="G35" s="1" t="s">
        <v>13</v>
      </c>
      <c r="H35" s="1">
        <v>284.57048056093703</v>
      </c>
      <c r="I35" s="1">
        <v>231.127532682257</v>
      </c>
    </row>
    <row r="36" spans="1:9">
      <c r="A36" s="1" t="s">
        <v>46</v>
      </c>
      <c r="B36" s="1">
        <v>2.9354163576607699</v>
      </c>
      <c r="C36" s="1">
        <v>0.59826750731592604</v>
      </c>
      <c r="D36" s="1">
        <v>0.328989935284557</v>
      </c>
      <c r="E36" s="1">
        <v>6.8988066985551696E-2</v>
      </c>
      <c r="F36" s="1" t="s">
        <v>10</v>
      </c>
      <c r="G36" s="1" t="s">
        <v>11</v>
      </c>
      <c r="H36" s="1">
        <v>2.3353508922317099</v>
      </c>
      <c r="I36" s="1">
        <v>3.5354818230898202</v>
      </c>
    </row>
    <row r="37" spans="1:9">
      <c r="A37" s="1" t="s">
        <v>47</v>
      </c>
      <c r="B37" s="1">
        <v>42.611002647504002</v>
      </c>
      <c r="C37" s="1">
        <v>-0.424082419127222</v>
      </c>
      <c r="D37" s="1">
        <v>0.23382221457232599</v>
      </c>
      <c r="E37" s="1">
        <v>6.9724538718790502E-2</v>
      </c>
      <c r="F37" s="1">
        <v>0.95628956850042202</v>
      </c>
      <c r="G37" s="1" t="s">
        <v>13</v>
      </c>
      <c r="H37" s="1">
        <v>48.829077744847297</v>
      </c>
      <c r="I37" s="1">
        <v>36.3929275501606</v>
      </c>
    </row>
    <row r="38" spans="1:9">
      <c r="A38" s="1" t="s">
        <v>48</v>
      </c>
      <c r="B38" s="1">
        <v>8.2510347582041401</v>
      </c>
      <c r="C38" s="1">
        <v>0.59034786196677502</v>
      </c>
      <c r="D38" s="1">
        <v>0.32591929954320098</v>
      </c>
      <c r="E38" s="1">
        <v>7.0089567509289394E-2</v>
      </c>
      <c r="F38" s="1" t="s">
        <v>10</v>
      </c>
      <c r="G38" s="1" t="s">
        <v>11</v>
      </c>
      <c r="H38" s="1">
        <v>6.5860494082932002</v>
      </c>
      <c r="I38" s="1">
        <v>9.9160201081150792</v>
      </c>
    </row>
    <row r="39" spans="1:9">
      <c r="A39" s="1" t="s">
        <v>49</v>
      </c>
      <c r="B39" s="1">
        <v>0.96849043553921599</v>
      </c>
      <c r="C39" s="1">
        <v>-0.49813260122004699</v>
      </c>
      <c r="D39" s="1">
        <v>0.275057123898586</v>
      </c>
      <c r="E39" s="1">
        <v>7.0138516274714693E-2</v>
      </c>
      <c r="F39" s="1" t="s">
        <v>10</v>
      </c>
      <c r="G39" s="1" t="s">
        <v>11</v>
      </c>
      <c r="H39" s="1">
        <v>1.13404870957869</v>
      </c>
      <c r="I39" s="1">
        <v>0.80293216149974</v>
      </c>
    </row>
    <row r="40" spans="1:9">
      <c r="A40" s="1" t="s">
        <v>50</v>
      </c>
      <c r="B40" s="1">
        <v>3.0763311372389901</v>
      </c>
      <c r="C40" s="1">
        <v>0.58334645541166696</v>
      </c>
      <c r="D40" s="1">
        <v>0.32320158315640302</v>
      </c>
      <c r="E40" s="1">
        <v>7.1090371530885696E-2</v>
      </c>
      <c r="F40" s="1" t="s">
        <v>10</v>
      </c>
      <c r="G40" s="1" t="s">
        <v>11</v>
      </c>
      <c r="H40" s="1">
        <v>2.4627191627413101</v>
      </c>
      <c r="I40" s="1">
        <v>3.6899431117366701</v>
      </c>
    </row>
    <row r="41" spans="1:9">
      <c r="A41" s="1" t="s">
        <v>51</v>
      </c>
      <c r="B41" s="1">
        <v>2.6603469773819999</v>
      </c>
      <c r="C41" s="1">
        <v>-0.59232576524122704</v>
      </c>
      <c r="D41" s="1">
        <v>0.33140515418413602</v>
      </c>
      <c r="E41" s="1">
        <v>7.3886414501748598E-2</v>
      </c>
      <c r="F41" s="1" t="s">
        <v>10</v>
      </c>
      <c r="G41" s="1" t="s">
        <v>11</v>
      </c>
      <c r="H41" s="1">
        <v>3.1989304491747501</v>
      </c>
      <c r="I41" s="1">
        <v>2.1217635055892501</v>
      </c>
    </row>
    <row r="42" spans="1:9">
      <c r="A42" s="1" t="s">
        <v>52</v>
      </c>
      <c r="B42" s="1">
        <v>2.6493844490390099</v>
      </c>
      <c r="C42" s="1">
        <v>0.58136049877233098</v>
      </c>
      <c r="D42" s="1">
        <v>0.32688346826012099</v>
      </c>
      <c r="E42" s="1">
        <v>7.5322650198402299E-2</v>
      </c>
      <c r="F42" s="1" t="s">
        <v>10</v>
      </c>
      <c r="G42" s="1" t="s">
        <v>11</v>
      </c>
      <c r="H42" s="1">
        <v>2.1226834374711299</v>
      </c>
      <c r="I42" s="1">
        <v>3.1760854606068998</v>
      </c>
    </row>
    <row r="43" spans="1:9">
      <c r="A43" s="1" t="s">
        <v>53</v>
      </c>
      <c r="B43" s="1">
        <v>6.59483640655084</v>
      </c>
      <c r="C43" s="1">
        <v>-0.58808930028438</v>
      </c>
      <c r="D43" s="1">
        <v>0.33174449818645002</v>
      </c>
      <c r="E43" s="1">
        <v>7.6275518400993406E-2</v>
      </c>
      <c r="F43" s="1" t="s">
        <v>10</v>
      </c>
      <c r="G43" s="1" t="s">
        <v>11</v>
      </c>
      <c r="H43" s="1">
        <v>7.9206629354930396</v>
      </c>
      <c r="I43" s="1">
        <v>5.2690098776086502</v>
      </c>
    </row>
    <row r="44" spans="1:9">
      <c r="A44" s="1" t="s">
        <v>54</v>
      </c>
      <c r="B44" s="1">
        <v>10.4574059127607</v>
      </c>
      <c r="C44" s="1">
        <v>0.54388287761206</v>
      </c>
      <c r="D44" s="1">
        <v>0.30710791836569101</v>
      </c>
      <c r="E44" s="1">
        <v>7.6563542250599706E-2</v>
      </c>
      <c r="F44" s="1">
        <v>0.95628956850042202</v>
      </c>
      <c r="G44" s="1" t="s">
        <v>13</v>
      </c>
      <c r="H44" s="1">
        <v>8.5092510907210492</v>
      </c>
      <c r="I44" s="1">
        <v>12.4055607348004</v>
      </c>
    </row>
    <row r="45" spans="1:9">
      <c r="A45" s="1" t="s">
        <v>55</v>
      </c>
      <c r="B45" s="1">
        <v>82.537320963564497</v>
      </c>
      <c r="C45" s="1">
        <v>0.26560593412014</v>
      </c>
      <c r="D45" s="1">
        <v>0.15047350041472801</v>
      </c>
      <c r="E45" s="1">
        <v>7.7541200262914195E-2</v>
      </c>
      <c r="F45" s="1">
        <v>0.95628956850042202</v>
      </c>
      <c r="G45" s="1" t="s">
        <v>13</v>
      </c>
      <c r="H45" s="1">
        <v>74.960982781474598</v>
      </c>
      <c r="I45" s="1">
        <v>90.113659145654395</v>
      </c>
    </row>
    <row r="46" spans="1:9">
      <c r="A46" s="1" t="s">
        <v>56</v>
      </c>
      <c r="B46" s="1">
        <v>2.4143634528350999</v>
      </c>
      <c r="C46" s="1">
        <v>-0.57266719492689899</v>
      </c>
      <c r="D46" s="1">
        <v>0.32594245129995603</v>
      </c>
      <c r="E46" s="1">
        <v>7.8924969614443605E-2</v>
      </c>
      <c r="F46" s="1" t="s">
        <v>10</v>
      </c>
      <c r="G46" s="1" t="s">
        <v>11</v>
      </c>
      <c r="H46" s="1">
        <v>2.88735115113754</v>
      </c>
      <c r="I46" s="1">
        <v>1.94137575453265</v>
      </c>
    </row>
    <row r="47" spans="1:9">
      <c r="A47" s="1" t="s">
        <v>57</v>
      </c>
      <c r="B47" s="1">
        <v>106.527845801254</v>
      </c>
      <c r="C47" s="1">
        <v>0.27865346097885102</v>
      </c>
      <c r="D47" s="1">
        <v>0.159338030202302</v>
      </c>
      <c r="E47" s="1">
        <v>8.0322217747490002E-2</v>
      </c>
      <c r="F47" s="1">
        <v>0.95628956850042202</v>
      </c>
      <c r="G47" s="1" t="s">
        <v>13</v>
      </c>
      <c r="H47" s="1">
        <v>96.271897343205595</v>
      </c>
      <c r="I47" s="1">
        <v>116.78379425930299</v>
      </c>
    </row>
    <row r="48" spans="1:9">
      <c r="A48" s="1" t="s">
        <v>58</v>
      </c>
      <c r="B48" s="1">
        <v>0.98439733814644304</v>
      </c>
      <c r="C48" s="1">
        <v>0.47500483726290799</v>
      </c>
      <c r="D48" s="1">
        <v>0.274211413013012</v>
      </c>
      <c r="E48" s="1">
        <v>8.3227686104045698E-2</v>
      </c>
      <c r="F48" s="1" t="s">
        <v>10</v>
      </c>
      <c r="G48" s="1" t="s">
        <v>11</v>
      </c>
      <c r="H48" s="1">
        <v>0.82379004470827899</v>
      </c>
      <c r="I48" s="1">
        <v>1.1450046315846101</v>
      </c>
    </row>
    <row r="49" spans="1:9">
      <c r="A49" s="1" t="s">
        <v>59</v>
      </c>
      <c r="B49" s="1">
        <v>1.0031798943964001</v>
      </c>
      <c r="C49" s="1">
        <v>-0.45381067884217402</v>
      </c>
      <c r="D49" s="1">
        <v>0.26234575891291201</v>
      </c>
      <c r="E49" s="1">
        <v>8.3662618356143595E-2</v>
      </c>
      <c r="F49" s="1" t="s">
        <v>10</v>
      </c>
      <c r="G49" s="1" t="s">
        <v>11</v>
      </c>
      <c r="H49" s="1">
        <v>1.1596705932549001</v>
      </c>
      <c r="I49" s="1">
        <v>0.84668919553789401</v>
      </c>
    </row>
    <row r="50" spans="1:9">
      <c r="A50" s="1" t="s">
        <v>60</v>
      </c>
      <c r="B50" s="1">
        <v>20.3825619768051</v>
      </c>
      <c r="C50" s="1">
        <v>0.50001170839378595</v>
      </c>
      <c r="D50" s="1">
        <v>0.29179441966723801</v>
      </c>
      <c r="E50" s="1">
        <v>8.6606754229880595E-2</v>
      </c>
      <c r="F50" s="1">
        <v>0.95628956850042202</v>
      </c>
      <c r="G50" s="1" t="s">
        <v>13</v>
      </c>
      <c r="H50" s="1">
        <v>16.885386939411301</v>
      </c>
      <c r="I50" s="1">
        <v>23.879737014198898</v>
      </c>
    </row>
    <row r="51" spans="1:9">
      <c r="A51" s="1" t="s">
        <v>61</v>
      </c>
      <c r="B51" s="1">
        <v>2.07148729943665</v>
      </c>
      <c r="C51" s="1">
        <v>0.54762377969265297</v>
      </c>
      <c r="D51" s="1">
        <v>0.319706714768345</v>
      </c>
      <c r="E51" s="1">
        <v>8.67320042097912E-2</v>
      </c>
      <c r="F51" s="1" t="s">
        <v>10</v>
      </c>
      <c r="G51" s="1" t="s">
        <v>11</v>
      </c>
      <c r="H51" s="1">
        <v>1.6829892375061899</v>
      </c>
      <c r="I51" s="1">
        <v>2.4599853613670999</v>
      </c>
    </row>
    <row r="52" spans="1:9">
      <c r="A52" s="1" t="s">
        <v>62</v>
      </c>
      <c r="B52" s="1">
        <v>1.3129484826804401</v>
      </c>
      <c r="C52" s="1">
        <v>0.50474073397596297</v>
      </c>
      <c r="D52" s="1">
        <v>0.296309085876449</v>
      </c>
      <c r="E52" s="1">
        <v>8.8488291509451006E-2</v>
      </c>
      <c r="F52" s="1" t="s">
        <v>10</v>
      </c>
      <c r="G52" s="1" t="s">
        <v>11</v>
      </c>
      <c r="H52" s="1">
        <v>1.0855890384804501</v>
      </c>
      <c r="I52" s="1">
        <v>1.5403079268804201</v>
      </c>
    </row>
    <row r="53" spans="1:9">
      <c r="A53" s="1" t="s">
        <v>63</v>
      </c>
      <c r="B53" s="1">
        <v>2.3210067331473399</v>
      </c>
      <c r="C53" s="1">
        <v>0.54198163518896303</v>
      </c>
      <c r="D53" s="1">
        <v>0.32244929335976502</v>
      </c>
      <c r="E53" s="1">
        <v>9.2796428129595696E-2</v>
      </c>
      <c r="F53" s="1" t="s">
        <v>10</v>
      </c>
      <c r="G53" s="1" t="s">
        <v>11</v>
      </c>
      <c r="H53" s="1">
        <v>1.8900929358712499</v>
      </c>
      <c r="I53" s="1">
        <v>2.7519205304234302</v>
      </c>
    </row>
    <row r="54" spans="1:9">
      <c r="A54" s="1" t="s">
        <v>64</v>
      </c>
      <c r="B54" s="1">
        <v>4.5601805713871002</v>
      </c>
      <c r="C54" s="1">
        <v>-0.56184260368275096</v>
      </c>
      <c r="D54" s="1">
        <v>0.335146578992227</v>
      </c>
      <c r="E54" s="1">
        <v>9.3658187651073893E-2</v>
      </c>
      <c r="F54" s="1" t="s">
        <v>10</v>
      </c>
      <c r="G54" s="1" t="s">
        <v>11</v>
      </c>
      <c r="H54" s="1">
        <v>5.4370831496719498</v>
      </c>
      <c r="I54" s="1">
        <v>3.6832779931022501</v>
      </c>
    </row>
    <row r="55" spans="1:9">
      <c r="A55" s="1" t="s">
        <v>65</v>
      </c>
      <c r="B55" s="1">
        <v>1.0572930462028101</v>
      </c>
      <c r="C55" s="1">
        <v>0.43555917368713498</v>
      </c>
      <c r="D55" s="1">
        <v>0.26056726094298099</v>
      </c>
      <c r="E55" s="1">
        <v>9.4607056466794598E-2</v>
      </c>
      <c r="F55" s="1" t="s">
        <v>10</v>
      </c>
      <c r="G55" s="1" t="s">
        <v>11</v>
      </c>
      <c r="H55" s="1">
        <v>0.89889249360350898</v>
      </c>
      <c r="I55" s="1">
        <v>1.21569359880212</v>
      </c>
    </row>
    <row r="56" spans="1:9">
      <c r="A56" s="1" t="s">
        <v>66</v>
      </c>
      <c r="B56" s="1">
        <v>2.7566827535460701</v>
      </c>
      <c r="C56" s="1">
        <v>-0.54121661905565799</v>
      </c>
      <c r="D56" s="1">
        <v>0.32423251807804498</v>
      </c>
      <c r="E56" s="1">
        <v>9.5073045366304093E-2</v>
      </c>
      <c r="F56" s="1" t="s">
        <v>10</v>
      </c>
      <c r="G56" s="1" t="s">
        <v>11</v>
      </c>
      <c r="H56" s="1">
        <v>3.2677776181523899</v>
      </c>
      <c r="I56" s="1">
        <v>2.2455878889397498</v>
      </c>
    </row>
    <row r="57" spans="1:9">
      <c r="A57" s="1" t="s">
        <v>67</v>
      </c>
      <c r="B57" s="1">
        <v>14.5554971050028</v>
      </c>
      <c r="C57" s="1">
        <v>-0.47814876064106598</v>
      </c>
      <c r="D57" s="1">
        <v>0.291185976474997</v>
      </c>
      <c r="E57" s="1">
        <v>0.100574783398912</v>
      </c>
      <c r="F57" s="1">
        <v>0.95628956850042202</v>
      </c>
      <c r="G57" s="1" t="s">
        <v>13</v>
      </c>
      <c r="H57" s="1">
        <v>16.945703625019501</v>
      </c>
      <c r="I57" s="1">
        <v>12.165290584986099</v>
      </c>
    </row>
    <row r="58" spans="1:9">
      <c r="A58" s="1" t="s">
        <v>68</v>
      </c>
      <c r="B58" s="1">
        <v>19.037125757129999</v>
      </c>
      <c r="C58" s="1">
        <v>0.47802416767165401</v>
      </c>
      <c r="D58" s="1">
        <v>0.29150843564893097</v>
      </c>
      <c r="E58" s="1">
        <v>0.101040597384881</v>
      </c>
      <c r="F58" s="1">
        <v>0.95628956850042202</v>
      </c>
      <c r="G58" s="1" t="s">
        <v>13</v>
      </c>
      <c r="H58" s="1">
        <v>15.9117759859618</v>
      </c>
      <c r="I58" s="1">
        <v>22.162475528298099</v>
      </c>
    </row>
    <row r="59" spans="1:9">
      <c r="A59" s="1" t="s">
        <v>69</v>
      </c>
      <c r="B59" s="1">
        <v>0.47076622831091097</v>
      </c>
      <c r="C59" s="1">
        <v>-0.346116729115094</v>
      </c>
      <c r="D59" s="1">
        <v>0.21254562770407001</v>
      </c>
      <c r="E59" s="1">
        <v>0.10343269140724499</v>
      </c>
      <c r="F59" s="1" t="s">
        <v>10</v>
      </c>
      <c r="G59" s="1" t="s">
        <v>11</v>
      </c>
      <c r="H59" s="1">
        <v>0.52696764645776395</v>
      </c>
      <c r="I59" s="1">
        <v>0.41456481016405899</v>
      </c>
    </row>
    <row r="60" spans="1:9">
      <c r="A60" s="1" t="s">
        <v>70</v>
      </c>
      <c r="B60" s="1">
        <v>83.8678578907043</v>
      </c>
      <c r="C60" s="1">
        <v>0.272432413574905</v>
      </c>
      <c r="D60" s="1">
        <v>0.16956136953836101</v>
      </c>
      <c r="E60" s="1">
        <v>0.10812257377911901</v>
      </c>
      <c r="F60" s="1">
        <v>0.95628956850042202</v>
      </c>
      <c r="G60" s="1" t="s">
        <v>13</v>
      </c>
      <c r="H60" s="1">
        <v>75.972679786586298</v>
      </c>
      <c r="I60" s="1">
        <v>91.763035994822303</v>
      </c>
    </row>
    <row r="61" spans="1:9">
      <c r="A61" s="1" t="s">
        <v>71</v>
      </c>
      <c r="B61" s="1">
        <v>9.2492036899224299</v>
      </c>
      <c r="C61" s="1">
        <v>0.490042760749204</v>
      </c>
      <c r="D61" s="1">
        <v>0.30564657321996402</v>
      </c>
      <c r="E61" s="1">
        <v>0.108868718143838</v>
      </c>
      <c r="F61" s="1" t="s">
        <v>10</v>
      </c>
      <c r="G61" s="1" t="s">
        <v>11</v>
      </c>
      <c r="H61" s="1">
        <v>7.6932880903158596</v>
      </c>
      <c r="I61" s="1">
        <v>10.805119289528999</v>
      </c>
    </row>
    <row r="62" spans="1:9">
      <c r="A62" s="1" t="s">
        <v>72</v>
      </c>
      <c r="B62" s="1">
        <v>0.50521772619635597</v>
      </c>
      <c r="C62" s="1">
        <v>0.341778793105453</v>
      </c>
      <c r="D62" s="1">
        <v>0.21319850778716801</v>
      </c>
      <c r="E62" s="1">
        <v>0.108912303365161</v>
      </c>
      <c r="F62" s="1" t="s">
        <v>10</v>
      </c>
      <c r="G62" s="1" t="s">
        <v>11</v>
      </c>
      <c r="H62" s="1">
        <v>0.44565224968746697</v>
      </c>
      <c r="I62" s="1">
        <v>0.56478320270524496</v>
      </c>
    </row>
    <row r="63" spans="1:9">
      <c r="A63" s="1" t="s">
        <v>73</v>
      </c>
      <c r="B63" s="1">
        <v>1.3088780273373899</v>
      </c>
      <c r="C63" s="1">
        <v>0.46280674390885401</v>
      </c>
      <c r="D63" s="1">
        <v>0.28953854933760398</v>
      </c>
      <c r="E63" s="1">
        <v>0.10994758864219099</v>
      </c>
      <c r="F63" s="1" t="s">
        <v>10</v>
      </c>
      <c r="G63" s="1" t="s">
        <v>11</v>
      </c>
      <c r="H63" s="1">
        <v>1.1007204888455</v>
      </c>
      <c r="I63" s="1">
        <v>1.51703556582928</v>
      </c>
    </row>
    <row r="64" spans="1:9">
      <c r="A64" s="1" t="s">
        <v>74</v>
      </c>
      <c r="B64" s="1">
        <v>0.94638645392264897</v>
      </c>
      <c r="C64" s="1">
        <v>0.40584180643736101</v>
      </c>
      <c r="D64" s="1">
        <v>0.25672843084878899</v>
      </c>
      <c r="E64" s="1">
        <v>0.11391887203765801</v>
      </c>
      <c r="F64" s="1" t="s">
        <v>10</v>
      </c>
      <c r="G64" s="1" t="s">
        <v>11</v>
      </c>
      <c r="H64" s="1">
        <v>0.81414429015239398</v>
      </c>
      <c r="I64" s="1">
        <v>1.0786286176929001</v>
      </c>
    </row>
    <row r="65" spans="1:9">
      <c r="A65" s="1" t="s">
        <v>75</v>
      </c>
      <c r="B65" s="1">
        <v>8.2045637760865606</v>
      </c>
      <c r="C65" s="1">
        <v>-0.50443338250452596</v>
      </c>
      <c r="D65" s="1">
        <v>0.319575117733567</v>
      </c>
      <c r="E65" s="1">
        <v>0.114462238984594</v>
      </c>
      <c r="F65" s="1" t="s">
        <v>10</v>
      </c>
      <c r="G65" s="1" t="s">
        <v>11</v>
      </c>
      <c r="H65" s="1">
        <v>9.6244763027780493</v>
      </c>
      <c r="I65" s="1">
        <v>6.7846512493950701</v>
      </c>
    </row>
    <row r="66" spans="1:9">
      <c r="A66" s="1" t="s">
        <v>76</v>
      </c>
      <c r="B66" s="1">
        <v>4.7199084218274496</v>
      </c>
      <c r="C66" s="1">
        <v>-0.52448058728971703</v>
      </c>
      <c r="D66" s="1">
        <v>0.33334785152267898</v>
      </c>
      <c r="E66" s="1">
        <v>0.115632420871601</v>
      </c>
      <c r="F66" s="1" t="s">
        <v>10</v>
      </c>
      <c r="G66" s="1" t="s">
        <v>11</v>
      </c>
      <c r="H66" s="1">
        <v>5.5685256714605904</v>
      </c>
      <c r="I66" s="1">
        <v>3.87129117219432</v>
      </c>
    </row>
    <row r="67" spans="1:9">
      <c r="A67" s="1" t="s">
        <v>77</v>
      </c>
      <c r="B67" s="1">
        <v>172.61124640453201</v>
      </c>
      <c r="C67" s="1">
        <v>0.22288882988764899</v>
      </c>
      <c r="D67" s="1">
        <v>0.14264374129152799</v>
      </c>
      <c r="E67" s="1">
        <v>0.118157070861389</v>
      </c>
      <c r="F67" s="1">
        <v>0.95628956850042202</v>
      </c>
      <c r="G67" s="1" t="s">
        <v>13</v>
      </c>
      <c r="H67" s="1">
        <v>159.30393792862401</v>
      </c>
      <c r="I67" s="1">
        <v>185.91855488043899</v>
      </c>
    </row>
    <row r="68" spans="1:9">
      <c r="A68" s="1" t="s">
        <v>78</v>
      </c>
      <c r="B68" s="1">
        <v>10.0228722591097</v>
      </c>
      <c r="C68" s="1">
        <v>-0.47583896850069002</v>
      </c>
      <c r="D68" s="1">
        <v>0.30474478085742202</v>
      </c>
      <c r="E68" s="1">
        <v>0.118421302656654</v>
      </c>
      <c r="F68" s="1">
        <v>0.95628956850042202</v>
      </c>
      <c r="G68" s="1" t="s">
        <v>13</v>
      </c>
      <c r="H68" s="1">
        <v>11.660953296180701</v>
      </c>
      <c r="I68" s="1">
        <v>8.3847912220386398</v>
      </c>
    </row>
    <row r="69" spans="1:9">
      <c r="A69" s="1" t="s">
        <v>79</v>
      </c>
      <c r="B69" s="1">
        <v>31.244985446268501</v>
      </c>
      <c r="C69" s="1">
        <v>-0.34617060001796801</v>
      </c>
      <c r="D69" s="1">
        <v>0.222903595090262</v>
      </c>
      <c r="E69" s="1">
        <v>0.120421723251717</v>
      </c>
      <c r="F69" s="1">
        <v>0.95628956850042202</v>
      </c>
      <c r="G69" s="1" t="s">
        <v>13</v>
      </c>
      <c r="H69" s="1">
        <v>34.975676166762597</v>
      </c>
      <c r="I69" s="1">
        <v>27.514294725774299</v>
      </c>
    </row>
    <row r="70" spans="1:9">
      <c r="A70" s="1" t="s">
        <v>80</v>
      </c>
      <c r="B70" s="1">
        <v>33.187385107879003</v>
      </c>
      <c r="C70" s="1">
        <v>-0.38558451810205702</v>
      </c>
      <c r="D70" s="1">
        <v>0.250554438766528</v>
      </c>
      <c r="E70" s="1">
        <v>0.12382257940059201</v>
      </c>
      <c r="F70" s="1">
        <v>0.95628956850042202</v>
      </c>
      <c r="G70" s="1" t="s">
        <v>13</v>
      </c>
      <c r="H70" s="1">
        <v>37.596116222922099</v>
      </c>
      <c r="I70" s="1">
        <v>28.778653992835899</v>
      </c>
    </row>
    <row r="71" spans="1:9">
      <c r="A71" s="1" t="s">
        <v>81</v>
      </c>
      <c r="B71" s="1">
        <v>12.9941981334637</v>
      </c>
      <c r="C71" s="1">
        <v>-0.45423101504454899</v>
      </c>
      <c r="D71" s="1">
        <v>0.29644665233176298</v>
      </c>
      <c r="E71" s="1">
        <v>0.12546022846864899</v>
      </c>
      <c r="F71" s="1">
        <v>0.95628956850042202</v>
      </c>
      <c r="G71" s="1" t="s">
        <v>13</v>
      </c>
      <c r="H71" s="1">
        <v>15.023070409115601</v>
      </c>
      <c r="I71" s="1">
        <v>10.9653258578118</v>
      </c>
    </row>
    <row r="72" spans="1:9">
      <c r="A72" s="1" t="s">
        <v>82</v>
      </c>
      <c r="B72" s="1">
        <v>0.58359196793983004</v>
      </c>
      <c r="C72" s="1">
        <v>0.31093245607318598</v>
      </c>
      <c r="D72" s="1">
        <v>0.203527837318808</v>
      </c>
      <c r="E72" s="1">
        <v>0.126583404421448</v>
      </c>
      <c r="F72" s="1" t="s">
        <v>10</v>
      </c>
      <c r="G72" s="1" t="s">
        <v>11</v>
      </c>
      <c r="H72" s="1">
        <v>0.52094583067320199</v>
      </c>
      <c r="I72" s="1">
        <v>0.64623810520645797</v>
      </c>
    </row>
    <row r="73" spans="1:9">
      <c r="A73" s="1" t="s">
        <v>83</v>
      </c>
      <c r="B73" s="1">
        <v>10.1509316219396</v>
      </c>
      <c r="C73" s="1">
        <v>-0.46413958382475901</v>
      </c>
      <c r="D73" s="1">
        <v>0.30477901188318102</v>
      </c>
      <c r="E73" s="1">
        <v>0.12779060046240701</v>
      </c>
      <c r="F73" s="1">
        <v>0.95628956850042202</v>
      </c>
      <c r="G73" s="1" t="s">
        <v>13</v>
      </c>
      <c r="H73" s="1">
        <v>11.769856033858</v>
      </c>
      <c r="I73" s="1">
        <v>8.5320072100211295</v>
      </c>
    </row>
    <row r="74" spans="1:9">
      <c r="A74" s="1" t="s">
        <v>84</v>
      </c>
      <c r="B74" s="1">
        <v>0.82980510773193095</v>
      </c>
      <c r="C74" s="1">
        <v>0.39535877262270303</v>
      </c>
      <c r="D74" s="1">
        <v>0.26030161350125303</v>
      </c>
      <c r="E74" s="1">
        <v>0.12880057912367601</v>
      </c>
      <c r="F74" s="1" t="s">
        <v>10</v>
      </c>
      <c r="G74" s="1" t="s">
        <v>11</v>
      </c>
      <c r="H74" s="1">
        <v>0.71681072018577396</v>
      </c>
      <c r="I74" s="1">
        <v>0.94279949527808704</v>
      </c>
    </row>
    <row r="75" spans="1:9">
      <c r="A75" s="1" t="s">
        <v>85</v>
      </c>
      <c r="B75" s="1">
        <v>89.749265613173094</v>
      </c>
      <c r="C75" s="1">
        <v>-0.291269803136255</v>
      </c>
      <c r="D75" s="1">
        <v>0.192352501260565</v>
      </c>
      <c r="E75" s="1">
        <v>0.12996240761977401</v>
      </c>
      <c r="F75" s="1">
        <v>0.95628956850042202</v>
      </c>
      <c r="G75" s="1" t="s">
        <v>13</v>
      </c>
      <c r="H75" s="1">
        <v>98.778483830165399</v>
      </c>
      <c r="I75" s="1">
        <v>80.720047396180902</v>
      </c>
    </row>
    <row r="76" spans="1:9">
      <c r="A76" s="1" t="s">
        <v>86</v>
      </c>
      <c r="B76" s="1">
        <v>4.8793216614035897</v>
      </c>
      <c r="C76" s="1">
        <v>-0.506902706571012</v>
      </c>
      <c r="D76" s="1">
        <v>0.33496176335429401</v>
      </c>
      <c r="E76" s="1">
        <v>0.130199629698735</v>
      </c>
      <c r="F76" s="1" t="s">
        <v>10</v>
      </c>
      <c r="G76" s="1" t="s">
        <v>11</v>
      </c>
      <c r="H76" s="1">
        <v>5.7278054044914404</v>
      </c>
      <c r="I76" s="1">
        <v>4.0308379183157399</v>
      </c>
    </row>
    <row r="77" spans="1:9">
      <c r="A77" s="1" t="s">
        <v>87</v>
      </c>
      <c r="B77" s="1">
        <v>36.507129301347099</v>
      </c>
      <c r="C77" s="1">
        <v>-0.369799654102617</v>
      </c>
      <c r="D77" s="1">
        <v>0.24539245119068701</v>
      </c>
      <c r="E77" s="1">
        <v>0.13181772874869299</v>
      </c>
      <c r="F77" s="1">
        <v>0.95628956850042202</v>
      </c>
      <c r="G77" s="1" t="s">
        <v>13</v>
      </c>
      <c r="H77" s="1">
        <v>41.160534361859497</v>
      </c>
      <c r="I77" s="1">
        <v>31.853724240834701</v>
      </c>
    </row>
    <row r="78" spans="1:9">
      <c r="A78" s="1" t="s">
        <v>88</v>
      </c>
      <c r="B78" s="1">
        <v>7.7492703607892102</v>
      </c>
      <c r="C78" s="1">
        <v>0.49980027948491101</v>
      </c>
      <c r="D78" s="1">
        <v>0.33506057612553303</v>
      </c>
      <c r="E78" s="1">
        <v>0.13578530960982199</v>
      </c>
      <c r="F78" s="1" t="s">
        <v>10</v>
      </c>
      <c r="G78" s="1" t="s">
        <v>11</v>
      </c>
      <c r="H78" s="1">
        <v>6.4202263681460501</v>
      </c>
      <c r="I78" s="1">
        <v>9.0783143534323703</v>
      </c>
    </row>
    <row r="79" spans="1:9">
      <c r="A79" s="1" t="s">
        <v>89</v>
      </c>
      <c r="B79" s="1">
        <v>48.272803743652403</v>
      </c>
      <c r="C79" s="1">
        <v>-0.30913465304019799</v>
      </c>
      <c r="D79" s="1">
        <v>0.20757231585584299</v>
      </c>
      <c r="E79" s="1">
        <v>0.13641193445233901</v>
      </c>
      <c r="F79" s="1">
        <v>0.95628956850042202</v>
      </c>
      <c r="G79" s="1" t="s">
        <v>13</v>
      </c>
      <c r="H79" s="1">
        <v>53.424952915623102</v>
      </c>
      <c r="I79" s="1">
        <v>43.120654571681797</v>
      </c>
    </row>
    <row r="80" spans="1:9">
      <c r="A80" s="1" t="s">
        <v>90</v>
      </c>
      <c r="B80" s="1">
        <v>1.8373541490010601</v>
      </c>
      <c r="C80" s="1">
        <v>-0.46543812492117398</v>
      </c>
      <c r="D80" s="1">
        <v>0.31262989794193002</v>
      </c>
      <c r="E80" s="1">
        <v>0.13654448023141699</v>
      </c>
      <c r="F80" s="1" t="s">
        <v>10</v>
      </c>
      <c r="G80" s="1" t="s">
        <v>11</v>
      </c>
      <c r="H80" s="1">
        <v>2.1311909261725202</v>
      </c>
      <c r="I80" s="1">
        <v>1.54351737182959</v>
      </c>
    </row>
    <row r="81" spans="1:9">
      <c r="A81" s="1" t="s">
        <v>91</v>
      </c>
      <c r="B81" s="1">
        <v>16.012111327797498</v>
      </c>
      <c r="C81" s="1">
        <v>-0.45041958360855</v>
      </c>
      <c r="D81" s="1">
        <v>0.30255859254327799</v>
      </c>
      <c r="E81" s="1">
        <v>0.13656585658402101</v>
      </c>
      <c r="F81" s="1">
        <v>0.95628956850042202</v>
      </c>
      <c r="G81" s="1" t="s">
        <v>13</v>
      </c>
      <c r="H81" s="1">
        <v>18.49155118509</v>
      </c>
      <c r="I81" s="1">
        <v>13.5326714705051</v>
      </c>
    </row>
    <row r="82" spans="1:9">
      <c r="A82" s="1" t="s">
        <v>92</v>
      </c>
      <c r="B82" s="1">
        <v>21.068409695632699</v>
      </c>
      <c r="C82" s="1">
        <v>0.42230942254967802</v>
      </c>
      <c r="D82" s="1">
        <v>0.28643434344615498</v>
      </c>
      <c r="E82" s="1">
        <v>0.14038273043160901</v>
      </c>
      <c r="F82" s="1">
        <v>0.95628956850042202</v>
      </c>
      <c r="G82" s="1" t="s">
        <v>13</v>
      </c>
      <c r="H82" s="1">
        <v>18.006641543143999</v>
      </c>
      <c r="I82" s="1">
        <v>24.130177848121399</v>
      </c>
    </row>
    <row r="83" spans="1:9">
      <c r="A83" s="1" t="s">
        <v>93</v>
      </c>
      <c r="B83" s="1">
        <v>0.49225361238519499</v>
      </c>
      <c r="C83" s="1">
        <v>0.29113187049640099</v>
      </c>
      <c r="D83" s="1">
        <v>0.19851526549186699</v>
      </c>
      <c r="E83" s="1">
        <v>0.14249945917432599</v>
      </c>
      <c r="F83" s="1" t="s">
        <v>10</v>
      </c>
      <c r="G83" s="1" t="s">
        <v>11</v>
      </c>
      <c r="H83" s="1">
        <v>0.44275376772368502</v>
      </c>
      <c r="I83" s="1">
        <v>0.54175345704670397</v>
      </c>
    </row>
    <row r="84" spans="1:9">
      <c r="A84" s="1" t="s">
        <v>94</v>
      </c>
      <c r="B84" s="1">
        <v>3.0944794952146002</v>
      </c>
      <c r="C84" s="1">
        <v>0.470522959208245</v>
      </c>
      <c r="D84" s="1">
        <v>0.321273604804649</v>
      </c>
      <c r="E84" s="1">
        <v>0.14304228632870999</v>
      </c>
      <c r="F84" s="1" t="s">
        <v>10</v>
      </c>
      <c r="G84" s="1" t="s">
        <v>11</v>
      </c>
      <c r="H84" s="1">
        <v>2.5942860420300602</v>
      </c>
      <c r="I84" s="1">
        <v>3.59467294839915</v>
      </c>
    </row>
    <row r="85" spans="1:9">
      <c r="A85" s="1" t="s">
        <v>95</v>
      </c>
      <c r="B85" s="1">
        <v>6.7442977831490598</v>
      </c>
      <c r="C85" s="1">
        <v>0.48401229396758599</v>
      </c>
      <c r="D85" s="1">
        <v>0.332227850468717</v>
      </c>
      <c r="E85" s="1">
        <v>0.14515267957046299</v>
      </c>
      <c r="F85" s="1" t="s">
        <v>10</v>
      </c>
      <c r="G85" s="1" t="s">
        <v>11</v>
      </c>
      <c r="H85" s="1">
        <v>5.6234628962498103</v>
      </c>
      <c r="I85" s="1">
        <v>7.86513267004832</v>
      </c>
    </row>
    <row r="86" spans="1:9">
      <c r="A86" s="1" t="s">
        <v>96</v>
      </c>
      <c r="B86" s="1">
        <v>0.82948706467136701</v>
      </c>
      <c r="C86" s="1">
        <v>-0.36845095166804398</v>
      </c>
      <c r="D86" s="1">
        <v>0.25294995342778898</v>
      </c>
      <c r="E86" s="1">
        <v>0.14522240604302999</v>
      </c>
      <c r="F86" s="1" t="s">
        <v>10</v>
      </c>
      <c r="G86" s="1" t="s">
        <v>11</v>
      </c>
      <c r="H86" s="1">
        <v>0.93483672880898705</v>
      </c>
      <c r="I86" s="1">
        <v>0.72413740053374598</v>
      </c>
    </row>
    <row r="87" spans="1:9">
      <c r="A87" s="1" t="s">
        <v>97</v>
      </c>
      <c r="B87" s="1">
        <v>12.9590119297815</v>
      </c>
      <c r="C87" s="1">
        <v>0.42423129315737401</v>
      </c>
      <c r="D87" s="1">
        <v>0.29150057414520097</v>
      </c>
      <c r="E87" s="1">
        <v>0.145576252011443</v>
      </c>
      <c r="F87" s="1">
        <v>0.95628956850042202</v>
      </c>
      <c r="G87" s="1" t="s">
        <v>13</v>
      </c>
      <c r="H87" s="1">
        <v>11.0672940994403</v>
      </c>
      <c r="I87" s="1">
        <v>14.8507297601227</v>
      </c>
    </row>
    <row r="88" spans="1:9">
      <c r="A88" s="1" t="s">
        <v>98</v>
      </c>
      <c r="B88" s="1">
        <v>21.696024830784399</v>
      </c>
      <c r="C88" s="1">
        <v>0.37728305808218798</v>
      </c>
      <c r="D88" s="1">
        <v>0.259432345861836</v>
      </c>
      <c r="E88" s="1">
        <v>0.14587319447939101</v>
      </c>
      <c r="F88" s="1">
        <v>0.95628956850042202</v>
      </c>
      <c r="G88" s="1" t="s">
        <v>13</v>
      </c>
      <c r="H88" s="1">
        <v>18.875189797840299</v>
      </c>
      <c r="I88" s="1">
        <v>24.516859863728602</v>
      </c>
    </row>
    <row r="89" spans="1:9">
      <c r="A89" s="1" t="s">
        <v>99</v>
      </c>
      <c r="B89" s="1">
        <v>0.51237048732812696</v>
      </c>
      <c r="C89" s="1">
        <v>0.28297381974957603</v>
      </c>
      <c r="D89" s="1">
        <v>0.19590853481987799</v>
      </c>
      <c r="E89" s="1">
        <v>0.14862142227205399</v>
      </c>
      <c r="F89" s="1" t="s">
        <v>10</v>
      </c>
      <c r="G89" s="1" t="s">
        <v>11</v>
      </c>
      <c r="H89" s="1">
        <v>0.462282151649063</v>
      </c>
      <c r="I89" s="1">
        <v>0.56245882300719097</v>
      </c>
    </row>
    <row r="90" spans="1:9">
      <c r="A90" s="1" t="s">
        <v>100</v>
      </c>
      <c r="B90" s="1">
        <v>13.189912598127</v>
      </c>
      <c r="C90" s="1">
        <v>-0.426667088477793</v>
      </c>
      <c r="D90" s="1">
        <v>0.29546871251052398</v>
      </c>
      <c r="E90" s="1">
        <v>0.14872920059160999</v>
      </c>
      <c r="F90" s="1">
        <v>0.95628956850042202</v>
      </c>
      <c r="G90" s="1" t="s">
        <v>13</v>
      </c>
      <c r="H90" s="1">
        <v>15.1262326914089</v>
      </c>
      <c r="I90" s="1">
        <v>11.2535925048452</v>
      </c>
    </row>
    <row r="91" spans="1:9">
      <c r="A91" s="1" t="s">
        <v>101</v>
      </c>
      <c r="B91" s="1">
        <v>3.4532821390782198</v>
      </c>
      <c r="C91" s="1">
        <v>-0.47877099276844498</v>
      </c>
      <c r="D91" s="1">
        <v>0.33354370195018801</v>
      </c>
      <c r="E91" s="1">
        <v>0.15117112837643301</v>
      </c>
      <c r="F91" s="1" t="s">
        <v>10</v>
      </c>
      <c r="G91" s="1" t="s">
        <v>11</v>
      </c>
      <c r="H91" s="1">
        <v>4.0210816582758504</v>
      </c>
      <c r="I91" s="1">
        <v>2.8854826198805901</v>
      </c>
    </row>
    <row r="92" spans="1:9">
      <c r="A92" s="1" t="s">
        <v>102</v>
      </c>
      <c r="B92" s="1">
        <v>3.33151572767833</v>
      </c>
      <c r="C92" s="1">
        <v>0.47594891125944899</v>
      </c>
      <c r="D92" s="1">
        <v>0.33473970076711701</v>
      </c>
      <c r="E92" s="1">
        <v>0.15507043609485299</v>
      </c>
      <c r="F92" s="1" t="s">
        <v>10</v>
      </c>
      <c r="G92" s="1" t="s">
        <v>11</v>
      </c>
      <c r="H92" s="1">
        <v>2.7869082614562801</v>
      </c>
      <c r="I92" s="1">
        <v>3.8761231939003902</v>
      </c>
    </row>
    <row r="93" spans="1:9">
      <c r="A93" s="1" t="s">
        <v>103</v>
      </c>
      <c r="B93" s="1">
        <v>0.86607509461937804</v>
      </c>
      <c r="C93" s="1">
        <v>0.34687990973557298</v>
      </c>
      <c r="D93" s="1">
        <v>0.24556713174877501</v>
      </c>
      <c r="E93" s="1">
        <v>0.15778321774410101</v>
      </c>
      <c r="F93" s="1" t="s">
        <v>10</v>
      </c>
      <c r="G93" s="1" t="s">
        <v>11</v>
      </c>
      <c r="H93" s="1">
        <v>0.76245477055001398</v>
      </c>
      <c r="I93" s="1">
        <v>0.96969541868874198</v>
      </c>
    </row>
    <row r="94" spans="1:9">
      <c r="A94" s="1" t="s">
        <v>104</v>
      </c>
      <c r="B94" s="1">
        <v>2.1459481696663101</v>
      </c>
      <c r="C94" s="1">
        <v>-0.44933179603028001</v>
      </c>
      <c r="D94" s="1">
        <v>0.31912209329727098</v>
      </c>
      <c r="E94" s="1">
        <v>0.15912375030261799</v>
      </c>
      <c r="F94" s="1" t="s">
        <v>10</v>
      </c>
      <c r="G94" s="1" t="s">
        <v>11</v>
      </c>
      <c r="H94" s="1">
        <v>2.4774538083920401</v>
      </c>
      <c r="I94" s="1">
        <v>1.81444253094059</v>
      </c>
    </row>
    <row r="95" spans="1:9">
      <c r="A95" s="1" t="s">
        <v>105</v>
      </c>
      <c r="B95" s="1">
        <v>16.7456490420387</v>
      </c>
      <c r="C95" s="1">
        <v>0.46494934845095898</v>
      </c>
      <c r="D95" s="1">
        <v>0.33181781155960899</v>
      </c>
      <c r="E95" s="1">
        <v>0.16114866065302799</v>
      </c>
      <c r="F95" s="1">
        <v>0.95628956850042202</v>
      </c>
      <c r="G95" s="1" t="s">
        <v>13</v>
      </c>
      <c r="H95" s="1">
        <v>14.0703843110237</v>
      </c>
      <c r="I95" s="1">
        <v>19.420913773053702</v>
      </c>
    </row>
    <row r="96" spans="1:9">
      <c r="A96" s="1" t="s">
        <v>106</v>
      </c>
      <c r="B96" s="1">
        <v>0.98265644081009595</v>
      </c>
      <c r="C96" s="1">
        <v>0.32833934245933399</v>
      </c>
      <c r="D96" s="1">
        <v>0.23435833472480599</v>
      </c>
      <c r="E96" s="1">
        <v>0.16120984263445901</v>
      </c>
      <c r="F96" s="1" t="s">
        <v>10</v>
      </c>
      <c r="G96" s="1" t="s">
        <v>11</v>
      </c>
      <c r="H96" s="1">
        <v>0.87131645136636604</v>
      </c>
      <c r="I96" s="1">
        <v>1.0939964302538301</v>
      </c>
    </row>
    <row r="97" spans="1:9">
      <c r="A97" s="1" t="s">
        <v>107</v>
      </c>
      <c r="B97" s="1">
        <v>1.1975294891844499</v>
      </c>
      <c r="C97" s="1">
        <v>0.38678269865695403</v>
      </c>
      <c r="D97" s="1">
        <v>0.276291036404677</v>
      </c>
      <c r="E97" s="1">
        <v>0.16154014766223601</v>
      </c>
      <c r="F97" s="1" t="s">
        <v>10</v>
      </c>
      <c r="G97" s="1" t="s">
        <v>11</v>
      </c>
      <c r="H97" s="1">
        <v>1.0379569016438499</v>
      </c>
      <c r="I97" s="1">
        <v>1.3571020767250499</v>
      </c>
    </row>
    <row r="98" spans="1:9">
      <c r="A98" s="1" t="s">
        <v>108</v>
      </c>
      <c r="B98" s="1">
        <v>11.1521728353045</v>
      </c>
      <c r="C98" s="1">
        <v>0.435898387582209</v>
      </c>
      <c r="D98" s="1">
        <v>0.31284105864783102</v>
      </c>
      <c r="E98" s="1">
        <v>0.163512723119209</v>
      </c>
      <c r="F98" s="1">
        <v>0.95628956850042202</v>
      </c>
      <c r="G98" s="1" t="s">
        <v>13</v>
      </c>
      <c r="H98" s="1">
        <v>9.4801052824342307</v>
      </c>
      <c r="I98" s="1">
        <v>12.824240388174699</v>
      </c>
    </row>
    <row r="99" spans="1:9">
      <c r="A99" s="1" t="s">
        <v>109</v>
      </c>
      <c r="B99" s="1">
        <v>0.81877811148056601</v>
      </c>
      <c r="C99" s="1">
        <v>0.34136338409806499</v>
      </c>
      <c r="D99" s="1">
        <v>0.24529248625305899</v>
      </c>
      <c r="E99" s="1">
        <v>0.164025821765344</v>
      </c>
      <c r="F99" s="1" t="s">
        <v>10</v>
      </c>
      <c r="G99" s="1" t="s">
        <v>11</v>
      </c>
      <c r="H99" s="1">
        <v>0.72235991796153798</v>
      </c>
      <c r="I99" s="1">
        <v>0.91519630499959503</v>
      </c>
    </row>
    <row r="100" spans="1:9">
      <c r="A100" s="1" t="s">
        <v>110</v>
      </c>
      <c r="B100" s="1">
        <v>16.783186848107999</v>
      </c>
      <c r="C100" s="1">
        <v>-0.38496165094065099</v>
      </c>
      <c r="D100" s="1">
        <v>0.279984812885401</v>
      </c>
      <c r="E100" s="1">
        <v>0.16915078632865399</v>
      </c>
      <c r="F100" s="1">
        <v>0.95628956850042202</v>
      </c>
      <c r="G100" s="1" t="s">
        <v>13</v>
      </c>
      <c r="H100" s="1">
        <v>19.009166365639299</v>
      </c>
      <c r="I100" s="1">
        <v>14.5572073305767</v>
      </c>
    </row>
    <row r="101" spans="1:9">
      <c r="A101" s="1" t="s">
        <v>111</v>
      </c>
      <c r="B101" s="1">
        <v>1.6189807396542499</v>
      </c>
      <c r="C101" s="1">
        <v>-0.39690436574605398</v>
      </c>
      <c r="D101" s="1">
        <v>0.28958216068163201</v>
      </c>
      <c r="E101" s="1">
        <v>0.170496391108341</v>
      </c>
      <c r="F101" s="1" t="s">
        <v>10</v>
      </c>
      <c r="G101" s="1" t="s">
        <v>11</v>
      </c>
      <c r="H101" s="1">
        <v>1.8402880911630499</v>
      </c>
      <c r="I101" s="1">
        <v>1.3976733881454499</v>
      </c>
    </row>
    <row r="102" spans="1:9">
      <c r="A102" s="1" t="s">
        <v>112</v>
      </c>
      <c r="B102" s="1">
        <v>131.24860090926001</v>
      </c>
      <c r="C102" s="1">
        <v>-0.196059142827645</v>
      </c>
      <c r="D102" s="1">
        <v>0.14332231784508601</v>
      </c>
      <c r="E102" s="1">
        <v>0.17132471738697999</v>
      </c>
      <c r="F102" s="1">
        <v>0.95628956850042202</v>
      </c>
      <c r="G102" s="1" t="s">
        <v>13</v>
      </c>
      <c r="H102" s="1">
        <v>140.15310175237701</v>
      </c>
      <c r="I102" s="1">
        <v>122.344100066143</v>
      </c>
    </row>
    <row r="103" spans="1:9">
      <c r="A103" s="1" t="s">
        <v>113</v>
      </c>
      <c r="B103" s="1">
        <v>0.43659630433677699</v>
      </c>
      <c r="C103" s="1">
        <v>-0.25351641044698497</v>
      </c>
      <c r="D103" s="1">
        <v>0.185639549018737</v>
      </c>
      <c r="E103" s="1">
        <v>0.17205263351663899</v>
      </c>
      <c r="F103" s="1" t="s">
        <v>10</v>
      </c>
      <c r="G103" s="1" t="s">
        <v>11</v>
      </c>
      <c r="H103" s="1">
        <v>0.47485816258268199</v>
      </c>
      <c r="I103" s="1">
        <v>0.39833444609087199</v>
      </c>
    </row>
    <row r="104" spans="1:9">
      <c r="A104" s="1" t="s">
        <v>114</v>
      </c>
      <c r="B104" s="1">
        <v>1.8236399979992199</v>
      </c>
      <c r="C104" s="1">
        <v>0.42715571226367099</v>
      </c>
      <c r="D104" s="1">
        <v>0.31341078450675403</v>
      </c>
      <c r="E104" s="1">
        <v>0.172905828194654</v>
      </c>
      <c r="F104" s="1" t="s">
        <v>10</v>
      </c>
      <c r="G104" s="1" t="s">
        <v>11</v>
      </c>
      <c r="H104" s="1">
        <v>1.5556218284743599</v>
      </c>
      <c r="I104" s="1">
        <v>2.0916581675240802</v>
      </c>
    </row>
    <row r="105" spans="1:9">
      <c r="A105" s="1" t="s">
        <v>115</v>
      </c>
      <c r="B105" s="1">
        <v>21.762141622575701</v>
      </c>
      <c r="C105" s="1">
        <v>-0.35585860487412502</v>
      </c>
      <c r="D105" s="1">
        <v>0.26134342689496298</v>
      </c>
      <c r="E105" s="1">
        <v>0.173307971889339</v>
      </c>
      <c r="F105" s="1">
        <v>0.95628956850042202</v>
      </c>
      <c r="G105" s="1" t="s">
        <v>13</v>
      </c>
      <c r="H105" s="1">
        <v>24.432566675306798</v>
      </c>
      <c r="I105" s="1">
        <v>19.0917165698445</v>
      </c>
    </row>
    <row r="106" spans="1:9">
      <c r="A106" s="1" t="s">
        <v>116</v>
      </c>
      <c r="B106" s="1">
        <v>42.638806413459498</v>
      </c>
      <c r="C106" s="1">
        <v>0.31418748401065899</v>
      </c>
      <c r="D106" s="1">
        <v>0.230926840623912</v>
      </c>
      <c r="E106" s="1">
        <v>0.17365598142156999</v>
      </c>
      <c r="F106" s="1">
        <v>0.95628956850042202</v>
      </c>
      <c r="G106" s="1" t="s">
        <v>13</v>
      </c>
      <c r="H106" s="1">
        <v>38.014169243321497</v>
      </c>
      <c r="I106" s="1">
        <v>47.2634435835974</v>
      </c>
    </row>
    <row r="107" spans="1:9">
      <c r="A107" s="1" t="s">
        <v>117</v>
      </c>
      <c r="B107" s="1">
        <v>10.925311764355801</v>
      </c>
      <c r="C107" s="1">
        <v>0.39657278429075199</v>
      </c>
      <c r="D107" s="1">
        <v>0.29273155943450202</v>
      </c>
      <c r="E107" s="1">
        <v>0.17550298767081701</v>
      </c>
      <c r="F107" s="1">
        <v>0.95628956850042202</v>
      </c>
      <c r="G107" s="1" t="s">
        <v>13</v>
      </c>
      <c r="H107" s="1">
        <v>9.4331030813027894</v>
      </c>
      <c r="I107" s="1">
        <v>12.417520447408799</v>
      </c>
    </row>
    <row r="108" spans="1:9">
      <c r="A108" s="1" t="s">
        <v>118</v>
      </c>
      <c r="B108" s="1">
        <v>6.0737058579583501</v>
      </c>
      <c r="C108" s="1">
        <v>-0.45129055601803297</v>
      </c>
      <c r="D108" s="1">
        <v>0.33357739052468599</v>
      </c>
      <c r="E108" s="1">
        <v>0.176093609656714</v>
      </c>
      <c r="F108" s="1" t="s">
        <v>10</v>
      </c>
      <c r="G108" s="1" t="s">
        <v>11</v>
      </c>
      <c r="H108" s="1">
        <v>7.0159950536672104</v>
      </c>
      <c r="I108" s="1">
        <v>5.1314166622494897</v>
      </c>
    </row>
    <row r="109" spans="1:9">
      <c r="A109" s="1" t="s">
        <v>119</v>
      </c>
      <c r="B109" s="1">
        <v>21.836774510447601</v>
      </c>
      <c r="C109" s="1">
        <v>0.37029598414877402</v>
      </c>
      <c r="D109" s="1">
        <v>0.27383002614427598</v>
      </c>
      <c r="E109" s="1">
        <v>0.176284456197765</v>
      </c>
      <c r="F109" s="1">
        <v>0.95628956850042202</v>
      </c>
      <c r="G109" s="1" t="s">
        <v>13</v>
      </c>
      <c r="H109" s="1">
        <v>19.049640657480602</v>
      </c>
      <c r="I109" s="1">
        <v>24.6239083634145</v>
      </c>
    </row>
    <row r="110" spans="1:9">
      <c r="A110" s="1" t="s">
        <v>120</v>
      </c>
      <c r="B110" s="1">
        <v>2.3439079924992199</v>
      </c>
      <c r="C110" s="1">
        <v>-0.415210203280026</v>
      </c>
      <c r="D110" s="1">
        <v>0.30782031144316202</v>
      </c>
      <c r="E110" s="1">
        <v>0.177378078893865</v>
      </c>
      <c r="F110" s="1" t="s">
        <v>10</v>
      </c>
      <c r="G110" s="1" t="s">
        <v>11</v>
      </c>
      <c r="H110" s="1">
        <v>2.6788894208965401</v>
      </c>
      <c r="I110" s="1">
        <v>2.0089265641019098</v>
      </c>
    </row>
    <row r="111" spans="1:9">
      <c r="A111" s="1" t="s">
        <v>121</v>
      </c>
      <c r="B111" s="1">
        <v>72.821862971723405</v>
      </c>
      <c r="C111" s="1">
        <v>-0.29029780006285499</v>
      </c>
      <c r="D111" s="1">
        <v>0.21540243171447701</v>
      </c>
      <c r="E111" s="1">
        <v>0.177754977474988</v>
      </c>
      <c r="F111" s="1">
        <v>0.95628956850042202</v>
      </c>
      <c r="G111" s="1" t="s">
        <v>13</v>
      </c>
      <c r="H111" s="1">
        <v>80.123817026200101</v>
      </c>
      <c r="I111" s="1">
        <v>65.519908917246596</v>
      </c>
    </row>
    <row r="112" spans="1:9">
      <c r="A112" s="1" t="s">
        <v>122</v>
      </c>
      <c r="B112" s="1">
        <v>26.423345080675301</v>
      </c>
      <c r="C112" s="1">
        <v>-0.34548535464652802</v>
      </c>
      <c r="D112" s="1">
        <v>0.25650363647470098</v>
      </c>
      <c r="E112" s="1">
        <v>0.17801167969586501</v>
      </c>
      <c r="F112" s="1">
        <v>0.95628956850042202</v>
      </c>
      <c r="G112" s="1" t="s">
        <v>13</v>
      </c>
      <c r="H112" s="1">
        <v>29.572139914895899</v>
      </c>
      <c r="I112" s="1">
        <v>23.274550246454801</v>
      </c>
    </row>
    <row r="113" spans="1:9">
      <c r="A113" s="1" t="s">
        <v>123</v>
      </c>
      <c r="B113" s="1">
        <v>2.3884329464240599</v>
      </c>
      <c r="C113" s="1">
        <v>0.44089239218059101</v>
      </c>
      <c r="D113" s="1">
        <v>0.32735325661129999</v>
      </c>
      <c r="E113" s="1">
        <v>0.178031835816886</v>
      </c>
      <c r="F113" s="1" t="s">
        <v>10</v>
      </c>
      <c r="G113" s="1" t="s">
        <v>11</v>
      </c>
      <c r="H113" s="1">
        <v>2.0262905273662302</v>
      </c>
      <c r="I113" s="1">
        <v>2.7505753654818799</v>
      </c>
    </row>
    <row r="114" spans="1:9">
      <c r="A114" s="1" t="s">
        <v>124</v>
      </c>
      <c r="B114" s="1">
        <v>22.0330935053282</v>
      </c>
      <c r="C114" s="1">
        <v>-0.32036806421950798</v>
      </c>
      <c r="D114" s="1">
        <v>0.23882929422958599</v>
      </c>
      <c r="E114" s="1">
        <v>0.17978729020693801</v>
      </c>
      <c r="F114" s="1">
        <v>0.95628956850042202</v>
      </c>
      <c r="G114" s="1" t="s">
        <v>13</v>
      </c>
      <c r="H114" s="1">
        <v>24.469448836559099</v>
      </c>
      <c r="I114" s="1">
        <v>19.5967381740973</v>
      </c>
    </row>
    <row r="115" spans="1:9">
      <c r="A115" s="1" t="s">
        <v>125</v>
      </c>
      <c r="B115" s="1">
        <v>2.9361830756292799</v>
      </c>
      <c r="C115" s="1">
        <v>0.43008106929123902</v>
      </c>
      <c r="D115" s="1">
        <v>0.32183915672348801</v>
      </c>
      <c r="E115" s="1">
        <v>0.18144372010405399</v>
      </c>
      <c r="F115" s="1" t="s">
        <v>10</v>
      </c>
      <c r="G115" s="1" t="s">
        <v>11</v>
      </c>
      <c r="H115" s="1">
        <v>2.5017436735881899</v>
      </c>
      <c r="I115" s="1">
        <v>3.3706224776703699</v>
      </c>
    </row>
    <row r="116" spans="1:9">
      <c r="A116" s="1" t="s">
        <v>126</v>
      </c>
      <c r="B116" s="1">
        <v>2.70810973547353</v>
      </c>
      <c r="C116" s="1">
        <v>0.443193167952247</v>
      </c>
      <c r="D116" s="1">
        <v>0.33210156749282999</v>
      </c>
      <c r="E116" s="1">
        <v>0.182036470884235</v>
      </c>
      <c r="F116" s="1" t="s">
        <v>10</v>
      </c>
      <c r="G116" s="1" t="s">
        <v>11</v>
      </c>
      <c r="H116" s="1">
        <v>2.2953873072227702</v>
      </c>
      <c r="I116" s="1">
        <v>3.12083216372428</v>
      </c>
    </row>
    <row r="117" spans="1:9">
      <c r="A117" s="1" t="s">
        <v>127</v>
      </c>
      <c r="B117" s="1">
        <v>0.70228629316867197</v>
      </c>
      <c r="C117" s="1">
        <v>0.33431688416857702</v>
      </c>
      <c r="D117" s="1">
        <v>0.25164896437399897</v>
      </c>
      <c r="E117" s="1">
        <v>0.184011363390574</v>
      </c>
      <c r="F117" s="1" t="s">
        <v>10</v>
      </c>
      <c r="G117" s="1" t="s">
        <v>11</v>
      </c>
      <c r="H117" s="1">
        <v>0.62127779229192404</v>
      </c>
      <c r="I117" s="1">
        <v>0.78329479404541902</v>
      </c>
    </row>
    <row r="118" spans="1:9">
      <c r="A118" s="1" t="s">
        <v>128</v>
      </c>
      <c r="B118" s="1">
        <v>0.87110396110251198</v>
      </c>
      <c r="C118" s="1">
        <v>-0.30129646300594898</v>
      </c>
      <c r="D118" s="1">
        <v>0.22715656132266801</v>
      </c>
      <c r="E118" s="1">
        <v>0.18471306838387599</v>
      </c>
      <c r="F118" s="1" t="s">
        <v>10</v>
      </c>
      <c r="G118" s="1" t="s">
        <v>11</v>
      </c>
      <c r="H118" s="1">
        <v>0.96173667827208098</v>
      </c>
      <c r="I118" s="1">
        <v>0.78047124393294298</v>
      </c>
    </row>
    <row r="119" spans="1:9">
      <c r="A119" s="1" t="s">
        <v>129</v>
      </c>
      <c r="B119" s="1">
        <v>1.8937862375218699</v>
      </c>
      <c r="C119" s="1">
        <v>-0.39445678436863102</v>
      </c>
      <c r="D119" s="1">
        <v>0.29790597772824301</v>
      </c>
      <c r="E119" s="1">
        <v>0.185470416049931</v>
      </c>
      <c r="F119" s="1" t="s">
        <v>10</v>
      </c>
      <c r="G119" s="1" t="s">
        <v>11</v>
      </c>
      <c r="H119" s="1">
        <v>2.1510816572278402</v>
      </c>
      <c r="I119" s="1">
        <v>1.6364908178158999</v>
      </c>
    </row>
    <row r="120" spans="1:9">
      <c r="A120" s="1" t="s">
        <v>130</v>
      </c>
      <c r="B120" s="1">
        <v>30.005247318956599</v>
      </c>
      <c r="C120" s="1">
        <v>-0.28429191118331998</v>
      </c>
      <c r="D120" s="1">
        <v>0.215567604093099</v>
      </c>
      <c r="E120" s="1">
        <v>0.18723388245985201</v>
      </c>
      <c r="F120" s="1">
        <v>0.95628956850042202</v>
      </c>
      <c r="G120" s="1" t="s">
        <v>13</v>
      </c>
      <c r="H120" s="1">
        <v>32.9520768188208</v>
      </c>
      <c r="I120" s="1">
        <v>27.058417819092501</v>
      </c>
    </row>
    <row r="121" spans="1:9">
      <c r="A121" s="1" t="s">
        <v>131</v>
      </c>
      <c r="B121" s="1">
        <v>0.72724353570248101</v>
      </c>
      <c r="C121" s="1">
        <v>0.33100285400778201</v>
      </c>
      <c r="D121" s="1">
        <v>0.252361710058501</v>
      </c>
      <c r="E121" s="1">
        <v>0.189648130138687</v>
      </c>
      <c r="F121" s="1" t="s">
        <v>10</v>
      </c>
      <c r="G121" s="1" t="s">
        <v>11</v>
      </c>
      <c r="H121" s="1">
        <v>0.64418049925586496</v>
      </c>
      <c r="I121" s="1">
        <v>0.81030657214909796</v>
      </c>
    </row>
    <row r="122" spans="1:9">
      <c r="A122" s="1" t="s">
        <v>132</v>
      </c>
      <c r="B122" s="1">
        <v>1933.0996860359801</v>
      </c>
      <c r="C122" s="1">
        <v>0.13739304496694901</v>
      </c>
      <c r="D122" s="1">
        <v>0.10507377788434701</v>
      </c>
      <c r="E122" s="1">
        <v>0.19101362573344599</v>
      </c>
      <c r="F122" s="1">
        <v>0.95628956850042202</v>
      </c>
      <c r="G122" s="1" t="s">
        <v>13</v>
      </c>
      <c r="H122" s="1">
        <v>1841.1211688399001</v>
      </c>
      <c r="I122" s="1">
        <v>2025.0782032320501</v>
      </c>
    </row>
    <row r="123" spans="1:9">
      <c r="A123" s="1" t="s">
        <v>133</v>
      </c>
      <c r="B123" s="1">
        <v>1.7061964363843301</v>
      </c>
      <c r="C123" s="1">
        <v>-0.40563166173752402</v>
      </c>
      <c r="D123" s="1">
        <v>0.31026045599489999</v>
      </c>
      <c r="E123" s="1">
        <v>0.19108002469251401</v>
      </c>
      <c r="F123" s="1" t="s">
        <v>10</v>
      </c>
      <c r="G123" s="1" t="s">
        <v>11</v>
      </c>
      <c r="H123" s="1">
        <v>1.9444878886366599</v>
      </c>
      <c r="I123" s="1">
        <v>1.467904984132</v>
      </c>
    </row>
    <row r="124" spans="1:9">
      <c r="A124" s="1" t="s">
        <v>134</v>
      </c>
      <c r="B124" s="1">
        <v>9.4248353456222596</v>
      </c>
      <c r="C124" s="1">
        <v>-0.39142933972161498</v>
      </c>
      <c r="D124" s="1">
        <v>0.29944197349755602</v>
      </c>
      <c r="E124" s="1">
        <v>0.19114616532732701</v>
      </c>
      <c r="F124" s="1" t="s">
        <v>10</v>
      </c>
      <c r="G124" s="1" t="s">
        <v>11</v>
      </c>
      <c r="H124" s="1">
        <v>10.695613765270499</v>
      </c>
      <c r="I124" s="1">
        <v>8.1540569259740003</v>
      </c>
    </row>
    <row r="125" spans="1:9">
      <c r="A125" s="1" t="s">
        <v>135</v>
      </c>
      <c r="B125" s="1">
        <v>2.0676098700377299</v>
      </c>
      <c r="C125" s="1">
        <v>0.41555475253686802</v>
      </c>
      <c r="D125" s="1">
        <v>0.31849551276191901</v>
      </c>
      <c r="E125" s="1">
        <v>0.19198041507033001</v>
      </c>
      <c r="F125" s="1" t="s">
        <v>10</v>
      </c>
      <c r="G125" s="1" t="s">
        <v>11</v>
      </c>
      <c r="H125" s="1">
        <v>1.7718739522961799</v>
      </c>
      <c r="I125" s="1">
        <v>2.3633457877792798</v>
      </c>
    </row>
    <row r="126" spans="1:9">
      <c r="A126" s="1" t="s">
        <v>136</v>
      </c>
      <c r="B126" s="1">
        <v>0.33869029501702702</v>
      </c>
      <c r="C126" s="1">
        <v>-0.233166004845583</v>
      </c>
      <c r="D126" s="1">
        <v>0.17899934446632401</v>
      </c>
      <c r="E126" s="1">
        <v>0.19270857412003201</v>
      </c>
      <c r="F126" s="1" t="s">
        <v>10</v>
      </c>
      <c r="G126" s="1" t="s">
        <v>11</v>
      </c>
      <c r="H126" s="1">
        <v>0.36600016010442299</v>
      </c>
      <c r="I126" s="1">
        <v>0.311380429929631</v>
      </c>
    </row>
    <row r="127" spans="1:9">
      <c r="A127" s="1" t="s">
        <v>137</v>
      </c>
      <c r="B127" s="1">
        <v>44.450677981193103</v>
      </c>
      <c r="C127" s="1">
        <v>0.26299209856246902</v>
      </c>
      <c r="D127" s="1">
        <v>0.20232031012176899</v>
      </c>
      <c r="E127" s="1">
        <v>0.19364214516186301</v>
      </c>
      <c r="F127" s="1">
        <v>0.95628956850042202</v>
      </c>
      <c r="G127" s="1" t="s">
        <v>13</v>
      </c>
      <c r="H127" s="1">
        <v>40.410353631782499</v>
      </c>
      <c r="I127" s="1">
        <v>48.4910023306036</v>
      </c>
    </row>
    <row r="128" spans="1:9">
      <c r="A128" s="1" t="s">
        <v>138</v>
      </c>
      <c r="B128" s="1">
        <v>37.4113167159665</v>
      </c>
      <c r="C128" s="1">
        <v>-0.30297092156038802</v>
      </c>
      <c r="D128" s="1">
        <v>0.23365291958764201</v>
      </c>
      <c r="E128" s="1">
        <v>0.19474447544145301</v>
      </c>
      <c r="F128" s="1">
        <v>0.95628956850042202</v>
      </c>
      <c r="G128" s="1" t="s">
        <v>13</v>
      </c>
      <c r="H128" s="1">
        <v>41.325195904159202</v>
      </c>
      <c r="I128" s="1">
        <v>33.497437527773798</v>
      </c>
    </row>
    <row r="129" spans="1:9">
      <c r="A129" s="1" t="s">
        <v>139</v>
      </c>
      <c r="B129" s="1">
        <v>8.9940183906694209</v>
      </c>
      <c r="C129" s="1">
        <v>-0.39632376894455501</v>
      </c>
      <c r="D129" s="1">
        <v>0.305752866414849</v>
      </c>
      <c r="E129" s="1">
        <v>0.19489881285170499</v>
      </c>
      <c r="F129" s="1" t="s">
        <v>10</v>
      </c>
      <c r="G129" s="1" t="s">
        <v>11</v>
      </c>
      <c r="H129" s="1">
        <v>10.221684059786099</v>
      </c>
      <c r="I129" s="1">
        <v>7.7663527215527202</v>
      </c>
    </row>
    <row r="130" spans="1:9">
      <c r="A130" s="1" t="s">
        <v>140</v>
      </c>
      <c r="B130" s="1">
        <v>24.023535200985201</v>
      </c>
      <c r="C130" s="1">
        <v>-0.31494208218636999</v>
      </c>
      <c r="D130" s="1">
        <v>0.24342915561867801</v>
      </c>
      <c r="E130" s="1">
        <v>0.195743822692828</v>
      </c>
      <c r="F130" s="1">
        <v>0.95628956850042202</v>
      </c>
      <c r="G130" s="1" t="s">
        <v>13</v>
      </c>
      <c r="H130" s="1">
        <v>26.635354627552999</v>
      </c>
      <c r="I130" s="1">
        <v>21.411715774417399</v>
      </c>
    </row>
    <row r="131" spans="1:9">
      <c r="A131" s="1" t="s">
        <v>141</v>
      </c>
      <c r="B131" s="1">
        <v>27959.676456589299</v>
      </c>
      <c r="C131" s="1">
        <v>0.161738787155008</v>
      </c>
      <c r="D131" s="1">
        <v>0.12535361232970699</v>
      </c>
      <c r="E131" s="1">
        <v>0.19696030229901601</v>
      </c>
      <c r="F131" s="1">
        <v>0.95628956850042202</v>
      </c>
      <c r="G131" s="1" t="s">
        <v>13</v>
      </c>
      <c r="H131" s="1">
        <v>26394.053223580999</v>
      </c>
      <c r="I131" s="1">
        <v>29525.299689597599</v>
      </c>
    </row>
    <row r="132" spans="1:9">
      <c r="A132" s="1" t="s">
        <v>142</v>
      </c>
      <c r="B132" s="1">
        <v>0.36464526994311203</v>
      </c>
      <c r="C132" s="1">
        <v>0.23255567139848601</v>
      </c>
      <c r="D132" s="1">
        <v>0.18036753318795501</v>
      </c>
      <c r="E132" s="1">
        <v>0.19727876205901701</v>
      </c>
      <c r="F132" s="1" t="s">
        <v>10</v>
      </c>
      <c r="G132" s="1" t="s">
        <v>11</v>
      </c>
      <c r="H132" s="1">
        <v>0.33531918973052499</v>
      </c>
      <c r="I132" s="1">
        <v>0.39397135015570001</v>
      </c>
    </row>
    <row r="133" spans="1:9">
      <c r="A133" s="1" t="s">
        <v>143</v>
      </c>
      <c r="B133" s="1">
        <v>179.87457047271201</v>
      </c>
      <c r="C133" s="1">
        <v>-0.22535960551563999</v>
      </c>
      <c r="D133" s="1">
        <v>0.17506720725080499</v>
      </c>
      <c r="E133" s="1">
        <v>0.19799852113507399</v>
      </c>
      <c r="F133" s="1">
        <v>0.95628956850042202</v>
      </c>
      <c r="G133" s="1" t="s">
        <v>13</v>
      </c>
      <c r="H133" s="1">
        <v>193.89494036236201</v>
      </c>
      <c r="I133" s="1">
        <v>165.85420058306201</v>
      </c>
    </row>
    <row r="134" spans="1:9">
      <c r="A134" s="1" t="s">
        <v>144</v>
      </c>
      <c r="B134" s="1">
        <v>8.9944456191531597</v>
      </c>
      <c r="C134" s="1">
        <v>0.40046134108029702</v>
      </c>
      <c r="D134" s="1">
        <v>0.31186023224253201</v>
      </c>
      <c r="E134" s="1">
        <v>0.19910515425088299</v>
      </c>
      <c r="F134" s="1" t="s">
        <v>10</v>
      </c>
      <c r="G134" s="1" t="s">
        <v>11</v>
      </c>
      <c r="H134" s="1">
        <v>7.7540666335945501</v>
      </c>
      <c r="I134" s="1">
        <v>10.2348246047118</v>
      </c>
    </row>
    <row r="135" spans="1:9">
      <c r="A135" s="1" t="s">
        <v>145</v>
      </c>
      <c r="B135" s="1">
        <v>4.8516687335348001</v>
      </c>
      <c r="C135" s="1">
        <v>0.42769839377352398</v>
      </c>
      <c r="D135" s="1">
        <v>0.33317606227361701</v>
      </c>
      <c r="E135" s="1">
        <v>0.199246647503587</v>
      </c>
      <c r="F135" s="1" t="s">
        <v>10</v>
      </c>
      <c r="G135" s="1" t="s">
        <v>11</v>
      </c>
      <c r="H135" s="1">
        <v>4.1377320724106896</v>
      </c>
      <c r="I135" s="1">
        <v>5.5656053946588999</v>
      </c>
    </row>
    <row r="136" spans="1:9">
      <c r="A136" s="1" t="s">
        <v>146</v>
      </c>
      <c r="B136" s="1">
        <v>4.1898294007748396</v>
      </c>
      <c r="C136" s="1">
        <v>0.42994839854740202</v>
      </c>
      <c r="D136" s="1">
        <v>0.33517691318623399</v>
      </c>
      <c r="E136" s="1">
        <v>0.199579453590081</v>
      </c>
      <c r="F136" s="1" t="s">
        <v>10</v>
      </c>
      <c r="G136" s="1" t="s">
        <v>11</v>
      </c>
      <c r="H136" s="1">
        <v>3.5700881723322602</v>
      </c>
      <c r="I136" s="1">
        <v>4.8095706292174203</v>
      </c>
    </row>
    <row r="137" spans="1:9">
      <c r="A137" s="1" t="s">
        <v>147</v>
      </c>
      <c r="B137" s="1">
        <v>76.444795398217707</v>
      </c>
      <c r="C137" s="1">
        <v>0.24442411396816599</v>
      </c>
      <c r="D137" s="1">
        <v>0.19077923225242199</v>
      </c>
      <c r="E137" s="1">
        <v>0.20012754622875001</v>
      </c>
      <c r="F137" s="1">
        <v>0.95628956850042202</v>
      </c>
      <c r="G137" s="1" t="s">
        <v>13</v>
      </c>
      <c r="H137" s="1">
        <v>69.984530159252202</v>
      </c>
      <c r="I137" s="1">
        <v>82.905060637183198</v>
      </c>
    </row>
    <row r="138" spans="1:9">
      <c r="A138" s="1" t="s">
        <v>148</v>
      </c>
      <c r="B138" s="1">
        <v>2293.24247629507</v>
      </c>
      <c r="C138" s="1">
        <v>0.16562498891707</v>
      </c>
      <c r="D138" s="1">
        <v>0.129592555431192</v>
      </c>
      <c r="E138" s="1">
        <v>0.20123390976521399</v>
      </c>
      <c r="F138" s="1">
        <v>0.95628956850042202</v>
      </c>
      <c r="G138" s="1" t="s">
        <v>13</v>
      </c>
      <c r="H138" s="1">
        <v>2161.7518829146202</v>
      </c>
      <c r="I138" s="1">
        <v>2424.7330696755198</v>
      </c>
    </row>
    <row r="139" spans="1:9">
      <c r="A139" s="1" t="s">
        <v>149</v>
      </c>
      <c r="B139" s="1">
        <v>0.70422341072846895</v>
      </c>
      <c r="C139" s="1">
        <v>0.307764271643992</v>
      </c>
      <c r="D139" s="1">
        <v>0.24290916914230101</v>
      </c>
      <c r="E139" s="1">
        <v>0.20515771233595601</v>
      </c>
      <c r="F139" s="1" t="s">
        <v>10</v>
      </c>
      <c r="G139" s="1" t="s">
        <v>11</v>
      </c>
      <c r="H139" s="1">
        <v>0.62939241996967898</v>
      </c>
      <c r="I139" s="1">
        <v>0.77905440148725802</v>
      </c>
    </row>
    <row r="140" spans="1:9">
      <c r="A140" s="1" t="s">
        <v>150</v>
      </c>
      <c r="B140" s="1">
        <v>12.6314825686961</v>
      </c>
      <c r="C140" s="1">
        <v>0.35749978292375301</v>
      </c>
      <c r="D140" s="1">
        <v>0.28240987258443001</v>
      </c>
      <c r="E140" s="1">
        <v>0.205552531341466</v>
      </c>
      <c r="F140" s="1">
        <v>0.95628956850042202</v>
      </c>
      <c r="G140" s="1" t="s">
        <v>13</v>
      </c>
      <c r="H140" s="1">
        <v>11.0744016371128</v>
      </c>
      <c r="I140" s="1">
        <v>14.1885635002794</v>
      </c>
    </row>
    <row r="141" spans="1:9">
      <c r="A141" s="1" t="s">
        <v>151</v>
      </c>
      <c r="B141" s="1">
        <v>1.94788001049481</v>
      </c>
      <c r="C141" s="1">
        <v>-0.40230685983896303</v>
      </c>
      <c r="D141" s="1">
        <v>0.31937855515943098</v>
      </c>
      <c r="E141" s="1">
        <v>0.207793770885176</v>
      </c>
      <c r="F141" s="1" t="s">
        <v>10</v>
      </c>
      <c r="G141" s="1" t="s">
        <v>11</v>
      </c>
      <c r="H141" s="1">
        <v>2.21772447313151</v>
      </c>
      <c r="I141" s="1">
        <v>1.6780355478581099</v>
      </c>
    </row>
    <row r="142" spans="1:9">
      <c r="A142" s="1" t="s">
        <v>152</v>
      </c>
      <c r="B142" s="1">
        <v>12.360513623893</v>
      </c>
      <c r="C142" s="1">
        <v>-0.38382494535225198</v>
      </c>
      <c r="D142" s="1">
        <v>0.30549340387688401</v>
      </c>
      <c r="E142" s="1">
        <v>0.208967384221772</v>
      </c>
      <c r="F142" s="1">
        <v>0.95628956850042202</v>
      </c>
      <c r="G142" s="1" t="s">
        <v>13</v>
      </c>
      <c r="H142" s="1">
        <v>13.995123244862899</v>
      </c>
      <c r="I142" s="1">
        <v>10.725904002923</v>
      </c>
    </row>
    <row r="143" spans="1:9">
      <c r="A143" s="1" t="s">
        <v>153</v>
      </c>
      <c r="B143" s="1">
        <v>2.9968821336308098</v>
      </c>
      <c r="C143" s="1">
        <v>0.417870037767262</v>
      </c>
      <c r="D143" s="1">
        <v>0.33328661697384898</v>
      </c>
      <c r="E143" s="1">
        <v>0.20991986088671799</v>
      </c>
      <c r="F143" s="1" t="s">
        <v>10</v>
      </c>
      <c r="G143" s="1" t="s">
        <v>11</v>
      </c>
      <c r="H143" s="1">
        <v>2.5658745718095002</v>
      </c>
      <c r="I143" s="1">
        <v>3.4278896954521301</v>
      </c>
    </row>
    <row r="144" spans="1:9">
      <c r="A144" s="1" t="s">
        <v>154</v>
      </c>
      <c r="B144" s="1">
        <v>404.56579759091102</v>
      </c>
      <c r="C144" s="1">
        <v>-0.20661214690270599</v>
      </c>
      <c r="D144" s="1">
        <v>0.16540778508677201</v>
      </c>
      <c r="E144" s="1">
        <v>0.21162566499579599</v>
      </c>
      <c r="F144" s="1">
        <v>0.95628956850042202</v>
      </c>
      <c r="G144" s="1" t="s">
        <v>13</v>
      </c>
      <c r="H144" s="1">
        <v>433.48585098630201</v>
      </c>
      <c r="I144" s="1">
        <v>375.645744195519</v>
      </c>
    </row>
    <row r="145" spans="1:9">
      <c r="A145" s="1" t="s">
        <v>155</v>
      </c>
      <c r="B145" s="1">
        <v>1.4278752651343101</v>
      </c>
      <c r="C145" s="1">
        <v>0.351308559853307</v>
      </c>
      <c r="D145" s="1">
        <v>0.281940397269975</v>
      </c>
      <c r="E145" s="1">
        <v>0.21275030002738601</v>
      </c>
      <c r="F145" s="1" t="s">
        <v>10</v>
      </c>
      <c r="G145" s="1" t="s">
        <v>11</v>
      </c>
      <c r="H145" s="1">
        <v>1.2548793489172601</v>
      </c>
      <c r="I145" s="1">
        <v>1.6008711813513601</v>
      </c>
    </row>
    <row r="146" spans="1:9">
      <c r="A146" s="1" t="s">
        <v>156</v>
      </c>
      <c r="B146" s="1">
        <v>2.6688894276649799</v>
      </c>
      <c r="C146" s="1">
        <v>0.40772413854950601</v>
      </c>
      <c r="D146" s="1">
        <v>0.32728926550721599</v>
      </c>
      <c r="E146" s="1">
        <v>0.21285222340002</v>
      </c>
      <c r="F146" s="1" t="s">
        <v>10</v>
      </c>
      <c r="G146" s="1" t="s">
        <v>11</v>
      </c>
      <c r="H146" s="1">
        <v>2.2942484564841799</v>
      </c>
      <c r="I146" s="1">
        <v>3.0435303988457898</v>
      </c>
    </row>
    <row r="147" spans="1:9">
      <c r="A147" s="1" t="s">
        <v>157</v>
      </c>
      <c r="B147" s="1">
        <v>1.7683925735743899</v>
      </c>
      <c r="C147" s="1">
        <v>0.38671481090314802</v>
      </c>
      <c r="D147" s="1">
        <v>0.31114719908252803</v>
      </c>
      <c r="E147" s="1">
        <v>0.21391658141257999</v>
      </c>
      <c r="F147" s="1" t="s">
        <v>10</v>
      </c>
      <c r="G147" s="1" t="s">
        <v>11</v>
      </c>
      <c r="H147" s="1">
        <v>1.53279249830984</v>
      </c>
      <c r="I147" s="1">
        <v>2.0039926488389299</v>
      </c>
    </row>
    <row r="148" spans="1:9">
      <c r="A148" s="1" t="s">
        <v>158</v>
      </c>
      <c r="B148" s="1">
        <v>8.2377008021931406</v>
      </c>
      <c r="C148" s="1">
        <v>-0.39952978988596699</v>
      </c>
      <c r="D148" s="1">
        <v>0.32192010314629599</v>
      </c>
      <c r="E148" s="1">
        <v>0.214574833610126</v>
      </c>
      <c r="F148" s="1" t="s">
        <v>10</v>
      </c>
      <c r="G148" s="1" t="s">
        <v>11</v>
      </c>
      <c r="H148" s="1">
        <v>9.3711118093309906</v>
      </c>
      <c r="I148" s="1">
        <v>7.1042897950552799</v>
      </c>
    </row>
    <row r="149" spans="1:9">
      <c r="A149" s="1" t="s">
        <v>159</v>
      </c>
      <c r="B149" s="1">
        <v>1.0444152659911601</v>
      </c>
      <c r="C149" s="1">
        <v>0.33464818798896001</v>
      </c>
      <c r="D149" s="1">
        <v>0.27049443819498498</v>
      </c>
      <c r="E149" s="1">
        <v>0.21602317531668799</v>
      </c>
      <c r="F149" s="1" t="s">
        <v>10</v>
      </c>
      <c r="G149" s="1" t="s">
        <v>11</v>
      </c>
      <c r="H149" s="1">
        <v>0.92382397297201102</v>
      </c>
      <c r="I149" s="1">
        <v>1.1650065590103</v>
      </c>
    </row>
    <row r="150" spans="1:9">
      <c r="A150" s="1" t="s">
        <v>160</v>
      </c>
      <c r="B150" s="1">
        <v>3.4169744600143299</v>
      </c>
      <c r="C150" s="1">
        <v>0.411539463406842</v>
      </c>
      <c r="D150" s="1">
        <v>0.33456117687588799</v>
      </c>
      <c r="E150" s="1">
        <v>0.218664405611912</v>
      </c>
      <c r="F150" s="1" t="s">
        <v>10</v>
      </c>
      <c r="G150" s="1" t="s">
        <v>11</v>
      </c>
      <c r="H150" s="1">
        <v>2.9328939016456901</v>
      </c>
      <c r="I150" s="1">
        <v>3.9010550183829702</v>
      </c>
    </row>
    <row r="151" spans="1:9">
      <c r="A151" s="1" t="s">
        <v>161</v>
      </c>
      <c r="B151" s="1">
        <v>1.49045572682037</v>
      </c>
      <c r="C151" s="1">
        <v>-0.35810740365646698</v>
      </c>
      <c r="D151" s="1">
        <v>0.29119943207047699</v>
      </c>
      <c r="E151" s="1">
        <v>0.21878443121807001</v>
      </c>
      <c r="F151" s="1" t="s">
        <v>10</v>
      </c>
      <c r="G151" s="1" t="s">
        <v>11</v>
      </c>
      <c r="H151" s="1">
        <v>1.6744930678329899</v>
      </c>
      <c r="I151" s="1">
        <v>1.3064183858077401</v>
      </c>
    </row>
    <row r="152" spans="1:9">
      <c r="A152" s="1" t="s">
        <v>162</v>
      </c>
      <c r="B152" s="1">
        <v>540.20103278485101</v>
      </c>
      <c r="C152" s="1">
        <v>-0.16456135365292801</v>
      </c>
      <c r="D152" s="1">
        <v>0.13524765335692801</v>
      </c>
      <c r="E152" s="1">
        <v>0.22370280622393501</v>
      </c>
      <c r="F152" s="1">
        <v>0.95628956850042202</v>
      </c>
      <c r="G152" s="1" t="s">
        <v>13</v>
      </c>
      <c r="H152" s="1">
        <v>570.97675152771603</v>
      </c>
      <c r="I152" s="1">
        <v>509.42531404198598</v>
      </c>
    </row>
    <row r="153" spans="1:9">
      <c r="A153" s="1" t="s">
        <v>163</v>
      </c>
      <c r="B153" s="1">
        <v>4.9735516961727697</v>
      </c>
      <c r="C153" s="1">
        <v>0.40665069748927501</v>
      </c>
      <c r="D153" s="1">
        <v>0.33469932147988402</v>
      </c>
      <c r="E153" s="1">
        <v>0.22437632240305899</v>
      </c>
      <c r="F153" s="1" t="s">
        <v>10</v>
      </c>
      <c r="G153" s="1" t="s">
        <v>11</v>
      </c>
      <c r="H153" s="1">
        <v>4.2772114706050601</v>
      </c>
      <c r="I153" s="1">
        <v>5.6698919217404704</v>
      </c>
    </row>
    <row r="154" spans="1:9">
      <c r="A154" s="1" t="s">
        <v>164</v>
      </c>
      <c r="B154" s="1">
        <v>2592.6194055105502</v>
      </c>
      <c r="C154" s="1">
        <v>0.12539432060662101</v>
      </c>
      <c r="D154" s="1">
        <v>0.103240722788943</v>
      </c>
      <c r="E154" s="1">
        <v>0.22452556844354599</v>
      </c>
      <c r="F154" s="1">
        <v>0.95628956850042202</v>
      </c>
      <c r="G154" s="1" t="s">
        <v>13</v>
      </c>
      <c r="H154" s="1">
        <v>2480.0192960081599</v>
      </c>
      <c r="I154" s="1">
        <v>2705.2195150129401</v>
      </c>
    </row>
    <row r="155" spans="1:9">
      <c r="A155" s="1" t="s">
        <v>165</v>
      </c>
      <c r="B155" s="1">
        <v>4.8340626108739997</v>
      </c>
      <c r="C155" s="1">
        <v>0.40224463590140502</v>
      </c>
      <c r="D155" s="1">
        <v>0.33300104517497098</v>
      </c>
      <c r="E155" s="1">
        <v>0.22707108908996401</v>
      </c>
      <c r="F155" s="1" t="s">
        <v>10</v>
      </c>
      <c r="G155" s="1" t="s">
        <v>11</v>
      </c>
      <c r="H155" s="1">
        <v>4.1644906374802</v>
      </c>
      <c r="I155" s="1">
        <v>5.5036345842678003</v>
      </c>
    </row>
    <row r="156" spans="1:9">
      <c r="A156" s="1" t="s">
        <v>166</v>
      </c>
      <c r="B156" s="1">
        <v>3.9972405037938099</v>
      </c>
      <c r="C156" s="1">
        <v>-0.40521759639079102</v>
      </c>
      <c r="D156" s="1">
        <v>0.33553187022940301</v>
      </c>
      <c r="E156" s="1">
        <v>0.22716754428344499</v>
      </c>
      <c r="F156" s="1" t="s">
        <v>10</v>
      </c>
      <c r="G156" s="1" t="s">
        <v>11</v>
      </c>
      <c r="H156" s="1">
        <v>4.5549421764995204</v>
      </c>
      <c r="I156" s="1">
        <v>3.4395388310880901</v>
      </c>
    </row>
    <row r="157" spans="1:9">
      <c r="A157" s="1" t="s">
        <v>167</v>
      </c>
      <c r="B157" s="1">
        <v>1.8969540555575299</v>
      </c>
      <c r="C157" s="1">
        <v>0.38780894010532702</v>
      </c>
      <c r="D157" s="1">
        <v>0.32124429698642998</v>
      </c>
      <c r="E157" s="1">
        <v>0.227351744895604</v>
      </c>
      <c r="F157" s="1" t="s">
        <v>10</v>
      </c>
      <c r="G157" s="1" t="s">
        <v>11</v>
      </c>
      <c r="H157" s="1">
        <v>1.6435194280455001</v>
      </c>
      <c r="I157" s="1">
        <v>2.15038868306956</v>
      </c>
    </row>
    <row r="158" spans="1:9">
      <c r="A158" s="1" t="s">
        <v>168</v>
      </c>
      <c r="B158" s="1">
        <v>177.88991998888699</v>
      </c>
      <c r="C158" s="1">
        <v>0.17052329765791499</v>
      </c>
      <c r="D158" s="1">
        <v>0.14140826256991201</v>
      </c>
      <c r="E158" s="1">
        <v>0.22785857637156201</v>
      </c>
      <c r="F158" s="1">
        <v>0.95628956850042202</v>
      </c>
      <c r="G158" s="1" t="s">
        <v>13</v>
      </c>
      <c r="H158" s="1">
        <v>167.38904900357801</v>
      </c>
      <c r="I158" s="1">
        <v>188.39079097419599</v>
      </c>
    </row>
    <row r="159" spans="1:9">
      <c r="A159" s="1" t="s">
        <v>169</v>
      </c>
      <c r="B159" s="1">
        <v>17.775051315147099</v>
      </c>
      <c r="C159" s="1">
        <v>-0.31354650906509501</v>
      </c>
      <c r="D159" s="1">
        <v>0.26003403027541999</v>
      </c>
      <c r="E159" s="1">
        <v>0.22789835998433</v>
      </c>
      <c r="F159" s="1">
        <v>0.95628956850042202</v>
      </c>
      <c r="G159" s="1" t="s">
        <v>13</v>
      </c>
      <c r="H159" s="1">
        <v>19.699044533441899</v>
      </c>
      <c r="I159" s="1">
        <v>15.8510580968523</v>
      </c>
    </row>
    <row r="160" spans="1:9">
      <c r="A160" s="1" t="s">
        <v>170</v>
      </c>
      <c r="B160" s="1">
        <v>1.44347973886142</v>
      </c>
      <c r="C160" s="1">
        <v>0.33424560858513802</v>
      </c>
      <c r="D160" s="1">
        <v>0.27736214739346199</v>
      </c>
      <c r="E160" s="1">
        <v>0.22816959192073499</v>
      </c>
      <c r="F160" s="1" t="s">
        <v>10</v>
      </c>
      <c r="G160" s="1" t="s">
        <v>11</v>
      </c>
      <c r="H160" s="1">
        <v>1.27700999225831</v>
      </c>
      <c r="I160" s="1">
        <v>1.60994948546453</v>
      </c>
    </row>
    <row r="161" spans="1:9">
      <c r="A161" s="1" t="s">
        <v>171</v>
      </c>
      <c r="B161" s="1">
        <v>104.94107140357499</v>
      </c>
      <c r="C161" s="1">
        <v>0.23519888223326499</v>
      </c>
      <c r="D161" s="1">
        <v>0.19556250180513099</v>
      </c>
      <c r="E161" s="1">
        <v>0.22910062652754601</v>
      </c>
      <c r="F161" s="1">
        <v>0.95628956850042202</v>
      </c>
      <c r="G161" s="1" t="s">
        <v>13</v>
      </c>
      <c r="H161" s="1">
        <v>96.405829913975296</v>
      </c>
      <c r="I161" s="1">
        <v>113.476312893174</v>
      </c>
    </row>
    <row r="162" spans="1:9">
      <c r="A162" s="1" t="s">
        <v>172</v>
      </c>
      <c r="B162" s="1">
        <v>320.77700578286402</v>
      </c>
      <c r="C162" s="1">
        <v>0.228189148695702</v>
      </c>
      <c r="D162" s="1">
        <v>0.189831425894991</v>
      </c>
      <c r="E162" s="1">
        <v>0.22933949702482501</v>
      </c>
      <c r="F162" s="1">
        <v>0.95628956850042202</v>
      </c>
      <c r="G162" s="1" t="s">
        <v>13</v>
      </c>
      <c r="H162" s="1">
        <v>295.46132595046902</v>
      </c>
      <c r="I162" s="1">
        <v>346.09268561525801</v>
      </c>
    </row>
    <row r="163" spans="1:9">
      <c r="A163" s="1" t="s">
        <v>173</v>
      </c>
      <c r="B163" s="1">
        <v>16.906385880802102</v>
      </c>
      <c r="C163" s="1">
        <v>0.32310048735251801</v>
      </c>
      <c r="D163" s="1">
        <v>0.269424048919499</v>
      </c>
      <c r="E163" s="1">
        <v>0.23043984508499199</v>
      </c>
      <c r="F163" s="1">
        <v>0.95628956850042202</v>
      </c>
      <c r="G163" s="1" t="s">
        <v>13</v>
      </c>
      <c r="H163" s="1">
        <v>15.021114267665199</v>
      </c>
      <c r="I163" s="1">
        <v>18.791657493938999</v>
      </c>
    </row>
    <row r="164" spans="1:9">
      <c r="A164" s="1" t="s">
        <v>174</v>
      </c>
      <c r="B164" s="1">
        <v>1.9776808796049701</v>
      </c>
      <c r="C164" s="1">
        <v>-0.38039022162060099</v>
      </c>
      <c r="D164" s="1">
        <v>0.31723413377334198</v>
      </c>
      <c r="E164" s="1">
        <v>0.23049547166769399</v>
      </c>
      <c r="F164" s="1" t="s">
        <v>10</v>
      </c>
      <c r="G164" s="1" t="s">
        <v>11</v>
      </c>
      <c r="H164" s="1">
        <v>2.2369048548701098</v>
      </c>
      <c r="I164" s="1">
        <v>1.7184569043398299</v>
      </c>
    </row>
    <row r="165" spans="1:9">
      <c r="A165" s="1" t="s">
        <v>175</v>
      </c>
      <c r="B165" s="1">
        <v>1.9022000892416699</v>
      </c>
      <c r="C165" s="1">
        <v>-0.37828495340934198</v>
      </c>
      <c r="D165" s="1">
        <v>0.31646314079946802</v>
      </c>
      <c r="E165" s="1">
        <v>0.231949401331908</v>
      </c>
      <c r="F165" s="1" t="s">
        <v>10</v>
      </c>
      <c r="G165" s="1" t="s">
        <v>11</v>
      </c>
      <c r="H165" s="1">
        <v>2.1501662525677001</v>
      </c>
      <c r="I165" s="1">
        <v>1.65423392591565</v>
      </c>
    </row>
    <row r="166" spans="1:9">
      <c r="A166" s="1" t="s">
        <v>176</v>
      </c>
      <c r="B166" s="1">
        <v>21.5760657979325</v>
      </c>
      <c r="C166" s="1">
        <v>-0.30871303908340098</v>
      </c>
      <c r="D166" s="1">
        <v>0.2585087874609</v>
      </c>
      <c r="E166" s="1">
        <v>0.232396951812326</v>
      </c>
      <c r="F166" s="1">
        <v>0.95628956850042202</v>
      </c>
      <c r="G166" s="1" t="s">
        <v>13</v>
      </c>
      <c r="H166" s="1">
        <v>23.8757592593692</v>
      </c>
      <c r="I166" s="1">
        <v>19.2763723364959</v>
      </c>
    </row>
    <row r="167" spans="1:9">
      <c r="A167" s="1" t="s">
        <v>177</v>
      </c>
      <c r="B167" s="1">
        <v>194.892338811895</v>
      </c>
      <c r="C167" s="1">
        <v>-0.196279746170759</v>
      </c>
      <c r="D167" s="1">
        <v>0.16456551380127901</v>
      </c>
      <c r="E167" s="1">
        <v>0.23298103430936801</v>
      </c>
      <c r="F167" s="1">
        <v>0.95628956850042202</v>
      </c>
      <c r="G167" s="1" t="s">
        <v>13</v>
      </c>
      <c r="H167" s="1">
        <v>208.12955161133399</v>
      </c>
      <c r="I167" s="1">
        <v>181.65512601245601</v>
      </c>
    </row>
    <row r="168" spans="1:9">
      <c r="A168" s="1" t="s">
        <v>178</v>
      </c>
      <c r="B168" s="1">
        <v>2.3943980806008098</v>
      </c>
      <c r="C168" s="1">
        <v>-0.373540379782973</v>
      </c>
      <c r="D168" s="1">
        <v>0.31391648681360601</v>
      </c>
      <c r="E168" s="1">
        <v>0.23407173403586001</v>
      </c>
      <c r="F168" s="1" t="s">
        <v>10</v>
      </c>
      <c r="G168" s="1" t="s">
        <v>11</v>
      </c>
      <c r="H168" s="1">
        <v>2.7026548386209099</v>
      </c>
      <c r="I168" s="1">
        <v>2.0861413225807102</v>
      </c>
    </row>
    <row r="169" spans="1:9">
      <c r="A169" s="1" t="s">
        <v>179</v>
      </c>
      <c r="B169" s="1">
        <v>1.29098082377721</v>
      </c>
      <c r="C169" s="1">
        <v>0.351791989840264</v>
      </c>
      <c r="D169" s="1">
        <v>0.29605380797140501</v>
      </c>
      <c r="E169" s="1">
        <v>0.234726878169112</v>
      </c>
      <c r="F169" s="1" t="s">
        <v>10</v>
      </c>
      <c r="G169" s="1" t="s">
        <v>11</v>
      </c>
      <c r="H169" s="1">
        <v>1.1343573986053299</v>
      </c>
      <c r="I169" s="1">
        <v>1.4476042489490899</v>
      </c>
    </row>
    <row r="170" spans="1:9">
      <c r="A170" s="1" t="s">
        <v>180</v>
      </c>
      <c r="B170" s="1">
        <v>26.851839583969198</v>
      </c>
      <c r="C170" s="1">
        <v>-0.280292601198947</v>
      </c>
      <c r="D170" s="1">
        <v>0.23658886658800701</v>
      </c>
      <c r="E170" s="1">
        <v>0.23612643491246499</v>
      </c>
      <c r="F170" s="1">
        <v>0.95628956850042202</v>
      </c>
      <c r="G170" s="1" t="s">
        <v>13</v>
      </c>
      <c r="H170" s="1">
        <v>29.452107274945199</v>
      </c>
      <c r="I170" s="1">
        <v>24.251571892993098</v>
      </c>
    </row>
    <row r="171" spans="1:9">
      <c r="A171" s="1" t="s">
        <v>181</v>
      </c>
      <c r="B171" s="1">
        <v>2.38120968434156</v>
      </c>
      <c r="C171" s="1">
        <v>-0.37417975607160903</v>
      </c>
      <c r="D171" s="1">
        <v>0.31659470997921002</v>
      </c>
      <c r="E171" s="1">
        <v>0.23724980876528501</v>
      </c>
      <c r="F171" s="1" t="s">
        <v>10</v>
      </c>
      <c r="G171" s="1" t="s">
        <v>11</v>
      </c>
      <c r="H171" s="1">
        <v>2.6882874517130899</v>
      </c>
      <c r="I171" s="1">
        <v>2.0741319169700301</v>
      </c>
    </row>
    <row r="172" spans="1:9">
      <c r="A172" s="1" t="s">
        <v>182</v>
      </c>
      <c r="B172" s="1">
        <v>3.4122658385750602</v>
      </c>
      <c r="C172" s="1">
        <v>0.39373960854242801</v>
      </c>
      <c r="D172" s="1">
        <v>0.33398335031135701</v>
      </c>
      <c r="E172" s="1">
        <v>0.23843008402819599</v>
      </c>
      <c r="F172" s="1" t="s">
        <v>10</v>
      </c>
      <c r="G172" s="1" t="s">
        <v>11</v>
      </c>
      <c r="H172" s="1">
        <v>2.94949777847927</v>
      </c>
      <c r="I172" s="1">
        <v>3.8750338986708499</v>
      </c>
    </row>
    <row r="173" spans="1:9">
      <c r="A173" s="1" t="s">
        <v>183</v>
      </c>
      <c r="B173" s="1">
        <v>2.9085800918351201</v>
      </c>
      <c r="C173" s="1">
        <v>-0.38843375145626202</v>
      </c>
      <c r="D173" s="1">
        <v>0.32981037222916498</v>
      </c>
      <c r="E173" s="1">
        <v>0.238896788308543</v>
      </c>
      <c r="F173" s="1" t="s">
        <v>10</v>
      </c>
      <c r="G173" s="1" t="s">
        <v>11</v>
      </c>
      <c r="H173" s="1">
        <v>3.2977873658399299</v>
      </c>
      <c r="I173" s="1">
        <v>2.5193728178303201</v>
      </c>
    </row>
    <row r="174" spans="1:9">
      <c r="A174" s="1" t="s">
        <v>184</v>
      </c>
      <c r="B174" s="1">
        <v>2.3902816080254299</v>
      </c>
      <c r="C174" s="1">
        <v>-0.36591678095073499</v>
      </c>
      <c r="D174" s="1">
        <v>0.31116122679747699</v>
      </c>
      <c r="E174" s="1">
        <v>0.23960620548091899</v>
      </c>
      <c r="F174" s="1" t="s">
        <v>10</v>
      </c>
      <c r="G174" s="1" t="s">
        <v>11</v>
      </c>
      <c r="H174" s="1">
        <v>2.6917955288231799</v>
      </c>
      <c r="I174" s="1">
        <v>2.0887676872276799</v>
      </c>
    </row>
    <row r="175" spans="1:9">
      <c r="A175" s="1" t="s">
        <v>185</v>
      </c>
      <c r="B175" s="1">
        <v>1.62373986332719</v>
      </c>
      <c r="C175" s="1">
        <v>0.35779785971661499</v>
      </c>
      <c r="D175" s="1">
        <v>0.30469125296743799</v>
      </c>
      <c r="E175" s="1">
        <v>0.240276300789243</v>
      </c>
      <c r="F175" s="1" t="s">
        <v>10</v>
      </c>
      <c r="G175" s="1" t="s">
        <v>11</v>
      </c>
      <c r="H175" s="1">
        <v>1.42341650746395</v>
      </c>
      <c r="I175" s="1">
        <v>1.82406321919044</v>
      </c>
    </row>
    <row r="176" spans="1:9">
      <c r="A176" s="1" t="s">
        <v>186</v>
      </c>
      <c r="B176" s="1">
        <v>3.8359632143686899</v>
      </c>
      <c r="C176" s="1">
        <v>-0.38936338802909098</v>
      </c>
      <c r="D176" s="1">
        <v>0.33487816577365698</v>
      </c>
      <c r="E176" s="1">
        <v>0.244950581474082</v>
      </c>
      <c r="F176" s="1" t="s">
        <v>10</v>
      </c>
      <c r="G176" s="1" t="s">
        <v>11</v>
      </c>
      <c r="H176" s="1">
        <v>4.3504805841460996</v>
      </c>
      <c r="I176" s="1">
        <v>3.32144584459129</v>
      </c>
    </row>
    <row r="177" spans="1:9">
      <c r="A177" s="1" t="s">
        <v>187</v>
      </c>
      <c r="B177" s="1">
        <v>1.7287283476854101</v>
      </c>
      <c r="C177" s="1">
        <v>-0.33859903439711297</v>
      </c>
      <c r="D177" s="1">
        <v>0.29161218692737401</v>
      </c>
      <c r="E177" s="1">
        <v>0.24558990662954899</v>
      </c>
      <c r="F177" s="1" t="s">
        <v>10</v>
      </c>
      <c r="G177" s="1" t="s">
        <v>11</v>
      </c>
      <c r="H177" s="1">
        <v>1.9306676135635901</v>
      </c>
      <c r="I177" s="1">
        <v>1.5267890818072301</v>
      </c>
    </row>
    <row r="178" spans="1:9">
      <c r="A178" s="1" t="s">
        <v>188</v>
      </c>
      <c r="B178" s="1">
        <v>49.169717371870099</v>
      </c>
      <c r="C178" s="1">
        <v>-0.257083507661166</v>
      </c>
      <c r="D178" s="1">
        <v>0.22161618917901901</v>
      </c>
      <c r="E178" s="1">
        <v>0.246032771408115</v>
      </c>
      <c r="F178" s="1">
        <v>0.95628956850042202</v>
      </c>
      <c r="G178" s="1" t="s">
        <v>13</v>
      </c>
      <c r="H178" s="1">
        <v>53.539102238243103</v>
      </c>
      <c r="I178" s="1">
        <v>44.800332505497103</v>
      </c>
    </row>
    <row r="179" spans="1:9">
      <c r="A179" s="1" t="s">
        <v>189</v>
      </c>
      <c r="B179" s="1">
        <v>13.405938565656699</v>
      </c>
      <c r="C179" s="1">
        <v>-0.34656176527050903</v>
      </c>
      <c r="D179" s="1">
        <v>0.29876167487562</v>
      </c>
      <c r="E179" s="1">
        <v>0.24605122854684999</v>
      </c>
      <c r="F179" s="1">
        <v>0.95628956850042202</v>
      </c>
      <c r="G179" s="1" t="s">
        <v>13</v>
      </c>
      <c r="H179" s="1">
        <v>15.0084160312728</v>
      </c>
      <c r="I179" s="1">
        <v>11.8034611000407</v>
      </c>
    </row>
    <row r="180" spans="1:9">
      <c r="A180" s="1" t="s">
        <v>190</v>
      </c>
      <c r="B180" s="1">
        <v>19.297447756737402</v>
      </c>
      <c r="C180" s="1">
        <v>0.33808531452582202</v>
      </c>
      <c r="D180" s="1">
        <v>0.29236030478053199</v>
      </c>
      <c r="E180" s="1">
        <v>0.247517780065721</v>
      </c>
      <c r="F180" s="1">
        <v>0.95628956850042202</v>
      </c>
      <c r="G180" s="1" t="s">
        <v>13</v>
      </c>
      <c r="H180" s="1">
        <v>17.0466291806427</v>
      </c>
      <c r="I180" s="1">
        <v>21.548266332832</v>
      </c>
    </row>
    <row r="181" spans="1:9">
      <c r="A181" s="1" t="s">
        <v>191</v>
      </c>
      <c r="B181" s="1">
        <v>0.28804394443878101</v>
      </c>
      <c r="C181" s="1">
        <v>-0.18830834528932</v>
      </c>
      <c r="D181" s="1">
        <v>0.16284081094872199</v>
      </c>
      <c r="E181" s="1">
        <v>0.24751951105303699</v>
      </c>
      <c r="F181" s="1" t="s">
        <v>10</v>
      </c>
      <c r="G181" s="1" t="s">
        <v>11</v>
      </c>
      <c r="H181" s="1">
        <v>0.30681582614542102</v>
      </c>
      <c r="I181" s="1">
        <v>0.26927206273213999</v>
      </c>
    </row>
    <row r="182" spans="1:9">
      <c r="A182" s="1" t="s">
        <v>192</v>
      </c>
      <c r="B182" s="1">
        <v>8.8968138241414607</v>
      </c>
      <c r="C182" s="1">
        <v>0.36498828857668097</v>
      </c>
      <c r="D182" s="1">
        <v>0.31566928086485502</v>
      </c>
      <c r="E182" s="1">
        <v>0.247584506294595</v>
      </c>
      <c r="F182" s="1" t="s">
        <v>10</v>
      </c>
      <c r="G182" s="1" t="s">
        <v>11</v>
      </c>
      <c r="H182" s="1">
        <v>7.7773730635602201</v>
      </c>
      <c r="I182" s="1">
        <v>10.0162545847227</v>
      </c>
    </row>
    <row r="183" spans="1:9">
      <c r="A183" s="1" t="s">
        <v>193</v>
      </c>
      <c r="B183" s="1">
        <v>0.71834987723436305</v>
      </c>
      <c r="C183" s="1">
        <v>0.258723452275475</v>
      </c>
      <c r="D183" s="1">
        <v>0.22465443887227701</v>
      </c>
      <c r="E183" s="1">
        <v>0.24946461928917901</v>
      </c>
      <c r="F183" s="1" t="s">
        <v>10</v>
      </c>
      <c r="G183" s="1" t="s">
        <v>11</v>
      </c>
      <c r="H183" s="1">
        <v>0.65410987654507002</v>
      </c>
      <c r="I183" s="1">
        <v>0.78258987792365597</v>
      </c>
    </row>
    <row r="184" spans="1:9">
      <c r="A184" s="1" t="s">
        <v>194</v>
      </c>
      <c r="B184" s="1">
        <v>4.91442297937947</v>
      </c>
      <c r="C184" s="1">
        <v>0.38204398525689298</v>
      </c>
      <c r="D184" s="1">
        <v>0.33188737210785302</v>
      </c>
      <c r="E184" s="1">
        <v>0.249680648244298</v>
      </c>
      <c r="F184" s="1" t="s">
        <v>10</v>
      </c>
      <c r="G184" s="1" t="s">
        <v>11</v>
      </c>
      <c r="H184" s="1">
        <v>4.2674982396428103</v>
      </c>
      <c r="I184" s="1">
        <v>5.5613477191161298</v>
      </c>
    </row>
    <row r="185" spans="1:9">
      <c r="A185" s="1" t="s">
        <v>195</v>
      </c>
      <c r="B185" s="1">
        <v>1.9062340107293101</v>
      </c>
      <c r="C185" s="1">
        <v>-0.36823494218672298</v>
      </c>
      <c r="D185" s="1">
        <v>0.32015853058099603</v>
      </c>
      <c r="E185" s="1">
        <v>0.25007616845869102</v>
      </c>
      <c r="F185" s="1" t="s">
        <v>10</v>
      </c>
      <c r="G185" s="1" t="s">
        <v>11</v>
      </c>
      <c r="H185" s="1">
        <v>2.1481963706753202</v>
      </c>
      <c r="I185" s="1">
        <v>1.6642716507833</v>
      </c>
    </row>
    <row r="186" spans="1:9">
      <c r="A186" s="1" t="s">
        <v>196</v>
      </c>
      <c r="B186" s="1">
        <v>2.18012128791977</v>
      </c>
      <c r="C186" s="1">
        <v>-0.36643052646867602</v>
      </c>
      <c r="D186" s="1">
        <v>0.320180273051341</v>
      </c>
      <c r="E186" s="1">
        <v>0.25243678674887099</v>
      </c>
      <c r="F186" s="1" t="s">
        <v>10</v>
      </c>
      <c r="G186" s="1" t="s">
        <v>11</v>
      </c>
      <c r="H186" s="1">
        <v>2.4555072388479902</v>
      </c>
      <c r="I186" s="1">
        <v>1.9047353369915401</v>
      </c>
    </row>
    <row r="187" spans="1:9">
      <c r="A187" s="1" t="s">
        <v>197</v>
      </c>
      <c r="B187" s="1">
        <v>0.27208705271771499</v>
      </c>
      <c r="C187" s="1">
        <v>-0.18391225176165801</v>
      </c>
      <c r="D187" s="1">
        <v>0.161107872635911</v>
      </c>
      <c r="E187" s="1">
        <v>0.25364225386330402</v>
      </c>
      <c r="F187" s="1" t="s">
        <v>10</v>
      </c>
      <c r="G187" s="1" t="s">
        <v>11</v>
      </c>
      <c r="H187" s="1">
        <v>0.28940619689869901</v>
      </c>
      <c r="I187" s="1">
        <v>0.25476790853673198</v>
      </c>
    </row>
    <row r="188" spans="1:9">
      <c r="A188" s="1" t="s">
        <v>198</v>
      </c>
      <c r="B188" s="1">
        <v>0.27208705271771499</v>
      </c>
      <c r="C188" s="1">
        <v>-0.18391225176165801</v>
      </c>
      <c r="D188" s="1">
        <v>0.161107872635911</v>
      </c>
      <c r="E188" s="1">
        <v>0.25364225386330402</v>
      </c>
      <c r="F188" s="1" t="s">
        <v>10</v>
      </c>
      <c r="G188" s="1" t="s">
        <v>11</v>
      </c>
      <c r="H188" s="1">
        <v>0.28940619689869901</v>
      </c>
      <c r="I188" s="1">
        <v>0.25476790853673198</v>
      </c>
    </row>
    <row r="189" spans="1:9">
      <c r="A189" s="1" t="s">
        <v>199</v>
      </c>
      <c r="B189" s="1">
        <v>1.0335659910250301</v>
      </c>
      <c r="C189" s="1">
        <v>-0.30938790256092502</v>
      </c>
      <c r="D189" s="1">
        <v>0.271165039235502</v>
      </c>
      <c r="E189" s="1">
        <v>0.253887429370871</v>
      </c>
      <c r="F189" s="1" t="s">
        <v>10</v>
      </c>
      <c r="G189" s="1" t="s">
        <v>11</v>
      </c>
      <c r="H189" s="1">
        <v>1.1439680171595601</v>
      </c>
      <c r="I189" s="1">
        <v>0.92316396489050101</v>
      </c>
    </row>
    <row r="190" spans="1:9">
      <c r="A190" s="1" t="s">
        <v>200</v>
      </c>
      <c r="B190" s="1">
        <v>85.346856874618098</v>
      </c>
      <c r="C190" s="1">
        <v>-0.21657850936251799</v>
      </c>
      <c r="D190" s="1">
        <v>0.19080454028206301</v>
      </c>
      <c r="E190" s="1">
        <v>0.25634159903109999</v>
      </c>
      <c r="F190" s="1">
        <v>0.95628956850042202</v>
      </c>
      <c r="G190" s="1" t="s">
        <v>13</v>
      </c>
      <c r="H190" s="1">
        <v>91.741021504501902</v>
      </c>
      <c r="I190" s="1">
        <v>78.952692244734195</v>
      </c>
    </row>
    <row r="191" spans="1:9">
      <c r="A191" s="1" t="s">
        <v>201</v>
      </c>
      <c r="B191" s="1">
        <v>1130.59891280395</v>
      </c>
      <c r="C191" s="1">
        <v>-0.19761903872289299</v>
      </c>
      <c r="D191" s="1">
        <v>0.17423866276422101</v>
      </c>
      <c r="E191" s="1">
        <v>0.25671656716526098</v>
      </c>
      <c r="F191" s="1">
        <v>0.95628956850042202</v>
      </c>
      <c r="G191" s="1" t="s">
        <v>13</v>
      </c>
      <c r="H191" s="1">
        <v>1207.91226218721</v>
      </c>
      <c r="I191" s="1">
        <v>1053.2855634206901</v>
      </c>
    </row>
    <row r="192" spans="1:9">
      <c r="A192" s="1" t="s">
        <v>202</v>
      </c>
      <c r="B192" s="1">
        <v>310.01578710121498</v>
      </c>
      <c r="C192" s="1">
        <v>0.23065006890733</v>
      </c>
      <c r="D192" s="1">
        <v>0.20340943294953101</v>
      </c>
      <c r="E192" s="1">
        <v>0.25682801474350903</v>
      </c>
      <c r="F192" s="1">
        <v>0.95628956850042202</v>
      </c>
      <c r="G192" s="1" t="s">
        <v>13</v>
      </c>
      <c r="H192" s="1">
        <v>285.28663648800398</v>
      </c>
      <c r="I192" s="1">
        <v>334.74493771442502</v>
      </c>
    </row>
    <row r="193" spans="1:9">
      <c r="A193" s="1" t="s">
        <v>203</v>
      </c>
      <c r="B193" s="1">
        <v>6.0439987815601697</v>
      </c>
      <c r="C193" s="1">
        <v>0.37549534421238701</v>
      </c>
      <c r="D193" s="1">
        <v>0.33131087588117503</v>
      </c>
      <c r="E193" s="1">
        <v>0.25706202774380199</v>
      </c>
      <c r="F193" s="1" t="s">
        <v>10</v>
      </c>
      <c r="G193" s="1" t="s">
        <v>11</v>
      </c>
      <c r="H193" s="1">
        <v>5.2618626372060904</v>
      </c>
      <c r="I193" s="1">
        <v>6.8261349259142401</v>
      </c>
    </row>
    <row r="194" spans="1:9">
      <c r="A194" s="1" t="s">
        <v>204</v>
      </c>
      <c r="B194" s="1">
        <v>229.37542999031501</v>
      </c>
      <c r="C194" s="1">
        <v>0.159045039278574</v>
      </c>
      <c r="D194" s="1">
        <v>0.14080056666867999</v>
      </c>
      <c r="E194" s="1">
        <v>0.25865463405896399</v>
      </c>
      <c r="F194" s="1">
        <v>0.95628956850042202</v>
      </c>
      <c r="G194" s="1" t="s">
        <v>13</v>
      </c>
      <c r="H194" s="1">
        <v>216.74485967715401</v>
      </c>
      <c r="I194" s="1">
        <v>242.00600030347599</v>
      </c>
    </row>
    <row r="195" spans="1:9">
      <c r="A195" s="1" t="s">
        <v>205</v>
      </c>
      <c r="B195" s="1">
        <v>6.8803471365807001</v>
      </c>
      <c r="C195" s="1">
        <v>0.36828575427000598</v>
      </c>
      <c r="D195" s="1">
        <v>0.32643806677382597</v>
      </c>
      <c r="E195" s="1">
        <v>0.25923762743992201</v>
      </c>
      <c r="F195" s="1" t="s">
        <v>10</v>
      </c>
      <c r="G195" s="1" t="s">
        <v>11</v>
      </c>
      <c r="H195" s="1">
        <v>6.0068907478181597</v>
      </c>
      <c r="I195" s="1">
        <v>7.7538035253432396</v>
      </c>
    </row>
    <row r="196" spans="1:9">
      <c r="A196" s="1" t="s">
        <v>206</v>
      </c>
      <c r="B196" s="1">
        <v>17.1740367729344</v>
      </c>
      <c r="C196" s="1">
        <v>0.28955491575082598</v>
      </c>
      <c r="D196" s="1">
        <v>0.25681863556638401</v>
      </c>
      <c r="E196" s="1">
        <v>0.25954446141889898</v>
      </c>
      <c r="F196" s="1">
        <v>0.95628956850042202</v>
      </c>
      <c r="G196" s="1" t="s">
        <v>13</v>
      </c>
      <c r="H196" s="1">
        <v>15.4563484946115</v>
      </c>
      <c r="I196" s="1">
        <v>18.8917250512573</v>
      </c>
    </row>
    <row r="197" spans="1:9">
      <c r="A197" s="1" t="s">
        <v>207</v>
      </c>
      <c r="B197" s="1">
        <v>93.039096640921201</v>
      </c>
      <c r="C197" s="1">
        <v>0.20216785224498601</v>
      </c>
      <c r="D197" s="1">
        <v>0.17946985595033299</v>
      </c>
      <c r="E197" s="1">
        <v>0.25996558625231903</v>
      </c>
      <c r="F197" s="1">
        <v>0.95628956850042202</v>
      </c>
      <c r="G197" s="1" t="s">
        <v>13</v>
      </c>
      <c r="H197" s="1">
        <v>86.530862422121203</v>
      </c>
      <c r="I197" s="1">
        <v>99.547330859721299</v>
      </c>
    </row>
    <row r="198" spans="1:9">
      <c r="A198" s="1" t="s">
        <v>208</v>
      </c>
      <c r="B198" s="1">
        <v>0.62980014052218902</v>
      </c>
      <c r="C198" s="1">
        <v>-0.25804058449124501</v>
      </c>
      <c r="D198" s="1">
        <v>0.231797572910144</v>
      </c>
      <c r="E198" s="1">
        <v>0.26561601050287698</v>
      </c>
      <c r="F198" s="1" t="s">
        <v>10</v>
      </c>
      <c r="G198" s="1" t="s">
        <v>11</v>
      </c>
      <c r="H198" s="1">
        <v>0.68597352623224905</v>
      </c>
      <c r="I198" s="1">
        <v>0.57362675481212899</v>
      </c>
    </row>
    <row r="199" spans="1:9">
      <c r="A199" s="1" t="s">
        <v>209</v>
      </c>
      <c r="B199" s="1">
        <v>8.6253924888691191</v>
      </c>
      <c r="C199" s="1">
        <v>0.34188019473584702</v>
      </c>
      <c r="D199" s="1">
        <v>0.307516138451215</v>
      </c>
      <c r="E199" s="1">
        <v>0.26624687505991501</v>
      </c>
      <c r="F199" s="1" t="s">
        <v>10</v>
      </c>
      <c r="G199" s="1" t="s">
        <v>11</v>
      </c>
      <c r="H199" s="1">
        <v>7.6081545716848202</v>
      </c>
      <c r="I199" s="1">
        <v>9.64263040605341</v>
      </c>
    </row>
    <row r="200" spans="1:9">
      <c r="A200" s="1" t="s">
        <v>210</v>
      </c>
      <c r="B200" s="1">
        <v>10.170413087372401</v>
      </c>
      <c r="C200" s="1">
        <v>0.34336923232758199</v>
      </c>
      <c r="D200" s="1">
        <v>0.31022875161267099</v>
      </c>
      <c r="E200" s="1">
        <v>0.26836918694533901</v>
      </c>
      <c r="F200" s="1">
        <v>0.95628956850042202</v>
      </c>
      <c r="G200" s="1" t="s">
        <v>13</v>
      </c>
      <c r="H200" s="1">
        <v>8.9657875236875206</v>
      </c>
      <c r="I200" s="1">
        <v>11.375038651057199</v>
      </c>
    </row>
    <row r="201" spans="1:9">
      <c r="A201" s="1" t="s">
        <v>211</v>
      </c>
      <c r="B201" s="1">
        <v>2.7247278934379802</v>
      </c>
      <c r="C201" s="1">
        <v>0.34732661450553298</v>
      </c>
      <c r="D201" s="1">
        <v>0.314533924293389</v>
      </c>
      <c r="E201" s="1">
        <v>0.26948121932088798</v>
      </c>
      <c r="F201" s="1" t="s">
        <v>10</v>
      </c>
      <c r="G201" s="1" t="s">
        <v>11</v>
      </c>
      <c r="H201" s="1">
        <v>2.3983159106274998</v>
      </c>
      <c r="I201" s="1">
        <v>3.0511398762484601</v>
      </c>
    </row>
    <row r="202" spans="1:9">
      <c r="A202" s="1" t="s">
        <v>212</v>
      </c>
      <c r="B202" s="1">
        <v>2.1484495088132798</v>
      </c>
      <c r="C202" s="1">
        <v>0.35858990627730902</v>
      </c>
      <c r="D202" s="1">
        <v>0.32485893065504101</v>
      </c>
      <c r="E202" s="1">
        <v>0.26966572282208001</v>
      </c>
      <c r="F202" s="1" t="s">
        <v>10</v>
      </c>
      <c r="G202" s="1" t="s">
        <v>11</v>
      </c>
      <c r="H202" s="1">
        <v>1.8828111353216199</v>
      </c>
      <c r="I202" s="1">
        <v>2.4140878823049499</v>
      </c>
    </row>
    <row r="203" spans="1:9">
      <c r="A203" s="1" t="s">
        <v>213</v>
      </c>
      <c r="B203" s="1">
        <v>0.23111249391837299</v>
      </c>
      <c r="C203" s="1">
        <v>-0.17281486374750901</v>
      </c>
      <c r="D203" s="1">
        <v>0.15657993590864799</v>
      </c>
      <c r="E203" s="1">
        <v>0.26972997875357102</v>
      </c>
      <c r="F203" s="1" t="s">
        <v>10</v>
      </c>
      <c r="G203" s="1" t="s">
        <v>11</v>
      </c>
      <c r="H203" s="1">
        <v>0.244938002606716</v>
      </c>
      <c r="I203" s="1">
        <v>0.21728698523003001</v>
      </c>
    </row>
    <row r="204" spans="1:9">
      <c r="A204" s="1" t="s">
        <v>214</v>
      </c>
      <c r="B204" s="1">
        <v>0.23111249391837299</v>
      </c>
      <c r="C204" s="1">
        <v>-0.17281486374750901</v>
      </c>
      <c r="D204" s="1">
        <v>0.15657993590864799</v>
      </c>
      <c r="E204" s="1">
        <v>0.26972997875357102</v>
      </c>
      <c r="F204" s="1" t="s">
        <v>10</v>
      </c>
      <c r="G204" s="1" t="s">
        <v>11</v>
      </c>
      <c r="H204" s="1">
        <v>0.244938002606716</v>
      </c>
      <c r="I204" s="1">
        <v>0.21728698523003001</v>
      </c>
    </row>
    <row r="205" spans="1:9">
      <c r="A205" s="1" t="s">
        <v>215</v>
      </c>
      <c r="B205" s="1">
        <v>0.23111249391837299</v>
      </c>
      <c r="C205" s="1">
        <v>-0.17281486374750901</v>
      </c>
      <c r="D205" s="1">
        <v>0.15657993590864799</v>
      </c>
      <c r="E205" s="1">
        <v>0.26972997875357102</v>
      </c>
      <c r="F205" s="1" t="s">
        <v>10</v>
      </c>
      <c r="G205" s="1" t="s">
        <v>11</v>
      </c>
      <c r="H205" s="1">
        <v>0.244938002606716</v>
      </c>
      <c r="I205" s="1">
        <v>0.21728698523003001</v>
      </c>
    </row>
    <row r="206" spans="1:9">
      <c r="A206" s="1" t="s">
        <v>216</v>
      </c>
      <c r="B206" s="1">
        <v>0.23111249391837299</v>
      </c>
      <c r="C206" s="1">
        <v>-0.17281486374750901</v>
      </c>
      <c r="D206" s="1">
        <v>0.15657993590864799</v>
      </c>
      <c r="E206" s="1">
        <v>0.26972997875357102</v>
      </c>
      <c r="F206" s="1" t="s">
        <v>10</v>
      </c>
      <c r="G206" s="1" t="s">
        <v>11</v>
      </c>
      <c r="H206" s="1">
        <v>0.244938002606716</v>
      </c>
      <c r="I206" s="1">
        <v>0.21728698523003001</v>
      </c>
    </row>
    <row r="207" spans="1:9">
      <c r="A207" s="1" t="s">
        <v>217</v>
      </c>
      <c r="B207" s="1">
        <v>67.738899310766001</v>
      </c>
      <c r="C207" s="1">
        <v>-0.265095877966461</v>
      </c>
      <c r="D207" s="1">
        <v>0.24034755223052001</v>
      </c>
      <c r="E207" s="1">
        <v>0.270040666270639</v>
      </c>
      <c r="F207" s="1">
        <v>0.95628956850042202</v>
      </c>
      <c r="G207" s="1" t="s">
        <v>13</v>
      </c>
      <c r="H207" s="1">
        <v>73.944974150975</v>
      </c>
      <c r="I207" s="1">
        <v>61.532824470557102</v>
      </c>
    </row>
    <row r="208" spans="1:9">
      <c r="A208" s="1" t="s">
        <v>218</v>
      </c>
      <c r="B208" s="1">
        <v>0.25715380244396202</v>
      </c>
      <c r="C208" s="1">
        <v>0.17565413326795201</v>
      </c>
      <c r="D208" s="1">
        <v>0.15933161888327699</v>
      </c>
      <c r="E208" s="1">
        <v>0.27026883883050901</v>
      </c>
      <c r="F208" s="1" t="s">
        <v>10</v>
      </c>
      <c r="G208" s="1" t="s">
        <v>11</v>
      </c>
      <c r="H208" s="1">
        <v>0.241518339249915</v>
      </c>
      <c r="I208" s="1">
        <v>0.27278926563800798</v>
      </c>
    </row>
    <row r="209" spans="1:9">
      <c r="A209" s="1" t="s">
        <v>219</v>
      </c>
      <c r="B209" s="1">
        <v>1.7045828840519599</v>
      </c>
      <c r="C209" s="1">
        <v>-0.32101186406443399</v>
      </c>
      <c r="D209" s="1">
        <v>0.29137313274131699</v>
      </c>
      <c r="E209" s="1">
        <v>0.270583036795223</v>
      </c>
      <c r="F209" s="1" t="s">
        <v>10</v>
      </c>
      <c r="G209" s="1" t="s">
        <v>11</v>
      </c>
      <c r="H209" s="1">
        <v>1.8934463702055599</v>
      </c>
      <c r="I209" s="1">
        <v>1.5157193978983501</v>
      </c>
    </row>
    <row r="210" spans="1:9">
      <c r="A210" s="1" t="s">
        <v>220</v>
      </c>
      <c r="B210" s="1">
        <v>1.97754379714817</v>
      </c>
      <c r="C210" s="1">
        <v>0.34636953290903499</v>
      </c>
      <c r="D210" s="1">
        <v>0.31500039609149699</v>
      </c>
      <c r="E210" s="1">
        <v>0.271513226276205</v>
      </c>
      <c r="F210" s="1" t="s">
        <v>10</v>
      </c>
      <c r="G210" s="1" t="s">
        <v>11</v>
      </c>
      <c r="H210" s="1">
        <v>1.74128817374658</v>
      </c>
      <c r="I210" s="1">
        <v>2.2137994205497602</v>
      </c>
    </row>
    <row r="211" spans="1:9">
      <c r="A211" s="1" t="s">
        <v>221</v>
      </c>
      <c r="B211" s="1">
        <v>5.0633716521448298</v>
      </c>
      <c r="C211" s="1">
        <v>-0.36628995056504499</v>
      </c>
      <c r="D211" s="1">
        <v>0.33344073998978102</v>
      </c>
      <c r="E211" s="1">
        <v>0.27197928385176201</v>
      </c>
      <c r="F211" s="1" t="s">
        <v>10</v>
      </c>
      <c r="G211" s="1" t="s">
        <v>11</v>
      </c>
      <c r="H211" s="1">
        <v>5.7027178186037402</v>
      </c>
      <c r="I211" s="1">
        <v>4.42402548568593</v>
      </c>
    </row>
    <row r="212" spans="1:9">
      <c r="A212" s="1" t="s">
        <v>222</v>
      </c>
      <c r="B212" s="1">
        <v>3.6397660749388701</v>
      </c>
      <c r="C212" s="1">
        <v>0.36717103439786902</v>
      </c>
      <c r="D212" s="1">
        <v>0.33553810231467501</v>
      </c>
      <c r="E212" s="1">
        <v>0.273834285154819</v>
      </c>
      <c r="F212" s="1" t="s">
        <v>10</v>
      </c>
      <c r="G212" s="1" t="s">
        <v>11</v>
      </c>
      <c r="H212" s="1">
        <v>3.1790832842919099</v>
      </c>
      <c r="I212" s="1">
        <v>4.1004488655858404</v>
      </c>
    </row>
    <row r="213" spans="1:9">
      <c r="A213" s="1" t="s">
        <v>223</v>
      </c>
      <c r="B213" s="1">
        <v>4.7550512357362198</v>
      </c>
      <c r="C213" s="1">
        <v>0.36675787063646198</v>
      </c>
      <c r="D213" s="1">
        <v>0.33518208885876499</v>
      </c>
      <c r="E213" s="1">
        <v>0.273865140419431</v>
      </c>
      <c r="F213" s="1" t="s">
        <v>10</v>
      </c>
      <c r="G213" s="1" t="s">
        <v>11</v>
      </c>
      <c r="H213" s="1">
        <v>4.1538775262775998</v>
      </c>
      <c r="I213" s="1">
        <v>5.3562249451948301</v>
      </c>
    </row>
    <row r="214" spans="1:9">
      <c r="A214" s="1" t="s">
        <v>224</v>
      </c>
      <c r="B214" s="1">
        <v>0.248063923752394</v>
      </c>
      <c r="C214" s="1">
        <v>0.173111842132226</v>
      </c>
      <c r="D214" s="1">
        <v>0.158276718518299</v>
      </c>
      <c r="E214" s="1">
        <v>0.27407383741247698</v>
      </c>
      <c r="F214" s="1" t="s">
        <v>10</v>
      </c>
      <c r="G214" s="1" t="s">
        <v>11</v>
      </c>
      <c r="H214" s="1">
        <v>0.23319891375756199</v>
      </c>
      <c r="I214" s="1">
        <v>0.26292893374722598</v>
      </c>
    </row>
    <row r="215" spans="1:9">
      <c r="A215" s="1" t="s">
        <v>225</v>
      </c>
      <c r="B215" s="1">
        <v>17.039365223253199</v>
      </c>
      <c r="C215" s="1">
        <v>-0.290772481644334</v>
      </c>
      <c r="D215" s="1">
        <v>0.26637016581881201</v>
      </c>
      <c r="E215" s="1">
        <v>0.27500431957059601</v>
      </c>
      <c r="F215" s="1">
        <v>0.95628956850042202</v>
      </c>
      <c r="G215" s="1" t="s">
        <v>13</v>
      </c>
      <c r="H215" s="1">
        <v>18.750702094456798</v>
      </c>
      <c r="I215" s="1">
        <v>15.3280283520496</v>
      </c>
    </row>
    <row r="216" spans="1:9">
      <c r="A216" s="1" t="s">
        <v>226</v>
      </c>
      <c r="B216" s="1">
        <v>313.300772741542</v>
      </c>
      <c r="C216" s="1">
        <v>0.26132702304404398</v>
      </c>
      <c r="D216" s="1">
        <v>0.23943460420945401</v>
      </c>
      <c r="E216" s="1">
        <v>0.27508204073173798</v>
      </c>
      <c r="F216" s="1">
        <v>0.95628956850042202</v>
      </c>
      <c r="G216" s="1" t="s">
        <v>13</v>
      </c>
      <c r="H216" s="1">
        <v>285.002752677503</v>
      </c>
      <c r="I216" s="1">
        <v>341.59879280558198</v>
      </c>
    </row>
    <row r="217" spans="1:9">
      <c r="A217" s="1" t="s">
        <v>227</v>
      </c>
      <c r="B217" s="1">
        <v>4.7077063911654902</v>
      </c>
      <c r="C217" s="1">
        <v>0.36494174999839601</v>
      </c>
      <c r="D217" s="1">
        <v>0.33479622151875099</v>
      </c>
      <c r="E217" s="1">
        <v>0.27569489721381801</v>
      </c>
      <c r="F217" s="1" t="s">
        <v>10</v>
      </c>
      <c r="G217" s="1" t="s">
        <v>11</v>
      </c>
      <c r="H217" s="1">
        <v>4.1154344071832298</v>
      </c>
      <c r="I217" s="1">
        <v>5.2999783751477603</v>
      </c>
    </row>
    <row r="218" spans="1:9">
      <c r="A218" s="1" t="s">
        <v>228</v>
      </c>
      <c r="B218" s="1">
        <v>3.4409165881772599</v>
      </c>
      <c r="C218" s="1">
        <v>0.36509057181279198</v>
      </c>
      <c r="D218" s="1">
        <v>0.334967286379037</v>
      </c>
      <c r="E218" s="1">
        <v>0.275744404658057</v>
      </c>
      <c r="F218" s="1" t="s">
        <v>10</v>
      </c>
      <c r="G218" s="1" t="s">
        <v>11</v>
      </c>
      <c r="H218" s="1">
        <v>3.00784353863446</v>
      </c>
      <c r="I218" s="1">
        <v>3.8739896377200602</v>
      </c>
    </row>
    <row r="219" spans="1:9">
      <c r="A219" s="1" t="s">
        <v>229</v>
      </c>
      <c r="B219" s="1">
        <v>56.651510232233498</v>
      </c>
      <c r="C219" s="1">
        <v>-0.226797682983783</v>
      </c>
      <c r="D219" s="1">
        <v>0.20874423953574101</v>
      </c>
      <c r="E219" s="1">
        <v>0.27726405450768399</v>
      </c>
      <c r="F219" s="1">
        <v>0.95628956850042202</v>
      </c>
      <c r="G219" s="1" t="s">
        <v>13</v>
      </c>
      <c r="H219" s="1">
        <v>61.095289300927803</v>
      </c>
      <c r="I219" s="1">
        <v>52.207731163539201</v>
      </c>
    </row>
    <row r="220" spans="1:9">
      <c r="A220" s="1" t="s">
        <v>230</v>
      </c>
      <c r="B220" s="1">
        <v>4.5922153624772299</v>
      </c>
      <c r="C220" s="1">
        <v>-0.36260335531821702</v>
      </c>
      <c r="D220" s="1">
        <v>0.333889182132521</v>
      </c>
      <c r="E220" s="1">
        <v>0.27747938509599201</v>
      </c>
      <c r="F220" s="1" t="s">
        <v>10</v>
      </c>
      <c r="G220" s="1" t="s">
        <v>11</v>
      </c>
      <c r="H220" s="1">
        <v>5.1662944152097898</v>
      </c>
      <c r="I220" s="1">
        <v>4.0181363097446701</v>
      </c>
    </row>
    <row r="221" spans="1:9">
      <c r="A221" s="1" t="s">
        <v>231</v>
      </c>
      <c r="B221" s="1">
        <v>4.2151898128152903</v>
      </c>
      <c r="C221" s="1">
        <v>-0.36436459817372502</v>
      </c>
      <c r="D221" s="1">
        <v>0.33551710106233701</v>
      </c>
      <c r="E221" s="1">
        <v>0.27748818791804197</v>
      </c>
      <c r="F221" s="1" t="s">
        <v>10</v>
      </c>
      <c r="G221" s="1" t="s">
        <v>11</v>
      </c>
      <c r="H221" s="1">
        <v>4.7446689414137397</v>
      </c>
      <c r="I221" s="1">
        <v>3.6857106842168399</v>
      </c>
    </row>
    <row r="222" spans="1:9">
      <c r="A222" s="1" t="s">
        <v>232</v>
      </c>
      <c r="B222" s="1">
        <v>0.23906357293965</v>
      </c>
      <c r="C222" s="1">
        <v>0.17045176789411701</v>
      </c>
      <c r="D222" s="1">
        <v>0.15716355084470399</v>
      </c>
      <c r="E222" s="1">
        <v>0.27812090093494102</v>
      </c>
      <c r="F222" s="1" t="s">
        <v>10</v>
      </c>
      <c r="G222" s="1" t="s">
        <v>11</v>
      </c>
      <c r="H222" s="1">
        <v>0.22495751706679901</v>
      </c>
      <c r="I222" s="1">
        <v>0.25316962881250099</v>
      </c>
    </row>
    <row r="223" spans="1:9">
      <c r="A223" s="1" t="s">
        <v>233</v>
      </c>
      <c r="B223" s="1">
        <v>1.87091460683885</v>
      </c>
      <c r="C223" s="1">
        <v>-0.345092219302432</v>
      </c>
      <c r="D223" s="1">
        <v>0.31847586097866198</v>
      </c>
      <c r="E223" s="1">
        <v>0.27855364498247598</v>
      </c>
      <c r="F223" s="1" t="s">
        <v>10</v>
      </c>
      <c r="G223" s="1" t="s">
        <v>11</v>
      </c>
      <c r="H223" s="1">
        <v>2.09361487920058</v>
      </c>
      <c r="I223" s="1">
        <v>1.6482143344771201</v>
      </c>
    </row>
    <row r="224" spans="1:9">
      <c r="A224" s="1" t="s">
        <v>234</v>
      </c>
      <c r="B224" s="1">
        <v>0.60872507195196701</v>
      </c>
      <c r="C224" s="1">
        <v>0.25906933807237598</v>
      </c>
      <c r="D224" s="1">
        <v>0.23970568770876199</v>
      </c>
      <c r="E224" s="1">
        <v>0.27979456954352999</v>
      </c>
      <c r="F224" s="1" t="s">
        <v>10</v>
      </c>
      <c r="G224" s="1" t="s">
        <v>11</v>
      </c>
      <c r="H224" s="1">
        <v>0.55421612148009802</v>
      </c>
      <c r="I224" s="1">
        <v>0.663234022423835</v>
      </c>
    </row>
    <row r="225" spans="1:9">
      <c r="A225" s="1" t="s">
        <v>235</v>
      </c>
      <c r="B225" s="1">
        <v>11.5670256921331</v>
      </c>
      <c r="C225" s="1">
        <v>0.35377355874470801</v>
      </c>
      <c r="D225" s="1">
        <v>0.32958268746034602</v>
      </c>
      <c r="E225" s="1">
        <v>0.28309236215605599</v>
      </c>
      <c r="F225" s="1">
        <v>0.95628956850042202</v>
      </c>
      <c r="G225" s="1" t="s">
        <v>13</v>
      </c>
      <c r="H225" s="1">
        <v>10.1558733281183</v>
      </c>
      <c r="I225" s="1">
        <v>12.978178056148</v>
      </c>
    </row>
    <row r="226" spans="1:9">
      <c r="A226" s="1" t="s">
        <v>236</v>
      </c>
      <c r="B226" s="1">
        <v>0.228036576688286</v>
      </c>
      <c r="C226" s="1">
        <v>0.16721988262128601</v>
      </c>
      <c r="D226" s="1">
        <v>0.15579139492833799</v>
      </c>
      <c r="E226" s="1">
        <v>0.28311068663868399</v>
      </c>
      <c r="F226" s="1" t="s">
        <v>10</v>
      </c>
      <c r="G226" s="1" t="s">
        <v>11</v>
      </c>
      <c r="H226" s="1">
        <v>0.21483572182074001</v>
      </c>
      <c r="I226" s="1">
        <v>0.24123743155583099</v>
      </c>
    </row>
    <row r="227" spans="1:9">
      <c r="A227" s="1" t="s">
        <v>237</v>
      </c>
      <c r="B227" s="1">
        <v>0.228036576688286</v>
      </c>
      <c r="C227" s="1">
        <v>0.16721988262128601</v>
      </c>
      <c r="D227" s="1">
        <v>0.15579139492833799</v>
      </c>
      <c r="E227" s="1">
        <v>0.28311068663868399</v>
      </c>
      <c r="F227" s="1" t="s">
        <v>10</v>
      </c>
      <c r="G227" s="1" t="s">
        <v>11</v>
      </c>
      <c r="H227" s="1">
        <v>0.21483572182074001</v>
      </c>
      <c r="I227" s="1">
        <v>0.24123743155583099</v>
      </c>
    </row>
    <row r="228" spans="1:9">
      <c r="A228" s="1" t="s">
        <v>238</v>
      </c>
      <c r="B228" s="1">
        <v>2.4708368826739302</v>
      </c>
      <c r="C228" s="1">
        <v>0.344160563112894</v>
      </c>
      <c r="D228" s="1">
        <v>0.32081522768009801</v>
      </c>
      <c r="E228" s="1">
        <v>0.28337486790947303</v>
      </c>
      <c r="F228" s="1" t="s">
        <v>10</v>
      </c>
      <c r="G228" s="1" t="s">
        <v>11</v>
      </c>
      <c r="H228" s="1">
        <v>2.177512688647</v>
      </c>
      <c r="I228" s="1">
        <v>2.76416107670086</v>
      </c>
    </row>
    <row r="229" spans="1:9">
      <c r="A229" s="1" t="s">
        <v>239</v>
      </c>
      <c r="B229" s="1">
        <v>454.88701359582399</v>
      </c>
      <c r="C229" s="1">
        <v>0.13548458485818199</v>
      </c>
      <c r="D229" s="1">
        <v>0.12637413025626101</v>
      </c>
      <c r="E229" s="1">
        <v>0.28367909982304101</v>
      </c>
      <c r="F229" s="1">
        <v>0.95628956850042202</v>
      </c>
      <c r="G229" s="1" t="s">
        <v>13</v>
      </c>
      <c r="H229" s="1">
        <v>433.54330542098597</v>
      </c>
      <c r="I229" s="1">
        <v>476.23072177066098</v>
      </c>
    </row>
    <row r="230" spans="1:9">
      <c r="A230" s="1" t="s">
        <v>240</v>
      </c>
      <c r="B230" s="1">
        <v>2.1261130271937598</v>
      </c>
      <c r="C230" s="1">
        <v>0.34153049509045003</v>
      </c>
      <c r="D230" s="1">
        <v>0.31986834258461899</v>
      </c>
      <c r="E230" s="1">
        <v>0.28564589120017703</v>
      </c>
      <c r="F230" s="1" t="s">
        <v>10</v>
      </c>
      <c r="G230" s="1" t="s">
        <v>11</v>
      </c>
      <c r="H230" s="1">
        <v>1.87562342919229</v>
      </c>
      <c r="I230" s="1">
        <v>2.3766026251952201</v>
      </c>
    </row>
    <row r="231" spans="1:9">
      <c r="A231" s="1" t="s">
        <v>241</v>
      </c>
      <c r="B231" s="1">
        <v>6.8753579643368203</v>
      </c>
      <c r="C231" s="1">
        <v>0.34123033701487798</v>
      </c>
      <c r="D231" s="1">
        <v>0.31995494991947898</v>
      </c>
      <c r="E231" s="1">
        <v>0.28619996215691001</v>
      </c>
      <c r="F231" s="1" t="s">
        <v>10</v>
      </c>
      <c r="G231" s="1" t="s">
        <v>11</v>
      </c>
      <c r="H231" s="1">
        <v>6.0660378214513297</v>
      </c>
      <c r="I231" s="1">
        <v>7.68467810722231</v>
      </c>
    </row>
    <row r="232" spans="1:9">
      <c r="A232" s="1" t="s">
        <v>242</v>
      </c>
      <c r="B232" s="1">
        <v>1.25060148051699</v>
      </c>
      <c r="C232" s="1">
        <v>-0.31186978565420098</v>
      </c>
      <c r="D232" s="1">
        <v>0.29384978044694399</v>
      </c>
      <c r="E232" s="1">
        <v>0.28854274226897397</v>
      </c>
      <c r="F232" s="1" t="s">
        <v>10</v>
      </c>
      <c r="G232" s="1" t="s">
        <v>11</v>
      </c>
      <c r="H232" s="1">
        <v>1.38524984383206</v>
      </c>
      <c r="I232" s="1">
        <v>1.1159531172019199</v>
      </c>
    </row>
    <row r="233" spans="1:9">
      <c r="A233" s="1" t="s">
        <v>243</v>
      </c>
      <c r="B233" s="1">
        <v>2.2206872958680801</v>
      </c>
      <c r="C233" s="1">
        <v>-0.334920931955632</v>
      </c>
      <c r="D233" s="1">
        <v>0.31715323801824902</v>
      </c>
      <c r="E233" s="1">
        <v>0.29095796906056298</v>
      </c>
      <c r="F233" s="1" t="s">
        <v>10</v>
      </c>
      <c r="G233" s="1" t="s">
        <v>11</v>
      </c>
      <c r="H233" s="1">
        <v>2.4773015676641799</v>
      </c>
      <c r="I233" s="1">
        <v>1.9640730240719699</v>
      </c>
    </row>
    <row r="234" spans="1:9">
      <c r="A234" s="1" t="s">
        <v>244</v>
      </c>
      <c r="B234" s="1">
        <v>42.541129202288801</v>
      </c>
      <c r="C234" s="1">
        <v>-0.23566140642220201</v>
      </c>
      <c r="D234" s="1">
        <v>0.22394109157307601</v>
      </c>
      <c r="E234" s="1">
        <v>0.29264514626384702</v>
      </c>
      <c r="F234" s="1">
        <v>0.95628956850042202</v>
      </c>
      <c r="G234" s="1" t="s">
        <v>13</v>
      </c>
      <c r="H234" s="1">
        <v>46.007929055721704</v>
      </c>
      <c r="I234" s="1">
        <v>39.074329348855898</v>
      </c>
    </row>
    <row r="235" spans="1:9">
      <c r="A235" s="1" t="s">
        <v>245</v>
      </c>
      <c r="B235" s="1">
        <v>10.5022395761872</v>
      </c>
      <c r="C235" s="1">
        <v>0.31414621982987301</v>
      </c>
      <c r="D235" s="1">
        <v>0.29891568006430302</v>
      </c>
      <c r="E235" s="1">
        <v>0.29328034698072902</v>
      </c>
      <c r="F235" s="1">
        <v>0.95628956850042202</v>
      </c>
      <c r="G235" s="1" t="s">
        <v>13</v>
      </c>
      <c r="H235" s="1">
        <v>9.3633071608452099</v>
      </c>
      <c r="I235" s="1">
        <v>11.641171991529101</v>
      </c>
    </row>
    <row r="236" spans="1:9">
      <c r="A236" s="1" t="s">
        <v>246</v>
      </c>
      <c r="B236" s="1">
        <v>29.887874518845798</v>
      </c>
      <c r="C236" s="1">
        <v>0.25471487630443701</v>
      </c>
      <c r="D236" s="1">
        <v>0.242658998153674</v>
      </c>
      <c r="E236" s="1">
        <v>0.29386416441243701</v>
      </c>
      <c r="F236" s="1">
        <v>0.95628956850042202</v>
      </c>
      <c r="G236" s="1" t="s">
        <v>13</v>
      </c>
      <c r="H236" s="1">
        <v>27.2562815667597</v>
      </c>
      <c r="I236" s="1">
        <v>32.519467470932</v>
      </c>
    </row>
    <row r="237" spans="1:9">
      <c r="A237" s="1" t="s">
        <v>247</v>
      </c>
      <c r="B237" s="1">
        <v>7.6356552524331098</v>
      </c>
      <c r="C237" s="1">
        <v>-0.33773551369003701</v>
      </c>
      <c r="D237" s="1">
        <v>0.322059159628869</v>
      </c>
      <c r="E237" s="1">
        <v>0.29432754627660601</v>
      </c>
      <c r="F237" s="1" t="s">
        <v>10</v>
      </c>
      <c r="G237" s="1" t="s">
        <v>11</v>
      </c>
      <c r="H237" s="1">
        <v>8.52535084006505</v>
      </c>
      <c r="I237" s="1">
        <v>6.7459596648011599</v>
      </c>
    </row>
    <row r="238" spans="1:9">
      <c r="A238" s="1" t="s">
        <v>248</v>
      </c>
      <c r="B238" s="1">
        <v>98.332865064557396</v>
      </c>
      <c r="C238" s="1">
        <v>-0.18386932667793601</v>
      </c>
      <c r="D238" s="1">
        <v>0.17595789860737299</v>
      </c>
      <c r="E238" s="1">
        <v>0.29604050893036499</v>
      </c>
      <c r="F238" s="1">
        <v>0.95628956850042202</v>
      </c>
      <c r="G238" s="1" t="s">
        <v>13</v>
      </c>
      <c r="H238" s="1">
        <v>104.590585288618</v>
      </c>
      <c r="I238" s="1">
        <v>92.075144840496904</v>
      </c>
    </row>
    <row r="239" spans="1:9">
      <c r="A239" s="1" t="s">
        <v>249</v>
      </c>
      <c r="B239" s="1">
        <v>228.63796679512899</v>
      </c>
      <c r="C239" s="1">
        <v>-0.228927447807176</v>
      </c>
      <c r="D239" s="1">
        <v>0.21908648300678199</v>
      </c>
      <c r="E239" s="1">
        <v>0.29606078929166602</v>
      </c>
      <c r="F239" s="1">
        <v>0.95628956850042202</v>
      </c>
      <c r="G239" s="1" t="s">
        <v>13</v>
      </c>
      <c r="H239" s="1">
        <v>246.74018276382299</v>
      </c>
      <c r="I239" s="1">
        <v>210.535750826434</v>
      </c>
    </row>
    <row r="240" spans="1:9">
      <c r="A240" s="1" t="s">
        <v>250</v>
      </c>
      <c r="B240" s="1">
        <v>5.0760587855025703</v>
      </c>
      <c r="C240" s="1">
        <v>-0.34613385243691103</v>
      </c>
      <c r="D240" s="1">
        <v>0.33136076849005103</v>
      </c>
      <c r="E240" s="1">
        <v>0.29621570259336</v>
      </c>
      <c r="F240" s="1" t="s">
        <v>10</v>
      </c>
      <c r="G240" s="1" t="s">
        <v>11</v>
      </c>
      <c r="H240" s="1">
        <v>5.6820828890586403</v>
      </c>
      <c r="I240" s="1">
        <v>4.4700346819465002</v>
      </c>
    </row>
    <row r="241" spans="1:9">
      <c r="A241" s="1" t="s">
        <v>251</v>
      </c>
      <c r="B241" s="1">
        <v>29.9810379262338</v>
      </c>
      <c r="C241" s="1">
        <v>-0.28579009869962602</v>
      </c>
      <c r="D241" s="1">
        <v>0.27383108652236199</v>
      </c>
      <c r="E241" s="1">
        <v>0.29663672754649301</v>
      </c>
      <c r="F241" s="1">
        <v>0.95628956850042202</v>
      </c>
      <c r="G241" s="1" t="s">
        <v>13</v>
      </c>
      <c r="H241" s="1">
        <v>32.940905994264703</v>
      </c>
      <c r="I241" s="1">
        <v>27.021169858202999</v>
      </c>
    </row>
    <row r="242" spans="1:9">
      <c r="A242" s="1" t="s">
        <v>252</v>
      </c>
      <c r="B242" s="1">
        <v>1.58869314820277</v>
      </c>
      <c r="C242" s="1">
        <v>0.31300351530303999</v>
      </c>
      <c r="D242" s="1">
        <v>0.30031323195419002</v>
      </c>
      <c r="E242" s="1">
        <v>0.29729262421090402</v>
      </c>
      <c r="F242" s="1" t="s">
        <v>10</v>
      </c>
      <c r="G242" s="1" t="s">
        <v>11</v>
      </c>
      <c r="H242" s="1">
        <v>1.41702654065078</v>
      </c>
      <c r="I242" s="1">
        <v>1.7603597557547701</v>
      </c>
    </row>
    <row r="243" spans="1:9">
      <c r="A243" s="1" t="s">
        <v>253</v>
      </c>
      <c r="B243" s="1">
        <v>1.0143417064150999</v>
      </c>
      <c r="C243" s="1">
        <v>0.27777342606135602</v>
      </c>
      <c r="D243" s="1">
        <v>0.26671639386905899</v>
      </c>
      <c r="E243" s="1">
        <v>0.29766389892448403</v>
      </c>
      <c r="F243" s="1" t="s">
        <v>10</v>
      </c>
      <c r="G243" s="1" t="s">
        <v>11</v>
      </c>
      <c r="H243" s="1">
        <v>0.91699266059769002</v>
      </c>
      <c r="I243" s="1">
        <v>1.1116907522325099</v>
      </c>
    </row>
    <row r="244" spans="1:9">
      <c r="A244" s="1" t="s">
        <v>254</v>
      </c>
      <c r="B244" s="1">
        <v>7.5934766256784103</v>
      </c>
      <c r="C244" s="1">
        <v>0.335754762613031</v>
      </c>
      <c r="D244" s="1">
        <v>0.323263569053508</v>
      </c>
      <c r="E244" s="1">
        <v>0.29897177907399802</v>
      </c>
      <c r="F244" s="1" t="s">
        <v>10</v>
      </c>
      <c r="G244" s="1" t="s">
        <v>11</v>
      </c>
      <c r="H244" s="1">
        <v>6.7138380099964703</v>
      </c>
      <c r="I244" s="1">
        <v>8.4731152413603592</v>
      </c>
    </row>
    <row r="245" spans="1:9">
      <c r="A245" s="1" t="s">
        <v>255</v>
      </c>
      <c r="B245" s="1">
        <v>37.8641706921414</v>
      </c>
      <c r="C245" s="1">
        <v>0.21820531754182201</v>
      </c>
      <c r="D245" s="1">
        <v>0.211072354074582</v>
      </c>
      <c r="E245" s="1">
        <v>0.30123251190338801</v>
      </c>
      <c r="F245" s="1">
        <v>0.95628956850042202</v>
      </c>
      <c r="G245" s="1" t="s">
        <v>13</v>
      </c>
      <c r="H245" s="1">
        <v>35.006169308725902</v>
      </c>
      <c r="I245" s="1">
        <v>40.722172075556898</v>
      </c>
    </row>
    <row r="246" spans="1:9">
      <c r="A246" s="1" t="s">
        <v>256</v>
      </c>
      <c r="B246" s="1">
        <v>0.61975206820333095</v>
      </c>
      <c r="C246" s="1">
        <v>0.23857473771840501</v>
      </c>
      <c r="D246" s="1">
        <v>0.23100134077177201</v>
      </c>
      <c r="E246" s="1">
        <v>0.30170448846183601</v>
      </c>
      <c r="F246" s="1" t="s">
        <v>10</v>
      </c>
      <c r="G246" s="1" t="s">
        <v>11</v>
      </c>
      <c r="H246" s="1">
        <v>0.56862513033155704</v>
      </c>
      <c r="I246" s="1">
        <v>0.67087900607510398</v>
      </c>
    </row>
    <row r="247" spans="1:9">
      <c r="A247" s="1" t="s">
        <v>257</v>
      </c>
      <c r="B247" s="1">
        <v>28.398631220927001</v>
      </c>
      <c r="C247" s="1">
        <v>0.247114479969956</v>
      </c>
      <c r="D247" s="1">
        <v>0.239987063790325</v>
      </c>
      <c r="E247" s="1">
        <v>0.30315124617143802</v>
      </c>
      <c r="F247" s="1">
        <v>0.95628956850042202</v>
      </c>
      <c r="G247" s="1" t="s">
        <v>13</v>
      </c>
      <c r="H247" s="1">
        <v>25.972406282349201</v>
      </c>
      <c r="I247" s="1">
        <v>30.8248561595049</v>
      </c>
    </row>
    <row r="248" spans="1:9">
      <c r="A248" s="1" t="s">
        <v>258</v>
      </c>
      <c r="B248" s="1">
        <v>36.692516014929197</v>
      </c>
      <c r="C248" s="1">
        <v>0.22891581308019299</v>
      </c>
      <c r="D248" s="1">
        <v>0.222527871751764</v>
      </c>
      <c r="E248" s="1">
        <v>0.30361773080972099</v>
      </c>
      <c r="F248" s="1">
        <v>0.95628956850042202</v>
      </c>
      <c r="G248" s="1" t="s">
        <v>13</v>
      </c>
      <c r="H248" s="1">
        <v>33.787564389452598</v>
      </c>
      <c r="I248" s="1">
        <v>39.597467640405803</v>
      </c>
    </row>
    <row r="249" spans="1:9">
      <c r="A249" s="1" t="s">
        <v>259</v>
      </c>
      <c r="B249" s="1">
        <v>2.5039161935385801</v>
      </c>
      <c r="C249" s="1">
        <v>-0.32613169376999301</v>
      </c>
      <c r="D249" s="1">
        <v>0.31814801259827902</v>
      </c>
      <c r="E249" s="1">
        <v>0.30531872519560199</v>
      </c>
      <c r="F249" s="1" t="s">
        <v>10</v>
      </c>
      <c r="G249" s="1" t="s">
        <v>11</v>
      </c>
      <c r="H249" s="1">
        <v>2.7857313293654999</v>
      </c>
      <c r="I249" s="1">
        <v>2.2221010577116602</v>
      </c>
    </row>
    <row r="250" spans="1:9">
      <c r="A250" s="1" t="s">
        <v>260</v>
      </c>
      <c r="B250" s="1">
        <v>0.80120955537709404</v>
      </c>
      <c r="C250" s="1">
        <v>0.224646623466291</v>
      </c>
      <c r="D250" s="1">
        <v>0.21975319584801101</v>
      </c>
      <c r="E250" s="1">
        <v>0.30665415302489002</v>
      </c>
      <c r="F250" s="1" t="s">
        <v>10</v>
      </c>
      <c r="G250" s="1" t="s">
        <v>11</v>
      </c>
      <c r="H250" s="1">
        <v>0.73895584993573504</v>
      </c>
      <c r="I250" s="1">
        <v>0.86346326081845304</v>
      </c>
    </row>
    <row r="251" spans="1:9">
      <c r="A251" s="1" t="s">
        <v>261</v>
      </c>
      <c r="B251" s="1">
        <v>115.07185806213</v>
      </c>
      <c r="C251" s="1">
        <v>0.19096902970601301</v>
      </c>
      <c r="D251" s="1">
        <v>0.18686272953323901</v>
      </c>
      <c r="E251" s="1">
        <v>0.30679275401719802</v>
      </c>
      <c r="F251" s="1">
        <v>0.95628956850042202</v>
      </c>
      <c r="G251" s="1" t="s">
        <v>13</v>
      </c>
      <c r="H251" s="1">
        <v>107.46694860764499</v>
      </c>
      <c r="I251" s="1">
        <v>122.67676751661401</v>
      </c>
    </row>
    <row r="252" spans="1:9">
      <c r="A252" s="1" t="s">
        <v>262</v>
      </c>
      <c r="B252" s="1">
        <v>47.752492874851903</v>
      </c>
      <c r="C252" s="1">
        <v>0.226845497542603</v>
      </c>
      <c r="D252" s="1">
        <v>0.22219685596687899</v>
      </c>
      <c r="E252" s="1">
        <v>0.30729173845308</v>
      </c>
      <c r="F252" s="1">
        <v>0.95628956850042202</v>
      </c>
      <c r="G252" s="1" t="s">
        <v>13</v>
      </c>
      <c r="H252" s="1">
        <v>44.005971714533999</v>
      </c>
      <c r="I252" s="1">
        <v>51.4990140351698</v>
      </c>
    </row>
    <row r="253" spans="1:9">
      <c r="A253" s="1" t="s">
        <v>263</v>
      </c>
      <c r="B253" s="1">
        <v>2.9178704824375301</v>
      </c>
      <c r="C253" s="1">
        <v>-0.33024075334615599</v>
      </c>
      <c r="D253" s="1">
        <v>0.32372329386153098</v>
      </c>
      <c r="E253" s="1">
        <v>0.30766547814463802</v>
      </c>
      <c r="F253" s="1" t="s">
        <v>10</v>
      </c>
      <c r="G253" s="1" t="s">
        <v>11</v>
      </c>
      <c r="H253" s="1">
        <v>3.2503780862044498</v>
      </c>
      <c r="I253" s="1">
        <v>2.58536287867061</v>
      </c>
    </row>
    <row r="254" spans="1:9">
      <c r="A254" s="1" t="s">
        <v>264</v>
      </c>
      <c r="B254" s="1">
        <v>922.09673677168098</v>
      </c>
      <c r="C254" s="1">
        <v>-0.13195032220496999</v>
      </c>
      <c r="D254" s="1">
        <v>0.12944745437031599</v>
      </c>
      <c r="E254" s="1">
        <v>0.308043948423319</v>
      </c>
      <c r="F254" s="1">
        <v>0.95628956850042202</v>
      </c>
      <c r="G254" s="1" t="s">
        <v>13</v>
      </c>
      <c r="H254" s="1">
        <v>964.23530833932398</v>
      </c>
      <c r="I254" s="1">
        <v>879.95816520403696</v>
      </c>
    </row>
    <row r="255" spans="1:9">
      <c r="A255" s="1" t="s">
        <v>265</v>
      </c>
      <c r="B255" s="1">
        <v>2.9095835150933498</v>
      </c>
      <c r="C255" s="1">
        <v>0.33722309265032302</v>
      </c>
      <c r="D255" s="1">
        <v>0.331448054945369</v>
      </c>
      <c r="E255" s="1">
        <v>0.30895193204883598</v>
      </c>
      <c r="F255" s="1" t="s">
        <v>10</v>
      </c>
      <c r="G255" s="1" t="s">
        <v>11</v>
      </c>
      <c r="H255" s="1">
        <v>2.5710727340313699</v>
      </c>
      <c r="I255" s="1">
        <v>3.2480942961553398</v>
      </c>
    </row>
    <row r="256" spans="1:9">
      <c r="A256" s="1" t="s">
        <v>266</v>
      </c>
      <c r="B256" s="1">
        <v>1.5160876045996501</v>
      </c>
      <c r="C256" s="1">
        <v>-0.31271953970968103</v>
      </c>
      <c r="D256" s="1">
        <v>0.30836869024748298</v>
      </c>
      <c r="E256" s="1">
        <v>0.31053062700886702</v>
      </c>
      <c r="F256" s="1" t="s">
        <v>10</v>
      </c>
      <c r="G256" s="1" t="s">
        <v>11</v>
      </c>
      <c r="H256" s="1">
        <v>1.6797613328857</v>
      </c>
      <c r="I256" s="1">
        <v>1.35241387631361</v>
      </c>
    </row>
    <row r="257" spans="1:9">
      <c r="A257" s="1" t="s">
        <v>267</v>
      </c>
      <c r="B257" s="1">
        <v>18.910824731847601</v>
      </c>
      <c r="C257" s="1">
        <v>-0.28079430016109203</v>
      </c>
      <c r="D257" s="1">
        <v>0.278461656934053</v>
      </c>
      <c r="E257" s="1">
        <v>0.313273562057446</v>
      </c>
      <c r="F257" s="1">
        <v>0.95628956850042202</v>
      </c>
      <c r="G257" s="1" t="s">
        <v>13</v>
      </c>
      <c r="H257" s="1">
        <v>20.745360847714402</v>
      </c>
      <c r="I257" s="1">
        <v>17.0762886159809</v>
      </c>
    </row>
    <row r="258" spans="1:9">
      <c r="A258" s="1" t="s">
        <v>268</v>
      </c>
      <c r="B258" s="1">
        <v>2.17305144859538</v>
      </c>
      <c r="C258" s="1">
        <v>-0.32315578799542299</v>
      </c>
      <c r="D258" s="1">
        <v>0.32078845612523099</v>
      </c>
      <c r="E258" s="1">
        <v>0.31375232882368798</v>
      </c>
      <c r="F258" s="1" t="s">
        <v>10</v>
      </c>
      <c r="G258" s="1" t="s">
        <v>11</v>
      </c>
      <c r="H258" s="1">
        <v>2.4154147544601101</v>
      </c>
      <c r="I258" s="1">
        <v>1.9306881427306399</v>
      </c>
    </row>
    <row r="259" spans="1:9">
      <c r="A259" s="1" t="s">
        <v>269</v>
      </c>
      <c r="B259" s="1">
        <v>1.6037027159123201</v>
      </c>
      <c r="C259" s="1">
        <v>0.304360192568634</v>
      </c>
      <c r="D259" s="1">
        <v>0.30231309827392</v>
      </c>
      <c r="E259" s="1">
        <v>0.31404462336212902</v>
      </c>
      <c r="F259" s="1" t="s">
        <v>10</v>
      </c>
      <c r="G259" s="1" t="s">
        <v>11</v>
      </c>
      <c r="H259" s="1">
        <v>1.43516364581711</v>
      </c>
      <c r="I259" s="1">
        <v>1.7722417860075399</v>
      </c>
    </row>
    <row r="260" spans="1:9">
      <c r="A260" s="1" t="s">
        <v>270</v>
      </c>
      <c r="B260" s="1">
        <v>9.7252508725896103</v>
      </c>
      <c r="C260" s="1">
        <v>-0.32276067460408497</v>
      </c>
      <c r="D260" s="1">
        <v>0.32167657160766</v>
      </c>
      <c r="E260" s="1">
        <v>0.31568229382024998</v>
      </c>
      <c r="F260" s="1" t="s">
        <v>10</v>
      </c>
      <c r="G260" s="1" t="s">
        <v>11</v>
      </c>
      <c r="H260" s="1">
        <v>10.8086057917375</v>
      </c>
      <c r="I260" s="1">
        <v>8.6418959534417095</v>
      </c>
    </row>
    <row r="261" spans="1:9">
      <c r="A261" s="1" t="s">
        <v>271</v>
      </c>
      <c r="B261" s="1">
        <v>5.2216755482459503</v>
      </c>
      <c r="C261" s="1">
        <v>0.33343874739738699</v>
      </c>
      <c r="D261" s="1">
        <v>0.33238567749650999</v>
      </c>
      <c r="E261" s="1">
        <v>0.31577970521519999</v>
      </c>
      <c r="F261" s="1" t="s">
        <v>10</v>
      </c>
      <c r="G261" s="1" t="s">
        <v>11</v>
      </c>
      <c r="H261" s="1">
        <v>4.6209250020599502</v>
      </c>
      <c r="I261" s="1">
        <v>5.8224260944319504</v>
      </c>
    </row>
    <row r="262" spans="1:9">
      <c r="A262" s="1" t="s">
        <v>272</v>
      </c>
      <c r="B262" s="1">
        <v>1397.1967093426499</v>
      </c>
      <c r="C262" s="1">
        <v>-0.20544764939277699</v>
      </c>
      <c r="D262" s="1">
        <v>0.205185347724196</v>
      </c>
      <c r="E262" s="1">
        <v>0.316692249716928</v>
      </c>
      <c r="F262" s="1">
        <v>0.95628956850042202</v>
      </c>
      <c r="G262" s="1" t="s">
        <v>13</v>
      </c>
      <c r="H262" s="1">
        <v>1496.5131462403499</v>
      </c>
      <c r="I262" s="1">
        <v>1297.8802724449599</v>
      </c>
    </row>
    <row r="263" spans="1:9">
      <c r="A263" s="1" t="s">
        <v>273</v>
      </c>
      <c r="B263" s="1">
        <v>6.2967085011375596</v>
      </c>
      <c r="C263" s="1">
        <v>-0.33008265564895101</v>
      </c>
      <c r="D263" s="1">
        <v>0.33001450897708601</v>
      </c>
      <c r="E263" s="1">
        <v>0.31721058621335901</v>
      </c>
      <c r="F263" s="1" t="s">
        <v>10</v>
      </c>
      <c r="G263" s="1" t="s">
        <v>11</v>
      </c>
      <c r="H263" s="1">
        <v>7.01391299440305</v>
      </c>
      <c r="I263" s="1">
        <v>5.5795040078720701</v>
      </c>
    </row>
    <row r="264" spans="1:9">
      <c r="A264" s="1" t="s">
        <v>274</v>
      </c>
      <c r="B264" s="1">
        <v>2.98240921842268</v>
      </c>
      <c r="C264" s="1">
        <v>-0.33194411376915001</v>
      </c>
      <c r="D264" s="1">
        <v>0.33240778916703001</v>
      </c>
      <c r="E264" s="1">
        <v>0.31798602827231998</v>
      </c>
      <c r="F264" s="1" t="s">
        <v>10</v>
      </c>
      <c r="G264" s="1" t="s">
        <v>11</v>
      </c>
      <c r="H264" s="1">
        <v>3.32400902505031</v>
      </c>
      <c r="I264" s="1">
        <v>2.6408094117950598</v>
      </c>
    </row>
    <row r="265" spans="1:9">
      <c r="A265" s="1" t="s">
        <v>275</v>
      </c>
      <c r="B265" s="1">
        <v>24.605537637141001</v>
      </c>
      <c r="C265" s="1">
        <v>-0.282660840449798</v>
      </c>
      <c r="D265" s="1">
        <v>0.28394840690935602</v>
      </c>
      <c r="E265" s="1">
        <v>0.31950991979696503</v>
      </c>
      <c r="F265" s="1">
        <v>0.95628956850042202</v>
      </c>
      <c r="G265" s="1" t="s">
        <v>13</v>
      </c>
      <c r="H265" s="1">
        <v>27.0082833286015</v>
      </c>
      <c r="I265" s="1">
        <v>22.202791945680602</v>
      </c>
    </row>
    <row r="266" spans="1:9">
      <c r="A266" s="1" t="s">
        <v>276</v>
      </c>
      <c r="B266" s="1">
        <v>4.9754995274446596</v>
      </c>
      <c r="C266" s="1">
        <v>-0.33270661108374699</v>
      </c>
      <c r="D266" s="1">
        <v>0.334832166846739</v>
      </c>
      <c r="E266" s="1">
        <v>0.32039237871394</v>
      </c>
      <c r="F266" s="1" t="s">
        <v>10</v>
      </c>
      <c r="G266" s="1" t="s">
        <v>11</v>
      </c>
      <c r="H266" s="1">
        <v>5.5466818699677196</v>
      </c>
      <c r="I266" s="1">
        <v>4.4043171849215899</v>
      </c>
    </row>
    <row r="267" spans="1:9">
      <c r="A267" s="1" t="s">
        <v>277</v>
      </c>
      <c r="B267" s="1">
        <v>6.0965544817917898</v>
      </c>
      <c r="C267" s="1">
        <v>0.32773110125053001</v>
      </c>
      <c r="D267" s="1">
        <v>0.32994050786344398</v>
      </c>
      <c r="E267" s="1">
        <v>0.320562013355496</v>
      </c>
      <c r="F267" s="1" t="s">
        <v>10</v>
      </c>
      <c r="G267" s="1" t="s">
        <v>11</v>
      </c>
      <c r="H267" s="1">
        <v>5.4070524341695698</v>
      </c>
      <c r="I267" s="1">
        <v>6.7860565294140098</v>
      </c>
    </row>
    <row r="268" spans="1:9">
      <c r="A268" s="1" t="s">
        <v>278</v>
      </c>
      <c r="B268" s="1">
        <v>7.8554726138736202</v>
      </c>
      <c r="C268" s="1">
        <v>0.31122403983909203</v>
      </c>
      <c r="D268" s="1">
        <v>0.31446992372122101</v>
      </c>
      <c r="E268" s="1">
        <v>0.322331415396168</v>
      </c>
      <c r="F268" s="1" t="s">
        <v>10</v>
      </c>
      <c r="G268" s="1" t="s">
        <v>11</v>
      </c>
      <c r="H268" s="1">
        <v>7.0114360677366996</v>
      </c>
      <c r="I268" s="1">
        <v>8.6995091600105496</v>
      </c>
    </row>
    <row r="269" spans="1:9">
      <c r="A269" s="1" t="s">
        <v>279</v>
      </c>
      <c r="B269" s="1">
        <v>4.87052864087799</v>
      </c>
      <c r="C269" s="1">
        <v>-0.327951125787322</v>
      </c>
      <c r="D269" s="1">
        <v>0.33200640410677801</v>
      </c>
      <c r="E269" s="1">
        <v>0.32325768986144898</v>
      </c>
      <c r="F269" s="1" t="s">
        <v>10</v>
      </c>
      <c r="G269" s="1" t="s">
        <v>11</v>
      </c>
      <c r="H269" s="1">
        <v>5.4217374858093397</v>
      </c>
      <c r="I269" s="1">
        <v>4.3193197959466501</v>
      </c>
    </row>
    <row r="270" spans="1:9">
      <c r="A270" s="1" t="s">
        <v>280</v>
      </c>
      <c r="B270" s="1">
        <v>6783.4256441163498</v>
      </c>
      <c r="C270" s="1">
        <v>-0.18708380511926501</v>
      </c>
      <c r="D270" s="1">
        <v>0.18967235171757901</v>
      </c>
      <c r="E270" s="1">
        <v>0.32396014782022597</v>
      </c>
      <c r="F270" s="1">
        <v>0.95628956850042202</v>
      </c>
      <c r="G270" s="1" t="s">
        <v>13</v>
      </c>
      <c r="H270" s="1">
        <v>7222.6361631382397</v>
      </c>
      <c r="I270" s="1">
        <v>6344.2151250944598</v>
      </c>
    </row>
    <row r="271" spans="1:9">
      <c r="A271" s="1" t="s">
        <v>281</v>
      </c>
      <c r="B271" s="1">
        <v>10.088318529218199</v>
      </c>
      <c r="C271" s="1">
        <v>-0.291355517230169</v>
      </c>
      <c r="D271" s="1">
        <v>0.29650290755060099</v>
      </c>
      <c r="E271" s="1">
        <v>0.32578481615611199</v>
      </c>
      <c r="F271" s="1">
        <v>0.95628956850042202</v>
      </c>
      <c r="G271" s="1" t="s">
        <v>13</v>
      </c>
      <c r="H271" s="1">
        <v>11.103549719260799</v>
      </c>
      <c r="I271" s="1">
        <v>9.0730873391756504</v>
      </c>
    </row>
    <row r="272" spans="1:9">
      <c r="A272" s="1" t="s">
        <v>282</v>
      </c>
      <c r="B272" s="1">
        <v>2.1897057661875201</v>
      </c>
      <c r="C272" s="1">
        <v>0.31574591046846601</v>
      </c>
      <c r="D272" s="1">
        <v>0.32147699168989602</v>
      </c>
      <c r="E272" s="1">
        <v>0.32601479665725702</v>
      </c>
      <c r="F272" s="1" t="s">
        <v>10</v>
      </c>
      <c r="G272" s="1" t="s">
        <v>11</v>
      </c>
      <c r="H272" s="1">
        <v>1.9510399243387699</v>
      </c>
      <c r="I272" s="1">
        <v>2.4283716080362798</v>
      </c>
    </row>
    <row r="273" spans="1:9">
      <c r="A273" s="1" t="s">
        <v>283</v>
      </c>
      <c r="B273" s="1">
        <v>3.9689227272311798</v>
      </c>
      <c r="C273" s="1">
        <v>0.32824784952231001</v>
      </c>
      <c r="D273" s="1">
        <v>0.33538450626530603</v>
      </c>
      <c r="E273" s="1">
        <v>0.32771786748367598</v>
      </c>
      <c r="F273" s="1" t="s">
        <v>10</v>
      </c>
      <c r="G273" s="1" t="s">
        <v>11</v>
      </c>
      <c r="H273" s="1">
        <v>3.5193477634800998</v>
      </c>
      <c r="I273" s="1">
        <v>4.41849769098227</v>
      </c>
    </row>
    <row r="274" spans="1:9">
      <c r="A274" s="1" t="s">
        <v>284</v>
      </c>
      <c r="B274" s="1">
        <v>0.93340384117327702</v>
      </c>
      <c r="C274" s="1">
        <v>-0.26118436937587503</v>
      </c>
      <c r="D274" s="1">
        <v>0.26842659134339603</v>
      </c>
      <c r="E274" s="1">
        <v>0.33054349639791503</v>
      </c>
      <c r="F274" s="1" t="s">
        <v>10</v>
      </c>
      <c r="G274" s="1" t="s">
        <v>11</v>
      </c>
      <c r="H274" s="1">
        <v>1.01766517330886</v>
      </c>
      <c r="I274" s="1">
        <v>0.84914250903769595</v>
      </c>
    </row>
    <row r="275" spans="1:9">
      <c r="A275" s="1" t="s">
        <v>285</v>
      </c>
      <c r="B275" s="1">
        <v>6.8760525054501302</v>
      </c>
      <c r="C275" s="1">
        <v>0.31506753364814499</v>
      </c>
      <c r="D275" s="1">
        <v>0.32413928865755798</v>
      </c>
      <c r="E275" s="1">
        <v>0.33104418674994801</v>
      </c>
      <c r="F275" s="1" t="s">
        <v>10</v>
      </c>
      <c r="G275" s="1" t="s">
        <v>11</v>
      </c>
      <c r="H275" s="1">
        <v>6.1281981839013202</v>
      </c>
      <c r="I275" s="1">
        <v>7.6239068269989501</v>
      </c>
    </row>
    <row r="276" spans="1:9">
      <c r="A276" s="1" t="s">
        <v>286</v>
      </c>
      <c r="B276" s="1">
        <v>24.504800236371899</v>
      </c>
      <c r="C276" s="1">
        <v>-0.24432291385750601</v>
      </c>
      <c r="D276" s="1">
        <v>0.25197720415829999</v>
      </c>
      <c r="E276" s="1">
        <v>0.33223440212468702</v>
      </c>
      <c r="F276" s="1">
        <v>0.95628956850042202</v>
      </c>
      <c r="G276" s="1" t="s">
        <v>13</v>
      </c>
      <c r="H276" s="1">
        <v>26.5748205146981</v>
      </c>
      <c r="I276" s="1">
        <v>22.434779958045699</v>
      </c>
    </row>
    <row r="277" spans="1:9">
      <c r="A277" s="1" t="s">
        <v>287</v>
      </c>
      <c r="B277" s="1">
        <v>78.230449158873199</v>
      </c>
      <c r="C277" s="1">
        <v>-0.21018962562114499</v>
      </c>
      <c r="D277" s="1">
        <v>0.21718978008398099</v>
      </c>
      <c r="E277" s="1">
        <v>0.33315954365929101</v>
      </c>
      <c r="F277" s="1">
        <v>0.95628956850042202</v>
      </c>
      <c r="G277" s="1" t="s">
        <v>13</v>
      </c>
      <c r="H277" s="1">
        <v>83.919179026982505</v>
      </c>
      <c r="I277" s="1">
        <v>72.541719290763893</v>
      </c>
    </row>
    <row r="278" spans="1:9">
      <c r="A278" s="1" t="s">
        <v>288</v>
      </c>
      <c r="B278" s="1">
        <v>21.743906320117802</v>
      </c>
      <c r="C278" s="1">
        <v>0.24894803818401401</v>
      </c>
      <c r="D278" s="1">
        <v>0.25728733354925598</v>
      </c>
      <c r="E278" s="1">
        <v>0.33325036360358001</v>
      </c>
      <c r="F278" s="1">
        <v>0.95628956850042202</v>
      </c>
      <c r="G278" s="1" t="s">
        <v>13</v>
      </c>
      <c r="H278" s="1">
        <v>19.872509119561499</v>
      </c>
      <c r="I278" s="1">
        <v>23.615303520674001</v>
      </c>
    </row>
    <row r="279" spans="1:9">
      <c r="A279" s="1" t="s">
        <v>289</v>
      </c>
      <c r="B279" s="1">
        <v>2.5063631085285998</v>
      </c>
      <c r="C279" s="1">
        <v>0.31769262277724802</v>
      </c>
      <c r="D279" s="1">
        <v>0.32873126056535001</v>
      </c>
      <c r="E279" s="1">
        <v>0.33383381994348199</v>
      </c>
      <c r="F279" s="1" t="s">
        <v>10</v>
      </c>
      <c r="G279" s="1" t="s">
        <v>11</v>
      </c>
      <c r="H279" s="1">
        <v>2.2315125852406799</v>
      </c>
      <c r="I279" s="1">
        <v>2.7812136318165201</v>
      </c>
    </row>
    <row r="280" spans="1:9">
      <c r="A280" s="1" t="s">
        <v>290</v>
      </c>
      <c r="B280" s="1">
        <v>16.012103249782498</v>
      </c>
      <c r="C280" s="1">
        <v>-0.285950392027989</v>
      </c>
      <c r="D280" s="1">
        <v>0.29603827521174098</v>
      </c>
      <c r="E280" s="1">
        <v>0.33408235216493098</v>
      </c>
      <c r="F280" s="1">
        <v>0.95628956850042202</v>
      </c>
      <c r="G280" s="1" t="s">
        <v>13</v>
      </c>
      <c r="H280" s="1">
        <v>17.593773707783001</v>
      </c>
      <c r="I280" s="1">
        <v>14.4304327917819</v>
      </c>
    </row>
    <row r="281" spans="1:9">
      <c r="A281" s="1" t="s">
        <v>291</v>
      </c>
      <c r="B281" s="1">
        <v>0.259090920003759</v>
      </c>
      <c r="C281" s="1">
        <v>0.13624107618433401</v>
      </c>
      <c r="D281" s="1">
        <v>0.14117900922982901</v>
      </c>
      <c r="E281" s="1">
        <v>0.33453298972131601</v>
      </c>
      <c r="F281" s="1" t="s">
        <v>10</v>
      </c>
      <c r="G281" s="1" t="s">
        <v>11</v>
      </c>
      <c r="H281" s="1">
        <v>0.24686636274843099</v>
      </c>
      <c r="I281" s="1">
        <v>0.271315477259087</v>
      </c>
    </row>
    <row r="282" spans="1:9">
      <c r="A282" s="1" t="s">
        <v>292</v>
      </c>
      <c r="B282" s="1">
        <v>124.270357226681</v>
      </c>
      <c r="C282" s="1">
        <v>-0.14793925124856999</v>
      </c>
      <c r="D282" s="1">
        <v>0.15354761360297201</v>
      </c>
      <c r="E282" s="1">
        <v>0.33530932109058398</v>
      </c>
      <c r="F282" s="1">
        <v>0.95628956850042202</v>
      </c>
      <c r="G282" s="1" t="s">
        <v>13</v>
      </c>
      <c r="H282" s="1">
        <v>130.636349449877</v>
      </c>
      <c r="I282" s="1">
        <v>117.904365003485</v>
      </c>
    </row>
    <row r="283" spans="1:9">
      <c r="A283" s="1" t="s">
        <v>293</v>
      </c>
      <c r="B283" s="1">
        <v>1.6289133442285699</v>
      </c>
      <c r="C283" s="1">
        <v>0.29201408328509898</v>
      </c>
      <c r="D283" s="1">
        <v>0.30311009507548098</v>
      </c>
      <c r="E283" s="1">
        <v>0.33535043804127301</v>
      </c>
      <c r="F283" s="1" t="s">
        <v>10</v>
      </c>
      <c r="G283" s="1" t="s">
        <v>11</v>
      </c>
      <c r="H283" s="1">
        <v>1.4646207267814899</v>
      </c>
      <c r="I283" s="1">
        <v>1.7932059616756499</v>
      </c>
    </row>
    <row r="284" spans="1:9">
      <c r="A284" s="1" t="s">
        <v>294</v>
      </c>
      <c r="B284" s="1">
        <v>47.667612551947201</v>
      </c>
      <c r="C284" s="1">
        <v>-0.20182559261390701</v>
      </c>
      <c r="D284" s="1">
        <v>0.20954142427530401</v>
      </c>
      <c r="E284" s="1">
        <v>0.33545843665134101</v>
      </c>
      <c r="F284" s="1">
        <v>0.95628956850042202</v>
      </c>
      <c r="G284" s="1" t="s">
        <v>13</v>
      </c>
      <c r="H284" s="1">
        <v>50.996411974846701</v>
      </c>
      <c r="I284" s="1">
        <v>44.3388131290478</v>
      </c>
    </row>
    <row r="285" spans="1:9">
      <c r="A285" s="1" t="s">
        <v>295</v>
      </c>
      <c r="B285" s="1">
        <v>0.88333940368236696</v>
      </c>
      <c r="C285" s="1">
        <v>-0.25778690010271599</v>
      </c>
      <c r="D285" s="1">
        <v>0.26786529445703999</v>
      </c>
      <c r="E285" s="1">
        <v>0.33586119703862699</v>
      </c>
      <c r="F285" s="1" t="s">
        <v>10</v>
      </c>
      <c r="G285" s="1" t="s">
        <v>11</v>
      </c>
      <c r="H285" s="1">
        <v>0.96204951838705</v>
      </c>
      <c r="I285" s="1">
        <v>0.80462928897768404</v>
      </c>
    </row>
    <row r="286" spans="1:9">
      <c r="A286" s="1" t="s">
        <v>296</v>
      </c>
      <c r="B286" s="1">
        <v>0.25521668488416499</v>
      </c>
      <c r="C286" s="1">
        <v>0.135238004587621</v>
      </c>
      <c r="D286" s="1">
        <v>0.140697780409579</v>
      </c>
      <c r="E286" s="1">
        <v>0.33645412442299799</v>
      </c>
      <c r="F286" s="1" t="s">
        <v>10</v>
      </c>
      <c r="G286" s="1" t="s">
        <v>11</v>
      </c>
      <c r="H286" s="1">
        <v>0.24326345071017799</v>
      </c>
      <c r="I286" s="1">
        <v>0.26716991905815202</v>
      </c>
    </row>
    <row r="287" spans="1:9">
      <c r="A287" s="1" t="s">
        <v>297</v>
      </c>
      <c r="B287" s="1">
        <v>0.25521668488416499</v>
      </c>
      <c r="C287" s="1">
        <v>0.135238004587621</v>
      </c>
      <c r="D287" s="1">
        <v>0.140697780409579</v>
      </c>
      <c r="E287" s="1">
        <v>0.33645412442299799</v>
      </c>
      <c r="F287" s="1" t="s">
        <v>10</v>
      </c>
      <c r="G287" s="1" t="s">
        <v>11</v>
      </c>
      <c r="H287" s="1">
        <v>0.24326345071017799</v>
      </c>
      <c r="I287" s="1">
        <v>0.26716991905815202</v>
      </c>
    </row>
    <row r="288" spans="1:9">
      <c r="A288" s="1" t="s">
        <v>298</v>
      </c>
      <c r="B288" s="1">
        <v>62.932950745476703</v>
      </c>
      <c r="C288" s="1">
        <v>-0.1664500530454</v>
      </c>
      <c r="D288" s="1">
        <v>0.173354898938366</v>
      </c>
      <c r="E288" s="1">
        <v>0.33697001194856102</v>
      </c>
      <c r="F288" s="1">
        <v>0.95628956850042202</v>
      </c>
      <c r="G288" s="1" t="s">
        <v>13</v>
      </c>
      <c r="H288" s="1">
        <v>66.559354217808405</v>
      </c>
      <c r="I288" s="1">
        <v>59.3065472731451</v>
      </c>
    </row>
    <row r="289" spans="1:9">
      <c r="A289" s="1" t="s">
        <v>299</v>
      </c>
      <c r="B289" s="1">
        <v>5.2554876427672097</v>
      </c>
      <c r="C289" s="1">
        <v>0.32014808175466097</v>
      </c>
      <c r="D289" s="1">
        <v>0.33355267863421101</v>
      </c>
      <c r="E289" s="1">
        <v>0.33714951249497599</v>
      </c>
      <c r="F289" s="1" t="s">
        <v>10</v>
      </c>
      <c r="G289" s="1" t="s">
        <v>11</v>
      </c>
      <c r="H289" s="1">
        <v>4.6747469034869402</v>
      </c>
      <c r="I289" s="1">
        <v>5.8362283820474801</v>
      </c>
    </row>
    <row r="290" spans="1:9">
      <c r="A290" s="1" t="s">
        <v>300</v>
      </c>
      <c r="B290" s="1">
        <v>0.23223808314563801</v>
      </c>
      <c r="C290" s="1">
        <v>-0.132353599985681</v>
      </c>
      <c r="D290" s="1">
        <v>0.13811843133261001</v>
      </c>
      <c r="E290" s="1">
        <v>0.33793082189892898</v>
      </c>
      <c r="F290" s="1" t="s">
        <v>10</v>
      </c>
      <c r="G290" s="1" t="s">
        <v>11</v>
      </c>
      <c r="H290" s="1">
        <v>0.242883439759711</v>
      </c>
      <c r="I290" s="1">
        <v>0.221592726531565</v>
      </c>
    </row>
    <row r="291" spans="1:9">
      <c r="A291" s="1" t="s">
        <v>301</v>
      </c>
      <c r="B291" s="1">
        <v>0.23223808314563801</v>
      </c>
      <c r="C291" s="1">
        <v>-0.132353599985681</v>
      </c>
      <c r="D291" s="1">
        <v>0.13811843133261001</v>
      </c>
      <c r="E291" s="1">
        <v>0.33793082189892898</v>
      </c>
      <c r="F291" s="1" t="s">
        <v>10</v>
      </c>
      <c r="G291" s="1" t="s">
        <v>11</v>
      </c>
      <c r="H291" s="1">
        <v>0.242883439759711</v>
      </c>
      <c r="I291" s="1">
        <v>0.221592726531565</v>
      </c>
    </row>
    <row r="292" spans="1:9">
      <c r="A292" s="1" t="s">
        <v>302</v>
      </c>
      <c r="B292" s="1">
        <v>0.23223808314563801</v>
      </c>
      <c r="C292" s="1">
        <v>-0.132353599985681</v>
      </c>
      <c r="D292" s="1">
        <v>0.13811843133261001</v>
      </c>
      <c r="E292" s="1">
        <v>0.33793082189892898</v>
      </c>
      <c r="F292" s="1" t="s">
        <v>10</v>
      </c>
      <c r="G292" s="1" t="s">
        <v>11</v>
      </c>
      <c r="H292" s="1">
        <v>0.242883439759711</v>
      </c>
      <c r="I292" s="1">
        <v>0.221592726531565</v>
      </c>
    </row>
    <row r="293" spans="1:9">
      <c r="A293" s="1" t="s">
        <v>303</v>
      </c>
      <c r="B293" s="1">
        <v>17.1575497831513</v>
      </c>
      <c r="C293" s="1">
        <v>-0.25519794358707798</v>
      </c>
      <c r="D293" s="1">
        <v>0.267078377503571</v>
      </c>
      <c r="E293" s="1">
        <v>0.33931628691703702</v>
      </c>
      <c r="F293" s="1">
        <v>0.95628956850042202</v>
      </c>
      <c r="G293" s="1" t="s">
        <v>13</v>
      </c>
      <c r="H293" s="1">
        <v>18.671102471753599</v>
      </c>
      <c r="I293" s="1">
        <v>15.643997094549</v>
      </c>
    </row>
    <row r="294" spans="1:9">
      <c r="A294" s="1" t="s">
        <v>304</v>
      </c>
      <c r="B294" s="1">
        <v>3.3881924860869499</v>
      </c>
      <c r="C294" s="1">
        <v>0.31667892927777902</v>
      </c>
      <c r="D294" s="1">
        <v>0.33398480291730898</v>
      </c>
      <c r="E294" s="1">
        <v>0.34303596946603199</v>
      </c>
      <c r="F294" s="1" t="s">
        <v>10</v>
      </c>
      <c r="G294" s="1" t="s">
        <v>11</v>
      </c>
      <c r="H294" s="1">
        <v>3.01781565605781</v>
      </c>
      <c r="I294" s="1">
        <v>3.7585693161160898</v>
      </c>
    </row>
    <row r="295" spans="1:9">
      <c r="A295" s="1" t="s">
        <v>305</v>
      </c>
      <c r="B295" s="1">
        <v>1156.3522458720099</v>
      </c>
      <c r="C295" s="1">
        <v>0.133098500210452</v>
      </c>
      <c r="D295" s="1">
        <v>0.14040216039655801</v>
      </c>
      <c r="E295" s="1">
        <v>0.34313941769109202</v>
      </c>
      <c r="F295" s="1">
        <v>0.95628956850042202</v>
      </c>
      <c r="G295" s="1" t="s">
        <v>13</v>
      </c>
      <c r="H295" s="1">
        <v>1103.0493391080699</v>
      </c>
      <c r="I295" s="1">
        <v>1209.6551526359499</v>
      </c>
    </row>
    <row r="296" spans="1:9">
      <c r="A296" s="1" t="s">
        <v>306</v>
      </c>
      <c r="B296" s="1">
        <v>5.4343711295546901</v>
      </c>
      <c r="C296" s="1">
        <v>0.31781239285985102</v>
      </c>
      <c r="D296" s="1">
        <v>0.33548274671357198</v>
      </c>
      <c r="E296" s="1">
        <v>0.34347137360115698</v>
      </c>
      <c r="F296" s="1" t="s">
        <v>10</v>
      </c>
      <c r="G296" s="1" t="s">
        <v>11</v>
      </c>
      <c r="H296" s="1">
        <v>4.83820917769589</v>
      </c>
      <c r="I296" s="1">
        <v>6.0305330814134903</v>
      </c>
    </row>
    <row r="297" spans="1:9">
      <c r="A297" s="1" t="s">
        <v>307</v>
      </c>
      <c r="B297" s="1">
        <v>2677.5904471806398</v>
      </c>
      <c r="C297" s="1">
        <v>0.206584162872465</v>
      </c>
      <c r="D297" s="1">
        <v>0.21814020595993</v>
      </c>
      <c r="E297" s="1">
        <v>0.34362619334899303</v>
      </c>
      <c r="F297" s="1">
        <v>0.95628956850042202</v>
      </c>
      <c r="G297" s="1" t="s">
        <v>13</v>
      </c>
      <c r="H297" s="1">
        <v>2486.2109316526098</v>
      </c>
      <c r="I297" s="1">
        <v>2868.9699627086602</v>
      </c>
    </row>
    <row r="298" spans="1:9">
      <c r="A298" s="1" t="s">
        <v>308</v>
      </c>
      <c r="B298" s="1">
        <v>2.39244455831866</v>
      </c>
      <c r="C298" s="1">
        <v>-0.305861510954758</v>
      </c>
      <c r="D298" s="1">
        <v>0.32336803526327701</v>
      </c>
      <c r="E298" s="1">
        <v>0.34421901793057602</v>
      </c>
      <c r="F298" s="1" t="s">
        <v>10</v>
      </c>
      <c r="G298" s="1" t="s">
        <v>11</v>
      </c>
      <c r="H298" s="1">
        <v>2.64510644993294</v>
      </c>
      <c r="I298" s="1">
        <v>2.1397826667043902</v>
      </c>
    </row>
    <row r="299" spans="1:9">
      <c r="A299" s="1" t="s">
        <v>309</v>
      </c>
      <c r="B299" s="1">
        <v>2.57471092613154</v>
      </c>
      <c r="C299" s="1">
        <v>-0.31215893287447899</v>
      </c>
      <c r="D299" s="1">
        <v>0.33036025441413103</v>
      </c>
      <c r="E299" s="1">
        <v>0.34470756924816598</v>
      </c>
      <c r="F299" s="1" t="s">
        <v>10</v>
      </c>
      <c r="G299" s="1" t="s">
        <v>11</v>
      </c>
      <c r="H299" s="1">
        <v>2.85217704636869</v>
      </c>
      <c r="I299" s="1">
        <v>2.29724480589439</v>
      </c>
    </row>
    <row r="300" spans="1:9">
      <c r="A300" s="1" t="s">
        <v>310</v>
      </c>
      <c r="B300" s="1">
        <v>3.1603260357091099</v>
      </c>
      <c r="C300" s="1">
        <v>0.31125430971201201</v>
      </c>
      <c r="D300" s="1">
        <v>0.32981843435196601</v>
      </c>
      <c r="E300" s="1">
        <v>0.34531576243943102</v>
      </c>
      <c r="F300" s="1" t="s">
        <v>10</v>
      </c>
      <c r="G300" s="1" t="s">
        <v>11</v>
      </c>
      <c r="H300" s="1">
        <v>2.8207299047636201</v>
      </c>
      <c r="I300" s="1">
        <v>3.4999221666545899</v>
      </c>
    </row>
    <row r="301" spans="1:9">
      <c r="A301" s="1" t="s">
        <v>311</v>
      </c>
      <c r="B301" s="1">
        <v>3.7373443936539399</v>
      </c>
      <c r="C301" s="1">
        <v>-0.31600257491793698</v>
      </c>
      <c r="D301" s="1">
        <v>0.33534738239901601</v>
      </c>
      <c r="E301" s="1">
        <v>0.34603183902803702</v>
      </c>
      <c r="F301" s="1" t="s">
        <v>10</v>
      </c>
      <c r="G301" s="1" t="s">
        <v>11</v>
      </c>
      <c r="H301" s="1">
        <v>4.1450227991295803</v>
      </c>
      <c r="I301" s="1">
        <v>3.3296659881783</v>
      </c>
    </row>
    <row r="302" spans="1:9">
      <c r="A302" s="1" t="s">
        <v>312</v>
      </c>
      <c r="B302" s="1">
        <v>0.23703692750103</v>
      </c>
      <c r="C302" s="1">
        <v>0.130324367676666</v>
      </c>
      <c r="D302" s="1">
        <v>0.138307690729877</v>
      </c>
      <c r="E302" s="1">
        <v>0.34605005672547801</v>
      </c>
      <c r="F302" s="1" t="s">
        <v>10</v>
      </c>
      <c r="G302" s="1" t="s">
        <v>11</v>
      </c>
      <c r="H302" s="1">
        <v>0.22633795889824601</v>
      </c>
      <c r="I302" s="1">
        <v>0.247735896103814</v>
      </c>
    </row>
    <row r="303" spans="1:9">
      <c r="A303" s="1" t="s">
        <v>313</v>
      </c>
      <c r="B303" s="1">
        <v>22.905115775720802</v>
      </c>
      <c r="C303" s="1">
        <v>-0.255893637450684</v>
      </c>
      <c r="D303" s="1">
        <v>0.27188941082434898</v>
      </c>
      <c r="E303" s="1">
        <v>0.34661872657551701</v>
      </c>
      <c r="F303" s="1">
        <v>0.95628956850042202</v>
      </c>
      <c r="G303" s="1" t="s">
        <v>13</v>
      </c>
      <c r="H303" s="1">
        <v>24.931169348108199</v>
      </c>
      <c r="I303" s="1">
        <v>20.879062203333401</v>
      </c>
    </row>
    <row r="304" spans="1:9">
      <c r="A304" s="1" t="s">
        <v>314</v>
      </c>
      <c r="B304" s="1">
        <v>25.563256955542499</v>
      </c>
      <c r="C304" s="1">
        <v>-0.23604624056656401</v>
      </c>
      <c r="D304" s="1">
        <v>0.25090766227376599</v>
      </c>
      <c r="E304" s="1">
        <v>0.34682306646428501</v>
      </c>
      <c r="F304" s="1">
        <v>0.95628956850042202</v>
      </c>
      <c r="G304" s="1" t="s">
        <v>13</v>
      </c>
      <c r="H304" s="1">
        <v>27.649867595344698</v>
      </c>
      <c r="I304" s="1">
        <v>23.4766463157404</v>
      </c>
    </row>
    <row r="305" spans="1:9">
      <c r="A305" s="1" t="s">
        <v>315</v>
      </c>
      <c r="B305" s="1">
        <v>0.215155602197308</v>
      </c>
      <c r="C305" s="1">
        <v>-0.12717707815110799</v>
      </c>
      <c r="D305" s="1">
        <v>0.135577508741064</v>
      </c>
      <c r="E305" s="1">
        <v>0.34822403671999203</v>
      </c>
      <c r="F305" s="1" t="s">
        <v>10</v>
      </c>
      <c r="G305" s="1" t="s">
        <v>11</v>
      </c>
      <c r="H305" s="1">
        <v>0.224632710811737</v>
      </c>
      <c r="I305" s="1">
        <v>0.20567849358287801</v>
      </c>
    </row>
    <row r="306" spans="1:9">
      <c r="A306" s="1" t="s">
        <v>316</v>
      </c>
      <c r="B306" s="1">
        <v>7.8339513845557001</v>
      </c>
      <c r="C306" s="1">
        <v>-0.29471399437968898</v>
      </c>
      <c r="D306" s="1">
        <v>0.31424640638067097</v>
      </c>
      <c r="E306" s="1">
        <v>0.34832476921907302</v>
      </c>
      <c r="F306" s="1" t="s">
        <v>10</v>
      </c>
      <c r="G306" s="1" t="s">
        <v>11</v>
      </c>
      <c r="H306" s="1">
        <v>8.6313408405753407</v>
      </c>
      <c r="I306" s="1">
        <v>7.0365619285360497</v>
      </c>
    </row>
    <row r="307" spans="1:9">
      <c r="A307" s="1" t="s">
        <v>317</v>
      </c>
      <c r="B307" s="1">
        <v>0.60143727754005605</v>
      </c>
      <c r="C307" s="1">
        <v>-0.198882581802799</v>
      </c>
      <c r="D307" s="1">
        <v>0.21295891832626099</v>
      </c>
      <c r="E307" s="1">
        <v>0.35035487813654098</v>
      </c>
      <c r="F307" s="1" t="s">
        <v>10</v>
      </c>
      <c r="G307" s="1" t="s">
        <v>11</v>
      </c>
      <c r="H307" s="1">
        <v>0.64282728852997395</v>
      </c>
      <c r="I307" s="1">
        <v>0.56004726655013704</v>
      </c>
    </row>
    <row r="308" spans="1:9">
      <c r="A308" s="1" t="s">
        <v>318</v>
      </c>
      <c r="B308" s="1">
        <v>4.6173442333446699</v>
      </c>
      <c r="C308" s="1">
        <v>0.31221865863191101</v>
      </c>
      <c r="D308" s="1">
        <v>0.33511495302078698</v>
      </c>
      <c r="E308" s="1">
        <v>0.35150383949921199</v>
      </c>
      <c r="F308" s="1" t="s">
        <v>10</v>
      </c>
      <c r="G308" s="1" t="s">
        <v>11</v>
      </c>
      <c r="H308" s="1">
        <v>4.1196573669502596</v>
      </c>
      <c r="I308" s="1">
        <v>5.11503109973909</v>
      </c>
    </row>
    <row r="309" spans="1:9">
      <c r="A309" s="1" t="s">
        <v>319</v>
      </c>
      <c r="B309" s="1">
        <v>0.86386069483566097</v>
      </c>
      <c r="C309" s="1">
        <v>-0.24228887654886599</v>
      </c>
      <c r="D309" s="1">
        <v>0.26058169352259197</v>
      </c>
      <c r="E309" s="1">
        <v>0.35247461074359498</v>
      </c>
      <c r="F309" s="1" t="s">
        <v>10</v>
      </c>
      <c r="G309" s="1" t="s">
        <v>11</v>
      </c>
      <c r="H309" s="1">
        <v>0.93622986259809104</v>
      </c>
      <c r="I309" s="1">
        <v>0.79149152707323001</v>
      </c>
    </row>
    <row r="310" spans="1:9">
      <c r="A310" s="1" t="s">
        <v>320</v>
      </c>
      <c r="B310" s="1">
        <v>240.21199717107299</v>
      </c>
      <c r="C310" s="1">
        <v>0.129676636445576</v>
      </c>
      <c r="D310" s="1">
        <v>0.13969478978036301</v>
      </c>
      <c r="E310" s="1">
        <v>0.35325953561102302</v>
      </c>
      <c r="F310" s="1">
        <v>0.95628956850042202</v>
      </c>
      <c r="G310" s="1" t="s">
        <v>13</v>
      </c>
      <c r="H310" s="1">
        <v>229.42353273290999</v>
      </c>
      <c r="I310" s="1">
        <v>251.000461609236</v>
      </c>
    </row>
    <row r="311" spans="1:9">
      <c r="A311" s="1" t="s">
        <v>321</v>
      </c>
      <c r="B311" s="1">
        <v>1531.41218563707</v>
      </c>
      <c r="C311" s="1">
        <v>-0.138807312091868</v>
      </c>
      <c r="D311" s="1">
        <v>0.14983906286948301</v>
      </c>
      <c r="E311" s="1">
        <v>0.354250610766153</v>
      </c>
      <c r="F311" s="1">
        <v>0.95628956850042202</v>
      </c>
      <c r="G311" s="1" t="s">
        <v>13</v>
      </c>
      <c r="H311" s="1">
        <v>1605.02697318369</v>
      </c>
      <c r="I311" s="1">
        <v>1457.7973980904601</v>
      </c>
    </row>
    <row r="312" spans="1:9">
      <c r="A312" s="1" t="s">
        <v>322</v>
      </c>
      <c r="B312" s="1">
        <v>3.9438152562185902</v>
      </c>
      <c r="C312" s="1">
        <v>-0.30980201684252701</v>
      </c>
      <c r="D312" s="1">
        <v>0.335003563580411</v>
      </c>
      <c r="E312" s="1">
        <v>0.355084360816871</v>
      </c>
      <c r="F312" s="1" t="s">
        <v>10</v>
      </c>
      <c r="G312" s="1" t="s">
        <v>11</v>
      </c>
      <c r="H312" s="1">
        <v>4.3656398272591597</v>
      </c>
      <c r="I312" s="1">
        <v>3.5219906851780198</v>
      </c>
    </row>
    <row r="313" spans="1:9">
      <c r="A313" s="1" t="s">
        <v>323</v>
      </c>
      <c r="B313" s="1">
        <v>3066.37869511895</v>
      </c>
      <c r="C313" s="1">
        <v>-8.9072191203551906E-2</v>
      </c>
      <c r="D313" s="1">
        <v>9.6366202440917995E-2</v>
      </c>
      <c r="E313" s="1">
        <v>0.35532522604489702</v>
      </c>
      <c r="F313" s="1">
        <v>0.95628956850042202</v>
      </c>
      <c r="G313" s="1" t="s">
        <v>13</v>
      </c>
      <c r="H313" s="1">
        <v>3161.0079598939101</v>
      </c>
      <c r="I313" s="1">
        <v>2971.7494303439898</v>
      </c>
    </row>
    <row r="314" spans="1:9">
      <c r="A314" s="1" t="s">
        <v>324</v>
      </c>
      <c r="B314" s="1">
        <v>1.4411469865754101</v>
      </c>
      <c r="C314" s="1">
        <v>0.28306241407150101</v>
      </c>
      <c r="D314" s="1">
        <v>0.30686477192063699</v>
      </c>
      <c r="E314" s="1">
        <v>0.35630238616389898</v>
      </c>
      <c r="F314" s="1" t="s">
        <v>10</v>
      </c>
      <c r="G314" s="1" t="s">
        <v>11</v>
      </c>
      <c r="H314" s="1">
        <v>1.3002194521471599</v>
      </c>
      <c r="I314" s="1">
        <v>1.58207452100365</v>
      </c>
    </row>
    <row r="315" spans="1:9">
      <c r="A315" s="1" t="s">
        <v>325</v>
      </c>
      <c r="B315" s="1">
        <v>155.052693527271</v>
      </c>
      <c r="C315" s="1">
        <v>-0.166848675016119</v>
      </c>
      <c r="D315" s="1">
        <v>0.180909521024543</v>
      </c>
      <c r="E315" s="1">
        <v>0.35638415201196999</v>
      </c>
      <c r="F315" s="1">
        <v>0.95628956850042202</v>
      </c>
      <c r="G315" s="1" t="s">
        <v>13</v>
      </c>
      <c r="H315" s="1">
        <v>164.00868888068899</v>
      </c>
      <c r="I315" s="1">
        <v>146.09669817385301</v>
      </c>
    </row>
    <row r="316" spans="1:9">
      <c r="A316" s="1" t="s">
        <v>326</v>
      </c>
      <c r="B316" s="1">
        <v>0.219036225875541</v>
      </c>
      <c r="C316" s="1">
        <v>0.12509293880612901</v>
      </c>
      <c r="D316" s="1">
        <v>0.13570084495363599</v>
      </c>
      <c r="E316" s="1">
        <v>0.35661791424063899</v>
      </c>
      <c r="F316" s="1" t="s">
        <v>10</v>
      </c>
      <c r="G316" s="1" t="s">
        <v>11</v>
      </c>
      <c r="H316" s="1">
        <v>0.20954609430542101</v>
      </c>
      <c r="I316" s="1">
        <v>0.22852635744566199</v>
      </c>
    </row>
    <row r="317" spans="1:9">
      <c r="A317" s="1" t="s">
        <v>327</v>
      </c>
      <c r="B317" s="1">
        <v>0.219036225875541</v>
      </c>
      <c r="C317" s="1">
        <v>0.12509293880612901</v>
      </c>
      <c r="D317" s="1">
        <v>0.13570084495363599</v>
      </c>
      <c r="E317" s="1">
        <v>0.35661791424063899</v>
      </c>
      <c r="F317" s="1" t="s">
        <v>10</v>
      </c>
      <c r="G317" s="1" t="s">
        <v>11</v>
      </c>
      <c r="H317" s="1">
        <v>0.20954609430542101</v>
      </c>
      <c r="I317" s="1">
        <v>0.22852635744566199</v>
      </c>
    </row>
    <row r="318" spans="1:9">
      <c r="A318" s="1" t="s">
        <v>328</v>
      </c>
      <c r="B318" s="1">
        <v>0.219036225875541</v>
      </c>
      <c r="C318" s="1">
        <v>0.12509293880612901</v>
      </c>
      <c r="D318" s="1">
        <v>0.13570084495363599</v>
      </c>
      <c r="E318" s="1">
        <v>0.35661791424063899</v>
      </c>
      <c r="F318" s="1" t="s">
        <v>10</v>
      </c>
      <c r="G318" s="1" t="s">
        <v>11</v>
      </c>
      <c r="H318" s="1">
        <v>0.20954609430542101</v>
      </c>
      <c r="I318" s="1">
        <v>0.22852635744566199</v>
      </c>
    </row>
    <row r="319" spans="1:9">
      <c r="A319" s="1" t="s">
        <v>329</v>
      </c>
      <c r="B319" s="1">
        <v>2.2800877879217798</v>
      </c>
      <c r="C319" s="1">
        <v>0.29208235833158402</v>
      </c>
      <c r="D319" s="1">
        <v>0.31739915068733898</v>
      </c>
      <c r="E319" s="1">
        <v>0.35744906112798303</v>
      </c>
      <c r="F319" s="1" t="s">
        <v>10</v>
      </c>
      <c r="G319" s="1" t="s">
        <v>11</v>
      </c>
      <c r="H319" s="1">
        <v>2.0500641459514299</v>
      </c>
      <c r="I319" s="1">
        <v>2.5101114298921301</v>
      </c>
    </row>
    <row r="320" spans="1:9">
      <c r="A320" s="1" t="s">
        <v>330</v>
      </c>
      <c r="B320" s="1">
        <v>4.1887295665553204</v>
      </c>
      <c r="C320" s="1">
        <v>-0.30851238910425299</v>
      </c>
      <c r="D320" s="1">
        <v>0.33544687680263802</v>
      </c>
      <c r="E320" s="1">
        <v>0.35772659737831097</v>
      </c>
      <c r="F320" s="1" t="s">
        <v>10</v>
      </c>
      <c r="G320" s="1" t="s">
        <v>11</v>
      </c>
      <c r="H320" s="1">
        <v>4.6348989781174303</v>
      </c>
      <c r="I320" s="1">
        <v>3.7425601549932099</v>
      </c>
    </row>
    <row r="321" spans="1:9">
      <c r="A321" s="1" t="s">
        <v>331</v>
      </c>
      <c r="B321" s="1">
        <v>1.8582976394226101</v>
      </c>
      <c r="C321" s="1">
        <v>0.28581615715112901</v>
      </c>
      <c r="D321" s="1">
        <v>0.31079106006209001</v>
      </c>
      <c r="E321" s="1">
        <v>0.35776046797467298</v>
      </c>
      <c r="F321" s="1" t="s">
        <v>10</v>
      </c>
      <c r="G321" s="1" t="s">
        <v>11</v>
      </c>
      <c r="H321" s="1">
        <v>1.67482119965689</v>
      </c>
      <c r="I321" s="1">
        <v>2.0417740791883299</v>
      </c>
    </row>
    <row r="322" spans="1:9">
      <c r="A322" s="1" t="s">
        <v>332</v>
      </c>
      <c r="B322" s="1">
        <v>97.802764798628203</v>
      </c>
      <c r="C322" s="1">
        <v>0.13657667857449801</v>
      </c>
      <c r="D322" s="1">
        <v>0.148672058901411</v>
      </c>
      <c r="E322" s="1">
        <v>0.35828186702105602</v>
      </c>
      <c r="F322" s="1">
        <v>0.95628956850042202</v>
      </c>
      <c r="G322" s="1" t="s">
        <v>13</v>
      </c>
      <c r="H322" s="1">
        <v>93.176835734209405</v>
      </c>
      <c r="I322" s="1">
        <v>102.428693863047</v>
      </c>
    </row>
    <row r="323" spans="1:9">
      <c r="A323" s="1" t="s">
        <v>333</v>
      </c>
      <c r="B323" s="1">
        <v>1.99096395168218</v>
      </c>
      <c r="C323" s="1">
        <v>-0.28766504160640699</v>
      </c>
      <c r="D323" s="1">
        <v>0.31395624126592198</v>
      </c>
      <c r="E323" s="1">
        <v>0.35953138424921399</v>
      </c>
      <c r="F323" s="1" t="s">
        <v>10</v>
      </c>
      <c r="G323" s="1" t="s">
        <v>11</v>
      </c>
      <c r="H323" s="1">
        <v>2.1888022581359499</v>
      </c>
      <c r="I323" s="1">
        <v>1.7931256452284201</v>
      </c>
    </row>
    <row r="324" spans="1:9">
      <c r="A324" s="1" t="s">
        <v>334</v>
      </c>
      <c r="B324" s="1">
        <v>3.1011676126972101</v>
      </c>
      <c r="C324" s="1">
        <v>0.30418275621346702</v>
      </c>
      <c r="D324" s="1">
        <v>0.33337626465860298</v>
      </c>
      <c r="E324" s="1">
        <v>0.361542006765874</v>
      </c>
      <c r="F324" s="1" t="s">
        <v>10</v>
      </c>
      <c r="G324" s="1" t="s">
        <v>11</v>
      </c>
      <c r="H324" s="1">
        <v>2.7754429996667902</v>
      </c>
      <c r="I324" s="1">
        <v>3.42689222572763</v>
      </c>
    </row>
    <row r="325" spans="1:9">
      <c r="A325" s="1" t="s">
        <v>335</v>
      </c>
      <c r="B325" s="1">
        <v>0.83881392442302805</v>
      </c>
      <c r="C325" s="1">
        <v>-0.23405033429576699</v>
      </c>
      <c r="D325" s="1">
        <v>0.25681576371082598</v>
      </c>
      <c r="E325" s="1">
        <v>0.36210834767230698</v>
      </c>
      <c r="F325" s="1" t="s">
        <v>10</v>
      </c>
      <c r="G325" s="1" t="s">
        <v>11</v>
      </c>
      <c r="H325" s="1">
        <v>0.90670603431343</v>
      </c>
      <c r="I325" s="1">
        <v>0.77092181453262498</v>
      </c>
    </row>
    <row r="326" spans="1:9">
      <c r="A326" s="1" t="s">
        <v>336</v>
      </c>
      <c r="B326" s="1">
        <v>9.5077506885414405</v>
      </c>
      <c r="C326" s="1">
        <v>-0.27624496837963602</v>
      </c>
      <c r="D326" s="1">
        <v>0.30451118889711798</v>
      </c>
      <c r="E326" s="1">
        <v>0.36431420876034798</v>
      </c>
      <c r="F326" s="1" t="s">
        <v>10</v>
      </c>
      <c r="G326" s="1" t="s">
        <v>11</v>
      </c>
      <c r="H326" s="1">
        <v>10.4152442316124</v>
      </c>
      <c r="I326" s="1">
        <v>8.6002571454705397</v>
      </c>
    </row>
    <row r="327" spans="1:9">
      <c r="A327" s="1" t="s">
        <v>337</v>
      </c>
      <c r="B327" s="1">
        <v>8.7357115700452006</v>
      </c>
      <c r="C327" s="1">
        <v>0.27961780099373601</v>
      </c>
      <c r="D327" s="1">
        <v>0.308838736009316</v>
      </c>
      <c r="E327" s="1">
        <v>0.36526173049569499</v>
      </c>
      <c r="F327" s="1" t="s">
        <v>10</v>
      </c>
      <c r="G327" s="1" t="s">
        <v>11</v>
      </c>
      <c r="H327" s="1">
        <v>7.8917901208155001</v>
      </c>
      <c r="I327" s="1">
        <v>9.5796330192748993</v>
      </c>
    </row>
    <row r="328" spans="1:9">
      <c r="A328" s="1" t="s">
        <v>338</v>
      </c>
      <c r="B328" s="1">
        <v>108.259643818423</v>
      </c>
      <c r="C328" s="1">
        <v>-0.156294608073765</v>
      </c>
      <c r="D328" s="1">
        <v>0.17337808563349499</v>
      </c>
      <c r="E328" s="1">
        <v>0.367340116900081</v>
      </c>
      <c r="F328" s="1">
        <v>0.95628956850042202</v>
      </c>
      <c r="G328" s="1" t="s">
        <v>13</v>
      </c>
      <c r="H328" s="1">
        <v>114.118078433704</v>
      </c>
      <c r="I328" s="1">
        <v>102.401209203142</v>
      </c>
    </row>
    <row r="329" spans="1:9">
      <c r="A329" s="1" t="s">
        <v>339</v>
      </c>
      <c r="B329" s="1">
        <v>1341.40007886595</v>
      </c>
      <c r="C329" s="1">
        <v>0.141245845455509</v>
      </c>
      <c r="D329" s="1">
        <v>0.15693186078055399</v>
      </c>
      <c r="E329" s="1">
        <v>0.36809593450477002</v>
      </c>
      <c r="F329" s="1">
        <v>0.95628956850042202</v>
      </c>
      <c r="G329" s="1" t="s">
        <v>13</v>
      </c>
      <c r="H329" s="1">
        <v>1275.78815558</v>
      </c>
      <c r="I329" s="1">
        <v>1407.0120021519001</v>
      </c>
    </row>
    <row r="330" spans="1:9">
      <c r="A330" s="1" t="s">
        <v>340</v>
      </c>
      <c r="B330" s="1">
        <v>35.581112650310601</v>
      </c>
      <c r="C330" s="1">
        <v>-0.20380458951713101</v>
      </c>
      <c r="D330" s="1">
        <v>0.226610816495114</v>
      </c>
      <c r="E330" s="1">
        <v>0.36846120672310201</v>
      </c>
      <c r="F330" s="1">
        <v>0.95628956850042202</v>
      </c>
      <c r="G330" s="1" t="s">
        <v>13</v>
      </c>
      <c r="H330" s="1">
        <v>38.090152440956601</v>
      </c>
      <c r="I330" s="1">
        <v>33.072072859664701</v>
      </c>
    </row>
    <row r="331" spans="1:9">
      <c r="A331" s="1" t="s">
        <v>341</v>
      </c>
      <c r="B331" s="1">
        <v>83.096791918317194</v>
      </c>
      <c r="C331" s="1">
        <v>-0.193280375110603</v>
      </c>
      <c r="D331" s="1">
        <v>0.21519842568964401</v>
      </c>
      <c r="E331" s="1">
        <v>0.36910581083940103</v>
      </c>
      <c r="F331" s="1">
        <v>0.95628956850042202</v>
      </c>
      <c r="G331" s="1" t="s">
        <v>13</v>
      </c>
      <c r="H331" s="1">
        <v>88.654792483578404</v>
      </c>
      <c r="I331" s="1">
        <v>77.538791353056098</v>
      </c>
    </row>
    <row r="332" spans="1:9">
      <c r="A332" s="1" t="s">
        <v>342</v>
      </c>
      <c r="B332" s="1">
        <v>6.0169685008388702</v>
      </c>
      <c r="C332" s="1">
        <v>-0.29339683255753202</v>
      </c>
      <c r="D332" s="1">
        <v>0.32667582493397201</v>
      </c>
      <c r="E332" s="1">
        <v>0.36911710531265701</v>
      </c>
      <c r="F332" s="1" t="s">
        <v>10</v>
      </c>
      <c r="G332" s="1" t="s">
        <v>11</v>
      </c>
      <c r="H332" s="1">
        <v>6.6266954930077997</v>
      </c>
      <c r="I332" s="1">
        <v>5.4072415086699399</v>
      </c>
    </row>
    <row r="333" spans="1:9">
      <c r="A333" s="1" t="s">
        <v>343</v>
      </c>
      <c r="B333" s="1">
        <v>1463.70366808945</v>
      </c>
      <c r="C333" s="1">
        <v>-0.197771011551472</v>
      </c>
      <c r="D333" s="1">
        <v>0.22020482737861199</v>
      </c>
      <c r="E333" s="1">
        <v>0.36911999920431299</v>
      </c>
      <c r="F333" s="1">
        <v>0.95628956850042202</v>
      </c>
      <c r="G333" s="1" t="s">
        <v>13</v>
      </c>
      <c r="H333" s="1">
        <v>1563.87233541669</v>
      </c>
      <c r="I333" s="1">
        <v>1363.5350007622101</v>
      </c>
    </row>
    <row r="334" spans="1:9">
      <c r="A334" s="1" t="s">
        <v>344</v>
      </c>
      <c r="B334" s="1">
        <v>3.7198300824575798</v>
      </c>
      <c r="C334" s="1">
        <v>-0.29918463895056502</v>
      </c>
      <c r="D334" s="1">
        <v>0.33341932501080701</v>
      </c>
      <c r="E334" s="1">
        <v>0.369546890996169</v>
      </c>
      <c r="F334" s="1" t="s">
        <v>10</v>
      </c>
      <c r="G334" s="1" t="s">
        <v>11</v>
      </c>
      <c r="H334" s="1">
        <v>4.1041609901402696</v>
      </c>
      <c r="I334" s="1">
        <v>3.3354991747748799</v>
      </c>
    </row>
    <row r="335" spans="1:9">
      <c r="A335" s="1" t="s">
        <v>345</v>
      </c>
      <c r="B335" s="1">
        <v>74.899869165228395</v>
      </c>
      <c r="C335" s="1">
        <v>-0.15406318566279001</v>
      </c>
      <c r="D335" s="1">
        <v>0.17170067818183399</v>
      </c>
      <c r="E335" s="1">
        <v>0.369570765100948</v>
      </c>
      <c r="F335" s="1">
        <v>0.95628956850042202</v>
      </c>
      <c r="G335" s="1" t="s">
        <v>13</v>
      </c>
      <c r="H335" s="1">
        <v>78.895293920936197</v>
      </c>
      <c r="I335" s="1">
        <v>70.904444409520593</v>
      </c>
    </row>
    <row r="336" spans="1:9">
      <c r="A336" s="1" t="s">
        <v>346</v>
      </c>
      <c r="B336" s="1">
        <v>6.6648614013474896</v>
      </c>
      <c r="C336" s="1">
        <v>0.28841203718726199</v>
      </c>
      <c r="D336" s="1">
        <v>0.32341074902414901</v>
      </c>
      <c r="E336" s="1">
        <v>0.37250953853483199</v>
      </c>
      <c r="F336" s="1" t="s">
        <v>10</v>
      </c>
      <c r="G336" s="1" t="s">
        <v>11</v>
      </c>
      <c r="H336" s="1">
        <v>6.00087840471903</v>
      </c>
      <c r="I336" s="1">
        <v>7.3288443979759403</v>
      </c>
    </row>
    <row r="337" spans="1:9">
      <c r="A337" s="1" t="s">
        <v>347</v>
      </c>
      <c r="B337" s="1">
        <v>4.0778571629358398</v>
      </c>
      <c r="C337" s="1">
        <v>0.29246557590127797</v>
      </c>
      <c r="D337" s="1">
        <v>0.32848878763150802</v>
      </c>
      <c r="E337" s="1">
        <v>0.37328519771926999</v>
      </c>
      <c r="F337" s="1" t="s">
        <v>10</v>
      </c>
      <c r="G337" s="1" t="s">
        <v>11</v>
      </c>
      <c r="H337" s="1">
        <v>3.6659318608553</v>
      </c>
      <c r="I337" s="1">
        <v>4.48978246501638</v>
      </c>
    </row>
    <row r="338" spans="1:9">
      <c r="A338" s="1" t="s">
        <v>348</v>
      </c>
      <c r="B338" s="1">
        <v>3.1624340526697599</v>
      </c>
      <c r="C338" s="1">
        <v>0.29792099006585598</v>
      </c>
      <c r="D338" s="1">
        <v>0.33510271263760399</v>
      </c>
      <c r="E338" s="1">
        <v>0.37397953905757297</v>
      </c>
      <c r="F338" s="1" t="s">
        <v>10</v>
      </c>
      <c r="G338" s="1" t="s">
        <v>11</v>
      </c>
      <c r="H338" s="1">
        <v>2.83706326954833</v>
      </c>
      <c r="I338" s="1">
        <v>3.4878048357911799</v>
      </c>
    </row>
    <row r="339" spans="1:9">
      <c r="A339" s="1" t="s">
        <v>349</v>
      </c>
      <c r="B339" s="1">
        <v>4.0090115371334498</v>
      </c>
      <c r="C339" s="1">
        <v>0.29817325850089599</v>
      </c>
      <c r="D339" s="1">
        <v>0.335498698264386</v>
      </c>
      <c r="E339" s="1">
        <v>0.37413939094639997</v>
      </c>
      <c r="F339" s="1" t="s">
        <v>10</v>
      </c>
      <c r="G339" s="1" t="s">
        <v>11</v>
      </c>
      <c r="H339" s="1">
        <v>3.5961928313961899</v>
      </c>
      <c r="I339" s="1">
        <v>4.4218302428707004</v>
      </c>
    </row>
    <row r="340" spans="1:9">
      <c r="A340" s="1" t="s">
        <v>350</v>
      </c>
      <c r="B340" s="1">
        <v>3.8283928942768801</v>
      </c>
      <c r="C340" s="1">
        <v>-0.29643453720484297</v>
      </c>
      <c r="D340" s="1">
        <v>0.33373890556712998</v>
      </c>
      <c r="E340" s="1">
        <v>0.37442086511974398</v>
      </c>
      <c r="F340" s="1" t="s">
        <v>10</v>
      </c>
      <c r="G340" s="1" t="s">
        <v>11</v>
      </c>
      <c r="H340" s="1">
        <v>4.2203301626757499</v>
      </c>
      <c r="I340" s="1">
        <v>3.4364556258780201</v>
      </c>
    </row>
    <row r="341" spans="1:9">
      <c r="A341" s="1" t="s">
        <v>351</v>
      </c>
      <c r="B341" s="1">
        <v>4.8577666829716399</v>
      </c>
      <c r="C341" s="1">
        <v>-0.29777836745883701</v>
      </c>
      <c r="D341" s="1">
        <v>0.33535596369957399</v>
      </c>
      <c r="E341" s="1">
        <v>0.37456918815031498</v>
      </c>
      <c r="F341" s="1" t="s">
        <v>10</v>
      </c>
      <c r="G341" s="1" t="s">
        <v>11</v>
      </c>
      <c r="H341" s="1">
        <v>5.3573262019791104</v>
      </c>
      <c r="I341" s="1">
        <v>4.3582071639641704</v>
      </c>
    </row>
    <row r="342" spans="1:9">
      <c r="A342" s="1" t="s">
        <v>352</v>
      </c>
      <c r="B342" s="1">
        <v>4.8331509606729499</v>
      </c>
      <c r="C342" s="1">
        <v>-0.29568237688447402</v>
      </c>
      <c r="D342" s="1">
        <v>0.33350178246034501</v>
      </c>
      <c r="E342" s="1">
        <v>0.37529478391195498</v>
      </c>
      <c r="F342" s="1" t="s">
        <v>10</v>
      </c>
      <c r="G342" s="1" t="s">
        <v>11</v>
      </c>
      <c r="H342" s="1">
        <v>5.3267050628267096</v>
      </c>
      <c r="I342" s="1">
        <v>4.3395968585192</v>
      </c>
    </row>
    <row r="343" spans="1:9">
      <c r="A343" s="1" t="s">
        <v>353</v>
      </c>
      <c r="B343" s="1">
        <v>4.4231000102279499</v>
      </c>
      <c r="C343" s="1">
        <v>-0.296041491837578</v>
      </c>
      <c r="D343" s="1">
        <v>0.333954438649253</v>
      </c>
      <c r="E343" s="1">
        <v>0.37536286056895302</v>
      </c>
      <c r="F343" s="1" t="s">
        <v>10</v>
      </c>
      <c r="G343" s="1" t="s">
        <v>11</v>
      </c>
      <c r="H343" s="1">
        <v>4.8753250767914196</v>
      </c>
      <c r="I343" s="1">
        <v>3.9708749436644801</v>
      </c>
    </row>
    <row r="344" spans="1:9">
      <c r="A344" s="1" t="s">
        <v>354</v>
      </c>
      <c r="B344" s="1">
        <v>40.650410971663803</v>
      </c>
      <c r="C344" s="1">
        <v>-0.207220756033657</v>
      </c>
      <c r="D344" s="1">
        <v>0.233761925606156</v>
      </c>
      <c r="E344" s="1">
        <v>0.37536933217111002</v>
      </c>
      <c r="F344" s="1">
        <v>0.95628956850042202</v>
      </c>
      <c r="G344" s="1" t="s">
        <v>13</v>
      </c>
      <c r="H344" s="1">
        <v>43.564802536578497</v>
      </c>
      <c r="I344" s="1">
        <v>37.736019406749101</v>
      </c>
    </row>
    <row r="345" spans="1:9">
      <c r="A345" s="1" t="s">
        <v>355</v>
      </c>
      <c r="B345" s="1">
        <v>4.1083810369020402</v>
      </c>
      <c r="C345" s="1">
        <v>0.29554456233141901</v>
      </c>
      <c r="D345" s="1">
        <v>0.33481140468499399</v>
      </c>
      <c r="E345" s="1">
        <v>0.37738783301165602</v>
      </c>
      <c r="F345" s="1" t="s">
        <v>10</v>
      </c>
      <c r="G345" s="1" t="s">
        <v>11</v>
      </c>
      <c r="H345" s="1">
        <v>3.6890335313484099</v>
      </c>
      <c r="I345" s="1">
        <v>4.5277285424556597</v>
      </c>
    </row>
    <row r="346" spans="1:9">
      <c r="A346" s="1" t="s">
        <v>356</v>
      </c>
      <c r="B346" s="1">
        <v>3.50170296913381</v>
      </c>
      <c r="C346" s="1">
        <v>0.29386838612084298</v>
      </c>
      <c r="D346" s="1">
        <v>0.33363216401423101</v>
      </c>
      <c r="E346" s="1">
        <v>0.37841768122456598</v>
      </c>
      <c r="F346" s="1" t="s">
        <v>10</v>
      </c>
      <c r="G346" s="1" t="s">
        <v>11</v>
      </c>
      <c r="H346" s="1">
        <v>3.1462929695720701</v>
      </c>
      <c r="I346" s="1">
        <v>3.8571129686955499</v>
      </c>
    </row>
    <row r="347" spans="1:9">
      <c r="A347" s="1" t="s">
        <v>357</v>
      </c>
      <c r="B347" s="1">
        <v>5.2284877534469096</v>
      </c>
      <c r="C347" s="1">
        <v>0.28933530360876603</v>
      </c>
      <c r="D347" s="1">
        <v>0.33150398102969197</v>
      </c>
      <c r="E347" s="1">
        <v>0.38277435428789203</v>
      </c>
      <c r="F347" s="1" t="s">
        <v>10</v>
      </c>
      <c r="G347" s="1" t="s">
        <v>11</v>
      </c>
      <c r="H347" s="1">
        <v>4.7059463054016204</v>
      </c>
      <c r="I347" s="1">
        <v>5.75102920149219</v>
      </c>
    </row>
    <row r="348" spans="1:9">
      <c r="A348" s="1" t="s">
        <v>358</v>
      </c>
      <c r="B348" s="1">
        <v>3.16199001258112</v>
      </c>
      <c r="C348" s="1">
        <v>-0.29155377666153498</v>
      </c>
      <c r="D348" s="1">
        <v>0.33466122279369398</v>
      </c>
      <c r="E348" s="1">
        <v>0.38364998525970201</v>
      </c>
      <c r="F348" s="1" t="s">
        <v>10</v>
      </c>
      <c r="G348" s="1" t="s">
        <v>11</v>
      </c>
      <c r="H348" s="1">
        <v>3.48040982659484</v>
      </c>
      <c r="I348" s="1">
        <v>2.8435701985673898</v>
      </c>
    </row>
    <row r="349" spans="1:9">
      <c r="A349" s="1" t="s">
        <v>359</v>
      </c>
      <c r="B349" s="1">
        <v>117.139213845811</v>
      </c>
      <c r="C349" s="1">
        <v>-0.16935602988446</v>
      </c>
      <c r="D349" s="1">
        <v>0.19460733293234</v>
      </c>
      <c r="E349" s="1">
        <v>0.384166608899008</v>
      </c>
      <c r="F349" s="1">
        <v>0.95628956850042202</v>
      </c>
      <c r="G349" s="1" t="s">
        <v>13</v>
      </c>
      <c r="H349" s="1">
        <v>124.006736754502</v>
      </c>
      <c r="I349" s="1">
        <v>110.27169093712</v>
      </c>
    </row>
    <row r="350" spans="1:9">
      <c r="A350" s="1" t="s">
        <v>360</v>
      </c>
      <c r="B350" s="1">
        <v>30.903774460906899</v>
      </c>
      <c r="C350" s="1">
        <v>-0.20576933328521299</v>
      </c>
      <c r="D350" s="1">
        <v>0.23688010344492899</v>
      </c>
      <c r="E350" s="1">
        <v>0.38503067172197403</v>
      </c>
      <c r="F350" s="1">
        <v>0.95628956850042202</v>
      </c>
      <c r="G350" s="1" t="s">
        <v>13</v>
      </c>
      <c r="H350" s="1">
        <v>33.103924410362403</v>
      </c>
      <c r="I350" s="1">
        <v>28.703624511451299</v>
      </c>
    </row>
    <row r="351" spans="1:9">
      <c r="A351" s="1" t="s">
        <v>361</v>
      </c>
      <c r="B351" s="1">
        <v>5.2601182251308503</v>
      </c>
      <c r="C351" s="1">
        <v>-0.28775763216591899</v>
      </c>
      <c r="D351" s="1">
        <v>0.33126671599822299</v>
      </c>
      <c r="E351" s="1">
        <v>0.385033973946936</v>
      </c>
      <c r="F351" s="1" t="s">
        <v>10</v>
      </c>
      <c r="G351" s="1" t="s">
        <v>11</v>
      </c>
      <c r="H351" s="1">
        <v>5.7829733097049898</v>
      </c>
      <c r="I351" s="1">
        <v>4.7372631405567098</v>
      </c>
    </row>
    <row r="352" spans="1:9">
      <c r="A352" s="1" t="s">
        <v>362</v>
      </c>
      <c r="B352" s="1">
        <v>6.1330950930845596</v>
      </c>
      <c r="C352" s="1">
        <v>-0.28616453976448902</v>
      </c>
      <c r="D352" s="1">
        <v>0.330754140663096</v>
      </c>
      <c r="E352" s="1">
        <v>0.38693556701231302</v>
      </c>
      <c r="F352" s="1" t="s">
        <v>10</v>
      </c>
      <c r="G352" s="1" t="s">
        <v>11</v>
      </c>
      <c r="H352" s="1">
        <v>6.7393710135430904</v>
      </c>
      <c r="I352" s="1">
        <v>5.5268191726260198</v>
      </c>
    </row>
    <row r="353" spans="1:9">
      <c r="A353" s="1" t="s">
        <v>363</v>
      </c>
      <c r="B353" s="1">
        <v>3.20730244559036</v>
      </c>
      <c r="C353" s="1">
        <v>0.28914883309612499</v>
      </c>
      <c r="D353" s="1">
        <v>0.33516380198113599</v>
      </c>
      <c r="E353" s="1">
        <v>0.38829747517923702</v>
      </c>
      <c r="F353" s="1" t="s">
        <v>10</v>
      </c>
      <c r="G353" s="1" t="s">
        <v>11</v>
      </c>
      <c r="H353" s="1">
        <v>2.8869659296593699</v>
      </c>
      <c r="I353" s="1">
        <v>3.5276389615213501</v>
      </c>
    </row>
    <row r="354" spans="1:9">
      <c r="A354" s="1" t="s">
        <v>364</v>
      </c>
      <c r="B354" s="1">
        <v>5.41092666085469</v>
      </c>
      <c r="C354" s="1">
        <v>-0.28436777470533903</v>
      </c>
      <c r="D354" s="1">
        <v>0.33003029702956199</v>
      </c>
      <c r="E354" s="1">
        <v>0.388884869076768</v>
      </c>
      <c r="F354" s="1" t="s">
        <v>10</v>
      </c>
      <c r="G354" s="1" t="s">
        <v>11</v>
      </c>
      <c r="H354" s="1">
        <v>5.9424772149604701</v>
      </c>
      <c r="I354" s="1">
        <v>4.8793761067489099</v>
      </c>
    </row>
    <row r="355" spans="1:9">
      <c r="A355" s="1" t="s">
        <v>365</v>
      </c>
      <c r="B355" s="1">
        <v>635.61296178938801</v>
      </c>
      <c r="C355" s="1">
        <v>0.13177268923805799</v>
      </c>
      <c r="D355" s="1">
        <v>0.15313091483830199</v>
      </c>
      <c r="E355" s="1">
        <v>0.38950075665210299</v>
      </c>
      <c r="F355" s="1">
        <v>0.95628956850042202</v>
      </c>
      <c r="G355" s="1" t="s">
        <v>13</v>
      </c>
      <c r="H355" s="1">
        <v>606.60535916163701</v>
      </c>
      <c r="I355" s="1">
        <v>664.62056441713798</v>
      </c>
    </row>
    <row r="356" spans="1:9">
      <c r="A356" s="1" t="s">
        <v>366</v>
      </c>
      <c r="B356" s="1">
        <v>57.204755275245098</v>
      </c>
      <c r="C356" s="1">
        <v>0.178864691039612</v>
      </c>
      <c r="D356" s="1">
        <v>0.20846815286102399</v>
      </c>
      <c r="E356" s="1">
        <v>0.390895070127529</v>
      </c>
      <c r="F356" s="1">
        <v>0.95628956850042202</v>
      </c>
      <c r="G356" s="1" t="s">
        <v>13</v>
      </c>
      <c r="H356" s="1">
        <v>53.663180466647802</v>
      </c>
      <c r="I356" s="1">
        <v>60.746330083842302</v>
      </c>
    </row>
    <row r="357" spans="1:9">
      <c r="A357" s="1" t="s">
        <v>367</v>
      </c>
      <c r="B357" s="1">
        <v>204.91841093839199</v>
      </c>
      <c r="C357" s="1">
        <v>-0.17141802926165201</v>
      </c>
      <c r="D357" s="1">
        <v>0.20109601269160199</v>
      </c>
      <c r="E357" s="1">
        <v>0.39398166882032098</v>
      </c>
      <c r="F357" s="1">
        <v>0.95628956850042202</v>
      </c>
      <c r="G357" s="1" t="s">
        <v>13</v>
      </c>
      <c r="H357" s="1">
        <v>217.07809879128601</v>
      </c>
      <c r="I357" s="1">
        <v>192.75872308549799</v>
      </c>
    </row>
    <row r="358" spans="1:9">
      <c r="A358" s="1" t="s">
        <v>368</v>
      </c>
      <c r="B358" s="1">
        <v>22.961687964585401</v>
      </c>
      <c r="C358" s="1">
        <v>0.20896817875235901</v>
      </c>
      <c r="D358" s="1">
        <v>0.24530596589203099</v>
      </c>
      <c r="E358" s="1">
        <v>0.394287639523208</v>
      </c>
      <c r="F358" s="1">
        <v>0.95628956850042202</v>
      </c>
      <c r="G358" s="1" t="s">
        <v>13</v>
      </c>
      <c r="H358" s="1">
        <v>21.301638380380499</v>
      </c>
      <c r="I358" s="1">
        <v>24.6217375487902</v>
      </c>
    </row>
    <row r="359" spans="1:9">
      <c r="A359" s="1" t="s">
        <v>369</v>
      </c>
      <c r="B359" s="1">
        <v>4.2704876304175396</v>
      </c>
      <c r="C359" s="1">
        <v>0.28409791738162299</v>
      </c>
      <c r="D359" s="1">
        <v>0.33456056403145201</v>
      </c>
      <c r="E359" s="1">
        <v>0.395788161969438</v>
      </c>
      <c r="F359" s="1" t="s">
        <v>10</v>
      </c>
      <c r="G359" s="1" t="s">
        <v>11</v>
      </c>
      <c r="H359" s="1">
        <v>3.8513653756007198</v>
      </c>
      <c r="I359" s="1">
        <v>4.6896098852343497</v>
      </c>
    </row>
    <row r="360" spans="1:9">
      <c r="A360" s="1" t="s">
        <v>370</v>
      </c>
      <c r="B360" s="1">
        <v>77.975378260368601</v>
      </c>
      <c r="C360" s="1">
        <v>0.14511747712649101</v>
      </c>
      <c r="D360" s="1">
        <v>0.17094520548350101</v>
      </c>
      <c r="E360" s="1">
        <v>0.39593012805051098</v>
      </c>
      <c r="F360" s="1">
        <v>0.95628956850042202</v>
      </c>
      <c r="G360" s="1" t="s">
        <v>13</v>
      </c>
      <c r="H360" s="1">
        <v>74.056996807441294</v>
      </c>
      <c r="I360" s="1">
        <v>81.893759713296006</v>
      </c>
    </row>
    <row r="361" spans="1:9">
      <c r="A361" s="1" t="s">
        <v>371</v>
      </c>
      <c r="B361" s="1">
        <v>43.463743639963099</v>
      </c>
      <c r="C361" s="1">
        <v>-0.183192654475031</v>
      </c>
      <c r="D361" s="1">
        <v>0.21603752918958399</v>
      </c>
      <c r="E361" s="1">
        <v>0.39645645496789</v>
      </c>
      <c r="F361" s="1">
        <v>0.95628956850042202</v>
      </c>
      <c r="G361" s="1" t="s">
        <v>13</v>
      </c>
      <c r="H361" s="1">
        <v>46.219543415576901</v>
      </c>
      <c r="I361" s="1">
        <v>40.707943864349197</v>
      </c>
    </row>
    <row r="362" spans="1:9">
      <c r="A362" s="1" t="s">
        <v>372</v>
      </c>
      <c r="B362" s="1">
        <v>9.8184081937029806</v>
      </c>
      <c r="C362" s="1">
        <v>0.26549594454500702</v>
      </c>
      <c r="D362" s="1">
        <v>0.31448453862396197</v>
      </c>
      <c r="E362" s="1">
        <v>0.39854326964679199</v>
      </c>
      <c r="F362" s="1" t="s">
        <v>10</v>
      </c>
      <c r="G362" s="1" t="s">
        <v>11</v>
      </c>
      <c r="H362" s="1">
        <v>8.9175193746946793</v>
      </c>
      <c r="I362" s="1">
        <v>10.7192970127113</v>
      </c>
    </row>
    <row r="363" spans="1:9">
      <c r="A363" s="1" t="s">
        <v>373</v>
      </c>
      <c r="B363" s="1">
        <v>3.8242994146365601</v>
      </c>
      <c r="C363" s="1">
        <v>0.282570614797308</v>
      </c>
      <c r="D363" s="1">
        <v>0.335460033547758</v>
      </c>
      <c r="E363" s="1">
        <v>0.39959898485864997</v>
      </c>
      <c r="F363" s="1" t="s">
        <v>10</v>
      </c>
      <c r="G363" s="1" t="s">
        <v>11</v>
      </c>
      <c r="H363" s="1">
        <v>3.4509726997985202</v>
      </c>
      <c r="I363" s="1">
        <v>4.1976261294745996</v>
      </c>
    </row>
    <row r="364" spans="1:9">
      <c r="A364" s="1" t="s">
        <v>374</v>
      </c>
      <c r="B364" s="1">
        <v>85.557660575202306</v>
      </c>
      <c r="C364" s="1">
        <v>0.18744469127704999</v>
      </c>
      <c r="D364" s="1">
        <v>0.223008599991395</v>
      </c>
      <c r="E364" s="1">
        <v>0.40061311593230597</v>
      </c>
      <c r="F364" s="1">
        <v>0.95628956850042202</v>
      </c>
      <c r="G364" s="1" t="s">
        <v>13</v>
      </c>
      <c r="H364" s="1">
        <v>80.007351474838799</v>
      </c>
      <c r="I364" s="1">
        <v>91.107969675565798</v>
      </c>
    </row>
    <row r="365" spans="1:9">
      <c r="A365" s="1" t="s">
        <v>375</v>
      </c>
      <c r="B365" s="1">
        <v>7783.2524531256304</v>
      </c>
      <c r="C365" s="1">
        <v>0.122039516096473</v>
      </c>
      <c r="D365" s="1">
        <v>0.14527126905884499</v>
      </c>
      <c r="E365" s="1">
        <v>0.40086342346920001</v>
      </c>
      <c r="F365" s="1">
        <v>0.95628956850042202</v>
      </c>
      <c r="G365" s="1" t="s">
        <v>13</v>
      </c>
      <c r="H365" s="1">
        <v>7454.2507135223505</v>
      </c>
      <c r="I365" s="1">
        <v>8112.2541927289103</v>
      </c>
    </row>
    <row r="366" spans="1:9">
      <c r="A366" s="1" t="s">
        <v>376</v>
      </c>
      <c r="B366" s="1">
        <v>15.650991613311501</v>
      </c>
      <c r="C366" s="1">
        <v>0.24718105126564199</v>
      </c>
      <c r="D366" s="1">
        <v>0.29451796377924999</v>
      </c>
      <c r="E366" s="1">
        <v>0.40131598562321702</v>
      </c>
      <c r="F366" s="1">
        <v>0.95628956850042202</v>
      </c>
      <c r="G366" s="1" t="s">
        <v>13</v>
      </c>
      <c r="H366" s="1">
        <v>14.3134973632592</v>
      </c>
      <c r="I366" s="1">
        <v>16.988485863363699</v>
      </c>
    </row>
    <row r="367" spans="1:9">
      <c r="A367" s="1" t="s">
        <v>377</v>
      </c>
      <c r="B367" s="1">
        <v>3.9042621419657202</v>
      </c>
      <c r="C367" s="1">
        <v>-0.279102826018165</v>
      </c>
      <c r="D367" s="1">
        <v>0.33312930408198899</v>
      </c>
      <c r="E367" s="1">
        <v>0.40213107516414498</v>
      </c>
      <c r="F367" s="1" t="s">
        <v>10</v>
      </c>
      <c r="G367" s="1" t="s">
        <v>11</v>
      </c>
      <c r="H367" s="1">
        <v>4.2807466477845404</v>
      </c>
      <c r="I367" s="1">
        <v>3.5277776361469</v>
      </c>
    </row>
    <row r="368" spans="1:9">
      <c r="A368" s="1" t="s">
        <v>378</v>
      </c>
      <c r="B368" s="1">
        <v>3.3519349217560199</v>
      </c>
      <c r="C368" s="1">
        <v>-0.28050609329526099</v>
      </c>
      <c r="D368" s="1">
        <v>0.33507163603005802</v>
      </c>
      <c r="E368" s="1">
        <v>0.40250679372074499</v>
      </c>
      <c r="F368" s="1" t="s">
        <v>10</v>
      </c>
      <c r="G368" s="1" t="s">
        <v>11</v>
      </c>
      <c r="H368" s="1">
        <v>3.6767739382834201</v>
      </c>
      <c r="I368" s="1">
        <v>3.0270959052286099</v>
      </c>
    </row>
    <row r="369" spans="1:9">
      <c r="A369" s="1" t="s">
        <v>379</v>
      </c>
      <c r="B369" s="1">
        <v>1.99584097328028</v>
      </c>
      <c r="C369" s="1">
        <v>-0.265632738537392</v>
      </c>
      <c r="D369" s="1">
        <v>0.31741818543612899</v>
      </c>
      <c r="E369" s="1">
        <v>0.40267453268351799</v>
      </c>
      <c r="F369" s="1" t="s">
        <v>10</v>
      </c>
      <c r="G369" s="1" t="s">
        <v>11</v>
      </c>
      <c r="H369" s="1">
        <v>2.1790633435322699</v>
      </c>
      <c r="I369" s="1">
        <v>1.8126186030283</v>
      </c>
    </row>
    <row r="370" spans="1:9">
      <c r="A370" s="1" t="s">
        <v>380</v>
      </c>
      <c r="B370" s="1">
        <v>0.87773301316027397</v>
      </c>
      <c r="C370" s="1">
        <v>0.217642386435598</v>
      </c>
      <c r="D370" s="1">
        <v>0.26031074518300301</v>
      </c>
      <c r="E370" s="1">
        <v>0.40310605538790101</v>
      </c>
      <c r="F370" s="1" t="s">
        <v>10</v>
      </c>
      <c r="G370" s="1" t="s">
        <v>11</v>
      </c>
      <c r="H370" s="1">
        <v>0.81165167591117404</v>
      </c>
      <c r="I370" s="1">
        <v>0.943814350409374</v>
      </c>
    </row>
    <row r="371" spans="1:9">
      <c r="A371" s="1" t="s">
        <v>381</v>
      </c>
      <c r="B371" s="1">
        <v>177.90977423873099</v>
      </c>
      <c r="C371" s="1">
        <v>-0.10253410203415</v>
      </c>
      <c r="D371" s="1">
        <v>0.12287556307766399</v>
      </c>
      <c r="E371" s="1">
        <v>0.40402475420988898</v>
      </c>
      <c r="F371" s="1">
        <v>0.95628956850042202</v>
      </c>
      <c r="G371" s="1" t="s">
        <v>13</v>
      </c>
      <c r="H371" s="1">
        <v>184.22924711348699</v>
      </c>
      <c r="I371" s="1">
        <v>171.59030136397499</v>
      </c>
    </row>
    <row r="372" spans="1:9">
      <c r="A372" s="1" t="s">
        <v>382</v>
      </c>
      <c r="B372" s="1">
        <v>8.7503973285713297</v>
      </c>
      <c r="C372" s="1">
        <v>0.266494164148454</v>
      </c>
      <c r="D372" s="1">
        <v>0.32045892731391401</v>
      </c>
      <c r="E372" s="1">
        <v>0.40563384553842202</v>
      </c>
      <c r="F372" s="1" t="s">
        <v>10</v>
      </c>
      <c r="G372" s="1" t="s">
        <v>11</v>
      </c>
      <c r="H372" s="1">
        <v>7.9445022553941902</v>
      </c>
      <c r="I372" s="1">
        <v>9.5562924017484701</v>
      </c>
    </row>
    <row r="373" spans="1:9">
      <c r="A373" s="1" t="s">
        <v>383</v>
      </c>
      <c r="B373" s="1">
        <v>10.8937586196854</v>
      </c>
      <c r="C373" s="1">
        <v>-0.25967692560908701</v>
      </c>
      <c r="D373" s="1">
        <v>0.31243449559000502</v>
      </c>
      <c r="E373" s="1">
        <v>0.40589433017297999</v>
      </c>
      <c r="F373" s="1">
        <v>0.95628956850042202</v>
      </c>
      <c r="G373" s="1" t="s">
        <v>13</v>
      </c>
      <c r="H373" s="1">
        <v>11.871527619704899</v>
      </c>
      <c r="I373" s="1">
        <v>9.9159896196659698</v>
      </c>
    </row>
    <row r="374" spans="1:9">
      <c r="A374" s="1" t="s">
        <v>384</v>
      </c>
      <c r="B374" s="1">
        <v>4.6883711056274002</v>
      </c>
      <c r="C374" s="1">
        <v>-0.277463449158737</v>
      </c>
      <c r="D374" s="1">
        <v>0.33436853052582699</v>
      </c>
      <c r="E374" s="1">
        <v>0.40664435768808099</v>
      </c>
      <c r="F374" s="1" t="s">
        <v>10</v>
      </c>
      <c r="G374" s="1" t="s">
        <v>11</v>
      </c>
      <c r="H374" s="1">
        <v>5.1378273952402296</v>
      </c>
      <c r="I374" s="1">
        <v>4.23891481601457</v>
      </c>
    </row>
    <row r="375" spans="1:9">
      <c r="A375" s="1" t="s">
        <v>385</v>
      </c>
      <c r="B375" s="1">
        <v>7.5147195419333404</v>
      </c>
      <c r="C375" s="1">
        <v>0.26670582048971497</v>
      </c>
      <c r="D375" s="1">
        <v>0.32153297367281902</v>
      </c>
      <c r="E375" s="1">
        <v>0.40683170679727998</v>
      </c>
      <c r="F375" s="1" t="s">
        <v>10</v>
      </c>
      <c r="G375" s="1" t="s">
        <v>11</v>
      </c>
      <c r="H375" s="1">
        <v>6.8220815007932698</v>
      </c>
      <c r="I375" s="1">
        <v>8.2073575830733994</v>
      </c>
    </row>
    <row r="376" spans="1:9">
      <c r="A376" s="1" t="s">
        <v>386</v>
      </c>
      <c r="B376" s="1">
        <v>1.1074985509717401</v>
      </c>
      <c r="C376" s="1">
        <v>-0.23525971668373299</v>
      </c>
      <c r="D376" s="1">
        <v>0.28365963527678401</v>
      </c>
      <c r="E376" s="1">
        <v>0.40689322720795001</v>
      </c>
      <c r="F376" s="1" t="s">
        <v>10</v>
      </c>
      <c r="G376" s="1" t="s">
        <v>11</v>
      </c>
      <c r="H376" s="1">
        <v>1.1975986578523901</v>
      </c>
      <c r="I376" s="1">
        <v>1.0173984440910899</v>
      </c>
    </row>
    <row r="377" spans="1:9">
      <c r="A377" s="1" t="s">
        <v>387</v>
      </c>
      <c r="B377" s="1">
        <v>0.83400980846860295</v>
      </c>
      <c r="C377" s="1">
        <v>0.20396854276394299</v>
      </c>
      <c r="D377" s="1">
        <v>0.248628288875551</v>
      </c>
      <c r="E377" s="1">
        <v>0.41200210999794901</v>
      </c>
      <c r="F377" s="1" t="s">
        <v>10</v>
      </c>
      <c r="G377" s="1" t="s">
        <v>11</v>
      </c>
      <c r="H377" s="1">
        <v>0.775151570583276</v>
      </c>
      <c r="I377" s="1">
        <v>0.89286804635393002</v>
      </c>
    </row>
    <row r="378" spans="1:9">
      <c r="A378" s="1" t="s">
        <v>388</v>
      </c>
      <c r="B378" s="1">
        <v>30.353837540051899</v>
      </c>
      <c r="C378" s="1">
        <v>0.18063888263038999</v>
      </c>
      <c r="D378" s="1">
        <v>0.220290488523014</v>
      </c>
      <c r="E378" s="1">
        <v>0.41221434217137398</v>
      </c>
      <c r="F378" s="1">
        <v>0.95628956850042202</v>
      </c>
      <c r="G378" s="1" t="s">
        <v>13</v>
      </c>
      <c r="H378" s="1">
        <v>28.456024422773499</v>
      </c>
      <c r="I378" s="1">
        <v>32.251650657330302</v>
      </c>
    </row>
    <row r="379" spans="1:9">
      <c r="A379" s="1" t="s">
        <v>389</v>
      </c>
      <c r="B379" s="1">
        <v>48.0947708674016</v>
      </c>
      <c r="C379" s="1">
        <v>0.20883495668972399</v>
      </c>
      <c r="D379" s="1">
        <v>0.255879699792181</v>
      </c>
      <c r="E379" s="1">
        <v>0.41441716647347798</v>
      </c>
      <c r="F379" s="1">
        <v>0.95628956850042202</v>
      </c>
      <c r="G379" s="1" t="s">
        <v>13</v>
      </c>
      <c r="H379" s="1">
        <v>44.6198964497449</v>
      </c>
      <c r="I379" s="1">
        <v>51.5696452850583</v>
      </c>
    </row>
    <row r="380" spans="1:9">
      <c r="A380" s="1" t="s">
        <v>390</v>
      </c>
      <c r="B380" s="1">
        <v>148.43241479801</v>
      </c>
      <c r="C380" s="1">
        <v>-0.130678162244353</v>
      </c>
      <c r="D380" s="1">
        <v>0.16063269141320599</v>
      </c>
      <c r="E380" s="1">
        <v>0.41591907401101902</v>
      </c>
      <c r="F380" s="1">
        <v>0.95628956850042202</v>
      </c>
      <c r="G380" s="1" t="s">
        <v>13</v>
      </c>
      <c r="H380" s="1">
        <v>155.15026699574</v>
      </c>
      <c r="I380" s="1">
        <v>141.71456260027901</v>
      </c>
    </row>
    <row r="381" spans="1:9">
      <c r="A381" s="1" t="s">
        <v>391</v>
      </c>
      <c r="B381" s="1">
        <v>17.7709916064561</v>
      </c>
      <c r="C381" s="1">
        <v>-0.22883722797454401</v>
      </c>
      <c r="D381" s="1">
        <v>0.28165261115519002</v>
      </c>
      <c r="E381" s="1">
        <v>0.41651602503308099</v>
      </c>
      <c r="F381" s="1">
        <v>0.95628956850042202</v>
      </c>
      <c r="G381" s="1" t="s">
        <v>13</v>
      </c>
      <c r="H381" s="1">
        <v>19.177442528167401</v>
      </c>
      <c r="I381" s="1">
        <v>16.364540684744899</v>
      </c>
    </row>
    <row r="382" spans="1:9">
      <c r="A382" s="1" t="s">
        <v>392</v>
      </c>
      <c r="B382" s="1">
        <v>3.3009776491167</v>
      </c>
      <c r="C382" s="1">
        <v>-0.27092131435788902</v>
      </c>
      <c r="D382" s="1">
        <v>0.333685194266858</v>
      </c>
      <c r="E382" s="1">
        <v>0.41684505022982499</v>
      </c>
      <c r="F382" s="1" t="s">
        <v>10</v>
      </c>
      <c r="G382" s="1" t="s">
        <v>11</v>
      </c>
      <c r="H382" s="1">
        <v>3.6100125849915101</v>
      </c>
      <c r="I382" s="1">
        <v>2.9919427132419001</v>
      </c>
    </row>
    <row r="383" spans="1:9">
      <c r="A383" s="1" t="s">
        <v>393</v>
      </c>
      <c r="B383" s="1">
        <v>2350.6303887979202</v>
      </c>
      <c r="C383" s="1">
        <v>0.186111792908496</v>
      </c>
      <c r="D383" s="1">
        <v>0.22936964141390601</v>
      </c>
      <c r="E383" s="1">
        <v>0.41713283084056701</v>
      </c>
      <c r="F383" s="1">
        <v>0.95628956850042202</v>
      </c>
      <c r="G383" s="1" t="s">
        <v>13</v>
      </c>
      <c r="H383" s="1">
        <v>2199.2212796931699</v>
      </c>
      <c r="I383" s="1">
        <v>2502.0394979026601</v>
      </c>
    </row>
    <row r="384" spans="1:9">
      <c r="A384" s="1" t="s">
        <v>394</v>
      </c>
      <c r="B384" s="1">
        <v>20.3722081818247</v>
      </c>
      <c r="C384" s="1">
        <v>-0.22459994653290999</v>
      </c>
      <c r="D384" s="1">
        <v>0.277249286235426</v>
      </c>
      <c r="E384" s="1">
        <v>0.41788208295291202</v>
      </c>
      <c r="F384" s="1">
        <v>0.95628956850042202</v>
      </c>
      <c r="G384" s="1" t="s">
        <v>13</v>
      </c>
      <c r="H384" s="1">
        <v>21.954794142202999</v>
      </c>
      <c r="I384" s="1">
        <v>18.789622221446301</v>
      </c>
    </row>
    <row r="385" spans="1:9">
      <c r="A385" s="1" t="s">
        <v>395</v>
      </c>
      <c r="B385" s="1">
        <v>33582.548849656901</v>
      </c>
      <c r="C385" s="1">
        <v>0.18066531038272499</v>
      </c>
      <c r="D385" s="1">
        <v>0.223139590965554</v>
      </c>
      <c r="E385" s="1">
        <v>0.41814048506623702</v>
      </c>
      <c r="F385" s="1">
        <v>0.95628956850042202</v>
      </c>
      <c r="G385" s="1" t="s">
        <v>13</v>
      </c>
      <c r="H385" s="1">
        <v>31482.560615649902</v>
      </c>
      <c r="I385" s="1">
        <v>35682.537083663898</v>
      </c>
    </row>
    <row r="386" spans="1:9">
      <c r="A386" s="1" t="s">
        <v>396</v>
      </c>
      <c r="B386" s="1">
        <v>5.2691419395982901</v>
      </c>
      <c r="C386" s="1">
        <v>0.27065231917675903</v>
      </c>
      <c r="D386" s="1">
        <v>0.334562865444608</v>
      </c>
      <c r="E386" s="1">
        <v>0.41853068685126499</v>
      </c>
      <c r="F386" s="1" t="s">
        <v>10</v>
      </c>
      <c r="G386" s="1" t="s">
        <v>11</v>
      </c>
      <c r="H386" s="1">
        <v>4.7763359312849101</v>
      </c>
      <c r="I386" s="1">
        <v>5.7619479479116702</v>
      </c>
    </row>
    <row r="387" spans="1:9">
      <c r="A387" s="1" t="s">
        <v>397</v>
      </c>
      <c r="B387" s="1">
        <v>2.6215993584193198</v>
      </c>
      <c r="C387" s="1">
        <v>-0.265659414281394</v>
      </c>
      <c r="D387" s="1">
        <v>0.32905926906363098</v>
      </c>
      <c r="E387" s="1">
        <v>0.41947639388199598</v>
      </c>
      <c r="F387" s="1" t="s">
        <v>10</v>
      </c>
      <c r="G387" s="1" t="s">
        <v>11</v>
      </c>
      <c r="H387" s="1">
        <v>2.8622916881984599</v>
      </c>
      <c r="I387" s="1">
        <v>2.3809070286401801</v>
      </c>
    </row>
    <row r="388" spans="1:9">
      <c r="A388" s="1" t="s">
        <v>398</v>
      </c>
      <c r="B388" s="1">
        <v>2.70329448639579</v>
      </c>
      <c r="C388" s="1">
        <v>0.25447215381680699</v>
      </c>
      <c r="D388" s="1">
        <v>0.31542915574788999</v>
      </c>
      <c r="E388" s="1">
        <v>0.41981111124269399</v>
      </c>
      <c r="F388" s="1" t="s">
        <v>10</v>
      </c>
      <c r="G388" s="1" t="s">
        <v>11</v>
      </c>
      <c r="H388" s="1">
        <v>2.4654981612942302</v>
      </c>
      <c r="I388" s="1">
        <v>2.9410908114973502</v>
      </c>
    </row>
    <row r="389" spans="1:9">
      <c r="A389" s="1" t="s">
        <v>399</v>
      </c>
      <c r="B389" s="1">
        <v>0.81134210148854302</v>
      </c>
      <c r="C389" s="1">
        <v>0.19629818882942701</v>
      </c>
      <c r="D389" s="1">
        <v>0.244151703578215</v>
      </c>
      <c r="E389" s="1">
        <v>0.42139645661664599</v>
      </c>
      <c r="F389" s="1" t="s">
        <v>10</v>
      </c>
      <c r="G389" s="1" t="s">
        <v>11</v>
      </c>
      <c r="H389" s="1">
        <v>0.75623006300303797</v>
      </c>
      <c r="I389" s="1">
        <v>0.86645413997404797</v>
      </c>
    </row>
    <row r="390" spans="1:9">
      <c r="A390" s="1" t="s">
        <v>400</v>
      </c>
      <c r="B390" s="1">
        <v>4.3785298746518801</v>
      </c>
      <c r="C390" s="1">
        <v>0.26827247716817598</v>
      </c>
      <c r="D390" s="1">
        <v>0.33544810588807999</v>
      </c>
      <c r="E390" s="1">
        <v>0.42385936389439599</v>
      </c>
      <c r="F390" s="1" t="s">
        <v>10</v>
      </c>
      <c r="G390" s="1" t="s">
        <v>11</v>
      </c>
      <c r="H390" s="1">
        <v>3.9726000219786202</v>
      </c>
      <c r="I390" s="1">
        <v>4.7844597273251397</v>
      </c>
    </row>
    <row r="391" spans="1:9">
      <c r="A391" s="1" t="s">
        <v>401</v>
      </c>
      <c r="B391" s="1">
        <v>95.353638568377704</v>
      </c>
      <c r="C391" s="1">
        <v>0.12532475822478201</v>
      </c>
      <c r="D391" s="1">
        <v>0.156784002991955</v>
      </c>
      <c r="E391" s="1">
        <v>0.42408947057157698</v>
      </c>
      <c r="F391" s="1">
        <v>0.95628956850042202</v>
      </c>
      <c r="G391" s="1" t="s">
        <v>13</v>
      </c>
      <c r="H391" s="1">
        <v>91.214627126290594</v>
      </c>
      <c r="I391" s="1">
        <v>99.492650010464899</v>
      </c>
    </row>
    <row r="392" spans="1:9">
      <c r="A392" s="1" t="s">
        <v>402</v>
      </c>
      <c r="B392" s="1">
        <v>91.660471524816202</v>
      </c>
      <c r="C392" s="1">
        <v>0.15198696394682401</v>
      </c>
      <c r="D392" s="1">
        <v>0.190254812221306</v>
      </c>
      <c r="E392" s="1">
        <v>0.42437158085105497</v>
      </c>
      <c r="F392" s="1">
        <v>0.95628956850042202</v>
      </c>
      <c r="G392" s="1" t="s">
        <v>13</v>
      </c>
      <c r="H392" s="1">
        <v>86.836747149561702</v>
      </c>
      <c r="I392" s="1">
        <v>96.484195900070603</v>
      </c>
    </row>
    <row r="393" spans="1:9">
      <c r="A393" s="1" t="s">
        <v>403</v>
      </c>
      <c r="B393" s="1">
        <v>8.5061127664190099</v>
      </c>
      <c r="C393" s="1">
        <v>-0.255677097998328</v>
      </c>
      <c r="D393" s="1">
        <v>0.32043322826324899</v>
      </c>
      <c r="E393" s="1">
        <v>0.424922319896476</v>
      </c>
      <c r="F393" s="1" t="s">
        <v>10</v>
      </c>
      <c r="G393" s="1" t="s">
        <v>11</v>
      </c>
      <c r="H393" s="1">
        <v>9.2578807552980695</v>
      </c>
      <c r="I393" s="1">
        <v>7.7543447775399503</v>
      </c>
    </row>
    <row r="394" spans="1:9">
      <c r="A394" s="1" t="s">
        <v>404</v>
      </c>
      <c r="B394" s="1">
        <v>2.8299003366775799</v>
      </c>
      <c r="C394" s="1">
        <v>0.26502197112971798</v>
      </c>
      <c r="D394" s="1">
        <v>0.33217405020894802</v>
      </c>
      <c r="E394" s="1">
        <v>0.424962949126171</v>
      </c>
      <c r="F394" s="1" t="s">
        <v>10</v>
      </c>
      <c r="G394" s="1" t="s">
        <v>11</v>
      </c>
      <c r="H394" s="1">
        <v>2.5707035594596599</v>
      </c>
      <c r="I394" s="1">
        <v>3.0890971138954901</v>
      </c>
    </row>
    <row r="395" spans="1:9">
      <c r="A395" s="1" t="s">
        <v>405</v>
      </c>
      <c r="B395" s="1">
        <v>1.1274777704287799</v>
      </c>
      <c r="C395" s="1">
        <v>0.199612977687711</v>
      </c>
      <c r="D395" s="1">
        <v>0.25043601625024198</v>
      </c>
      <c r="E395" s="1">
        <v>0.42541515021408799</v>
      </c>
      <c r="F395" s="1" t="s">
        <v>10</v>
      </c>
      <c r="G395" s="1" t="s">
        <v>11</v>
      </c>
      <c r="H395" s="1">
        <v>1.04960239353813</v>
      </c>
      <c r="I395" s="1">
        <v>1.2053531473194199</v>
      </c>
    </row>
    <row r="396" spans="1:9">
      <c r="A396" s="1" t="s">
        <v>406</v>
      </c>
      <c r="B396" s="1">
        <v>5.8920921574067497</v>
      </c>
      <c r="C396" s="1">
        <v>-0.26088670583028101</v>
      </c>
      <c r="D396" s="1">
        <v>0.32764224053693802</v>
      </c>
      <c r="E396" s="1">
        <v>0.42588395319146399</v>
      </c>
      <c r="F396" s="1" t="s">
        <v>10</v>
      </c>
      <c r="G396" s="1" t="s">
        <v>11</v>
      </c>
      <c r="H396" s="1">
        <v>6.4233871539840699</v>
      </c>
      <c r="I396" s="1">
        <v>5.3607971608294402</v>
      </c>
    </row>
    <row r="397" spans="1:9">
      <c r="A397" s="1" t="s">
        <v>407</v>
      </c>
      <c r="B397" s="1">
        <v>0.16450925161906199</v>
      </c>
      <c r="C397" s="1">
        <v>-9.3127203095662803E-2</v>
      </c>
      <c r="D397" s="1">
        <v>0.117137806345808</v>
      </c>
      <c r="E397" s="1">
        <v>0.426600357204103</v>
      </c>
      <c r="F397" s="1" t="s">
        <v>10</v>
      </c>
      <c r="G397" s="1" t="s">
        <v>11</v>
      </c>
      <c r="H397" s="1">
        <v>0.169817015400442</v>
      </c>
      <c r="I397" s="1">
        <v>0.15920148783768101</v>
      </c>
    </row>
    <row r="398" spans="1:9">
      <c r="A398" s="1" t="s">
        <v>408</v>
      </c>
      <c r="B398" s="1">
        <v>0.16450925161906199</v>
      </c>
      <c r="C398" s="1">
        <v>-9.3127203095662803E-2</v>
      </c>
      <c r="D398" s="1">
        <v>0.117137806345808</v>
      </c>
      <c r="E398" s="1">
        <v>0.426600357204103</v>
      </c>
      <c r="F398" s="1" t="s">
        <v>10</v>
      </c>
      <c r="G398" s="1" t="s">
        <v>11</v>
      </c>
      <c r="H398" s="1">
        <v>0.169817015400442</v>
      </c>
      <c r="I398" s="1">
        <v>0.15920148783768101</v>
      </c>
    </row>
    <row r="399" spans="1:9">
      <c r="A399" s="1" t="s">
        <v>409</v>
      </c>
      <c r="B399" s="1">
        <v>0.16450925161906199</v>
      </c>
      <c r="C399" s="1">
        <v>-9.3127203095662803E-2</v>
      </c>
      <c r="D399" s="1">
        <v>0.117137806345808</v>
      </c>
      <c r="E399" s="1">
        <v>0.426600357204103</v>
      </c>
      <c r="F399" s="1" t="s">
        <v>10</v>
      </c>
      <c r="G399" s="1" t="s">
        <v>11</v>
      </c>
      <c r="H399" s="1">
        <v>0.169817015400442</v>
      </c>
      <c r="I399" s="1">
        <v>0.15920148783768101</v>
      </c>
    </row>
    <row r="400" spans="1:9">
      <c r="A400" s="1" t="s">
        <v>410</v>
      </c>
      <c r="B400" s="1">
        <v>0.16450925161906199</v>
      </c>
      <c r="C400" s="1">
        <v>-9.3127203095662803E-2</v>
      </c>
      <c r="D400" s="1">
        <v>0.117137806345808</v>
      </c>
      <c r="E400" s="1">
        <v>0.426600357204103</v>
      </c>
      <c r="F400" s="1" t="s">
        <v>10</v>
      </c>
      <c r="G400" s="1" t="s">
        <v>11</v>
      </c>
      <c r="H400" s="1">
        <v>0.169817015400442</v>
      </c>
      <c r="I400" s="1">
        <v>0.15920148783768101</v>
      </c>
    </row>
    <row r="401" spans="1:9">
      <c r="A401" s="1" t="s">
        <v>411</v>
      </c>
      <c r="B401" s="1">
        <v>0.16450925161906199</v>
      </c>
      <c r="C401" s="1">
        <v>-9.3127203095662803E-2</v>
      </c>
      <c r="D401" s="1">
        <v>0.117137806345808</v>
      </c>
      <c r="E401" s="1">
        <v>0.426600357204103</v>
      </c>
      <c r="F401" s="1" t="s">
        <v>10</v>
      </c>
      <c r="G401" s="1" t="s">
        <v>11</v>
      </c>
      <c r="H401" s="1">
        <v>0.169817015400442</v>
      </c>
      <c r="I401" s="1">
        <v>0.15920148783768101</v>
      </c>
    </row>
    <row r="402" spans="1:9">
      <c r="A402" s="1" t="s">
        <v>412</v>
      </c>
      <c r="B402" s="1">
        <v>7994.9143453317201</v>
      </c>
      <c r="C402" s="1">
        <v>9.1798627030808794E-2</v>
      </c>
      <c r="D402" s="1">
        <v>0.11551682465268499</v>
      </c>
      <c r="E402" s="1">
        <v>0.42680109556047202</v>
      </c>
      <c r="F402" s="1">
        <v>0.95628956850042202</v>
      </c>
      <c r="G402" s="1" t="s">
        <v>13</v>
      </c>
      <c r="H402" s="1">
        <v>7740.6420923802198</v>
      </c>
      <c r="I402" s="1">
        <v>8249.1865982832296</v>
      </c>
    </row>
    <row r="403" spans="1:9">
      <c r="A403" s="1" t="s">
        <v>413</v>
      </c>
      <c r="B403" s="1">
        <v>23.257483280202699</v>
      </c>
      <c r="C403" s="1">
        <v>-0.208385444115602</v>
      </c>
      <c r="D403" s="1">
        <v>0.26261685953854602</v>
      </c>
      <c r="E403" s="1">
        <v>0.42748886219024301</v>
      </c>
      <c r="F403" s="1">
        <v>0.95628956850042202</v>
      </c>
      <c r="G403" s="1" t="s">
        <v>13</v>
      </c>
      <c r="H403" s="1">
        <v>24.934245220359301</v>
      </c>
      <c r="I403" s="1">
        <v>21.5807213400461</v>
      </c>
    </row>
    <row r="404" spans="1:9">
      <c r="A404" s="1" t="s">
        <v>414</v>
      </c>
      <c r="B404" s="1">
        <v>1.45608848521471</v>
      </c>
      <c r="C404" s="1">
        <v>-0.23211718379641799</v>
      </c>
      <c r="D404" s="1">
        <v>0.29341296722841698</v>
      </c>
      <c r="E404" s="1">
        <v>0.428889247782826</v>
      </c>
      <c r="F404" s="1" t="s">
        <v>10</v>
      </c>
      <c r="G404" s="1" t="s">
        <v>11</v>
      </c>
      <c r="H404" s="1">
        <v>1.5729724920315</v>
      </c>
      <c r="I404" s="1">
        <v>1.33920447839792</v>
      </c>
    </row>
    <row r="405" spans="1:9">
      <c r="A405" s="1" t="s">
        <v>415</v>
      </c>
      <c r="B405" s="1">
        <v>0.47483987793327398</v>
      </c>
      <c r="C405" s="1">
        <v>-0.171071351802069</v>
      </c>
      <c r="D405" s="1">
        <v>0.21628575506791101</v>
      </c>
      <c r="E405" s="1">
        <v>0.42897280827397899</v>
      </c>
      <c r="F405" s="1" t="s">
        <v>10</v>
      </c>
      <c r="G405" s="1" t="s">
        <v>11</v>
      </c>
      <c r="H405" s="1">
        <v>0.50295962967769303</v>
      </c>
      <c r="I405" s="1">
        <v>0.44672012618885598</v>
      </c>
    </row>
    <row r="406" spans="1:9">
      <c r="A406" s="1" t="s">
        <v>416</v>
      </c>
      <c r="B406" s="1">
        <v>735.75170786387798</v>
      </c>
      <c r="C406" s="1">
        <v>0.188436643692143</v>
      </c>
      <c r="D406" s="1">
        <v>0.238324376478151</v>
      </c>
      <c r="E406" s="1">
        <v>0.42913485050504802</v>
      </c>
      <c r="F406" s="1">
        <v>0.95628956850042202</v>
      </c>
      <c r="G406" s="1" t="s">
        <v>13</v>
      </c>
      <c r="H406" s="1">
        <v>687.77004526201301</v>
      </c>
      <c r="I406" s="1">
        <v>783.73337046574204</v>
      </c>
    </row>
    <row r="407" spans="1:9">
      <c r="A407" s="1" t="s">
        <v>417</v>
      </c>
      <c r="B407" s="1">
        <v>1030.85827673275</v>
      </c>
      <c r="C407" s="1">
        <v>0.13473885165764601</v>
      </c>
      <c r="D407" s="1">
        <v>0.171346829635593</v>
      </c>
      <c r="E407" s="1">
        <v>0.431661537073249</v>
      </c>
      <c r="F407" s="1">
        <v>0.95628956850042202</v>
      </c>
      <c r="G407" s="1" t="s">
        <v>13</v>
      </c>
      <c r="H407" s="1">
        <v>982.75532185148995</v>
      </c>
      <c r="I407" s="1">
        <v>1078.9612316140101</v>
      </c>
    </row>
    <row r="408" spans="1:9">
      <c r="A408" s="1" t="s">
        <v>418</v>
      </c>
      <c r="B408" s="1">
        <v>2.2888781224909902</v>
      </c>
      <c r="C408" s="1">
        <v>0.25203009168113299</v>
      </c>
      <c r="D408" s="1">
        <v>0.32075343351271901</v>
      </c>
      <c r="E408" s="1">
        <v>0.43201746951692399</v>
      </c>
      <c r="F408" s="1" t="s">
        <v>10</v>
      </c>
      <c r="G408" s="1" t="s">
        <v>11</v>
      </c>
      <c r="H408" s="1">
        <v>2.0894584445461799</v>
      </c>
      <c r="I408" s="1">
        <v>2.4882978004358098</v>
      </c>
    </row>
    <row r="409" spans="1:9">
      <c r="A409" s="1" t="s">
        <v>419</v>
      </c>
      <c r="B409" s="1">
        <v>2.6278711559096899</v>
      </c>
      <c r="C409" s="1">
        <v>0.26039043699933501</v>
      </c>
      <c r="D409" s="1">
        <v>0.33161335627501998</v>
      </c>
      <c r="E409" s="1">
        <v>0.432322828048958</v>
      </c>
      <c r="F409" s="1" t="s">
        <v>10</v>
      </c>
      <c r="G409" s="1" t="s">
        <v>11</v>
      </c>
      <c r="H409" s="1">
        <v>2.3913620721604301</v>
      </c>
      <c r="I409" s="1">
        <v>2.8643802396589599</v>
      </c>
    </row>
    <row r="410" spans="1:9">
      <c r="A410" s="1" t="s">
        <v>420</v>
      </c>
      <c r="B410" s="1">
        <v>1.39413761134578</v>
      </c>
      <c r="C410" s="1">
        <v>-0.23524655363227301</v>
      </c>
      <c r="D410" s="1">
        <v>0.30125662106978901</v>
      </c>
      <c r="E410" s="1">
        <v>0.43487057032635201</v>
      </c>
      <c r="F410" s="1" t="s">
        <v>10</v>
      </c>
      <c r="G410" s="1" t="s">
        <v>11</v>
      </c>
      <c r="H410" s="1">
        <v>1.50755080777384</v>
      </c>
      <c r="I410" s="1">
        <v>1.2807244149177199</v>
      </c>
    </row>
    <row r="411" spans="1:9">
      <c r="A411" s="1" t="s">
        <v>421</v>
      </c>
      <c r="B411" s="1">
        <v>0.48918296675414003</v>
      </c>
      <c r="C411" s="1">
        <v>-0.15860794523298399</v>
      </c>
      <c r="D411" s="1">
        <v>0.20312822552052501</v>
      </c>
      <c r="E411" s="1">
        <v>0.43490441881116698</v>
      </c>
      <c r="F411" s="1" t="s">
        <v>10</v>
      </c>
      <c r="G411" s="1" t="s">
        <v>11</v>
      </c>
      <c r="H411" s="1">
        <v>0.51604597304080602</v>
      </c>
      <c r="I411" s="1">
        <v>0.46231996046747398</v>
      </c>
    </row>
    <row r="412" spans="1:9">
      <c r="A412" s="1" t="s">
        <v>422</v>
      </c>
      <c r="B412" s="1">
        <v>32.6678765474201</v>
      </c>
      <c r="C412" s="1">
        <v>0.178711723777537</v>
      </c>
      <c r="D412" s="1">
        <v>0.229270547676443</v>
      </c>
      <c r="E412" s="1">
        <v>0.43569722693768298</v>
      </c>
      <c r="F412" s="1">
        <v>0.95628956850042202</v>
      </c>
      <c r="G412" s="1" t="s">
        <v>13</v>
      </c>
      <c r="H412" s="1">
        <v>30.647117322445901</v>
      </c>
      <c r="I412" s="1">
        <v>34.688635772394299</v>
      </c>
    </row>
    <row r="413" spans="1:9">
      <c r="A413" s="1" t="s">
        <v>423</v>
      </c>
      <c r="B413" s="1">
        <v>27.693770304384799</v>
      </c>
      <c r="C413" s="1">
        <v>0.17757737610884</v>
      </c>
      <c r="D413" s="1">
        <v>0.22849894896358799</v>
      </c>
      <c r="E413" s="1">
        <v>0.43707178029071603</v>
      </c>
      <c r="F413" s="1">
        <v>0.95628956850042202</v>
      </c>
      <c r="G413" s="1" t="s">
        <v>13</v>
      </c>
      <c r="H413" s="1">
        <v>25.991543770577199</v>
      </c>
      <c r="I413" s="1">
        <v>29.3959968381923</v>
      </c>
    </row>
    <row r="414" spans="1:9">
      <c r="A414" s="1" t="s">
        <v>424</v>
      </c>
      <c r="B414" s="1">
        <v>9.0585484375109893</v>
      </c>
      <c r="C414" s="1">
        <v>-0.23852930340244899</v>
      </c>
      <c r="D414" s="1">
        <v>0.30789229447666</v>
      </c>
      <c r="E414" s="1">
        <v>0.43850707865375899</v>
      </c>
      <c r="F414" s="1" t="s">
        <v>10</v>
      </c>
      <c r="G414" s="1" t="s">
        <v>11</v>
      </c>
      <c r="H414" s="1">
        <v>9.8056988992212109</v>
      </c>
      <c r="I414" s="1">
        <v>8.3113979758007694</v>
      </c>
    </row>
    <row r="415" spans="1:9">
      <c r="A415" s="1" t="s">
        <v>425</v>
      </c>
      <c r="B415" s="1">
        <v>10.1642392470883</v>
      </c>
      <c r="C415" s="1">
        <v>-0.23134629237121601</v>
      </c>
      <c r="D415" s="1">
        <v>0.29967590786214698</v>
      </c>
      <c r="E415" s="1">
        <v>0.44012136167969901</v>
      </c>
      <c r="F415" s="1">
        <v>0.95628956850042202</v>
      </c>
      <c r="G415" s="1" t="s">
        <v>13</v>
      </c>
      <c r="H415" s="1">
        <v>10.9774510010614</v>
      </c>
      <c r="I415" s="1">
        <v>9.3510274931151596</v>
      </c>
    </row>
    <row r="416" spans="1:9">
      <c r="A416" s="1" t="s">
        <v>426</v>
      </c>
      <c r="B416" s="1">
        <v>19.9006771917573</v>
      </c>
      <c r="C416" s="1">
        <v>0.19543160974266699</v>
      </c>
      <c r="D416" s="1">
        <v>0.253408543222787</v>
      </c>
      <c r="E416" s="1">
        <v>0.44058151569360599</v>
      </c>
      <c r="F416" s="1">
        <v>0.95628956850042202</v>
      </c>
      <c r="G416" s="1" t="s">
        <v>13</v>
      </c>
      <c r="H416" s="1">
        <v>18.554833187031502</v>
      </c>
      <c r="I416" s="1">
        <v>21.246521196482998</v>
      </c>
    </row>
    <row r="417" spans="1:9">
      <c r="A417" s="1" t="s">
        <v>427</v>
      </c>
      <c r="B417" s="1">
        <v>2.12931506160374</v>
      </c>
      <c r="C417" s="1">
        <v>0.24053461564578399</v>
      </c>
      <c r="D417" s="1">
        <v>0.31198788867400001</v>
      </c>
      <c r="E417" s="1">
        <v>0.44072221899305603</v>
      </c>
      <c r="F417" s="1" t="s">
        <v>10</v>
      </c>
      <c r="G417" s="1" t="s">
        <v>11</v>
      </c>
      <c r="H417" s="1">
        <v>1.9522191322727001</v>
      </c>
      <c r="I417" s="1">
        <v>2.3064109909347699</v>
      </c>
    </row>
    <row r="418" spans="1:9">
      <c r="A418" s="1" t="s">
        <v>428</v>
      </c>
      <c r="B418" s="1">
        <v>2.5666762888082699</v>
      </c>
      <c r="C418" s="1">
        <v>0.25267836609793998</v>
      </c>
      <c r="D418" s="1">
        <v>0.32811705994761597</v>
      </c>
      <c r="E418" s="1">
        <v>0.44124885861665403</v>
      </c>
      <c r="F418" s="1" t="s">
        <v>10</v>
      </c>
      <c r="G418" s="1" t="s">
        <v>11</v>
      </c>
      <c r="H418" s="1">
        <v>2.3424810245861498</v>
      </c>
      <c r="I418" s="1">
        <v>2.79087155303039</v>
      </c>
    </row>
    <row r="419" spans="1:9">
      <c r="A419" s="1" t="s">
        <v>429</v>
      </c>
      <c r="B419" s="1">
        <v>62.888365418706996</v>
      </c>
      <c r="C419" s="1">
        <v>-0.16176459828883899</v>
      </c>
      <c r="D419" s="1">
        <v>0.21045886550090201</v>
      </c>
      <c r="E419" s="1">
        <v>0.44211411805630801</v>
      </c>
      <c r="F419" s="1">
        <v>0.95628956850042202</v>
      </c>
      <c r="G419" s="1" t="s">
        <v>13</v>
      </c>
      <c r="H419" s="1">
        <v>66.410407812582307</v>
      </c>
      <c r="I419" s="1">
        <v>59.366323024831701</v>
      </c>
    </row>
    <row r="420" spans="1:9">
      <c r="A420" s="1" t="s">
        <v>430</v>
      </c>
      <c r="B420" s="1">
        <v>1.1014330501110701</v>
      </c>
      <c r="C420" s="1">
        <v>0.221437669472764</v>
      </c>
      <c r="D420" s="1">
        <v>0.28811564800213801</v>
      </c>
      <c r="E420" s="1">
        <v>0.44214733054482802</v>
      </c>
      <c r="F420" s="1" t="s">
        <v>10</v>
      </c>
      <c r="G420" s="1" t="s">
        <v>11</v>
      </c>
      <c r="H420" s="1">
        <v>1.0170697386849701</v>
      </c>
      <c r="I420" s="1">
        <v>1.1857963615371701</v>
      </c>
    </row>
    <row r="421" spans="1:9">
      <c r="A421" s="1" t="s">
        <v>431</v>
      </c>
      <c r="B421" s="1">
        <v>108.588813359719</v>
      </c>
      <c r="C421" s="1">
        <v>0.19075517292671701</v>
      </c>
      <c r="D421" s="1">
        <v>0.248372218958857</v>
      </c>
      <c r="E421" s="1">
        <v>0.44247448651104698</v>
      </c>
      <c r="F421" s="1">
        <v>0.95628956850042202</v>
      </c>
      <c r="G421" s="1" t="s">
        <v>13</v>
      </c>
      <c r="H421" s="1">
        <v>101.42037082138199</v>
      </c>
      <c r="I421" s="1">
        <v>115.757255898057</v>
      </c>
    </row>
    <row r="422" spans="1:9">
      <c r="A422" s="1" t="s">
        <v>432</v>
      </c>
      <c r="B422" s="1">
        <v>27.4716891230354</v>
      </c>
      <c r="C422" s="1">
        <v>-0.18299456907022801</v>
      </c>
      <c r="D422" s="1">
        <v>0.23830571056528099</v>
      </c>
      <c r="E422" s="1">
        <v>0.44254755999396</v>
      </c>
      <c r="F422" s="1">
        <v>0.95628956850042202</v>
      </c>
      <c r="G422" s="1" t="s">
        <v>13</v>
      </c>
      <c r="H422" s="1">
        <v>29.211641242411499</v>
      </c>
      <c r="I422" s="1">
        <v>25.731737003659401</v>
      </c>
    </row>
    <row r="423" spans="1:9">
      <c r="A423" s="1" t="s">
        <v>433</v>
      </c>
      <c r="B423" s="1">
        <v>818.509615392765</v>
      </c>
      <c r="C423" s="1">
        <v>9.0423249009683099E-2</v>
      </c>
      <c r="D423" s="1">
        <v>0.117935372716098</v>
      </c>
      <c r="E423" s="1">
        <v>0.44324881642493702</v>
      </c>
      <c r="F423" s="1">
        <v>0.95628956850042202</v>
      </c>
      <c r="G423" s="1" t="s">
        <v>13</v>
      </c>
      <c r="H423" s="1">
        <v>792.867301084529</v>
      </c>
      <c r="I423" s="1">
        <v>844.151929701001</v>
      </c>
    </row>
    <row r="424" spans="1:9">
      <c r="A424" s="1" t="s">
        <v>434</v>
      </c>
      <c r="B424" s="1">
        <v>3.1012365304226299</v>
      </c>
      <c r="C424" s="1">
        <v>-0.25461400930932099</v>
      </c>
      <c r="D424" s="1">
        <v>0.33217380862031598</v>
      </c>
      <c r="E424" s="1">
        <v>0.443373865090956</v>
      </c>
      <c r="F424" s="1" t="s">
        <v>10</v>
      </c>
      <c r="G424" s="1" t="s">
        <v>11</v>
      </c>
      <c r="H424" s="1">
        <v>3.3741892652016299</v>
      </c>
      <c r="I424" s="1">
        <v>2.82828379564363</v>
      </c>
    </row>
    <row r="425" spans="1:9">
      <c r="A425" s="1" t="s">
        <v>435</v>
      </c>
      <c r="B425" s="1">
        <v>101.299349582714</v>
      </c>
      <c r="C425" s="1">
        <v>-0.11091640414064501</v>
      </c>
      <c r="D425" s="1">
        <v>0.14509379213058901</v>
      </c>
      <c r="E425" s="1">
        <v>0.44460136083920099</v>
      </c>
      <c r="F425" s="1">
        <v>0.95628956850042202</v>
      </c>
      <c r="G425" s="1" t="s">
        <v>13</v>
      </c>
      <c r="H425" s="1">
        <v>105.191450212425</v>
      </c>
      <c r="I425" s="1">
        <v>97.407248953002906</v>
      </c>
    </row>
    <row r="426" spans="1:9">
      <c r="A426" s="1" t="s">
        <v>436</v>
      </c>
      <c r="B426" s="1">
        <v>1.0336024601742799</v>
      </c>
      <c r="C426" s="1">
        <v>-0.20832884247038699</v>
      </c>
      <c r="D426" s="1">
        <v>0.27291374758959303</v>
      </c>
      <c r="E426" s="1">
        <v>0.44525439934525601</v>
      </c>
      <c r="F426" s="1" t="s">
        <v>10</v>
      </c>
      <c r="G426" s="1" t="s">
        <v>11</v>
      </c>
      <c r="H426" s="1">
        <v>1.10810046719758</v>
      </c>
      <c r="I426" s="1">
        <v>0.95910445315099102</v>
      </c>
    </row>
    <row r="427" spans="1:9">
      <c r="A427" s="1" t="s">
        <v>437</v>
      </c>
      <c r="B427" s="1">
        <v>4.9812388466245796</v>
      </c>
      <c r="C427" s="1">
        <v>0.25384360382794402</v>
      </c>
      <c r="D427" s="1">
        <v>0.33269148033541701</v>
      </c>
      <c r="E427" s="1">
        <v>0.44546338809472202</v>
      </c>
      <c r="F427" s="1" t="s">
        <v>10</v>
      </c>
      <c r="G427" s="1" t="s">
        <v>11</v>
      </c>
      <c r="H427" s="1">
        <v>4.5441390130234502</v>
      </c>
      <c r="I427" s="1">
        <v>5.4183386802257001</v>
      </c>
    </row>
    <row r="428" spans="1:9">
      <c r="A428" s="1" t="s">
        <v>438</v>
      </c>
      <c r="B428" s="1">
        <v>2.8197932050973402</v>
      </c>
      <c r="C428" s="1">
        <v>0.25352616334617301</v>
      </c>
      <c r="D428" s="1">
        <v>0.33261099243595299</v>
      </c>
      <c r="E428" s="1">
        <v>0.44592258863591799</v>
      </c>
      <c r="F428" s="1" t="s">
        <v>10</v>
      </c>
      <c r="G428" s="1" t="s">
        <v>11</v>
      </c>
      <c r="H428" s="1">
        <v>2.5726663830427499</v>
      </c>
      <c r="I428" s="1">
        <v>3.0669200271519199</v>
      </c>
    </row>
    <row r="429" spans="1:9">
      <c r="A429" s="1" t="s">
        <v>439</v>
      </c>
      <c r="B429" s="1">
        <v>249.03841905066099</v>
      </c>
      <c r="C429" s="1">
        <v>-0.13006652975455599</v>
      </c>
      <c r="D429" s="1">
        <v>0.17104195854325699</v>
      </c>
      <c r="E429" s="1">
        <v>0.44699377736345303</v>
      </c>
      <c r="F429" s="1">
        <v>0.95628956850042202</v>
      </c>
      <c r="G429" s="1" t="s">
        <v>13</v>
      </c>
      <c r="H429" s="1">
        <v>260.25688173365802</v>
      </c>
      <c r="I429" s="1">
        <v>237.81995636766399</v>
      </c>
    </row>
    <row r="430" spans="1:9">
      <c r="A430" s="1" t="s">
        <v>440</v>
      </c>
      <c r="B430" s="1">
        <v>2.8737609810421998</v>
      </c>
      <c r="C430" s="1">
        <v>0.25289372707313001</v>
      </c>
      <c r="D430" s="1">
        <v>0.333040843028442</v>
      </c>
      <c r="E430" s="1">
        <v>0.44764471810247902</v>
      </c>
      <c r="F430" s="1" t="s">
        <v>10</v>
      </c>
      <c r="G430" s="1" t="s">
        <v>11</v>
      </c>
      <c r="H430" s="1">
        <v>2.6225294816301301</v>
      </c>
      <c r="I430" s="1">
        <v>3.1249924804542699</v>
      </c>
    </row>
    <row r="431" spans="1:9">
      <c r="A431" s="1" t="s">
        <v>441</v>
      </c>
      <c r="B431" s="1">
        <v>1.5024057820221699</v>
      </c>
      <c r="C431" s="1">
        <v>-0.20259156044659099</v>
      </c>
      <c r="D431" s="1">
        <v>0.26687270203670199</v>
      </c>
      <c r="E431" s="1">
        <v>0.44777370515537601</v>
      </c>
      <c r="F431" s="1" t="s">
        <v>10</v>
      </c>
      <c r="G431" s="1" t="s">
        <v>11</v>
      </c>
      <c r="H431" s="1">
        <v>1.60772101972063</v>
      </c>
      <c r="I431" s="1">
        <v>1.39709054432372</v>
      </c>
    </row>
    <row r="432" spans="1:9">
      <c r="A432" s="1" t="s">
        <v>442</v>
      </c>
      <c r="B432" s="1">
        <v>2.7708543568336901</v>
      </c>
      <c r="C432" s="1">
        <v>0.25124435992988298</v>
      </c>
      <c r="D432" s="1">
        <v>0.33138046104853902</v>
      </c>
      <c r="E432" s="1">
        <v>0.448346263587454</v>
      </c>
      <c r="F432" s="1" t="s">
        <v>10</v>
      </c>
      <c r="G432" s="1" t="s">
        <v>11</v>
      </c>
      <c r="H432" s="1">
        <v>2.53019108499331</v>
      </c>
      <c r="I432" s="1">
        <v>3.0115176286740701</v>
      </c>
    </row>
    <row r="433" spans="1:9">
      <c r="A433" s="1" t="s">
        <v>443</v>
      </c>
      <c r="B433" s="1">
        <v>17.5854939064726</v>
      </c>
      <c r="C433" s="1">
        <v>-0.199447366948097</v>
      </c>
      <c r="D433" s="1">
        <v>0.26417922227128698</v>
      </c>
      <c r="E433" s="1">
        <v>0.45026702935437801</v>
      </c>
      <c r="F433" s="1">
        <v>0.95628956850042202</v>
      </c>
      <c r="G433" s="1" t="s">
        <v>13</v>
      </c>
      <c r="H433" s="1">
        <v>18.799127039784501</v>
      </c>
      <c r="I433" s="1">
        <v>16.371860773160599</v>
      </c>
    </row>
    <row r="434" spans="1:9">
      <c r="A434" s="1" t="s">
        <v>444</v>
      </c>
      <c r="B434" s="1">
        <v>2.7695929719274499</v>
      </c>
      <c r="C434" s="1">
        <v>0.25095631579790301</v>
      </c>
      <c r="D434" s="1">
        <v>0.33248109086468502</v>
      </c>
      <c r="E434" s="1">
        <v>0.45036973677613301</v>
      </c>
      <c r="F434" s="1" t="s">
        <v>10</v>
      </c>
      <c r="G434" s="1" t="s">
        <v>11</v>
      </c>
      <c r="H434" s="1">
        <v>2.5293136589070802</v>
      </c>
      <c r="I434" s="1">
        <v>3.0098722849478099</v>
      </c>
    </row>
    <row r="435" spans="1:9">
      <c r="A435" s="1" t="s">
        <v>445</v>
      </c>
      <c r="B435" s="1">
        <v>1.6460042910552599</v>
      </c>
      <c r="C435" s="1">
        <v>-0.22839342710222399</v>
      </c>
      <c r="D435" s="1">
        <v>0.30309407122602</v>
      </c>
      <c r="E435" s="1">
        <v>0.45112564119114701</v>
      </c>
      <c r="F435" s="1" t="s">
        <v>10</v>
      </c>
      <c r="G435" s="1" t="s">
        <v>11</v>
      </c>
      <c r="H435" s="1">
        <v>1.7760225434760399</v>
      </c>
      <c r="I435" s="1">
        <v>1.5159860386344699</v>
      </c>
    </row>
    <row r="436" spans="1:9">
      <c r="A436" s="1" t="s">
        <v>446</v>
      </c>
      <c r="B436" s="1">
        <v>1.3831106150944199</v>
      </c>
      <c r="C436" s="1">
        <v>-0.22122581155940901</v>
      </c>
      <c r="D436" s="1">
        <v>0.294124023764953</v>
      </c>
      <c r="E436" s="1">
        <v>0.45195998511140201</v>
      </c>
      <c r="F436" s="1" t="s">
        <v>10</v>
      </c>
      <c r="G436" s="1" t="s">
        <v>11</v>
      </c>
      <c r="H436" s="1">
        <v>1.4889478170875701</v>
      </c>
      <c r="I436" s="1">
        <v>1.27727341310126</v>
      </c>
    </row>
    <row r="437" spans="1:9">
      <c r="A437" s="1" t="s">
        <v>447</v>
      </c>
      <c r="B437" s="1">
        <v>1.37593882968993</v>
      </c>
      <c r="C437" s="1">
        <v>0.21315311536589801</v>
      </c>
      <c r="D437" s="1">
        <v>0.28374470381977002</v>
      </c>
      <c r="E437" s="1">
        <v>0.45252361849514</v>
      </c>
      <c r="F437" s="1" t="s">
        <v>10</v>
      </c>
      <c r="G437" s="1" t="s">
        <v>11</v>
      </c>
      <c r="H437" s="1">
        <v>1.27447826794492</v>
      </c>
      <c r="I437" s="1">
        <v>1.4773993914349399</v>
      </c>
    </row>
    <row r="438" spans="1:9">
      <c r="A438" s="1" t="s">
        <v>448</v>
      </c>
      <c r="B438" s="1">
        <v>184.811319121004</v>
      </c>
      <c r="C438" s="1">
        <v>-0.117930023128235</v>
      </c>
      <c r="D438" s="1">
        <v>0.15713881202441199</v>
      </c>
      <c r="E438" s="1">
        <v>0.45296379714224</v>
      </c>
      <c r="F438" s="1">
        <v>0.95628956850042202</v>
      </c>
      <c r="G438" s="1" t="s">
        <v>13</v>
      </c>
      <c r="H438" s="1">
        <v>192.36061912591001</v>
      </c>
      <c r="I438" s="1">
        <v>177.262019116098</v>
      </c>
    </row>
    <row r="439" spans="1:9">
      <c r="A439" s="1" t="s">
        <v>449</v>
      </c>
      <c r="B439" s="1">
        <v>1.6326850611945001</v>
      </c>
      <c r="C439" s="1">
        <v>-0.213455906998641</v>
      </c>
      <c r="D439" s="1">
        <v>0.28646912012590098</v>
      </c>
      <c r="E439" s="1">
        <v>0.45619488293857402</v>
      </c>
      <c r="F439" s="1" t="s">
        <v>10</v>
      </c>
      <c r="G439" s="1" t="s">
        <v>11</v>
      </c>
      <c r="H439" s="1">
        <v>1.7532482725403999</v>
      </c>
      <c r="I439" s="1">
        <v>1.51212184984861</v>
      </c>
    </row>
    <row r="440" spans="1:9">
      <c r="A440" s="1" t="s">
        <v>450</v>
      </c>
      <c r="B440" s="1">
        <v>7.08445299960787</v>
      </c>
      <c r="C440" s="1">
        <v>0.238403186268249</v>
      </c>
      <c r="D440" s="1">
        <v>0.32039451378245598</v>
      </c>
      <c r="E440" s="1">
        <v>0.45682045683507799</v>
      </c>
      <c r="F440" s="1" t="s">
        <v>10</v>
      </c>
      <c r="G440" s="1" t="s">
        <v>11</v>
      </c>
      <c r="H440" s="1">
        <v>6.5004337797538598</v>
      </c>
      <c r="I440" s="1">
        <v>7.6684722194618802</v>
      </c>
    </row>
    <row r="441" spans="1:9">
      <c r="A441" s="1" t="s">
        <v>451</v>
      </c>
      <c r="B441" s="1">
        <v>2.6801397752664902</v>
      </c>
      <c r="C441" s="1">
        <v>-0.246715748146769</v>
      </c>
      <c r="D441" s="1">
        <v>0.33188381191972599</v>
      </c>
      <c r="E441" s="1">
        <v>0.45725172227401101</v>
      </c>
      <c r="F441" s="1" t="s">
        <v>10</v>
      </c>
      <c r="G441" s="1" t="s">
        <v>11</v>
      </c>
      <c r="H441" s="1">
        <v>2.9087487038583602</v>
      </c>
      <c r="I441" s="1">
        <v>2.4515308466746299</v>
      </c>
    </row>
    <row r="442" spans="1:9">
      <c r="A442" s="1" t="s">
        <v>452</v>
      </c>
      <c r="B442" s="1">
        <v>7.3386001711667603</v>
      </c>
      <c r="C442" s="1">
        <v>-0.240493312191363</v>
      </c>
      <c r="D442" s="1">
        <v>0.32353781530604703</v>
      </c>
      <c r="E442" s="1">
        <v>0.45728575198031401</v>
      </c>
      <c r="F442" s="1" t="s">
        <v>10</v>
      </c>
      <c r="G442" s="1" t="s">
        <v>11</v>
      </c>
      <c r="H442" s="1">
        <v>7.9488499663815801</v>
      </c>
      <c r="I442" s="1">
        <v>6.7283503759519299</v>
      </c>
    </row>
    <row r="443" spans="1:9">
      <c r="A443" s="1" t="s">
        <v>453</v>
      </c>
      <c r="B443" s="1">
        <v>1.63220984045179</v>
      </c>
      <c r="C443" s="1">
        <v>-0.23011560552592999</v>
      </c>
      <c r="D443" s="1">
        <v>0.30986418528357701</v>
      </c>
      <c r="E443" s="1">
        <v>0.45770344237132099</v>
      </c>
      <c r="F443" s="1" t="s">
        <v>10</v>
      </c>
      <c r="G443" s="1" t="s">
        <v>11</v>
      </c>
      <c r="H443" s="1">
        <v>1.76210654514529</v>
      </c>
      <c r="I443" s="1">
        <v>1.50231313575829</v>
      </c>
    </row>
    <row r="444" spans="1:9">
      <c r="A444" s="1" t="s">
        <v>454</v>
      </c>
      <c r="B444" s="1">
        <v>10.6906805361459</v>
      </c>
      <c r="C444" s="1">
        <v>-0.220539704007329</v>
      </c>
      <c r="D444" s="1">
        <v>0.29789124795402899</v>
      </c>
      <c r="E444" s="1">
        <v>0.45909596071220499</v>
      </c>
      <c r="F444" s="1">
        <v>0.95628956850042202</v>
      </c>
      <c r="G444" s="1" t="s">
        <v>13</v>
      </c>
      <c r="H444" s="1">
        <v>11.5062163427648</v>
      </c>
      <c r="I444" s="1">
        <v>9.8751447295269106</v>
      </c>
    </row>
    <row r="445" spans="1:9">
      <c r="A445" s="1" t="s">
        <v>455</v>
      </c>
      <c r="B445" s="1">
        <v>148.35342016434899</v>
      </c>
      <c r="C445" s="1">
        <v>0.153643822641339</v>
      </c>
      <c r="D445" s="1">
        <v>0.20758929176048899</v>
      </c>
      <c r="E445" s="1">
        <v>0.459218895283029</v>
      </c>
      <c r="F445" s="1">
        <v>0.95628956850042202</v>
      </c>
      <c r="G445" s="1" t="s">
        <v>13</v>
      </c>
      <c r="H445" s="1">
        <v>140.461222915257</v>
      </c>
      <c r="I445" s="1">
        <v>156.24561741344101</v>
      </c>
    </row>
    <row r="446" spans="1:9">
      <c r="A446" s="1" t="s">
        <v>456</v>
      </c>
      <c r="B446" s="1">
        <v>4.6949395191359704</v>
      </c>
      <c r="C446" s="1">
        <v>-0.24691571956747499</v>
      </c>
      <c r="D446" s="1">
        <v>0.333708545213175</v>
      </c>
      <c r="E446" s="1">
        <v>0.45935200611726701</v>
      </c>
      <c r="F446" s="1" t="s">
        <v>10</v>
      </c>
      <c r="G446" s="1" t="s">
        <v>11</v>
      </c>
      <c r="H446" s="1">
        <v>5.0957286205823298</v>
      </c>
      <c r="I446" s="1">
        <v>4.2941504176896101</v>
      </c>
    </row>
    <row r="447" spans="1:9">
      <c r="A447" s="1" t="s">
        <v>457</v>
      </c>
      <c r="B447" s="1">
        <v>6.5524612149682504</v>
      </c>
      <c r="C447" s="1">
        <v>0.24072387482187199</v>
      </c>
      <c r="D447" s="1">
        <v>0.32599069573155598</v>
      </c>
      <c r="E447" s="1">
        <v>0.46024840933858702</v>
      </c>
      <c r="F447" s="1" t="s">
        <v>10</v>
      </c>
      <c r="G447" s="1" t="s">
        <v>11</v>
      </c>
      <c r="H447" s="1">
        <v>6.0070637520394197</v>
      </c>
      <c r="I447" s="1">
        <v>7.09785867789709</v>
      </c>
    </row>
    <row r="448" spans="1:9">
      <c r="A448" s="1" t="s">
        <v>458</v>
      </c>
      <c r="B448" s="1">
        <v>72.848353815188901</v>
      </c>
      <c r="C448" s="1">
        <v>-0.133527900024697</v>
      </c>
      <c r="D448" s="1">
        <v>0.18095199389437899</v>
      </c>
      <c r="E448" s="1">
        <v>0.46056372058095901</v>
      </c>
      <c r="F448" s="1">
        <v>0.95628956850042202</v>
      </c>
      <c r="G448" s="1" t="s">
        <v>13</v>
      </c>
      <c r="H448" s="1">
        <v>76.217170315107595</v>
      </c>
      <c r="I448" s="1">
        <v>69.479537315270306</v>
      </c>
    </row>
    <row r="449" spans="1:9">
      <c r="A449" s="1" t="s">
        <v>459</v>
      </c>
      <c r="B449" s="1">
        <v>2.21577965454575</v>
      </c>
      <c r="C449" s="1">
        <v>0.22323141818696099</v>
      </c>
      <c r="D449" s="1">
        <v>0.30270257722786398</v>
      </c>
      <c r="E449" s="1">
        <v>0.46084190528894797</v>
      </c>
      <c r="F449" s="1" t="s">
        <v>10</v>
      </c>
      <c r="G449" s="1" t="s">
        <v>11</v>
      </c>
      <c r="H449" s="1">
        <v>2.0446946010062201</v>
      </c>
      <c r="I449" s="1">
        <v>2.3868647080852701</v>
      </c>
    </row>
    <row r="450" spans="1:9">
      <c r="A450" s="1" t="s">
        <v>460</v>
      </c>
      <c r="B450" s="1">
        <v>2.5140630532535502</v>
      </c>
      <c r="C450" s="1">
        <v>-0.23631678261562999</v>
      </c>
      <c r="D450" s="1">
        <v>0.32183826183549202</v>
      </c>
      <c r="E450" s="1">
        <v>0.46278305814529003</v>
      </c>
      <c r="F450" s="1" t="s">
        <v>10</v>
      </c>
      <c r="G450" s="1" t="s">
        <v>11</v>
      </c>
      <c r="H450" s="1">
        <v>2.71950856592145</v>
      </c>
      <c r="I450" s="1">
        <v>2.3086175405856402</v>
      </c>
    </row>
    <row r="451" spans="1:9">
      <c r="A451" s="1" t="s">
        <v>461</v>
      </c>
      <c r="B451" s="1">
        <v>0.48985419020749899</v>
      </c>
      <c r="C451" s="1">
        <v>0.148669159728572</v>
      </c>
      <c r="D451" s="1">
        <v>0.20257913950178499</v>
      </c>
      <c r="E451" s="1">
        <v>0.46302073158046397</v>
      </c>
      <c r="F451" s="1" t="s">
        <v>10</v>
      </c>
      <c r="G451" s="1" t="s">
        <v>11</v>
      </c>
      <c r="H451" s="1">
        <v>0.46463686060050202</v>
      </c>
      <c r="I451" s="1">
        <v>0.51507151981449495</v>
      </c>
    </row>
    <row r="452" spans="1:9">
      <c r="A452" s="1" t="s">
        <v>462</v>
      </c>
      <c r="B452" s="1">
        <v>0.123534692819719</v>
      </c>
      <c r="C452" s="1">
        <v>-7.9813859306440096E-2</v>
      </c>
      <c r="D452" s="1">
        <v>0.10879358302521699</v>
      </c>
      <c r="E452" s="1">
        <v>0.46317638434296599</v>
      </c>
      <c r="F452" s="1" t="s">
        <v>10</v>
      </c>
      <c r="G452" s="1" t="s">
        <v>11</v>
      </c>
      <c r="H452" s="1">
        <v>0.126950961102194</v>
      </c>
      <c r="I452" s="1">
        <v>0.120118424537245</v>
      </c>
    </row>
    <row r="453" spans="1:9">
      <c r="A453" s="1" t="s">
        <v>463</v>
      </c>
      <c r="B453" s="1">
        <v>0.123534692819719</v>
      </c>
      <c r="C453" s="1">
        <v>-7.9813859306440096E-2</v>
      </c>
      <c r="D453" s="1">
        <v>0.10879358302521699</v>
      </c>
      <c r="E453" s="1">
        <v>0.46317638434296599</v>
      </c>
      <c r="F453" s="1" t="s">
        <v>10</v>
      </c>
      <c r="G453" s="1" t="s">
        <v>11</v>
      </c>
      <c r="H453" s="1">
        <v>0.126950961102194</v>
      </c>
      <c r="I453" s="1">
        <v>0.120118424537245</v>
      </c>
    </row>
    <row r="454" spans="1:9">
      <c r="A454" s="1" t="s">
        <v>464</v>
      </c>
      <c r="B454" s="1">
        <v>0.123534692819719</v>
      </c>
      <c r="C454" s="1">
        <v>-7.9813859306440096E-2</v>
      </c>
      <c r="D454" s="1">
        <v>0.10879358302521699</v>
      </c>
      <c r="E454" s="1">
        <v>0.46317638434296599</v>
      </c>
      <c r="F454" s="1" t="s">
        <v>10</v>
      </c>
      <c r="G454" s="1" t="s">
        <v>11</v>
      </c>
      <c r="H454" s="1">
        <v>0.126950961102194</v>
      </c>
      <c r="I454" s="1">
        <v>0.120118424537245</v>
      </c>
    </row>
    <row r="455" spans="1:9">
      <c r="A455" s="1" t="s">
        <v>465</v>
      </c>
      <c r="B455" s="1">
        <v>171.16172861749101</v>
      </c>
      <c r="C455" s="1">
        <v>0.13466526028760401</v>
      </c>
      <c r="D455" s="1">
        <v>0.18387144640054601</v>
      </c>
      <c r="E455" s="1">
        <v>0.46393171663720101</v>
      </c>
      <c r="F455" s="1">
        <v>0.95628956850042202</v>
      </c>
      <c r="G455" s="1" t="s">
        <v>13</v>
      </c>
      <c r="H455" s="1">
        <v>163.17916231518299</v>
      </c>
      <c r="I455" s="1">
        <v>179.14429491979899</v>
      </c>
    </row>
    <row r="456" spans="1:9">
      <c r="A456" s="1" t="s">
        <v>466</v>
      </c>
      <c r="B456" s="1">
        <v>219.37169750559701</v>
      </c>
      <c r="C456" s="1">
        <v>0.10378872269299701</v>
      </c>
      <c r="D456" s="1">
        <v>0.141747091738257</v>
      </c>
      <c r="E456" s="1">
        <v>0.46404003719202402</v>
      </c>
      <c r="F456" s="1">
        <v>0.95628956850042202</v>
      </c>
      <c r="G456" s="1" t="s">
        <v>13</v>
      </c>
      <c r="H456" s="1">
        <v>211.48420466896701</v>
      </c>
      <c r="I456" s="1">
        <v>227.25919034222599</v>
      </c>
    </row>
    <row r="457" spans="1:9">
      <c r="A457" s="1" t="s">
        <v>467</v>
      </c>
      <c r="B457" s="1">
        <v>0.50829683770576295</v>
      </c>
      <c r="C457" s="1">
        <v>0.14852490187256701</v>
      </c>
      <c r="D457" s="1">
        <v>0.20344937897746901</v>
      </c>
      <c r="E457" s="1">
        <v>0.46536958864740702</v>
      </c>
      <c r="F457" s="1" t="s">
        <v>10</v>
      </c>
      <c r="G457" s="1" t="s">
        <v>11</v>
      </c>
      <c r="H457" s="1">
        <v>0.482155439822193</v>
      </c>
      <c r="I457" s="1">
        <v>0.53443823558933401</v>
      </c>
    </row>
    <row r="458" spans="1:9">
      <c r="A458" s="1" t="s">
        <v>468</v>
      </c>
      <c r="B458" s="1">
        <v>59.509250741037903</v>
      </c>
      <c r="C458" s="1">
        <v>0.17363043622855101</v>
      </c>
      <c r="D458" s="1">
        <v>0.23841999419899301</v>
      </c>
      <c r="E458" s="1">
        <v>0.46645780281582999</v>
      </c>
      <c r="F458" s="1">
        <v>0.95628956850042202</v>
      </c>
      <c r="G458" s="1" t="s">
        <v>13</v>
      </c>
      <c r="H458" s="1">
        <v>55.932554683537603</v>
      </c>
      <c r="I458" s="1">
        <v>63.085946798538203</v>
      </c>
    </row>
    <row r="459" spans="1:9">
      <c r="A459" s="1" t="s">
        <v>469</v>
      </c>
      <c r="B459" s="1">
        <v>2.8798330853189298</v>
      </c>
      <c r="C459" s="1">
        <v>0.23230364470846199</v>
      </c>
      <c r="D459" s="1">
        <v>0.31928371919468101</v>
      </c>
      <c r="E459" s="1">
        <v>0.46687226857248099</v>
      </c>
      <c r="F459" s="1" t="s">
        <v>10</v>
      </c>
      <c r="G459" s="1" t="s">
        <v>11</v>
      </c>
      <c r="H459" s="1">
        <v>2.6484764977353699</v>
      </c>
      <c r="I459" s="1">
        <v>3.1111896729024799</v>
      </c>
    </row>
    <row r="460" spans="1:9">
      <c r="A460" s="1" t="s">
        <v>470</v>
      </c>
      <c r="B460" s="1">
        <v>0.129545460001879</v>
      </c>
      <c r="C460" s="1">
        <v>8.0050174303172794E-2</v>
      </c>
      <c r="D460" s="1">
        <v>0.11004304095946001</v>
      </c>
      <c r="E460" s="1">
        <v>0.46695387284714801</v>
      </c>
      <c r="F460" s="1" t="s">
        <v>10</v>
      </c>
      <c r="G460" s="1" t="s">
        <v>11</v>
      </c>
      <c r="H460" s="1">
        <v>0.12595236631828999</v>
      </c>
      <c r="I460" s="1">
        <v>0.13313855368546901</v>
      </c>
    </row>
    <row r="461" spans="1:9">
      <c r="A461" s="1" t="s">
        <v>471</v>
      </c>
      <c r="B461" s="1">
        <v>0.129545460001879</v>
      </c>
      <c r="C461" s="1">
        <v>8.0050174303172794E-2</v>
      </c>
      <c r="D461" s="1">
        <v>0.11004304095946001</v>
      </c>
      <c r="E461" s="1">
        <v>0.46695387284714801</v>
      </c>
      <c r="F461" s="1" t="s">
        <v>10</v>
      </c>
      <c r="G461" s="1" t="s">
        <v>11</v>
      </c>
      <c r="H461" s="1">
        <v>0.12595236631828999</v>
      </c>
      <c r="I461" s="1">
        <v>0.13313855368546901</v>
      </c>
    </row>
    <row r="462" spans="1:9">
      <c r="A462" s="1" t="s">
        <v>472</v>
      </c>
      <c r="B462" s="1">
        <v>0.129545460001879</v>
      </c>
      <c r="C462" s="1">
        <v>8.0050174303172794E-2</v>
      </c>
      <c r="D462" s="1">
        <v>0.11004304095946001</v>
      </c>
      <c r="E462" s="1">
        <v>0.46695387284714801</v>
      </c>
      <c r="F462" s="1" t="s">
        <v>10</v>
      </c>
      <c r="G462" s="1" t="s">
        <v>11</v>
      </c>
      <c r="H462" s="1">
        <v>0.12595236631828999</v>
      </c>
      <c r="I462" s="1">
        <v>0.13313855368546901</v>
      </c>
    </row>
    <row r="463" spans="1:9">
      <c r="A463" s="1" t="s">
        <v>473</v>
      </c>
      <c r="B463" s="1">
        <v>0.129545460001879</v>
      </c>
      <c r="C463" s="1">
        <v>8.0050174303172794E-2</v>
      </c>
      <c r="D463" s="1">
        <v>0.11004304095946001</v>
      </c>
      <c r="E463" s="1">
        <v>0.46695387284714801</v>
      </c>
      <c r="F463" s="1" t="s">
        <v>10</v>
      </c>
      <c r="G463" s="1" t="s">
        <v>11</v>
      </c>
      <c r="H463" s="1">
        <v>0.12595236631828999</v>
      </c>
      <c r="I463" s="1">
        <v>0.13313855368546901</v>
      </c>
    </row>
    <row r="464" spans="1:9">
      <c r="A464" s="1" t="s">
        <v>474</v>
      </c>
      <c r="B464" s="1">
        <v>0.129545460001879</v>
      </c>
      <c r="C464" s="1">
        <v>8.0050174303172794E-2</v>
      </c>
      <c r="D464" s="1">
        <v>0.11004304095946001</v>
      </c>
      <c r="E464" s="1">
        <v>0.46695387284714801</v>
      </c>
      <c r="F464" s="1" t="s">
        <v>10</v>
      </c>
      <c r="G464" s="1" t="s">
        <v>11</v>
      </c>
      <c r="H464" s="1">
        <v>0.12595236631828999</v>
      </c>
      <c r="I464" s="1">
        <v>0.13313855368546901</v>
      </c>
    </row>
    <row r="465" spans="1:9">
      <c r="A465" s="1" t="s">
        <v>475</v>
      </c>
      <c r="B465" s="1">
        <v>13.5880691384797</v>
      </c>
      <c r="C465" s="1">
        <v>0.21439035877399201</v>
      </c>
      <c r="D465" s="1">
        <v>0.29507369335360001</v>
      </c>
      <c r="E465" s="1">
        <v>0.46749218315070401</v>
      </c>
      <c r="F465" s="1">
        <v>0.95628956850042202</v>
      </c>
      <c r="G465" s="1" t="s">
        <v>13</v>
      </c>
      <c r="H465" s="1">
        <v>12.580301807194401</v>
      </c>
      <c r="I465" s="1">
        <v>14.595836469765</v>
      </c>
    </row>
    <row r="466" spans="1:9">
      <c r="A466" s="1" t="s">
        <v>476</v>
      </c>
      <c r="B466" s="1">
        <v>1.76999367786258</v>
      </c>
      <c r="C466" s="1">
        <v>0.21348153618358301</v>
      </c>
      <c r="D466" s="1">
        <v>0.29389798923160199</v>
      </c>
      <c r="E466" s="1">
        <v>0.46760602622200198</v>
      </c>
      <c r="F466" s="1" t="s">
        <v>10</v>
      </c>
      <c r="G466" s="1" t="s">
        <v>11</v>
      </c>
      <c r="H466" s="1">
        <v>1.63927547893769</v>
      </c>
      <c r="I466" s="1">
        <v>1.90071187678746</v>
      </c>
    </row>
    <row r="467" spans="1:9">
      <c r="A467" s="1" t="s">
        <v>477</v>
      </c>
      <c r="B467" s="1">
        <v>0.53118116700079399</v>
      </c>
      <c r="C467" s="1">
        <v>0.158423704082126</v>
      </c>
      <c r="D467" s="1">
        <v>0.21860116275507999</v>
      </c>
      <c r="E467" s="1">
        <v>0.46862643504699703</v>
      </c>
      <c r="F467" s="1" t="s">
        <v>10</v>
      </c>
      <c r="G467" s="1" t="s">
        <v>11</v>
      </c>
      <c r="H467" s="1">
        <v>0.50204568585418596</v>
      </c>
      <c r="I467" s="1">
        <v>0.56031664814740201</v>
      </c>
    </row>
    <row r="468" spans="1:9">
      <c r="A468" s="1" t="s">
        <v>478</v>
      </c>
      <c r="B468" s="1">
        <v>0.53118116700079399</v>
      </c>
      <c r="C468" s="1">
        <v>0.158423704082126</v>
      </c>
      <c r="D468" s="1">
        <v>0.21860116275507999</v>
      </c>
      <c r="E468" s="1">
        <v>0.46862643504699703</v>
      </c>
      <c r="F468" s="1" t="s">
        <v>10</v>
      </c>
      <c r="G468" s="1" t="s">
        <v>11</v>
      </c>
      <c r="H468" s="1">
        <v>0.50204568585418596</v>
      </c>
      <c r="I468" s="1">
        <v>0.56031664814740201</v>
      </c>
    </row>
    <row r="469" spans="1:9">
      <c r="A469" s="1" t="s">
        <v>479</v>
      </c>
      <c r="B469" s="1">
        <v>37.477883563583603</v>
      </c>
      <c r="C469" s="1">
        <v>-0.158928350878871</v>
      </c>
      <c r="D469" s="1">
        <v>0.219432954372624</v>
      </c>
      <c r="E469" s="1">
        <v>0.46890098397987301</v>
      </c>
      <c r="F469" s="1">
        <v>0.95628956850042202</v>
      </c>
      <c r="G469" s="1" t="s">
        <v>13</v>
      </c>
      <c r="H469" s="1">
        <v>39.540094170131802</v>
      </c>
      <c r="I469" s="1">
        <v>35.415672957035298</v>
      </c>
    </row>
    <row r="470" spans="1:9">
      <c r="A470" s="1" t="s">
        <v>480</v>
      </c>
      <c r="B470" s="1">
        <v>0.127608342442082</v>
      </c>
      <c r="C470" s="1">
        <v>7.9365008149349506E-2</v>
      </c>
      <c r="D470" s="1">
        <v>0.109588907240305</v>
      </c>
      <c r="E470" s="1">
        <v>0.46893891711675301</v>
      </c>
      <c r="F470" s="1" t="s">
        <v>10</v>
      </c>
      <c r="G470" s="1" t="s">
        <v>11</v>
      </c>
      <c r="H470" s="1">
        <v>0.124099255789986</v>
      </c>
      <c r="I470" s="1">
        <v>0.13111742909417901</v>
      </c>
    </row>
    <row r="471" spans="1:9">
      <c r="A471" s="1" t="s">
        <v>481</v>
      </c>
      <c r="B471" s="1">
        <v>0.127608342442082</v>
      </c>
      <c r="C471" s="1">
        <v>7.9365008149349506E-2</v>
      </c>
      <c r="D471" s="1">
        <v>0.109588907240305</v>
      </c>
      <c r="E471" s="1">
        <v>0.46893891711675301</v>
      </c>
      <c r="F471" s="1" t="s">
        <v>10</v>
      </c>
      <c r="G471" s="1" t="s">
        <v>11</v>
      </c>
      <c r="H471" s="1">
        <v>0.124099255789986</v>
      </c>
      <c r="I471" s="1">
        <v>0.13111742909417901</v>
      </c>
    </row>
    <row r="472" spans="1:9">
      <c r="A472" s="1" t="s">
        <v>482</v>
      </c>
      <c r="B472" s="1">
        <v>0.127608342442082</v>
      </c>
      <c r="C472" s="1">
        <v>7.9365008149349506E-2</v>
      </c>
      <c r="D472" s="1">
        <v>0.109588907240305</v>
      </c>
      <c r="E472" s="1">
        <v>0.46893891711675301</v>
      </c>
      <c r="F472" s="1" t="s">
        <v>10</v>
      </c>
      <c r="G472" s="1" t="s">
        <v>11</v>
      </c>
      <c r="H472" s="1">
        <v>0.124099255789986</v>
      </c>
      <c r="I472" s="1">
        <v>0.13111742909417901</v>
      </c>
    </row>
    <row r="473" spans="1:9">
      <c r="A473" s="1" t="s">
        <v>483</v>
      </c>
      <c r="B473" s="1">
        <v>0.127608342442082</v>
      </c>
      <c r="C473" s="1">
        <v>7.9365008149349506E-2</v>
      </c>
      <c r="D473" s="1">
        <v>0.109588907240305</v>
      </c>
      <c r="E473" s="1">
        <v>0.46893891711675301</v>
      </c>
      <c r="F473" s="1" t="s">
        <v>10</v>
      </c>
      <c r="G473" s="1" t="s">
        <v>11</v>
      </c>
      <c r="H473" s="1">
        <v>0.124099255789986</v>
      </c>
      <c r="I473" s="1">
        <v>0.13111742909417901</v>
      </c>
    </row>
    <row r="474" spans="1:9">
      <c r="A474" s="1" t="s">
        <v>484</v>
      </c>
      <c r="B474" s="1">
        <v>0.127608342442082</v>
      </c>
      <c r="C474" s="1">
        <v>7.9365008149349506E-2</v>
      </c>
      <c r="D474" s="1">
        <v>0.109588907240305</v>
      </c>
      <c r="E474" s="1">
        <v>0.46893891711675301</v>
      </c>
      <c r="F474" s="1" t="s">
        <v>10</v>
      </c>
      <c r="G474" s="1" t="s">
        <v>11</v>
      </c>
      <c r="H474" s="1">
        <v>0.124099255789986</v>
      </c>
      <c r="I474" s="1">
        <v>0.13111742909417901</v>
      </c>
    </row>
    <row r="475" spans="1:9">
      <c r="A475" s="1" t="s">
        <v>485</v>
      </c>
      <c r="B475" s="1">
        <v>0.127608342442082</v>
      </c>
      <c r="C475" s="1">
        <v>7.9365008149349506E-2</v>
      </c>
      <c r="D475" s="1">
        <v>0.109588907240305</v>
      </c>
      <c r="E475" s="1">
        <v>0.46893891711675301</v>
      </c>
      <c r="F475" s="1" t="s">
        <v>10</v>
      </c>
      <c r="G475" s="1" t="s">
        <v>11</v>
      </c>
      <c r="H475" s="1">
        <v>0.124099255789986</v>
      </c>
      <c r="I475" s="1">
        <v>0.13111742909417901</v>
      </c>
    </row>
    <row r="476" spans="1:9">
      <c r="A476" s="1" t="s">
        <v>486</v>
      </c>
      <c r="B476" s="1">
        <v>0.127608342442082</v>
      </c>
      <c r="C476" s="1">
        <v>7.9365008149349506E-2</v>
      </c>
      <c r="D476" s="1">
        <v>0.109588907240305</v>
      </c>
      <c r="E476" s="1">
        <v>0.46893891711675301</v>
      </c>
      <c r="F476" s="1" t="s">
        <v>10</v>
      </c>
      <c r="G476" s="1" t="s">
        <v>11</v>
      </c>
      <c r="H476" s="1">
        <v>0.124099255789986</v>
      </c>
      <c r="I476" s="1">
        <v>0.13111742909417901</v>
      </c>
    </row>
    <row r="477" spans="1:9">
      <c r="A477" s="1" t="s">
        <v>487</v>
      </c>
      <c r="B477" s="1">
        <v>0.127608342442082</v>
      </c>
      <c r="C477" s="1">
        <v>7.9365008149349506E-2</v>
      </c>
      <c r="D477" s="1">
        <v>0.109588907240305</v>
      </c>
      <c r="E477" s="1">
        <v>0.46893891711675301</v>
      </c>
      <c r="F477" s="1" t="s">
        <v>10</v>
      </c>
      <c r="G477" s="1" t="s">
        <v>11</v>
      </c>
      <c r="H477" s="1">
        <v>0.124099255789986</v>
      </c>
      <c r="I477" s="1">
        <v>0.13111742909417901</v>
      </c>
    </row>
    <row r="478" spans="1:9">
      <c r="A478" s="1" t="s">
        <v>488</v>
      </c>
      <c r="B478" s="1">
        <v>0.127608342442082</v>
      </c>
      <c r="C478" s="1">
        <v>7.9365008149349506E-2</v>
      </c>
      <c r="D478" s="1">
        <v>0.109588907240305</v>
      </c>
      <c r="E478" s="1">
        <v>0.46893891711675301</v>
      </c>
      <c r="F478" s="1" t="s">
        <v>10</v>
      </c>
      <c r="G478" s="1" t="s">
        <v>11</v>
      </c>
      <c r="H478" s="1">
        <v>0.124099255789986</v>
      </c>
      <c r="I478" s="1">
        <v>0.13111742909417901</v>
      </c>
    </row>
    <row r="479" spans="1:9">
      <c r="A479" s="1" t="s">
        <v>489</v>
      </c>
      <c r="B479" s="1">
        <v>0.127608342442082</v>
      </c>
      <c r="C479" s="1">
        <v>7.9365008149349506E-2</v>
      </c>
      <c r="D479" s="1">
        <v>0.109588907240305</v>
      </c>
      <c r="E479" s="1">
        <v>0.46893891711675301</v>
      </c>
      <c r="F479" s="1" t="s">
        <v>10</v>
      </c>
      <c r="G479" s="1" t="s">
        <v>11</v>
      </c>
      <c r="H479" s="1">
        <v>0.124099255789986</v>
      </c>
      <c r="I479" s="1">
        <v>0.13111742909417901</v>
      </c>
    </row>
    <row r="480" spans="1:9">
      <c r="A480" s="1" t="s">
        <v>490</v>
      </c>
      <c r="B480" s="1">
        <v>0.127608342442082</v>
      </c>
      <c r="C480" s="1">
        <v>7.9365008149349506E-2</v>
      </c>
      <c r="D480" s="1">
        <v>0.109588907240305</v>
      </c>
      <c r="E480" s="1">
        <v>0.46893891711675301</v>
      </c>
      <c r="F480" s="1" t="s">
        <v>10</v>
      </c>
      <c r="G480" s="1" t="s">
        <v>11</v>
      </c>
      <c r="H480" s="1">
        <v>0.124099255789986</v>
      </c>
      <c r="I480" s="1">
        <v>0.13111742909417901</v>
      </c>
    </row>
    <row r="481" spans="1:9">
      <c r="A481" s="1" t="s">
        <v>491</v>
      </c>
      <c r="B481" s="1">
        <v>0.127608342442082</v>
      </c>
      <c r="C481" s="1">
        <v>7.9365008149349506E-2</v>
      </c>
      <c r="D481" s="1">
        <v>0.109588907240305</v>
      </c>
      <c r="E481" s="1">
        <v>0.46893891711675301</v>
      </c>
      <c r="F481" s="1" t="s">
        <v>10</v>
      </c>
      <c r="G481" s="1" t="s">
        <v>11</v>
      </c>
      <c r="H481" s="1">
        <v>0.124099255789986</v>
      </c>
      <c r="I481" s="1">
        <v>0.13111742909417901</v>
      </c>
    </row>
    <row r="482" spans="1:9">
      <c r="A482" s="1" t="s">
        <v>492</v>
      </c>
      <c r="B482" s="1">
        <v>183.97924650986701</v>
      </c>
      <c r="C482" s="1">
        <v>-9.4456611425302497E-2</v>
      </c>
      <c r="D482" s="1">
        <v>0.13084120954619299</v>
      </c>
      <c r="E482" s="1">
        <v>0.47034495443421998</v>
      </c>
      <c r="F482" s="1">
        <v>0.95628956850042202</v>
      </c>
      <c r="G482" s="1" t="s">
        <v>13</v>
      </c>
      <c r="H482" s="1">
        <v>189.99987131127699</v>
      </c>
      <c r="I482" s="1">
        <v>177.958621708457</v>
      </c>
    </row>
    <row r="483" spans="1:9">
      <c r="A483" s="1" t="s">
        <v>493</v>
      </c>
      <c r="B483" s="1">
        <v>2.17599764918356</v>
      </c>
      <c r="C483" s="1">
        <v>0.23615028782178199</v>
      </c>
      <c r="D483" s="1">
        <v>0.327656573254624</v>
      </c>
      <c r="E483" s="1">
        <v>0.47107872012541202</v>
      </c>
      <c r="F483" s="1" t="s">
        <v>10</v>
      </c>
      <c r="G483" s="1" t="s">
        <v>11</v>
      </c>
      <c r="H483" s="1">
        <v>1.9983030641416499</v>
      </c>
      <c r="I483" s="1">
        <v>2.35369223422548</v>
      </c>
    </row>
    <row r="484" spans="1:9">
      <c r="A484" s="1" t="s">
        <v>494</v>
      </c>
      <c r="B484" s="1">
        <v>26.060949811301899</v>
      </c>
      <c r="C484" s="1">
        <v>-0.18639472245720401</v>
      </c>
      <c r="D484" s="1">
        <v>0.258824070862539</v>
      </c>
      <c r="E484" s="1">
        <v>0.47142653738859702</v>
      </c>
      <c r="F484" s="1">
        <v>0.95628956850042202</v>
      </c>
      <c r="G484" s="1" t="s">
        <v>13</v>
      </c>
      <c r="H484" s="1">
        <v>27.742135898265602</v>
      </c>
      <c r="I484" s="1">
        <v>24.379763724338201</v>
      </c>
    </row>
    <row r="485" spans="1:9">
      <c r="A485" s="1" t="s">
        <v>495</v>
      </c>
      <c r="B485" s="1">
        <v>0.11611904157281901</v>
      </c>
      <c r="C485" s="1">
        <v>-7.6916189222203196E-2</v>
      </c>
      <c r="D485" s="1">
        <v>0.106876887408281</v>
      </c>
      <c r="E485" s="1">
        <v>0.47172762725711598</v>
      </c>
      <c r="F485" s="1" t="s">
        <v>10</v>
      </c>
      <c r="G485" s="1" t="s">
        <v>11</v>
      </c>
      <c r="H485" s="1">
        <v>0.119213707790172</v>
      </c>
      <c r="I485" s="1">
        <v>0.113024375355466</v>
      </c>
    </row>
    <row r="486" spans="1:9">
      <c r="A486" s="1" t="s">
        <v>496</v>
      </c>
      <c r="B486" s="1">
        <v>0.11611904157281901</v>
      </c>
      <c r="C486" s="1">
        <v>-7.6916189222203196E-2</v>
      </c>
      <c r="D486" s="1">
        <v>0.106876887408281</v>
      </c>
      <c r="E486" s="1">
        <v>0.47172762725711598</v>
      </c>
      <c r="F486" s="1" t="s">
        <v>10</v>
      </c>
      <c r="G486" s="1" t="s">
        <v>11</v>
      </c>
      <c r="H486" s="1">
        <v>0.119213707790172</v>
      </c>
      <c r="I486" s="1">
        <v>0.113024375355466</v>
      </c>
    </row>
    <row r="487" spans="1:9">
      <c r="A487" s="1" t="s">
        <v>497</v>
      </c>
      <c r="B487" s="1">
        <v>0.11611904157281901</v>
      </c>
      <c r="C487" s="1">
        <v>-7.6916189222203196E-2</v>
      </c>
      <c r="D487" s="1">
        <v>0.106876887408281</v>
      </c>
      <c r="E487" s="1">
        <v>0.47172762725711598</v>
      </c>
      <c r="F487" s="1" t="s">
        <v>10</v>
      </c>
      <c r="G487" s="1" t="s">
        <v>11</v>
      </c>
      <c r="H487" s="1">
        <v>0.119213707790172</v>
      </c>
      <c r="I487" s="1">
        <v>0.113024375355466</v>
      </c>
    </row>
    <row r="488" spans="1:9">
      <c r="A488" s="1" t="s">
        <v>498</v>
      </c>
      <c r="B488" s="1">
        <v>0.11611904157281901</v>
      </c>
      <c r="C488" s="1">
        <v>-7.6916189222203196E-2</v>
      </c>
      <c r="D488" s="1">
        <v>0.106876887408281</v>
      </c>
      <c r="E488" s="1">
        <v>0.47172762725711598</v>
      </c>
      <c r="F488" s="1" t="s">
        <v>10</v>
      </c>
      <c r="G488" s="1" t="s">
        <v>11</v>
      </c>
      <c r="H488" s="1">
        <v>0.119213707790172</v>
      </c>
      <c r="I488" s="1">
        <v>0.113024375355466</v>
      </c>
    </row>
    <row r="489" spans="1:9">
      <c r="A489" s="1" t="s">
        <v>499</v>
      </c>
      <c r="B489" s="1">
        <v>5.8730510027290599</v>
      </c>
      <c r="C489" s="1">
        <v>0.234624604046337</v>
      </c>
      <c r="D489" s="1">
        <v>0.32642558937969901</v>
      </c>
      <c r="E489" s="1">
        <v>0.47228324304244301</v>
      </c>
      <c r="F489" s="1" t="s">
        <v>10</v>
      </c>
      <c r="G489" s="1" t="s">
        <v>11</v>
      </c>
      <c r="H489" s="1">
        <v>5.3965354630483997</v>
      </c>
      <c r="I489" s="1">
        <v>6.3495665424097201</v>
      </c>
    </row>
    <row r="490" spans="1:9">
      <c r="A490" s="1" t="s">
        <v>500</v>
      </c>
      <c r="B490" s="1">
        <v>15.6753337897163</v>
      </c>
      <c r="C490" s="1">
        <v>0.23370127619598299</v>
      </c>
      <c r="D490" s="1">
        <v>0.32559819726690398</v>
      </c>
      <c r="E490" s="1">
        <v>0.472905443463495</v>
      </c>
      <c r="F490" s="1">
        <v>0.95628956850042202</v>
      </c>
      <c r="G490" s="1" t="s">
        <v>13</v>
      </c>
      <c r="H490" s="1">
        <v>14.408484009836499</v>
      </c>
      <c r="I490" s="1">
        <v>16.9421835695961</v>
      </c>
    </row>
    <row r="491" spans="1:9">
      <c r="A491" s="1" t="s">
        <v>501</v>
      </c>
      <c r="B491" s="1">
        <v>6.6384993611495702</v>
      </c>
      <c r="C491" s="1">
        <v>0.23561565995533901</v>
      </c>
      <c r="D491" s="1">
        <v>0.32840568448361301</v>
      </c>
      <c r="E491" s="1">
        <v>0.47309459615577798</v>
      </c>
      <c r="F491" s="1" t="s">
        <v>10</v>
      </c>
      <c r="G491" s="1" t="s">
        <v>11</v>
      </c>
      <c r="H491" s="1">
        <v>6.0976133689170799</v>
      </c>
      <c r="I491" s="1">
        <v>7.1793853533820498</v>
      </c>
    </row>
    <row r="492" spans="1:9">
      <c r="A492" s="1" t="s">
        <v>502</v>
      </c>
      <c r="B492" s="1">
        <v>34.998210535830601</v>
      </c>
      <c r="C492" s="1">
        <v>0.166141828054582</v>
      </c>
      <c r="D492" s="1">
        <v>0.23187422705816399</v>
      </c>
      <c r="E492" s="1">
        <v>0.47367216760977598</v>
      </c>
      <c r="F492" s="1">
        <v>0.95628956850042202</v>
      </c>
      <c r="G492" s="1" t="s">
        <v>13</v>
      </c>
      <c r="H492" s="1">
        <v>32.9852248217409</v>
      </c>
      <c r="I492" s="1">
        <v>37.011196249920303</v>
      </c>
    </row>
    <row r="493" spans="1:9">
      <c r="A493" s="1" t="s">
        <v>503</v>
      </c>
      <c r="B493" s="1">
        <v>2.3738462092735801</v>
      </c>
      <c r="C493" s="1">
        <v>-0.23520856946117599</v>
      </c>
      <c r="D493" s="1">
        <v>0.328308574684544</v>
      </c>
      <c r="E493" s="1">
        <v>0.47372877682390202</v>
      </c>
      <c r="F493" s="1" t="s">
        <v>10</v>
      </c>
      <c r="G493" s="1" t="s">
        <v>11</v>
      </c>
      <c r="H493" s="1">
        <v>2.5669277283685501</v>
      </c>
      <c r="I493" s="1">
        <v>2.1807646901786102</v>
      </c>
    </row>
    <row r="494" spans="1:9">
      <c r="A494" s="1" t="s">
        <v>504</v>
      </c>
      <c r="B494" s="1">
        <v>20.2331889714164</v>
      </c>
      <c r="C494" s="1">
        <v>0.180756365524015</v>
      </c>
      <c r="D494" s="1">
        <v>0.25249328879222899</v>
      </c>
      <c r="E494" s="1">
        <v>0.474061853846513</v>
      </c>
      <c r="F494" s="1">
        <v>0.95628956850042202</v>
      </c>
      <c r="G494" s="1" t="s">
        <v>13</v>
      </c>
      <c r="H494" s="1">
        <v>18.967328607385699</v>
      </c>
      <c r="I494" s="1">
        <v>21.499049335447001</v>
      </c>
    </row>
    <row r="495" spans="1:9">
      <c r="A495" s="1" t="s">
        <v>505</v>
      </c>
      <c r="B495" s="1">
        <v>0.46629863745910899</v>
      </c>
      <c r="C495" s="1">
        <v>-0.143776802659491</v>
      </c>
      <c r="D495" s="1">
        <v>0.20213348079384799</v>
      </c>
      <c r="E495" s="1">
        <v>0.47690062656098903</v>
      </c>
      <c r="F495" s="1" t="s">
        <v>10</v>
      </c>
      <c r="G495" s="1" t="s">
        <v>11</v>
      </c>
      <c r="H495" s="1">
        <v>0.48951473378541999</v>
      </c>
      <c r="I495" s="1">
        <v>0.44308254113279799</v>
      </c>
    </row>
    <row r="496" spans="1:9">
      <c r="A496" s="1" t="s">
        <v>506</v>
      </c>
      <c r="B496" s="1">
        <v>1.3026395047169499</v>
      </c>
      <c r="C496" s="1">
        <v>-0.207329471114098</v>
      </c>
      <c r="D496" s="1">
        <v>0.29154195293477098</v>
      </c>
      <c r="E496" s="1">
        <v>0.47699253993930701</v>
      </c>
      <c r="F496" s="1" t="s">
        <v>10</v>
      </c>
      <c r="G496" s="1" t="s">
        <v>11</v>
      </c>
      <c r="H496" s="1">
        <v>1.3960798015873901</v>
      </c>
      <c r="I496" s="1">
        <v>1.2091992078465099</v>
      </c>
    </row>
    <row r="497" spans="1:9">
      <c r="A497" s="1" t="s">
        <v>507</v>
      </c>
      <c r="B497" s="1">
        <v>5.99710862491676</v>
      </c>
      <c r="C497" s="1">
        <v>0.238487190185695</v>
      </c>
      <c r="D497" s="1">
        <v>0.33548669547344601</v>
      </c>
      <c r="E497" s="1">
        <v>0.47716523579645098</v>
      </c>
      <c r="F497" s="1" t="s">
        <v>10</v>
      </c>
      <c r="G497" s="1" t="s">
        <v>11</v>
      </c>
      <c r="H497" s="1">
        <v>5.5025531219748496</v>
      </c>
      <c r="I497" s="1">
        <v>6.4916641278586704</v>
      </c>
    </row>
    <row r="498" spans="1:9">
      <c r="A498" s="1" t="s">
        <v>508</v>
      </c>
      <c r="B498" s="1">
        <v>96.540302589932594</v>
      </c>
      <c r="C498" s="1">
        <v>-0.16031040368990501</v>
      </c>
      <c r="D498" s="1">
        <v>0.22568696595530999</v>
      </c>
      <c r="E498" s="1">
        <v>0.47750451683335798</v>
      </c>
      <c r="F498" s="1">
        <v>0.95628956850042202</v>
      </c>
      <c r="G498" s="1" t="s">
        <v>13</v>
      </c>
      <c r="H498" s="1">
        <v>101.89850708445501</v>
      </c>
      <c r="I498" s="1">
        <v>91.182098095409899</v>
      </c>
    </row>
    <row r="499" spans="1:9">
      <c r="A499" s="1" t="s">
        <v>509</v>
      </c>
      <c r="B499" s="1">
        <v>1.3296917560778401</v>
      </c>
      <c r="C499" s="1">
        <v>0.211746985111954</v>
      </c>
      <c r="D499" s="1">
        <v>0.298629145798746</v>
      </c>
      <c r="E499" s="1">
        <v>0.47828515983366499</v>
      </c>
      <c r="F499" s="1" t="s">
        <v>10</v>
      </c>
      <c r="G499" s="1" t="s">
        <v>11</v>
      </c>
      <c r="H499" s="1">
        <v>1.2322859094618701</v>
      </c>
      <c r="I499" s="1">
        <v>1.4270976026938</v>
      </c>
    </row>
    <row r="500" spans="1:9">
      <c r="A500" s="1" t="s">
        <v>510</v>
      </c>
      <c r="B500" s="1">
        <v>0.118518463750515</v>
      </c>
      <c r="C500" s="1">
        <v>7.5992482327920399E-2</v>
      </c>
      <c r="D500" s="1">
        <v>0.10732132333656701</v>
      </c>
      <c r="E500" s="1">
        <v>0.478893266169448</v>
      </c>
      <c r="F500" s="1" t="s">
        <v>10</v>
      </c>
      <c r="G500" s="1" t="s">
        <v>11</v>
      </c>
      <c r="H500" s="1">
        <v>0.115397765970296</v>
      </c>
      <c r="I500" s="1">
        <v>0.12163916153073399</v>
      </c>
    </row>
    <row r="501" spans="1:9">
      <c r="A501" s="1" t="s">
        <v>511</v>
      </c>
      <c r="B501" s="1">
        <v>0.118518463750515</v>
      </c>
      <c r="C501" s="1">
        <v>7.5992482327920399E-2</v>
      </c>
      <c r="D501" s="1">
        <v>0.10732132333656701</v>
      </c>
      <c r="E501" s="1">
        <v>0.478893266169448</v>
      </c>
      <c r="F501" s="1" t="s">
        <v>10</v>
      </c>
      <c r="G501" s="1" t="s">
        <v>11</v>
      </c>
      <c r="H501" s="1">
        <v>0.115397765970296</v>
      </c>
      <c r="I501" s="1">
        <v>0.12163916153073399</v>
      </c>
    </row>
    <row r="502" spans="1:9">
      <c r="A502" s="1" t="s">
        <v>512</v>
      </c>
      <c r="B502" s="1">
        <v>0.118518463750515</v>
      </c>
      <c r="C502" s="1">
        <v>7.5992482327920399E-2</v>
      </c>
      <c r="D502" s="1">
        <v>0.10732132333656701</v>
      </c>
      <c r="E502" s="1">
        <v>0.478893266169448</v>
      </c>
      <c r="F502" s="1" t="s">
        <v>10</v>
      </c>
      <c r="G502" s="1" t="s">
        <v>11</v>
      </c>
      <c r="H502" s="1">
        <v>0.115397765970296</v>
      </c>
      <c r="I502" s="1">
        <v>0.12163916153073399</v>
      </c>
    </row>
    <row r="503" spans="1:9">
      <c r="A503" s="1" t="s">
        <v>513</v>
      </c>
      <c r="B503" s="1">
        <v>0.118518463750515</v>
      </c>
      <c r="C503" s="1">
        <v>7.5992482327920399E-2</v>
      </c>
      <c r="D503" s="1">
        <v>0.10732132333656701</v>
      </c>
      <c r="E503" s="1">
        <v>0.478893266169448</v>
      </c>
      <c r="F503" s="1" t="s">
        <v>10</v>
      </c>
      <c r="G503" s="1" t="s">
        <v>11</v>
      </c>
      <c r="H503" s="1">
        <v>0.115397765970296</v>
      </c>
      <c r="I503" s="1">
        <v>0.12163916153073399</v>
      </c>
    </row>
    <row r="504" spans="1:9">
      <c r="A504" s="1" t="s">
        <v>514</v>
      </c>
      <c r="B504" s="1">
        <v>0.118518463750515</v>
      </c>
      <c r="C504" s="1">
        <v>7.5992482327920399E-2</v>
      </c>
      <c r="D504" s="1">
        <v>0.10732132333656701</v>
      </c>
      <c r="E504" s="1">
        <v>0.478893266169448</v>
      </c>
      <c r="F504" s="1" t="s">
        <v>10</v>
      </c>
      <c r="G504" s="1" t="s">
        <v>11</v>
      </c>
      <c r="H504" s="1">
        <v>0.115397765970296</v>
      </c>
      <c r="I504" s="1">
        <v>0.12163916153073399</v>
      </c>
    </row>
    <row r="505" spans="1:9">
      <c r="A505" s="1" t="s">
        <v>515</v>
      </c>
      <c r="B505" s="1">
        <v>0.118518463750515</v>
      </c>
      <c r="C505" s="1">
        <v>7.5992482327920399E-2</v>
      </c>
      <c r="D505" s="1">
        <v>0.10732132333656701</v>
      </c>
      <c r="E505" s="1">
        <v>0.478893266169448</v>
      </c>
      <c r="F505" s="1" t="s">
        <v>10</v>
      </c>
      <c r="G505" s="1" t="s">
        <v>11</v>
      </c>
      <c r="H505" s="1">
        <v>0.115397765970296</v>
      </c>
      <c r="I505" s="1">
        <v>0.12163916153073399</v>
      </c>
    </row>
    <row r="506" spans="1:9">
      <c r="A506" s="1" t="s">
        <v>516</v>
      </c>
      <c r="B506" s="1">
        <v>0.118518463750515</v>
      </c>
      <c r="C506" s="1">
        <v>7.5992482327920399E-2</v>
      </c>
      <c r="D506" s="1">
        <v>0.10732132333656701</v>
      </c>
      <c r="E506" s="1">
        <v>0.478893266169448</v>
      </c>
      <c r="F506" s="1" t="s">
        <v>10</v>
      </c>
      <c r="G506" s="1" t="s">
        <v>11</v>
      </c>
      <c r="H506" s="1">
        <v>0.115397765970296</v>
      </c>
      <c r="I506" s="1">
        <v>0.12163916153073399</v>
      </c>
    </row>
    <row r="507" spans="1:9">
      <c r="A507" s="1" t="s">
        <v>517</v>
      </c>
      <c r="B507" s="1">
        <v>0.118518463750515</v>
      </c>
      <c r="C507" s="1">
        <v>7.5992482327920399E-2</v>
      </c>
      <c r="D507" s="1">
        <v>0.10732132333656701</v>
      </c>
      <c r="E507" s="1">
        <v>0.478893266169448</v>
      </c>
      <c r="F507" s="1" t="s">
        <v>10</v>
      </c>
      <c r="G507" s="1" t="s">
        <v>11</v>
      </c>
      <c r="H507" s="1">
        <v>0.115397765970296</v>
      </c>
      <c r="I507" s="1">
        <v>0.12163916153073399</v>
      </c>
    </row>
    <row r="508" spans="1:9">
      <c r="A508" s="1" t="s">
        <v>518</v>
      </c>
      <c r="B508" s="1">
        <v>0.118518463750515</v>
      </c>
      <c r="C508" s="1">
        <v>7.5992482327920399E-2</v>
      </c>
      <c r="D508" s="1">
        <v>0.10732132333656701</v>
      </c>
      <c r="E508" s="1">
        <v>0.478893266169448</v>
      </c>
      <c r="F508" s="1" t="s">
        <v>10</v>
      </c>
      <c r="G508" s="1" t="s">
        <v>11</v>
      </c>
      <c r="H508" s="1">
        <v>0.115397765970296</v>
      </c>
      <c r="I508" s="1">
        <v>0.12163916153073399</v>
      </c>
    </row>
    <row r="509" spans="1:9">
      <c r="A509" s="1" t="s">
        <v>519</v>
      </c>
      <c r="B509" s="1">
        <v>0.118518463750515</v>
      </c>
      <c r="C509" s="1">
        <v>7.5992482327920399E-2</v>
      </c>
      <c r="D509" s="1">
        <v>0.10732132333656701</v>
      </c>
      <c r="E509" s="1">
        <v>0.478893266169448</v>
      </c>
      <c r="F509" s="1" t="s">
        <v>10</v>
      </c>
      <c r="G509" s="1" t="s">
        <v>11</v>
      </c>
      <c r="H509" s="1">
        <v>0.115397765970296</v>
      </c>
      <c r="I509" s="1">
        <v>0.12163916153073399</v>
      </c>
    </row>
    <row r="510" spans="1:9">
      <c r="A510" s="1" t="s">
        <v>520</v>
      </c>
      <c r="B510" s="1">
        <v>7.1664608509096297</v>
      </c>
      <c r="C510" s="1">
        <v>-0.22638015389887201</v>
      </c>
      <c r="D510" s="1">
        <v>0.31987633014952699</v>
      </c>
      <c r="E510" s="1">
        <v>0.47912444127329301</v>
      </c>
      <c r="F510" s="1" t="s">
        <v>10</v>
      </c>
      <c r="G510" s="1" t="s">
        <v>11</v>
      </c>
      <c r="H510" s="1">
        <v>7.7275717672465003</v>
      </c>
      <c r="I510" s="1">
        <v>6.60534993457276</v>
      </c>
    </row>
    <row r="511" spans="1:9">
      <c r="A511" s="1" t="s">
        <v>521</v>
      </c>
      <c r="B511" s="1">
        <v>2.6505399629532098</v>
      </c>
      <c r="C511" s="1">
        <v>-0.22050981235165401</v>
      </c>
      <c r="D511" s="1">
        <v>0.31211025183680402</v>
      </c>
      <c r="E511" s="1">
        <v>0.47986944605394799</v>
      </c>
      <c r="F511" s="1" t="s">
        <v>10</v>
      </c>
      <c r="G511" s="1" t="s">
        <v>11</v>
      </c>
      <c r="H511" s="1">
        <v>2.8527084212980198</v>
      </c>
      <c r="I511" s="1">
        <v>2.4483715046083998</v>
      </c>
    </row>
    <row r="512" spans="1:9">
      <c r="A512" s="1" t="s">
        <v>522</v>
      </c>
      <c r="B512" s="1">
        <v>1.9492632182381699</v>
      </c>
      <c r="C512" s="1">
        <v>0.22425514174512601</v>
      </c>
      <c r="D512" s="1">
        <v>0.31746209012215398</v>
      </c>
      <c r="E512" s="1">
        <v>0.47993957503873802</v>
      </c>
      <c r="F512" s="1" t="s">
        <v>10</v>
      </c>
      <c r="G512" s="1" t="s">
        <v>11</v>
      </c>
      <c r="H512" s="1">
        <v>1.79806901684585</v>
      </c>
      <c r="I512" s="1">
        <v>2.1004574196304899</v>
      </c>
    </row>
    <row r="513" spans="1:9">
      <c r="A513" s="1" t="s">
        <v>523</v>
      </c>
      <c r="B513" s="1">
        <v>0.107577801098654</v>
      </c>
      <c r="C513" s="1">
        <v>-7.33805521916472E-2</v>
      </c>
      <c r="D513" s="1">
        <v>0.104483281444364</v>
      </c>
      <c r="E513" s="1">
        <v>0.48248049476267102</v>
      </c>
      <c r="F513" s="1" t="s">
        <v>10</v>
      </c>
      <c r="G513" s="1" t="s">
        <v>11</v>
      </c>
      <c r="H513" s="1">
        <v>0.110313104388632</v>
      </c>
      <c r="I513" s="1">
        <v>0.10484249780867599</v>
      </c>
    </row>
    <row r="514" spans="1:9">
      <c r="A514" s="1" t="s">
        <v>524</v>
      </c>
      <c r="B514" s="1">
        <v>0.107577801098654</v>
      </c>
      <c r="C514" s="1">
        <v>-7.33805521916472E-2</v>
      </c>
      <c r="D514" s="1">
        <v>0.104483281444364</v>
      </c>
      <c r="E514" s="1">
        <v>0.48248049476267102</v>
      </c>
      <c r="F514" s="1" t="s">
        <v>10</v>
      </c>
      <c r="G514" s="1" t="s">
        <v>11</v>
      </c>
      <c r="H514" s="1">
        <v>0.110313104388632</v>
      </c>
      <c r="I514" s="1">
        <v>0.10484249780867599</v>
      </c>
    </row>
    <row r="515" spans="1:9">
      <c r="A515" s="1" t="s">
        <v>525</v>
      </c>
      <c r="B515" s="1">
        <v>0.107577801098654</v>
      </c>
      <c r="C515" s="1">
        <v>-7.33805521916472E-2</v>
      </c>
      <c r="D515" s="1">
        <v>0.104483281444364</v>
      </c>
      <c r="E515" s="1">
        <v>0.48248049476267102</v>
      </c>
      <c r="F515" s="1" t="s">
        <v>10</v>
      </c>
      <c r="G515" s="1" t="s">
        <v>11</v>
      </c>
      <c r="H515" s="1">
        <v>0.110313104388632</v>
      </c>
      <c r="I515" s="1">
        <v>0.10484249780867599</v>
      </c>
    </row>
    <row r="516" spans="1:9">
      <c r="A516" s="1" t="s">
        <v>526</v>
      </c>
      <c r="B516" s="1">
        <v>0.107577801098654</v>
      </c>
      <c r="C516" s="1">
        <v>-7.33805521916472E-2</v>
      </c>
      <c r="D516" s="1">
        <v>0.104483281444364</v>
      </c>
      <c r="E516" s="1">
        <v>0.48248049476267102</v>
      </c>
      <c r="F516" s="1" t="s">
        <v>10</v>
      </c>
      <c r="G516" s="1" t="s">
        <v>11</v>
      </c>
      <c r="H516" s="1">
        <v>0.110313104388632</v>
      </c>
      <c r="I516" s="1">
        <v>0.10484249780867599</v>
      </c>
    </row>
    <row r="517" spans="1:9">
      <c r="A517" s="1" t="s">
        <v>527</v>
      </c>
      <c r="B517" s="1">
        <v>0.107577801098654</v>
      </c>
      <c r="C517" s="1">
        <v>-7.33805521916472E-2</v>
      </c>
      <c r="D517" s="1">
        <v>0.104483281444364</v>
      </c>
      <c r="E517" s="1">
        <v>0.48248049476267102</v>
      </c>
      <c r="F517" s="1" t="s">
        <v>10</v>
      </c>
      <c r="G517" s="1" t="s">
        <v>11</v>
      </c>
      <c r="H517" s="1">
        <v>0.110313104388632</v>
      </c>
      <c r="I517" s="1">
        <v>0.10484249780867599</v>
      </c>
    </row>
    <row r="518" spans="1:9">
      <c r="A518" s="1" t="s">
        <v>528</v>
      </c>
      <c r="B518" s="1">
        <v>0.107577801098654</v>
      </c>
      <c r="C518" s="1">
        <v>-7.33805521916472E-2</v>
      </c>
      <c r="D518" s="1">
        <v>0.104483281444364</v>
      </c>
      <c r="E518" s="1">
        <v>0.48248049476267102</v>
      </c>
      <c r="F518" s="1" t="s">
        <v>10</v>
      </c>
      <c r="G518" s="1" t="s">
        <v>11</v>
      </c>
      <c r="H518" s="1">
        <v>0.110313104388632</v>
      </c>
      <c r="I518" s="1">
        <v>0.10484249780867599</v>
      </c>
    </row>
    <row r="519" spans="1:9">
      <c r="A519" s="1" t="s">
        <v>529</v>
      </c>
      <c r="B519" s="1">
        <v>0.107577801098654</v>
      </c>
      <c r="C519" s="1">
        <v>-7.33805521916472E-2</v>
      </c>
      <c r="D519" s="1">
        <v>0.104483281444364</v>
      </c>
      <c r="E519" s="1">
        <v>0.48248049476267102</v>
      </c>
      <c r="F519" s="1" t="s">
        <v>10</v>
      </c>
      <c r="G519" s="1" t="s">
        <v>11</v>
      </c>
      <c r="H519" s="1">
        <v>0.110313104388632</v>
      </c>
      <c r="I519" s="1">
        <v>0.10484249780867599</v>
      </c>
    </row>
    <row r="520" spans="1:9">
      <c r="A520" s="1" t="s">
        <v>530</v>
      </c>
      <c r="B520" s="1">
        <v>0.107577801098654</v>
      </c>
      <c r="C520" s="1">
        <v>-7.33805521916472E-2</v>
      </c>
      <c r="D520" s="1">
        <v>0.104483281444364</v>
      </c>
      <c r="E520" s="1">
        <v>0.48248049476267102</v>
      </c>
      <c r="F520" s="1" t="s">
        <v>10</v>
      </c>
      <c r="G520" s="1" t="s">
        <v>11</v>
      </c>
      <c r="H520" s="1">
        <v>0.110313104388632</v>
      </c>
      <c r="I520" s="1">
        <v>0.10484249780867599</v>
      </c>
    </row>
    <row r="521" spans="1:9">
      <c r="A521" s="1" t="s">
        <v>531</v>
      </c>
      <c r="B521" s="1">
        <v>0.107577801098654</v>
      </c>
      <c r="C521" s="1">
        <v>-7.33805521916472E-2</v>
      </c>
      <c r="D521" s="1">
        <v>0.104483281444364</v>
      </c>
      <c r="E521" s="1">
        <v>0.48248049476267102</v>
      </c>
      <c r="F521" s="1" t="s">
        <v>10</v>
      </c>
      <c r="G521" s="1" t="s">
        <v>11</v>
      </c>
      <c r="H521" s="1">
        <v>0.110313104388632</v>
      </c>
      <c r="I521" s="1">
        <v>0.10484249780867599</v>
      </c>
    </row>
    <row r="522" spans="1:9">
      <c r="A522" s="1" t="s">
        <v>532</v>
      </c>
      <c r="B522" s="1">
        <v>0.107577801098654</v>
      </c>
      <c r="C522" s="1">
        <v>-7.33805521916472E-2</v>
      </c>
      <c r="D522" s="1">
        <v>0.104483281444364</v>
      </c>
      <c r="E522" s="1">
        <v>0.48248049476267102</v>
      </c>
      <c r="F522" s="1" t="s">
        <v>10</v>
      </c>
      <c r="G522" s="1" t="s">
        <v>11</v>
      </c>
      <c r="H522" s="1">
        <v>0.110313104388632</v>
      </c>
      <c r="I522" s="1">
        <v>0.10484249780867599</v>
      </c>
    </row>
    <row r="523" spans="1:9">
      <c r="A523" s="1" t="s">
        <v>533</v>
      </c>
      <c r="B523" s="1">
        <v>0.107577801098654</v>
      </c>
      <c r="C523" s="1">
        <v>-7.33805521916472E-2</v>
      </c>
      <c r="D523" s="1">
        <v>0.104483281444364</v>
      </c>
      <c r="E523" s="1">
        <v>0.48248049476267102</v>
      </c>
      <c r="F523" s="1" t="s">
        <v>10</v>
      </c>
      <c r="G523" s="1" t="s">
        <v>11</v>
      </c>
      <c r="H523" s="1">
        <v>0.110313104388632</v>
      </c>
      <c r="I523" s="1">
        <v>0.10484249780867599</v>
      </c>
    </row>
    <row r="524" spans="1:9">
      <c r="A524" s="1" t="s">
        <v>534</v>
      </c>
      <c r="B524" s="1">
        <v>0.107577801098654</v>
      </c>
      <c r="C524" s="1">
        <v>-7.33805521916472E-2</v>
      </c>
      <c r="D524" s="1">
        <v>0.104483281444364</v>
      </c>
      <c r="E524" s="1">
        <v>0.48248049476267102</v>
      </c>
      <c r="F524" s="1" t="s">
        <v>10</v>
      </c>
      <c r="G524" s="1" t="s">
        <v>11</v>
      </c>
      <c r="H524" s="1">
        <v>0.110313104388632</v>
      </c>
      <c r="I524" s="1">
        <v>0.10484249780867599</v>
      </c>
    </row>
    <row r="525" spans="1:9">
      <c r="A525" s="1" t="s">
        <v>535</v>
      </c>
      <c r="B525" s="1">
        <v>4.2907939780009103</v>
      </c>
      <c r="C525" s="1">
        <v>0.23440372336926901</v>
      </c>
      <c r="D525" s="1">
        <v>0.33499394148788098</v>
      </c>
      <c r="E525" s="1">
        <v>0.484098897184844</v>
      </c>
      <c r="F525" s="1" t="s">
        <v>10</v>
      </c>
      <c r="G525" s="1" t="s">
        <v>11</v>
      </c>
      <c r="H525" s="1">
        <v>3.9429826623671298</v>
      </c>
      <c r="I525" s="1">
        <v>4.6386052936346802</v>
      </c>
    </row>
    <row r="526" spans="1:9">
      <c r="A526" s="1" t="s">
        <v>536</v>
      </c>
      <c r="B526" s="1">
        <v>140.37153569556699</v>
      </c>
      <c r="C526" s="1">
        <v>-0.115986965316589</v>
      </c>
      <c r="D526" s="1">
        <v>0.166563357598983</v>
      </c>
      <c r="E526" s="1">
        <v>0.48620752027207298</v>
      </c>
      <c r="F526" s="1">
        <v>0.95628956850042202</v>
      </c>
      <c r="G526" s="1" t="s">
        <v>13</v>
      </c>
      <c r="H526" s="1">
        <v>146.011156029783</v>
      </c>
      <c r="I526" s="1">
        <v>134.73191536135101</v>
      </c>
    </row>
    <row r="527" spans="1:9">
      <c r="A527" s="1" t="s">
        <v>537</v>
      </c>
      <c r="B527" s="1">
        <v>1.2995188699720499</v>
      </c>
      <c r="C527" s="1">
        <v>0.2045727417298</v>
      </c>
      <c r="D527" s="1">
        <v>0.29394257196900098</v>
      </c>
      <c r="E527" s="1">
        <v>0.486452880278194</v>
      </c>
      <c r="F527" s="1" t="s">
        <v>10</v>
      </c>
      <c r="G527" s="1" t="s">
        <v>11</v>
      </c>
      <c r="H527" s="1">
        <v>1.2075376896241701</v>
      </c>
      <c r="I527" s="1">
        <v>1.39150005031994</v>
      </c>
    </row>
    <row r="528" spans="1:9">
      <c r="A528" s="1" t="s">
        <v>538</v>
      </c>
      <c r="B528" s="1">
        <v>1356.4920771801501</v>
      </c>
      <c r="C528" s="1">
        <v>0.10513904656885301</v>
      </c>
      <c r="D528" s="1">
        <v>0.15109519079676501</v>
      </c>
      <c r="E528" s="1">
        <v>0.48652501922096097</v>
      </c>
      <c r="F528" s="1">
        <v>0.95628956850042202</v>
      </c>
      <c r="G528" s="1" t="s">
        <v>13</v>
      </c>
      <c r="H528" s="1">
        <v>1307.08551814055</v>
      </c>
      <c r="I528" s="1">
        <v>1405.89863621975</v>
      </c>
    </row>
    <row r="529" spans="1:9">
      <c r="A529" s="1" t="s">
        <v>539</v>
      </c>
      <c r="B529" s="1">
        <v>0.86512637142929805</v>
      </c>
      <c r="C529" s="1">
        <v>-0.163514795887999</v>
      </c>
      <c r="D529" s="1">
        <v>0.23552769716611099</v>
      </c>
      <c r="E529" s="1">
        <v>0.48752626086865802</v>
      </c>
      <c r="F529" s="1" t="s">
        <v>10</v>
      </c>
      <c r="G529" s="1" t="s">
        <v>11</v>
      </c>
      <c r="H529" s="1">
        <v>0.91410058959693796</v>
      </c>
      <c r="I529" s="1">
        <v>0.81615215326165802</v>
      </c>
    </row>
    <row r="530" spans="1:9">
      <c r="A530" s="1" t="s">
        <v>540</v>
      </c>
      <c r="B530" s="1">
        <v>7.8550808284691698</v>
      </c>
      <c r="C530" s="1">
        <v>0.225780742298895</v>
      </c>
      <c r="D530" s="1">
        <v>0.32532237740321102</v>
      </c>
      <c r="E530" s="1">
        <v>0.48766869123130402</v>
      </c>
      <c r="F530" s="1" t="s">
        <v>10</v>
      </c>
      <c r="G530" s="1" t="s">
        <v>11</v>
      </c>
      <c r="H530" s="1">
        <v>7.2416750138847803</v>
      </c>
      <c r="I530" s="1">
        <v>8.4684866430535504</v>
      </c>
    </row>
    <row r="531" spans="1:9">
      <c r="A531" s="1" t="s">
        <v>541</v>
      </c>
      <c r="B531" s="1">
        <v>20.659566192588201</v>
      </c>
      <c r="C531" s="1">
        <v>-0.175515660627133</v>
      </c>
      <c r="D531" s="1">
        <v>0.25303596085817798</v>
      </c>
      <c r="E531" s="1">
        <v>0.48790850602274</v>
      </c>
      <c r="F531" s="1">
        <v>0.95628956850042202</v>
      </c>
      <c r="G531" s="1" t="s">
        <v>13</v>
      </c>
      <c r="H531" s="1">
        <v>21.914721141331</v>
      </c>
      <c r="I531" s="1">
        <v>19.404411243845399</v>
      </c>
    </row>
    <row r="532" spans="1:9">
      <c r="A532" s="1" t="s">
        <v>542</v>
      </c>
      <c r="B532" s="1">
        <v>6.3086862613356196</v>
      </c>
      <c r="C532" s="1">
        <v>-0.22626893595859299</v>
      </c>
      <c r="D532" s="1">
        <v>0.32716909445162301</v>
      </c>
      <c r="E532" s="1">
        <v>0.48919088444762798</v>
      </c>
      <c r="F532" s="1" t="s">
        <v>10</v>
      </c>
      <c r="G532" s="1" t="s">
        <v>11</v>
      </c>
      <c r="H532" s="1">
        <v>6.8023944968658396</v>
      </c>
      <c r="I532" s="1">
        <v>5.8149780258053996</v>
      </c>
    </row>
    <row r="533" spans="1:9">
      <c r="A533" s="1" t="s">
        <v>543</v>
      </c>
      <c r="B533" s="1">
        <v>16.380189353544999</v>
      </c>
      <c r="C533" s="1">
        <v>0.20834600451802501</v>
      </c>
      <c r="D533" s="1">
        <v>0.30153063070309999</v>
      </c>
      <c r="E533" s="1">
        <v>0.489589845040381</v>
      </c>
      <c r="F533" s="1">
        <v>0.95628956850042202</v>
      </c>
      <c r="G533" s="1" t="s">
        <v>13</v>
      </c>
      <c r="H533" s="1">
        <v>15.199472697874899</v>
      </c>
      <c r="I533" s="1">
        <v>17.560906009215099</v>
      </c>
    </row>
    <row r="534" spans="1:9">
      <c r="A534" s="1" t="s">
        <v>544</v>
      </c>
      <c r="B534" s="1">
        <v>0.109518112937771</v>
      </c>
      <c r="C534" s="1">
        <v>7.2422081760996404E-2</v>
      </c>
      <c r="D534" s="1">
        <v>0.104859756866455</v>
      </c>
      <c r="E534" s="1">
        <v>0.48978137759937102</v>
      </c>
      <c r="F534" s="1" t="s">
        <v>10</v>
      </c>
      <c r="G534" s="1" t="s">
        <v>11</v>
      </c>
      <c r="H534" s="1">
        <v>0.106769831307801</v>
      </c>
      <c r="I534" s="1">
        <v>0.11226639456774</v>
      </c>
    </row>
    <row r="535" spans="1:9">
      <c r="A535" s="1" t="s">
        <v>545</v>
      </c>
      <c r="B535" s="1">
        <v>0.109518112937771</v>
      </c>
      <c r="C535" s="1">
        <v>7.2422081760996404E-2</v>
      </c>
      <c r="D535" s="1">
        <v>0.104859756866455</v>
      </c>
      <c r="E535" s="1">
        <v>0.48978137759937102</v>
      </c>
      <c r="F535" s="1" t="s">
        <v>10</v>
      </c>
      <c r="G535" s="1" t="s">
        <v>11</v>
      </c>
      <c r="H535" s="1">
        <v>0.106769831307801</v>
      </c>
      <c r="I535" s="1">
        <v>0.11226639456774</v>
      </c>
    </row>
    <row r="536" spans="1:9">
      <c r="A536" s="1" t="s">
        <v>546</v>
      </c>
      <c r="B536" s="1">
        <v>0.109518112937771</v>
      </c>
      <c r="C536" s="1">
        <v>7.2422081760996404E-2</v>
      </c>
      <c r="D536" s="1">
        <v>0.104859756866455</v>
      </c>
      <c r="E536" s="1">
        <v>0.48978137759937102</v>
      </c>
      <c r="F536" s="1" t="s">
        <v>10</v>
      </c>
      <c r="G536" s="1" t="s">
        <v>11</v>
      </c>
      <c r="H536" s="1">
        <v>0.106769831307801</v>
      </c>
      <c r="I536" s="1">
        <v>0.11226639456774</v>
      </c>
    </row>
    <row r="537" spans="1:9">
      <c r="A537" s="1" t="s">
        <v>547</v>
      </c>
      <c r="B537" s="1">
        <v>0.109518112937771</v>
      </c>
      <c r="C537" s="1">
        <v>7.2422081760996404E-2</v>
      </c>
      <c r="D537" s="1">
        <v>0.104859756866455</v>
      </c>
      <c r="E537" s="1">
        <v>0.48978137759937102</v>
      </c>
      <c r="F537" s="1" t="s">
        <v>10</v>
      </c>
      <c r="G537" s="1" t="s">
        <v>11</v>
      </c>
      <c r="H537" s="1">
        <v>0.106769831307801</v>
      </c>
      <c r="I537" s="1">
        <v>0.11226639456774</v>
      </c>
    </row>
    <row r="538" spans="1:9">
      <c r="A538" s="1" t="s">
        <v>548</v>
      </c>
      <c r="B538" s="1">
        <v>0.109518112937771</v>
      </c>
      <c r="C538" s="1">
        <v>7.2422081760996404E-2</v>
      </c>
      <c r="D538" s="1">
        <v>0.104859756866455</v>
      </c>
      <c r="E538" s="1">
        <v>0.48978137759937102</v>
      </c>
      <c r="F538" s="1" t="s">
        <v>10</v>
      </c>
      <c r="G538" s="1" t="s">
        <v>11</v>
      </c>
      <c r="H538" s="1">
        <v>0.106769831307801</v>
      </c>
      <c r="I538" s="1">
        <v>0.11226639456774</v>
      </c>
    </row>
    <row r="539" spans="1:9">
      <c r="A539" s="1" t="s">
        <v>549</v>
      </c>
      <c r="B539" s="1">
        <v>5.5724130539732304</v>
      </c>
      <c r="C539" s="1">
        <v>-0.22580800179898999</v>
      </c>
      <c r="D539" s="1">
        <v>0.32765788155762199</v>
      </c>
      <c r="E539" s="1">
        <v>0.49072393725597302</v>
      </c>
      <c r="F539" s="1" t="s">
        <v>10</v>
      </c>
      <c r="G539" s="1" t="s">
        <v>11</v>
      </c>
      <c r="H539" s="1">
        <v>6.0076169241113897</v>
      </c>
      <c r="I539" s="1">
        <v>5.13720918383508</v>
      </c>
    </row>
    <row r="540" spans="1:9">
      <c r="A540" s="1" t="s">
        <v>550</v>
      </c>
      <c r="B540" s="1">
        <v>1.0861605922863899</v>
      </c>
      <c r="C540" s="1">
        <v>0.17397530279238499</v>
      </c>
      <c r="D540" s="1">
        <v>0.25249034852526597</v>
      </c>
      <c r="E540" s="1">
        <v>0.490799708433308</v>
      </c>
      <c r="F540" s="1" t="s">
        <v>10</v>
      </c>
      <c r="G540" s="1" t="s">
        <v>11</v>
      </c>
      <c r="H540" s="1">
        <v>1.0207495214025999</v>
      </c>
      <c r="I540" s="1">
        <v>1.15157166317017</v>
      </c>
    </row>
    <row r="541" spans="1:9">
      <c r="A541" s="1" t="s">
        <v>551</v>
      </c>
      <c r="B541" s="1">
        <v>4.6934464416648103</v>
      </c>
      <c r="C541" s="1">
        <v>0.228525592747409</v>
      </c>
      <c r="D541" s="1">
        <v>0.33246523400802003</v>
      </c>
      <c r="E541" s="1">
        <v>0.491851559098827</v>
      </c>
      <c r="F541" s="1" t="s">
        <v>10</v>
      </c>
      <c r="G541" s="1" t="s">
        <v>11</v>
      </c>
      <c r="H541" s="1">
        <v>4.3224964005856599</v>
      </c>
      <c r="I541" s="1">
        <v>5.0643964827439696</v>
      </c>
    </row>
    <row r="542" spans="1:9">
      <c r="A542" s="1" t="s">
        <v>552</v>
      </c>
      <c r="B542" s="1">
        <v>1.58780055786977</v>
      </c>
      <c r="C542" s="1">
        <v>-0.210820632527258</v>
      </c>
      <c r="D542" s="1">
        <v>0.30819767607356002</v>
      </c>
      <c r="E542" s="1">
        <v>0.49394766591324502</v>
      </c>
      <c r="F542" s="1" t="s">
        <v>10</v>
      </c>
      <c r="G542" s="1" t="s">
        <v>11</v>
      </c>
      <c r="H542" s="1">
        <v>1.7036069856871301</v>
      </c>
      <c r="I542" s="1">
        <v>1.47199413005241</v>
      </c>
    </row>
    <row r="543" spans="1:9">
      <c r="A543" s="1" t="s">
        <v>553</v>
      </c>
      <c r="B543" s="1">
        <v>10.0208883883619</v>
      </c>
      <c r="C543" s="1">
        <v>-0.214567415317508</v>
      </c>
      <c r="D543" s="1">
        <v>0.31611562375739599</v>
      </c>
      <c r="E543" s="1">
        <v>0.49728838951245802</v>
      </c>
      <c r="F543" s="1">
        <v>0.95628956850042202</v>
      </c>
      <c r="G543" s="1" t="s">
        <v>13</v>
      </c>
      <c r="H543" s="1">
        <v>10.7647051387847</v>
      </c>
      <c r="I543" s="1">
        <v>9.2770716379390894</v>
      </c>
    </row>
    <row r="544" spans="1:9">
      <c r="A544" s="1" t="s">
        <v>554</v>
      </c>
      <c r="B544" s="1">
        <v>1.72567416797478</v>
      </c>
      <c r="C544" s="1">
        <v>-0.197669419675299</v>
      </c>
      <c r="D544" s="1">
        <v>0.29325070561124</v>
      </c>
      <c r="E544" s="1">
        <v>0.50027132801582197</v>
      </c>
      <c r="F544" s="1" t="s">
        <v>10</v>
      </c>
      <c r="G544" s="1" t="s">
        <v>11</v>
      </c>
      <c r="H544" s="1">
        <v>1.8437103306215199</v>
      </c>
      <c r="I544" s="1">
        <v>1.6076380053280299</v>
      </c>
    </row>
    <row r="545" spans="1:9">
      <c r="A545" s="1" t="s">
        <v>555</v>
      </c>
      <c r="B545" s="1">
        <v>15.7780559906184</v>
      </c>
      <c r="C545" s="1">
        <v>-0.20547320140702299</v>
      </c>
      <c r="D545" s="1">
        <v>0.30539456113784702</v>
      </c>
      <c r="E545" s="1">
        <v>0.50106674425297804</v>
      </c>
      <c r="F545" s="1">
        <v>0.95628956850042202</v>
      </c>
      <c r="G545" s="1" t="s">
        <v>13</v>
      </c>
      <c r="H545" s="1">
        <v>16.899740953406699</v>
      </c>
      <c r="I545" s="1">
        <v>14.6563710278302</v>
      </c>
    </row>
    <row r="546" spans="1:9">
      <c r="A546" s="1" t="s">
        <v>556</v>
      </c>
      <c r="B546" s="1">
        <v>551.86233124523301</v>
      </c>
      <c r="C546" s="1">
        <v>-0.103809373617904</v>
      </c>
      <c r="D546" s="1">
        <v>0.15445186127871899</v>
      </c>
      <c r="E546" s="1">
        <v>0.50151064917719801</v>
      </c>
      <c r="F546" s="1">
        <v>0.95628956850042202</v>
      </c>
      <c r="G546" s="1" t="s">
        <v>13</v>
      </c>
      <c r="H546" s="1">
        <v>571.70844434588196</v>
      </c>
      <c r="I546" s="1">
        <v>532.01621814458497</v>
      </c>
    </row>
    <row r="547" spans="1:9">
      <c r="A547" s="1" t="s">
        <v>557</v>
      </c>
      <c r="B547" s="1">
        <v>8.8170624332997107</v>
      </c>
      <c r="C547" s="1">
        <v>-0.210752686315717</v>
      </c>
      <c r="D547" s="1">
        <v>0.31358082420696398</v>
      </c>
      <c r="E547" s="1">
        <v>0.50153015753298402</v>
      </c>
      <c r="F547" s="1" t="s">
        <v>10</v>
      </c>
      <c r="G547" s="1" t="s">
        <v>11</v>
      </c>
      <c r="H547" s="1">
        <v>9.4599294366158695</v>
      </c>
      <c r="I547" s="1">
        <v>8.1741954299835609</v>
      </c>
    </row>
    <row r="548" spans="1:9">
      <c r="A548" s="1" t="s">
        <v>558</v>
      </c>
      <c r="B548" s="1">
        <v>1111.5415834538001</v>
      </c>
      <c r="C548" s="1">
        <v>-7.4710476631078895E-2</v>
      </c>
      <c r="D548" s="1">
        <v>0.111244645344019</v>
      </c>
      <c r="E548" s="1">
        <v>0.501846547844642</v>
      </c>
      <c r="F548" s="1">
        <v>0.95628956850042202</v>
      </c>
      <c r="G548" s="1" t="s">
        <v>13</v>
      </c>
      <c r="H548" s="1">
        <v>1140.31594177068</v>
      </c>
      <c r="I548" s="1">
        <v>1082.7672251369199</v>
      </c>
    </row>
    <row r="549" spans="1:9">
      <c r="A549" s="1" t="s">
        <v>559</v>
      </c>
      <c r="B549" s="1">
        <v>6.03839078051017</v>
      </c>
      <c r="C549" s="1">
        <v>-0.21612506223255201</v>
      </c>
      <c r="D549" s="1">
        <v>0.325522801241861</v>
      </c>
      <c r="E549" s="1">
        <v>0.50673372057914601</v>
      </c>
      <c r="F549" s="1" t="s">
        <v>10</v>
      </c>
      <c r="G549" s="1" t="s">
        <v>11</v>
      </c>
      <c r="H549" s="1">
        <v>6.4898418345493898</v>
      </c>
      <c r="I549" s="1">
        <v>5.5869397264709502</v>
      </c>
    </row>
    <row r="550" spans="1:9">
      <c r="A550" s="1" t="s">
        <v>560</v>
      </c>
      <c r="B550" s="1">
        <v>3.9337666720687201</v>
      </c>
      <c r="C550" s="1">
        <v>0.21998106219702099</v>
      </c>
      <c r="D550" s="1">
        <v>0.33185889562518001</v>
      </c>
      <c r="E550" s="1">
        <v>0.50741042756288002</v>
      </c>
      <c r="F550" s="1" t="s">
        <v>10</v>
      </c>
      <c r="G550" s="1" t="s">
        <v>11</v>
      </c>
      <c r="H550" s="1">
        <v>3.6344374939236799</v>
      </c>
      <c r="I550" s="1">
        <v>4.2330958502137497</v>
      </c>
    </row>
    <row r="551" spans="1:9">
      <c r="A551" s="1" t="s">
        <v>561</v>
      </c>
      <c r="B551" s="1">
        <v>14.9454978859919</v>
      </c>
      <c r="C551" s="1">
        <v>-0.18843265794309799</v>
      </c>
      <c r="D551" s="1">
        <v>0.285102018525072</v>
      </c>
      <c r="E551" s="1">
        <v>0.50865679908035399</v>
      </c>
      <c r="F551" s="1">
        <v>0.95628956850042202</v>
      </c>
      <c r="G551" s="1" t="s">
        <v>13</v>
      </c>
      <c r="H551" s="1">
        <v>15.920140152249701</v>
      </c>
      <c r="I551" s="1">
        <v>13.970855619734101</v>
      </c>
    </row>
    <row r="552" spans="1:9">
      <c r="A552" s="1" t="s">
        <v>562</v>
      </c>
      <c r="B552" s="1">
        <v>3.34708928256611</v>
      </c>
      <c r="C552" s="1">
        <v>0.220501364331114</v>
      </c>
      <c r="D552" s="1">
        <v>0.33403968431002701</v>
      </c>
      <c r="E552" s="1">
        <v>0.50918626102459197</v>
      </c>
      <c r="F552" s="1" t="s">
        <v>10</v>
      </c>
      <c r="G552" s="1" t="s">
        <v>11</v>
      </c>
      <c r="H552" s="1">
        <v>3.09180165590345</v>
      </c>
      <c r="I552" s="1">
        <v>3.6023769092287701</v>
      </c>
    </row>
    <row r="553" spans="1:9">
      <c r="A553" s="1" t="s">
        <v>563</v>
      </c>
      <c r="B553" s="1">
        <v>2.4432042685110602</v>
      </c>
      <c r="C553" s="1">
        <v>0.21666013690821501</v>
      </c>
      <c r="D553" s="1">
        <v>0.32831717458003701</v>
      </c>
      <c r="E553" s="1">
        <v>0.50931090194172901</v>
      </c>
      <c r="F553" s="1" t="s">
        <v>10</v>
      </c>
      <c r="G553" s="1" t="s">
        <v>11</v>
      </c>
      <c r="H553" s="1">
        <v>2.2600913012459198</v>
      </c>
      <c r="I553" s="1">
        <v>2.6263172357761899</v>
      </c>
    </row>
    <row r="554" spans="1:9">
      <c r="A554" s="1" t="s">
        <v>564</v>
      </c>
      <c r="B554" s="1">
        <v>83.549445913225895</v>
      </c>
      <c r="C554" s="1">
        <v>-0.121965358145004</v>
      </c>
      <c r="D554" s="1">
        <v>0.18520386006439801</v>
      </c>
      <c r="E554" s="1">
        <v>0.51018701267423705</v>
      </c>
      <c r="F554" s="1">
        <v>0.95628956850042202</v>
      </c>
      <c r="G554" s="1" t="s">
        <v>13</v>
      </c>
      <c r="H554" s="1">
        <v>87.0789767777474</v>
      </c>
      <c r="I554" s="1">
        <v>80.019915048704505</v>
      </c>
    </row>
    <row r="555" spans="1:9">
      <c r="A555" s="1" t="s">
        <v>565</v>
      </c>
      <c r="B555" s="1">
        <v>2.4104312897576698</v>
      </c>
      <c r="C555" s="1">
        <v>-0.21654284870878099</v>
      </c>
      <c r="D555" s="1">
        <v>0.32890581874713698</v>
      </c>
      <c r="E555" s="1">
        <v>0.51029821074144399</v>
      </c>
      <c r="F555" s="1" t="s">
        <v>10</v>
      </c>
      <c r="G555" s="1" t="s">
        <v>11</v>
      </c>
      <c r="H555" s="1">
        <v>2.5909905604000198</v>
      </c>
      <c r="I555" s="1">
        <v>2.2298720191153198</v>
      </c>
    </row>
    <row r="556" spans="1:9">
      <c r="A556" s="1" t="s">
        <v>566</v>
      </c>
      <c r="B556" s="1">
        <v>9.4839785090144808</v>
      </c>
      <c r="C556" s="1">
        <v>0.20555615697629401</v>
      </c>
      <c r="D556" s="1">
        <v>0.31238514133435402</v>
      </c>
      <c r="E556" s="1">
        <v>0.51052427950846402</v>
      </c>
      <c r="F556" s="1" t="s">
        <v>10</v>
      </c>
      <c r="G556" s="1" t="s">
        <v>11</v>
      </c>
      <c r="H556" s="1">
        <v>8.8094773866480995</v>
      </c>
      <c r="I556" s="1">
        <v>10.158479631380899</v>
      </c>
    </row>
    <row r="557" spans="1:9">
      <c r="A557" s="1" t="s">
        <v>567</v>
      </c>
      <c r="B557" s="1">
        <v>2.4946090221419599</v>
      </c>
      <c r="C557" s="1">
        <v>-0.17512873122873099</v>
      </c>
      <c r="D557" s="1">
        <v>0.266278927487338</v>
      </c>
      <c r="E557" s="1">
        <v>0.51073796871771504</v>
      </c>
      <c r="F557" s="1" t="s">
        <v>10</v>
      </c>
      <c r="G557" s="1" t="s">
        <v>11</v>
      </c>
      <c r="H557" s="1">
        <v>2.6458336473243098</v>
      </c>
      <c r="I557" s="1">
        <v>2.34338439695961</v>
      </c>
    </row>
    <row r="558" spans="1:9">
      <c r="A558" s="1" t="s">
        <v>568</v>
      </c>
      <c r="B558" s="1">
        <v>2.1812799626472201</v>
      </c>
      <c r="C558" s="1">
        <v>0.21278275078581901</v>
      </c>
      <c r="D558" s="1">
        <v>0.32353511485125702</v>
      </c>
      <c r="E558" s="1">
        <v>0.51074342594609201</v>
      </c>
      <c r="F558" s="1" t="s">
        <v>10</v>
      </c>
      <c r="G558" s="1" t="s">
        <v>11</v>
      </c>
      <c r="H558" s="1">
        <v>2.0207126953564001</v>
      </c>
      <c r="I558" s="1">
        <v>2.3418472299380402</v>
      </c>
    </row>
    <row r="559" spans="1:9">
      <c r="A559" s="1" t="s">
        <v>569</v>
      </c>
      <c r="B559" s="1">
        <v>649.30957283975204</v>
      </c>
      <c r="C559" s="1">
        <v>-0.116529136438993</v>
      </c>
      <c r="D559" s="1">
        <v>0.177454749039715</v>
      </c>
      <c r="E559" s="1">
        <v>0.51139339512858395</v>
      </c>
      <c r="F559" s="1">
        <v>0.95628956850042202</v>
      </c>
      <c r="G559" s="1" t="s">
        <v>13</v>
      </c>
      <c r="H559" s="1">
        <v>675.51829062018498</v>
      </c>
      <c r="I559" s="1">
        <v>623.10085505931897</v>
      </c>
    </row>
    <row r="560" spans="1:9">
      <c r="A560" s="1" t="s">
        <v>570</v>
      </c>
      <c r="B560" s="1">
        <v>2.38561748742862</v>
      </c>
      <c r="C560" s="1">
        <v>0.214109757084433</v>
      </c>
      <c r="D560" s="1">
        <v>0.32733760109312199</v>
      </c>
      <c r="E560" s="1">
        <v>0.51305086061685201</v>
      </c>
      <c r="F560" s="1" t="s">
        <v>10</v>
      </c>
      <c r="G560" s="1" t="s">
        <v>11</v>
      </c>
      <c r="H560" s="1">
        <v>2.2089174544777102</v>
      </c>
      <c r="I560" s="1">
        <v>2.5623175203795299</v>
      </c>
    </row>
    <row r="561" spans="1:9">
      <c r="A561" s="1" t="s">
        <v>571</v>
      </c>
      <c r="B561" s="1">
        <v>3.1852803934851601</v>
      </c>
      <c r="C561" s="1">
        <v>-0.216873119724179</v>
      </c>
      <c r="D561" s="1">
        <v>0.33303952955336502</v>
      </c>
      <c r="E561" s="1">
        <v>0.51492169651694997</v>
      </c>
      <c r="F561" s="1" t="s">
        <v>10</v>
      </c>
      <c r="G561" s="1" t="s">
        <v>11</v>
      </c>
      <c r="H561" s="1">
        <v>3.4242441861317001</v>
      </c>
      <c r="I561" s="1">
        <v>2.9463166008386099</v>
      </c>
    </row>
    <row r="562" spans="1:9">
      <c r="A562" s="1" t="s">
        <v>572</v>
      </c>
      <c r="B562" s="1">
        <v>86.317151884275106</v>
      </c>
      <c r="C562" s="1">
        <v>0.116939346073796</v>
      </c>
      <c r="D562" s="1">
        <v>0.17963864595884799</v>
      </c>
      <c r="E562" s="1">
        <v>0.51506593649485299</v>
      </c>
      <c r="F562" s="1">
        <v>0.95628956850042202</v>
      </c>
      <c r="G562" s="1" t="s">
        <v>13</v>
      </c>
      <c r="H562" s="1">
        <v>82.820796744447605</v>
      </c>
      <c r="I562" s="1">
        <v>89.813507024102606</v>
      </c>
    </row>
    <row r="563" spans="1:9">
      <c r="A563" s="1" t="s">
        <v>573</v>
      </c>
      <c r="B563" s="1">
        <v>10.378685840950901</v>
      </c>
      <c r="C563" s="1">
        <v>0.20285926733694401</v>
      </c>
      <c r="D563" s="1">
        <v>0.31232845675680698</v>
      </c>
      <c r="E563" s="1">
        <v>0.51601124394355202</v>
      </c>
      <c r="F563" s="1">
        <v>0.95628956850042202</v>
      </c>
      <c r="G563" s="1" t="s">
        <v>13</v>
      </c>
      <c r="H563" s="1">
        <v>9.6502053053985293</v>
      </c>
      <c r="I563" s="1">
        <v>11.1071663765032</v>
      </c>
    </row>
    <row r="564" spans="1:9">
      <c r="A564" s="1" t="s">
        <v>574</v>
      </c>
      <c r="B564" s="1">
        <v>3.4507988798876599</v>
      </c>
      <c r="C564" s="1">
        <v>-0.217827207322111</v>
      </c>
      <c r="D564" s="1">
        <v>0.33546320177297301</v>
      </c>
      <c r="E564" s="1">
        <v>0.51612339104008897</v>
      </c>
      <c r="F564" s="1" t="s">
        <v>10</v>
      </c>
      <c r="G564" s="1" t="s">
        <v>11</v>
      </c>
      <c r="H564" s="1">
        <v>3.71081680395144</v>
      </c>
      <c r="I564" s="1">
        <v>3.19078095582387</v>
      </c>
    </row>
    <row r="565" spans="1:9">
      <c r="A565" s="1" t="s">
        <v>575</v>
      </c>
      <c r="B565" s="1">
        <v>1.42953488295739</v>
      </c>
      <c r="C565" s="1">
        <v>0.195342259128545</v>
      </c>
      <c r="D565" s="1">
        <v>0.30093387905301999</v>
      </c>
      <c r="E565" s="1">
        <v>0.51626068758208499</v>
      </c>
      <c r="F565" s="1" t="s">
        <v>10</v>
      </c>
      <c r="G565" s="1" t="s">
        <v>11</v>
      </c>
      <c r="H565" s="1">
        <v>1.3329022909266199</v>
      </c>
      <c r="I565" s="1">
        <v>1.52616747498815</v>
      </c>
    </row>
    <row r="566" spans="1:9">
      <c r="A566" s="1" t="s">
        <v>576</v>
      </c>
      <c r="B566" s="1">
        <v>9.7336010535748798</v>
      </c>
      <c r="C566" s="1">
        <v>-0.19967432949670699</v>
      </c>
      <c r="D566" s="1">
        <v>0.307728938103002</v>
      </c>
      <c r="E566" s="1">
        <v>0.51642607598908197</v>
      </c>
      <c r="F566" s="1" t="s">
        <v>10</v>
      </c>
      <c r="G566" s="1" t="s">
        <v>11</v>
      </c>
      <c r="H566" s="1">
        <v>10.4061110622062</v>
      </c>
      <c r="I566" s="1">
        <v>9.0610910449435806</v>
      </c>
    </row>
    <row r="567" spans="1:9">
      <c r="A567" s="1" t="s">
        <v>577</v>
      </c>
      <c r="B567" s="1">
        <v>5.0335365666603504</v>
      </c>
      <c r="C567" s="1">
        <v>0.21517623233115299</v>
      </c>
      <c r="D567" s="1">
        <v>0.33214108148316801</v>
      </c>
      <c r="E567" s="1">
        <v>0.51708463539304295</v>
      </c>
      <c r="F567" s="1" t="s">
        <v>10</v>
      </c>
      <c r="G567" s="1" t="s">
        <v>11</v>
      </c>
      <c r="H567" s="1">
        <v>4.6588579149754601</v>
      </c>
      <c r="I567" s="1">
        <v>5.4082152183452301</v>
      </c>
    </row>
    <row r="568" spans="1:9">
      <c r="A568" s="1" t="s">
        <v>578</v>
      </c>
      <c r="B568" s="1">
        <v>0.45787523765622801</v>
      </c>
      <c r="C568" s="1">
        <v>-0.11453977309940599</v>
      </c>
      <c r="D568" s="1">
        <v>0.176987853806471</v>
      </c>
      <c r="E568" s="1">
        <v>0.51752724966417196</v>
      </c>
      <c r="F568" s="1" t="s">
        <v>10</v>
      </c>
      <c r="G568" s="1" t="s">
        <v>11</v>
      </c>
      <c r="H568" s="1">
        <v>0.47604172259175898</v>
      </c>
      <c r="I568" s="1">
        <v>0.43970875272069598</v>
      </c>
    </row>
    <row r="569" spans="1:9">
      <c r="A569" s="1" t="s">
        <v>579</v>
      </c>
      <c r="B569" s="1">
        <v>5.4803739692601097</v>
      </c>
      <c r="C569" s="1">
        <v>-0.214088002423965</v>
      </c>
      <c r="D569" s="1">
        <v>0.33134648720306498</v>
      </c>
      <c r="E569" s="1">
        <v>0.51820475110263597</v>
      </c>
      <c r="F569" s="1" t="s">
        <v>10</v>
      </c>
      <c r="G569" s="1" t="s">
        <v>11</v>
      </c>
      <c r="H569" s="1">
        <v>5.8862580783466703</v>
      </c>
      <c r="I569" s="1">
        <v>5.0744898601735597</v>
      </c>
    </row>
    <row r="570" spans="1:9">
      <c r="A570" s="1" t="s">
        <v>580</v>
      </c>
      <c r="B570" s="1">
        <v>21.711207739097699</v>
      </c>
      <c r="C570" s="1">
        <v>-0.18995544230623099</v>
      </c>
      <c r="D570" s="1">
        <v>0.294381395551086</v>
      </c>
      <c r="E570" s="1">
        <v>0.51875232012280803</v>
      </c>
      <c r="F570" s="1">
        <v>0.95628956850042202</v>
      </c>
      <c r="G570" s="1" t="s">
        <v>13</v>
      </c>
      <c r="H570" s="1">
        <v>23.138472042501299</v>
      </c>
      <c r="I570" s="1">
        <v>20.283943435693999</v>
      </c>
    </row>
    <row r="571" spans="1:9">
      <c r="A571" s="1" t="s">
        <v>581</v>
      </c>
      <c r="B571" s="1">
        <v>1.10671536357472</v>
      </c>
      <c r="C571" s="1">
        <v>0.17559187213293201</v>
      </c>
      <c r="D571" s="1">
        <v>0.272217314487956</v>
      </c>
      <c r="E571" s="1">
        <v>0.51889932291836705</v>
      </c>
      <c r="F571" s="1" t="s">
        <v>10</v>
      </c>
      <c r="G571" s="1" t="s">
        <v>11</v>
      </c>
      <c r="H571" s="1">
        <v>1.0394486584694</v>
      </c>
      <c r="I571" s="1">
        <v>1.17398206868004</v>
      </c>
    </row>
    <row r="572" spans="1:9">
      <c r="A572" s="1" t="s">
        <v>582</v>
      </c>
      <c r="B572" s="1">
        <v>45.622345080725196</v>
      </c>
      <c r="C572" s="1">
        <v>-0.13227615631124701</v>
      </c>
      <c r="D572" s="1">
        <v>0.20539467724084401</v>
      </c>
      <c r="E572" s="1">
        <v>0.51956916974135803</v>
      </c>
      <c r="F572" s="1">
        <v>0.95628956850042202</v>
      </c>
      <c r="G572" s="1" t="s">
        <v>13</v>
      </c>
      <c r="H572" s="1">
        <v>47.712365579765603</v>
      </c>
      <c r="I572" s="1">
        <v>43.532324581684797</v>
      </c>
    </row>
    <row r="573" spans="1:9">
      <c r="A573" s="1" t="s">
        <v>583</v>
      </c>
      <c r="B573" s="1">
        <v>6.8635253790866502</v>
      </c>
      <c r="C573" s="1">
        <v>0.20913340259032401</v>
      </c>
      <c r="D573" s="1">
        <v>0.32528077049325199</v>
      </c>
      <c r="E573" s="1">
        <v>0.52026825173741698</v>
      </c>
      <c r="F573" s="1" t="s">
        <v>10</v>
      </c>
      <c r="G573" s="1" t="s">
        <v>11</v>
      </c>
      <c r="H573" s="1">
        <v>6.3669255784994396</v>
      </c>
      <c r="I573" s="1">
        <v>7.3601251796738696</v>
      </c>
    </row>
    <row r="574" spans="1:9">
      <c r="A574" s="1" t="s">
        <v>584</v>
      </c>
      <c r="B574" s="1">
        <v>0.78124013627081701</v>
      </c>
      <c r="C574" s="1">
        <v>-0.149967284577988</v>
      </c>
      <c r="D574" s="1">
        <v>0.23490001137803501</v>
      </c>
      <c r="E574" s="1">
        <v>0.52319361264381103</v>
      </c>
      <c r="F574" s="1" t="s">
        <v>10</v>
      </c>
      <c r="G574" s="1" t="s">
        <v>11</v>
      </c>
      <c r="H574" s="1">
        <v>0.82180833484891402</v>
      </c>
      <c r="I574" s="1">
        <v>0.740671937692719</v>
      </c>
    </row>
    <row r="575" spans="1:9">
      <c r="A575" s="1" t="s">
        <v>585</v>
      </c>
      <c r="B575" s="1">
        <v>2.07502814253486</v>
      </c>
      <c r="C575" s="1">
        <v>0.19702884836241599</v>
      </c>
      <c r="D575" s="1">
        <v>0.30921556085104701</v>
      </c>
      <c r="E575" s="1">
        <v>0.52400154313701997</v>
      </c>
      <c r="F575" s="1" t="s">
        <v>10</v>
      </c>
      <c r="G575" s="1" t="s">
        <v>11</v>
      </c>
      <c r="H575" s="1">
        <v>1.9335546765212499</v>
      </c>
      <c r="I575" s="1">
        <v>2.2165016085484601</v>
      </c>
    </row>
    <row r="576" spans="1:9">
      <c r="A576" s="1" t="s">
        <v>586</v>
      </c>
      <c r="B576" s="1">
        <v>1.5391757986439101</v>
      </c>
      <c r="C576" s="1">
        <v>0.19724983374426799</v>
      </c>
      <c r="D576" s="1">
        <v>0.30994382881205501</v>
      </c>
      <c r="E576" s="1">
        <v>0.524512416847283</v>
      </c>
      <c r="F576" s="1" t="s">
        <v>10</v>
      </c>
      <c r="G576" s="1" t="s">
        <v>11</v>
      </c>
      <c r="H576" s="1">
        <v>1.43411890780623</v>
      </c>
      <c r="I576" s="1">
        <v>1.64423268948159</v>
      </c>
    </row>
    <row r="577" spans="1:9">
      <c r="A577" s="1" t="s">
        <v>587</v>
      </c>
      <c r="B577" s="1">
        <v>3.66895045427419</v>
      </c>
      <c r="C577" s="1">
        <v>-0.21338504800222599</v>
      </c>
      <c r="D577" s="1">
        <v>0.33553811370491299</v>
      </c>
      <c r="E577" s="1">
        <v>0.52480981879717303</v>
      </c>
      <c r="F577" s="1" t="s">
        <v>10</v>
      </c>
      <c r="G577" s="1" t="s">
        <v>11</v>
      </c>
      <c r="H577" s="1">
        <v>3.9397890587102302</v>
      </c>
      <c r="I577" s="1">
        <v>3.3981118498381502</v>
      </c>
    </row>
    <row r="578" spans="1:9">
      <c r="A578" s="1" t="s">
        <v>588</v>
      </c>
      <c r="B578" s="1">
        <v>48.0728776242414</v>
      </c>
      <c r="C578" s="1">
        <v>0.144328700694596</v>
      </c>
      <c r="D578" s="1">
        <v>0.227095547959247</v>
      </c>
      <c r="E578" s="1">
        <v>0.52507515002921201</v>
      </c>
      <c r="F578" s="1">
        <v>0.95628956850042202</v>
      </c>
      <c r="G578" s="1" t="s">
        <v>13</v>
      </c>
      <c r="H578" s="1">
        <v>45.670250978941603</v>
      </c>
      <c r="I578" s="1">
        <v>50.475504269541197</v>
      </c>
    </row>
    <row r="579" spans="1:9">
      <c r="A579" s="1" t="s">
        <v>589</v>
      </c>
      <c r="B579" s="1">
        <v>17.131847341844399</v>
      </c>
      <c r="C579" s="1">
        <v>0.16217153625221201</v>
      </c>
      <c r="D579" s="1">
        <v>0.25653580710041501</v>
      </c>
      <c r="E579" s="1">
        <v>0.52728268744213702</v>
      </c>
      <c r="F579" s="1">
        <v>0.95628956850042202</v>
      </c>
      <c r="G579" s="1" t="s">
        <v>13</v>
      </c>
      <c r="H579" s="1">
        <v>16.169975244416701</v>
      </c>
      <c r="I579" s="1">
        <v>18.0937194392721</v>
      </c>
    </row>
    <row r="580" spans="1:9">
      <c r="A580" s="1" t="s">
        <v>590</v>
      </c>
      <c r="B580" s="1">
        <v>2.5201630660955701</v>
      </c>
      <c r="C580" s="1">
        <v>0.20715196464916599</v>
      </c>
      <c r="D580" s="1">
        <v>0.32779259866223598</v>
      </c>
      <c r="E580" s="1">
        <v>0.52741270818839403</v>
      </c>
      <c r="F580" s="1" t="s">
        <v>10</v>
      </c>
      <c r="G580" s="1" t="s">
        <v>11</v>
      </c>
      <c r="H580" s="1">
        <v>2.3395422083696502</v>
      </c>
      <c r="I580" s="1">
        <v>2.7007839238214899</v>
      </c>
    </row>
    <row r="581" spans="1:9">
      <c r="A581" s="1" t="s">
        <v>591</v>
      </c>
      <c r="B581" s="1">
        <v>4.0556501848006601</v>
      </c>
      <c r="C581" s="1">
        <v>-0.209566868123191</v>
      </c>
      <c r="D581" s="1">
        <v>0.33170707504144498</v>
      </c>
      <c r="E581" s="1">
        <v>0.52752872865214795</v>
      </c>
      <c r="F581" s="1" t="s">
        <v>10</v>
      </c>
      <c r="G581" s="1" t="s">
        <v>11</v>
      </c>
      <c r="H581" s="1">
        <v>4.3496965781479</v>
      </c>
      <c r="I581" s="1">
        <v>3.7616037914534202</v>
      </c>
    </row>
    <row r="582" spans="1:9">
      <c r="A582" s="1" t="s">
        <v>592</v>
      </c>
      <c r="B582" s="1">
        <v>2.4784964288740698</v>
      </c>
      <c r="C582" s="1">
        <v>-0.20508393694220201</v>
      </c>
      <c r="D582" s="1">
        <v>0.32494417048241597</v>
      </c>
      <c r="E582" s="1">
        <v>0.52795165857116699</v>
      </c>
      <c r="F582" s="1" t="s">
        <v>10</v>
      </c>
      <c r="G582" s="1" t="s">
        <v>11</v>
      </c>
      <c r="H582" s="1">
        <v>2.6543636628375502</v>
      </c>
      <c r="I582" s="1">
        <v>2.3026291949105899</v>
      </c>
    </row>
    <row r="583" spans="1:9">
      <c r="A583" s="1" t="s">
        <v>593</v>
      </c>
      <c r="B583" s="1">
        <v>5.2067627674252597</v>
      </c>
      <c r="C583" s="1">
        <v>0.210293109235765</v>
      </c>
      <c r="D583" s="1">
        <v>0.333893624107926</v>
      </c>
      <c r="E583" s="1">
        <v>0.52881191411809803</v>
      </c>
      <c r="F583" s="1" t="s">
        <v>10</v>
      </c>
      <c r="G583" s="1" t="s">
        <v>11</v>
      </c>
      <c r="H583" s="1">
        <v>4.8279537669247903</v>
      </c>
      <c r="I583" s="1">
        <v>5.58557176792573</v>
      </c>
    </row>
    <row r="584" spans="1:9">
      <c r="A584" s="1" t="s">
        <v>594</v>
      </c>
      <c r="B584" s="1">
        <v>0.49821242090124002</v>
      </c>
      <c r="C584" s="1">
        <v>-0.112344105885287</v>
      </c>
      <c r="D584" s="1">
        <v>0.178711910167523</v>
      </c>
      <c r="E584" s="1">
        <v>0.52958971107763297</v>
      </c>
      <c r="F584" s="1" t="s">
        <v>10</v>
      </c>
      <c r="G584" s="1" t="s">
        <v>11</v>
      </c>
      <c r="H584" s="1">
        <v>0.51760077425894702</v>
      </c>
      <c r="I584" s="1">
        <v>0.47882406754353402</v>
      </c>
    </row>
    <row r="585" spans="1:9">
      <c r="A585" s="1" t="s">
        <v>595</v>
      </c>
      <c r="B585" s="1">
        <v>13.4874294793676</v>
      </c>
      <c r="C585" s="1">
        <v>-0.196343256162436</v>
      </c>
      <c r="D585" s="1">
        <v>0.31249156615531498</v>
      </c>
      <c r="E585" s="1">
        <v>0.52979736035060598</v>
      </c>
      <c r="F585" s="1">
        <v>0.95628956850042202</v>
      </c>
      <c r="G585" s="1" t="s">
        <v>13</v>
      </c>
      <c r="H585" s="1">
        <v>14.4037998506693</v>
      </c>
      <c r="I585" s="1">
        <v>12.5710591080658</v>
      </c>
    </row>
    <row r="586" spans="1:9">
      <c r="A586" s="1" t="s">
        <v>596</v>
      </c>
      <c r="B586" s="1">
        <v>0.70730252223787604</v>
      </c>
      <c r="C586" s="1">
        <v>0.155611573234269</v>
      </c>
      <c r="D586" s="1">
        <v>0.24859261699617899</v>
      </c>
      <c r="E586" s="1">
        <v>0.531334479613772</v>
      </c>
      <c r="F586" s="1" t="s">
        <v>10</v>
      </c>
      <c r="G586" s="1" t="s">
        <v>11</v>
      </c>
      <c r="H586" s="1">
        <v>0.66919402728851596</v>
      </c>
      <c r="I586" s="1">
        <v>0.74541101718723601</v>
      </c>
    </row>
    <row r="587" spans="1:9">
      <c r="A587" s="1" t="s">
        <v>597</v>
      </c>
      <c r="B587" s="1">
        <v>1.42814640361499</v>
      </c>
      <c r="C587" s="1">
        <v>0.184278807187053</v>
      </c>
      <c r="D587" s="1">
        <v>0.29460916569821799</v>
      </c>
      <c r="E587" s="1">
        <v>0.53164122456213203</v>
      </c>
      <c r="F587" s="1" t="s">
        <v>10</v>
      </c>
      <c r="G587" s="1" t="s">
        <v>11</v>
      </c>
      <c r="H587" s="1">
        <v>1.33705997582853</v>
      </c>
      <c r="I587" s="1">
        <v>1.51923283140145</v>
      </c>
    </row>
    <row r="588" spans="1:9">
      <c r="A588" s="1" t="s">
        <v>598</v>
      </c>
      <c r="B588" s="1">
        <v>2.5746503769234801</v>
      </c>
      <c r="C588" s="1">
        <v>0.203949887453375</v>
      </c>
      <c r="D588" s="1">
        <v>0.32742707516491498</v>
      </c>
      <c r="E588" s="1">
        <v>0.533359144968235</v>
      </c>
      <c r="F588" s="1" t="s">
        <v>10</v>
      </c>
      <c r="G588" s="1" t="s">
        <v>11</v>
      </c>
      <c r="H588" s="1">
        <v>2.3929671774849699</v>
      </c>
      <c r="I588" s="1">
        <v>2.7563335763619898</v>
      </c>
    </row>
    <row r="589" spans="1:9">
      <c r="A589" s="1" t="s">
        <v>599</v>
      </c>
      <c r="B589" s="1">
        <v>1.99405563714001</v>
      </c>
      <c r="C589" s="1">
        <v>0.17736939335159299</v>
      </c>
      <c r="D589" s="1">
        <v>0.28586830520183198</v>
      </c>
      <c r="E589" s="1">
        <v>0.53495602915131202</v>
      </c>
      <c r="F589" s="1" t="s">
        <v>10</v>
      </c>
      <c r="G589" s="1" t="s">
        <v>11</v>
      </c>
      <c r="H589" s="1">
        <v>1.8716321152467299</v>
      </c>
      <c r="I589" s="1">
        <v>2.1164791590332999</v>
      </c>
    </row>
    <row r="590" spans="1:9">
      <c r="A590" s="1" t="s">
        <v>600</v>
      </c>
      <c r="B590" s="1">
        <v>0.97690062489907203</v>
      </c>
      <c r="C590" s="1">
        <v>-0.17389733238736299</v>
      </c>
      <c r="D590" s="1">
        <v>0.28027392176135402</v>
      </c>
      <c r="E590" s="1">
        <v>0.53495832754033801</v>
      </c>
      <c r="F590" s="1" t="s">
        <v>10</v>
      </c>
      <c r="G590" s="1" t="s">
        <v>11</v>
      </c>
      <c r="H590" s="1">
        <v>1.0357055084906699</v>
      </c>
      <c r="I590" s="1">
        <v>0.91809574130746996</v>
      </c>
    </row>
    <row r="591" spans="1:9">
      <c r="A591" s="1" t="s">
        <v>601</v>
      </c>
      <c r="B591" s="1">
        <v>5.9236401877483198</v>
      </c>
      <c r="C591" s="1">
        <v>0.20406927214455001</v>
      </c>
      <c r="D591" s="1">
        <v>0.32987309882420202</v>
      </c>
      <c r="E591" s="1">
        <v>0.53616037953742701</v>
      </c>
      <c r="F591" s="1" t="s">
        <v>10</v>
      </c>
      <c r="G591" s="1" t="s">
        <v>11</v>
      </c>
      <c r="H591" s="1">
        <v>5.5053877529023802</v>
      </c>
      <c r="I591" s="1">
        <v>6.3418926225942602</v>
      </c>
    </row>
    <row r="592" spans="1:9">
      <c r="A592" s="1" t="s">
        <v>602</v>
      </c>
      <c r="B592" s="1">
        <v>0.97441486912187303</v>
      </c>
      <c r="C592" s="1">
        <v>-0.16973624829985401</v>
      </c>
      <c r="D592" s="1">
        <v>0.274936134103203</v>
      </c>
      <c r="E592" s="1">
        <v>0.53699327820257403</v>
      </c>
      <c r="F592" s="1" t="s">
        <v>10</v>
      </c>
      <c r="G592" s="1" t="s">
        <v>11</v>
      </c>
      <c r="H592" s="1">
        <v>1.0316698679996501</v>
      </c>
      <c r="I592" s="1">
        <v>0.91715987024409895</v>
      </c>
    </row>
    <row r="593" spans="1:9">
      <c r="A593" s="1" t="s">
        <v>603</v>
      </c>
      <c r="B593" s="1">
        <v>1.8913579907207001</v>
      </c>
      <c r="C593" s="1">
        <v>-0.188758378807278</v>
      </c>
      <c r="D593" s="1">
        <v>0.30709041011280802</v>
      </c>
      <c r="E593" s="1">
        <v>0.53877457631925496</v>
      </c>
      <c r="F593" s="1" t="s">
        <v>10</v>
      </c>
      <c r="G593" s="1" t="s">
        <v>11</v>
      </c>
      <c r="H593" s="1">
        <v>2.0149119095385499</v>
      </c>
      <c r="I593" s="1">
        <v>1.76780407190285</v>
      </c>
    </row>
    <row r="594" spans="1:9">
      <c r="A594" s="1" t="s">
        <v>604</v>
      </c>
      <c r="B594" s="1">
        <v>12.8415800256689</v>
      </c>
      <c r="C594" s="1">
        <v>0.18320237797172201</v>
      </c>
      <c r="D594" s="1">
        <v>0.29837882904433599</v>
      </c>
      <c r="E594" s="1">
        <v>0.53922025055710099</v>
      </c>
      <c r="F594" s="1">
        <v>0.95628956850042202</v>
      </c>
      <c r="G594" s="1" t="s">
        <v>13</v>
      </c>
      <c r="H594" s="1">
        <v>12.027322124298101</v>
      </c>
      <c r="I594" s="1">
        <v>13.655837927039601</v>
      </c>
    </row>
    <row r="595" spans="1:9">
      <c r="A595" s="1" t="s">
        <v>605</v>
      </c>
      <c r="B595" s="1">
        <v>35.643022760367501</v>
      </c>
      <c r="C595" s="1">
        <v>0.16481344881379401</v>
      </c>
      <c r="D595" s="1">
        <v>0.26915325919855199</v>
      </c>
      <c r="E595" s="1">
        <v>0.54031248087264305</v>
      </c>
      <c r="F595" s="1">
        <v>0.95628956850042202</v>
      </c>
      <c r="G595" s="1" t="s">
        <v>13</v>
      </c>
      <c r="H595" s="1">
        <v>33.609305021713297</v>
      </c>
      <c r="I595" s="1">
        <v>37.676740499021697</v>
      </c>
    </row>
    <row r="596" spans="1:9">
      <c r="A596" s="1" t="s">
        <v>606</v>
      </c>
      <c r="B596" s="1">
        <v>3.6053040143038202</v>
      </c>
      <c r="C596" s="1">
        <v>0.20261779305300501</v>
      </c>
      <c r="D596" s="1">
        <v>0.33491202566623701</v>
      </c>
      <c r="E596" s="1">
        <v>0.54518689770906303</v>
      </c>
      <c r="F596" s="1" t="s">
        <v>10</v>
      </c>
      <c r="G596" s="1" t="s">
        <v>11</v>
      </c>
      <c r="H596" s="1">
        <v>3.3525477634824599</v>
      </c>
      <c r="I596" s="1">
        <v>3.8580602651251801</v>
      </c>
    </row>
    <row r="597" spans="1:9">
      <c r="A597" s="1" t="s">
        <v>607</v>
      </c>
      <c r="B597" s="1">
        <v>0.77323432357102795</v>
      </c>
      <c r="C597" s="1">
        <v>0.15574170303295601</v>
      </c>
      <c r="D597" s="1">
        <v>0.25744775179895402</v>
      </c>
      <c r="E597" s="1">
        <v>0.54521561190545198</v>
      </c>
      <c r="F597" s="1" t="s">
        <v>10</v>
      </c>
      <c r="G597" s="1" t="s">
        <v>11</v>
      </c>
      <c r="H597" s="1">
        <v>0.73153874190934698</v>
      </c>
      <c r="I597" s="1">
        <v>0.81492990523271003</v>
      </c>
    </row>
    <row r="598" spans="1:9">
      <c r="A598" s="1" t="s">
        <v>608</v>
      </c>
      <c r="B598" s="1">
        <v>2.9001753485258202</v>
      </c>
      <c r="C598" s="1">
        <v>0.19781208313108101</v>
      </c>
      <c r="D598" s="1">
        <v>0.32709087876848097</v>
      </c>
      <c r="E598" s="1">
        <v>0.54533724928666705</v>
      </c>
      <c r="F598" s="1" t="s">
        <v>10</v>
      </c>
      <c r="G598" s="1" t="s">
        <v>11</v>
      </c>
      <c r="H598" s="1">
        <v>2.7016605482741398</v>
      </c>
      <c r="I598" s="1">
        <v>3.0986901487775</v>
      </c>
    </row>
    <row r="599" spans="1:9">
      <c r="A599" s="1" t="s">
        <v>609</v>
      </c>
      <c r="B599" s="1">
        <v>6.1172245041523201</v>
      </c>
      <c r="C599" s="1">
        <v>0.194927569693261</v>
      </c>
      <c r="D599" s="1">
        <v>0.32399841921038802</v>
      </c>
      <c r="E599" s="1">
        <v>0.54741963130552596</v>
      </c>
      <c r="F599" s="1" t="s">
        <v>10</v>
      </c>
      <c r="G599" s="1" t="s">
        <v>11</v>
      </c>
      <c r="H599" s="1">
        <v>5.7045922603313599</v>
      </c>
      <c r="I599" s="1">
        <v>6.5298567479732696</v>
      </c>
    </row>
    <row r="600" spans="1:9">
      <c r="A600" s="1" t="s">
        <v>610</v>
      </c>
      <c r="B600" s="1">
        <v>2.6744470511449001</v>
      </c>
      <c r="C600" s="1">
        <v>0.19949915806169199</v>
      </c>
      <c r="D600" s="1">
        <v>0.33221847669952798</v>
      </c>
      <c r="E600" s="1">
        <v>0.54816912458239397</v>
      </c>
      <c r="F600" s="1" t="s">
        <v>10</v>
      </c>
      <c r="G600" s="1" t="s">
        <v>11</v>
      </c>
      <c r="H600" s="1">
        <v>2.4898268330107798</v>
      </c>
      <c r="I600" s="1">
        <v>2.8590672692790098</v>
      </c>
    </row>
    <row r="601" spans="1:9">
      <c r="A601" s="1" t="s">
        <v>611</v>
      </c>
      <c r="B601" s="1">
        <v>69.686934235145003</v>
      </c>
      <c r="C601" s="1">
        <v>-0.143310049832197</v>
      </c>
      <c r="D601" s="1">
        <v>0.23880932523492701</v>
      </c>
      <c r="E601" s="1">
        <v>0.54843799147810202</v>
      </c>
      <c r="F601" s="1">
        <v>0.95628956850042202</v>
      </c>
      <c r="G601" s="1" t="s">
        <v>13</v>
      </c>
      <c r="H601" s="1">
        <v>73.145265272434202</v>
      </c>
      <c r="I601" s="1">
        <v>66.228603197855804</v>
      </c>
    </row>
    <row r="602" spans="1:9">
      <c r="A602" s="1" t="s">
        <v>612</v>
      </c>
      <c r="B602" s="1">
        <v>2011.8780452670201</v>
      </c>
      <c r="C602" s="1">
        <v>9.6910906651253306E-2</v>
      </c>
      <c r="D602" s="1">
        <v>0.162030674990015</v>
      </c>
      <c r="E602" s="1">
        <v>0.54977172811247998</v>
      </c>
      <c r="F602" s="1">
        <v>0.95628956850042202</v>
      </c>
      <c r="G602" s="1" t="s">
        <v>13</v>
      </c>
      <c r="H602" s="1">
        <v>1944.330975866</v>
      </c>
      <c r="I602" s="1">
        <v>2079.4251146680399</v>
      </c>
    </row>
    <row r="603" spans="1:9">
      <c r="A603" s="1" t="s">
        <v>613</v>
      </c>
      <c r="B603" s="1">
        <v>2.6836283175222002</v>
      </c>
      <c r="C603" s="1">
        <v>-0.19690705498991601</v>
      </c>
      <c r="D603" s="1">
        <v>0.32968435629641801</v>
      </c>
      <c r="E603" s="1">
        <v>0.550334258738301</v>
      </c>
      <c r="F603" s="1" t="s">
        <v>10</v>
      </c>
      <c r="G603" s="1" t="s">
        <v>11</v>
      </c>
      <c r="H603" s="1">
        <v>2.8664828200275299</v>
      </c>
      <c r="I603" s="1">
        <v>2.5007738150168701</v>
      </c>
    </row>
    <row r="604" spans="1:9">
      <c r="A604" s="1" t="s">
        <v>614</v>
      </c>
      <c r="B604" s="1">
        <v>5.1169742498746098</v>
      </c>
      <c r="C604" s="1">
        <v>0.19951418895773501</v>
      </c>
      <c r="D604" s="1">
        <v>0.33432323880124298</v>
      </c>
      <c r="E604" s="1">
        <v>0.55066073075528199</v>
      </c>
      <c r="F604" s="1" t="s">
        <v>10</v>
      </c>
      <c r="G604" s="1" t="s">
        <v>11</v>
      </c>
      <c r="H604" s="1">
        <v>4.7637169842728202</v>
      </c>
      <c r="I604" s="1">
        <v>5.4702315154764003</v>
      </c>
    </row>
    <row r="605" spans="1:9">
      <c r="A605" s="1" t="s">
        <v>615</v>
      </c>
      <c r="B605" s="1">
        <v>817.30132661228902</v>
      </c>
      <c r="C605" s="1">
        <v>7.8997888238903705E-2</v>
      </c>
      <c r="D605" s="1">
        <v>0.132549435928038</v>
      </c>
      <c r="E605" s="1">
        <v>0.551183167594401</v>
      </c>
      <c r="F605" s="1">
        <v>0.95628956850042202</v>
      </c>
      <c r="G605" s="1" t="s">
        <v>13</v>
      </c>
      <c r="H605" s="1">
        <v>794.93036480548994</v>
      </c>
      <c r="I605" s="1">
        <v>839.672288419089</v>
      </c>
    </row>
    <row r="606" spans="1:9">
      <c r="A606" s="1" t="s">
        <v>616</v>
      </c>
      <c r="B606" s="1">
        <v>154.67054690119701</v>
      </c>
      <c r="C606" s="1">
        <v>0.12659407628352501</v>
      </c>
      <c r="D606" s="1">
        <v>0.21262682713118999</v>
      </c>
      <c r="E606" s="1">
        <v>0.55158849826118495</v>
      </c>
      <c r="F606" s="1">
        <v>0.95628956850042202</v>
      </c>
      <c r="G606" s="1" t="s">
        <v>13</v>
      </c>
      <c r="H606" s="1">
        <v>147.88885692931299</v>
      </c>
      <c r="I606" s="1">
        <v>161.45223687308101</v>
      </c>
    </row>
    <row r="607" spans="1:9">
      <c r="A607" s="1" t="s">
        <v>617</v>
      </c>
      <c r="B607" s="1">
        <v>1.3936401720510301</v>
      </c>
      <c r="C607" s="1">
        <v>0.172907625330179</v>
      </c>
      <c r="D607" s="1">
        <v>0.29061731878208202</v>
      </c>
      <c r="E607" s="1">
        <v>0.55186573447735998</v>
      </c>
      <c r="F607" s="1" t="s">
        <v>10</v>
      </c>
      <c r="G607" s="1" t="s">
        <v>11</v>
      </c>
      <c r="H607" s="1">
        <v>1.31022580699852</v>
      </c>
      <c r="I607" s="1">
        <v>1.4770545371035499</v>
      </c>
    </row>
    <row r="608" spans="1:9">
      <c r="A608" s="1" t="s">
        <v>618</v>
      </c>
      <c r="B608" s="1">
        <v>7.9296529671941496</v>
      </c>
      <c r="C608" s="1">
        <v>0.18890498122194399</v>
      </c>
      <c r="D608" s="1">
        <v>0.31777819128752299</v>
      </c>
      <c r="E608" s="1">
        <v>0.55220752328038702</v>
      </c>
      <c r="F608" s="1" t="s">
        <v>10</v>
      </c>
      <c r="G608" s="1" t="s">
        <v>11</v>
      </c>
      <c r="H608" s="1">
        <v>7.4112431969965096</v>
      </c>
      <c r="I608" s="1">
        <v>8.4480627373917994</v>
      </c>
    </row>
    <row r="609" spans="1:9">
      <c r="A609" s="1" t="s">
        <v>619</v>
      </c>
      <c r="B609" s="1">
        <v>10.527895361962701</v>
      </c>
      <c r="C609" s="1">
        <v>0.19038841888066399</v>
      </c>
      <c r="D609" s="1">
        <v>0.320771843532211</v>
      </c>
      <c r="E609" s="1">
        <v>0.55282503826267304</v>
      </c>
      <c r="F609" s="1">
        <v>0.95628956850042202</v>
      </c>
      <c r="G609" s="1" t="s">
        <v>13</v>
      </c>
      <c r="H609" s="1">
        <v>9.8342333524950707</v>
      </c>
      <c r="I609" s="1">
        <v>11.221557371430301</v>
      </c>
    </row>
    <row r="610" spans="1:9">
      <c r="A610" s="1" t="s">
        <v>620</v>
      </c>
      <c r="B610" s="1">
        <v>2.3256856144725302</v>
      </c>
      <c r="C610" s="1">
        <v>-0.19299638575518899</v>
      </c>
      <c r="D610" s="1">
        <v>0.32832375750382298</v>
      </c>
      <c r="E610" s="1">
        <v>0.55665083927287495</v>
      </c>
      <c r="F610" s="1" t="s">
        <v>10</v>
      </c>
      <c r="G610" s="1" t="s">
        <v>11</v>
      </c>
      <c r="H610" s="1">
        <v>2.48101322286819</v>
      </c>
      <c r="I610" s="1">
        <v>2.1703580060768699</v>
      </c>
    </row>
    <row r="611" spans="1:9">
      <c r="A611" s="1" t="s">
        <v>621</v>
      </c>
      <c r="B611" s="1">
        <v>13.1523165261382</v>
      </c>
      <c r="C611" s="1">
        <v>0.163427561488343</v>
      </c>
      <c r="D611" s="1">
        <v>0.27940441396379201</v>
      </c>
      <c r="E611" s="1">
        <v>0.55860552501244798</v>
      </c>
      <c r="F611" s="1">
        <v>0.95628956850042202</v>
      </c>
      <c r="G611" s="1" t="s">
        <v>13</v>
      </c>
      <c r="H611" s="1">
        <v>12.4081691543671</v>
      </c>
      <c r="I611" s="1">
        <v>13.896463897909401</v>
      </c>
    </row>
    <row r="612" spans="1:9">
      <c r="A612" s="1" t="s">
        <v>622</v>
      </c>
      <c r="B612" s="1">
        <v>10.8658817648971</v>
      </c>
      <c r="C612" s="1">
        <v>0.18255109860027599</v>
      </c>
      <c r="D612" s="1">
        <v>0.313255169575267</v>
      </c>
      <c r="E612" s="1">
        <v>0.560058065412399</v>
      </c>
      <c r="F612" s="1">
        <v>0.95628956850042202</v>
      </c>
      <c r="G612" s="1" t="s">
        <v>13</v>
      </c>
      <c r="H612" s="1">
        <v>10.179341564168199</v>
      </c>
      <c r="I612" s="1">
        <v>11.552421965625999</v>
      </c>
    </row>
    <row r="613" spans="1:9">
      <c r="A613" s="1" t="s">
        <v>623</v>
      </c>
      <c r="B613" s="1">
        <v>1.8300211100399799</v>
      </c>
      <c r="C613" s="1">
        <v>0.179961092401868</v>
      </c>
      <c r="D613" s="1">
        <v>0.30881917103920498</v>
      </c>
      <c r="E613" s="1">
        <v>0.56006875859188598</v>
      </c>
      <c r="F613" s="1" t="s">
        <v>10</v>
      </c>
      <c r="G613" s="1" t="s">
        <v>11</v>
      </c>
      <c r="H613" s="1">
        <v>1.7160308976322001</v>
      </c>
      <c r="I613" s="1">
        <v>1.94401132244775</v>
      </c>
    </row>
    <row r="614" spans="1:9">
      <c r="A614" s="1" t="s">
        <v>624</v>
      </c>
      <c r="B614" s="1">
        <v>3.2476108350225701</v>
      </c>
      <c r="C614" s="1">
        <v>-0.191870818309541</v>
      </c>
      <c r="D614" s="1">
        <v>0.329356964388208</v>
      </c>
      <c r="E614" s="1">
        <v>0.56018826132094401</v>
      </c>
      <c r="F614" s="1" t="s">
        <v>10</v>
      </c>
      <c r="G614" s="1" t="s">
        <v>11</v>
      </c>
      <c r="H614" s="1">
        <v>3.4632506244634902</v>
      </c>
      <c r="I614" s="1">
        <v>3.0319710455816602</v>
      </c>
    </row>
    <row r="615" spans="1:9">
      <c r="A615" s="1" t="s">
        <v>625</v>
      </c>
      <c r="B615" s="1">
        <v>2.8639252054554398</v>
      </c>
      <c r="C615" s="1">
        <v>-0.18929430806533801</v>
      </c>
      <c r="D615" s="1">
        <v>0.32575225595195501</v>
      </c>
      <c r="E615" s="1">
        <v>0.56117373696023198</v>
      </c>
      <c r="F615" s="1" t="s">
        <v>10</v>
      </c>
      <c r="G615" s="1" t="s">
        <v>11</v>
      </c>
      <c r="H615" s="1">
        <v>3.0515422361727702</v>
      </c>
      <c r="I615" s="1">
        <v>2.6763081747381099</v>
      </c>
    </row>
    <row r="616" spans="1:9">
      <c r="A616" s="1" t="s">
        <v>626</v>
      </c>
      <c r="B616" s="1">
        <v>0.74134964346325305</v>
      </c>
      <c r="C616" s="1">
        <v>0.13822327605642201</v>
      </c>
      <c r="D616" s="1">
        <v>0.237985463859712</v>
      </c>
      <c r="E616" s="1">
        <v>0.56137152028594295</v>
      </c>
      <c r="F616" s="1" t="s">
        <v>10</v>
      </c>
      <c r="G616" s="1" t="s">
        <v>11</v>
      </c>
      <c r="H616" s="1">
        <v>0.70586277347210602</v>
      </c>
      <c r="I616" s="1">
        <v>0.77683651345440097</v>
      </c>
    </row>
    <row r="617" spans="1:9">
      <c r="A617" s="1" t="s">
        <v>627</v>
      </c>
      <c r="B617" s="1">
        <v>0.76388155476433095</v>
      </c>
      <c r="C617" s="1">
        <v>0.14490392236126101</v>
      </c>
      <c r="D617" s="1">
        <v>0.24990647601396601</v>
      </c>
      <c r="E617" s="1">
        <v>0.56202750945645696</v>
      </c>
      <c r="F617" s="1" t="s">
        <v>10</v>
      </c>
      <c r="G617" s="1" t="s">
        <v>11</v>
      </c>
      <c r="H617" s="1">
        <v>0.72555173802617401</v>
      </c>
      <c r="I617" s="1">
        <v>0.802211371502488</v>
      </c>
    </row>
    <row r="618" spans="1:9">
      <c r="A618" s="1" t="s">
        <v>628</v>
      </c>
      <c r="B618" s="1">
        <v>5.74461612347016</v>
      </c>
      <c r="C618" s="1">
        <v>-0.19315043816094199</v>
      </c>
      <c r="D618" s="1">
        <v>0.333964217566385</v>
      </c>
      <c r="E618" s="1">
        <v>0.56302333053375397</v>
      </c>
      <c r="F618" s="1" t="s">
        <v>10</v>
      </c>
      <c r="G618" s="1" t="s">
        <v>11</v>
      </c>
      <c r="H618" s="1">
        <v>6.1285921862206596</v>
      </c>
      <c r="I618" s="1">
        <v>5.3606400607196596</v>
      </c>
    </row>
    <row r="619" spans="1:9">
      <c r="A619" s="1" t="s">
        <v>629</v>
      </c>
      <c r="B619" s="1">
        <v>38.003276901911299</v>
      </c>
      <c r="C619" s="1">
        <v>-0.13311325450447001</v>
      </c>
      <c r="D619" s="1">
        <v>0.230573588912869</v>
      </c>
      <c r="E619" s="1">
        <v>0.56372766961359499</v>
      </c>
      <c r="F619" s="1">
        <v>0.95628956850042202</v>
      </c>
      <c r="G619" s="1" t="s">
        <v>13</v>
      </c>
      <c r="H619" s="1">
        <v>39.755259800313702</v>
      </c>
      <c r="I619" s="1">
        <v>36.251294003508796</v>
      </c>
    </row>
    <row r="620" spans="1:9">
      <c r="A620" s="1" t="s">
        <v>630</v>
      </c>
      <c r="B620" s="1">
        <v>2.7435310871439298</v>
      </c>
      <c r="C620" s="1">
        <v>0.191829975211115</v>
      </c>
      <c r="D620" s="1">
        <v>0.33235963551386299</v>
      </c>
      <c r="E620" s="1">
        <v>0.56382062857345305</v>
      </c>
      <c r="F620" s="1" t="s">
        <v>10</v>
      </c>
      <c r="G620" s="1" t="s">
        <v>11</v>
      </c>
      <c r="H620" s="1">
        <v>2.5614006131542002</v>
      </c>
      <c r="I620" s="1">
        <v>2.92566156113367</v>
      </c>
    </row>
    <row r="621" spans="1:9">
      <c r="A621" s="1" t="s">
        <v>631</v>
      </c>
      <c r="B621" s="1">
        <v>0.92443995950978697</v>
      </c>
      <c r="C621" s="1">
        <v>-0.15409085710221301</v>
      </c>
      <c r="D621" s="1">
        <v>0.26704509628127698</v>
      </c>
      <c r="E621" s="1">
        <v>0.56392469117802602</v>
      </c>
      <c r="F621" s="1" t="s">
        <v>10</v>
      </c>
      <c r="G621" s="1" t="s">
        <v>11</v>
      </c>
      <c r="H621" s="1">
        <v>0.97376170705906695</v>
      </c>
      <c r="I621" s="1">
        <v>0.87511821196050599</v>
      </c>
    </row>
    <row r="622" spans="1:9">
      <c r="A622" s="1" t="s">
        <v>632</v>
      </c>
      <c r="B622" s="1">
        <v>4.89611501060058</v>
      </c>
      <c r="C622" s="1">
        <v>-0.19114027831424699</v>
      </c>
      <c r="D622" s="1">
        <v>0.33172651608350601</v>
      </c>
      <c r="E622" s="1">
        <v>0.56448110590298795</v>
      </c>
      <c r="F622" s="1" t="s">
        <v>10</v>
      </c>
      <c r="G622" s="1" t="s">
        <v>11</v>
      </c>
      <c r="H622" s="1">
        <v>5.2199804978885096</v>
      </c>
      <c r="I622" s="1">
        <v>4.5722495233126601</v>
      </c>
    </row>
    <row r="623" spans="1:9">
      <c r="A623" s="1" t="s">
        <v>633</v>
      </c>
      <c r="B623" s="1">
        <v>2.7380911767312099</v>
      </c>
      <c r="C623" s="1">
        <v>-0.185387398194229</v>
      </c>
      <c r="D623" s="1">
        <v>0.32319534140704997</v>
      </c>
      <c r="E623" s="1">
        <v>0.56623317066781798</v>
      </c>
      <c r="F623" s="1" t="s">
        <v>10</v>
      </c>
      <c r="G623" s="1" t="s">
        <v>11</v>
      </c>
      <c r="H623" s="1">
        <v>2.9137728868443502</v>
      </c>
      <c r="I623" s="1">
        <v>2.5624094666180799</v>
      </c>
    </row>
    <row r="624" spans="1:9">
      <c r="A624" s="1" t="s">
        <v>634</v>
      </c>
      <c r="B624" s="1">
        <v>78.834737959898106</v>
      </c>
      <c r="C624" s="1">
        <v>-0.165649007365855</v>
      </c>
      <c r="D624" s="1">
        <v>0.28879560437579899</v>
      </c>
      <c r="E624" s="1">
        <v>0.56624824127388795</v>
      </c>
      <c r="F624" s="1">
        <v>0.95628956850042202</v>
      </c>
      <c r="G624" s="1" t="s">
        <v>13</v>
      </c>
      <c r="H624" s="1">
        <v>83.355640800958497</v>
      </c>
      <c r="I624" s="1">
        <v>74.313835118837801</v>
      </c>
    </row>
    <row r="625" spans="1:9">
      <c r="A625" s="1" t="s">
        <v>635</v>
      </c>
      <c r="B625" s="1">
        <v>8.4476673468955408</v>
      </c>
      <c r="C625" s="1">
        <v>0.174890730514704</v>
      </c>
      <c r="D625" s="1">
        <v>0.30542744172056302</v>
      </c>
      <c r="E625" s="1">
        <v>0.56690895780659001</v>
      </c>
      <c r="F625" s="1" t="s">
        <v>10</v>
      </c>
      <c r="G625" s="1" t="s">
        <v>11</v>
      </c>
      <c r="H625" s="1">
        <v>7.9362591691311701</v>
      </c>
      <c r="I625" s="1">
        <v>8.9590755246599105</v>
      </c>
    </row>
    <row r="626" spans="1:9">
      <c r="A626" s="1" t="s">
        <v>636</v>
      </c>
      <c r="B626" s="1">
        <v>2.1156048060819801</v>
      </c>
      <c r="C626" s="1">
        <v>0.17032245649646</v>
      </c>
      <c r="D626" s="1">
        <v>0.29762917522013899</v>
      </c>
      <c r="E626" s="1">
        <v>0.56714314816072398</v>
      </c>
      <c r="F626" s="1" t="s">
        <v>10</v>
      </c>
      <c r="G626" s="1" t="s">
        <v>11</v>
      </c>
      <c r="H626" s="1">
        <v>1.99086705615879</v>
      </c>
      <c r="I626" s="1">
        <v>2.24034255600517</v>
      </c>
    </row>
    <row r="627" spans="1:9">
      <c r="A627" s="1" t="s">
        <v>637</v>
      </c>
      <c r="B627" s="1">
        <v>374.14112239378602</v>
      </c>
      <c r="C627" s="1">
        <v>-8.97851765493098E-2</v>
      </c>
      <c r="D627" s="1">
        <v>0.15732023029268</v>
      </c>
      <c r="E627" s="1">
        <v>0.56819215397335499</v>
      </c>
      <c r="F627" s="1">
        <v>0.95628956850042202</v>
      </c>
      <c r="G627" s="1" t="s">
        <v>13</v>
      </c>
      <c r="H627" s="1">
        <v>385.77957949445999</v>
      </c>
      <c r="I627" s="1">
        <v>362.50266529311301</v>
      </c>
    </row>
    <row r="628" spans="1:9">
      <c r="A628" s="1" t="s">
        <v>638</v>
      </c>
      <c r="B628" s="1">
        <v>3.28210714778381</v>
      </c>
      <c r="C628" s="1">
        <v>-0.18878981324358299</v>
      </c>
      <c r="D628" s="1">
        <v>0.33093996193053998</v>
      </c>
      <c r="E628" s="1">
        <v>0.56836205133075901</v>
      </c>
      <c r="F628" s="1" t="s">
        <v>10</v>
      </c>
      <c r="G628" s="1" t="s">
        <v>11</v>
      </c>
      <c r="H628" s="1">
        <v>3.4965480635717201</v>
      </c>
      <c r="I628" s="1">
        <v>3.0676662319958998</v>
      </c>
    </row>
    <row r="629" spans="1:9">
      <c r="A629" s="1" t="s">
        <v>639</v>
      </c>
      <c r="B629" s="1">
        <v>2.9372724132200898</v>
      </c>
      <c r="C629" s="1">
        <v>0.188719649814623</v>
      </c>
      <c r="D629" s="1">
        <v>0.331449123662584</v>
      </c>
      <c r="E629" s="1">
        <v>0.56910003104641504</v>
      </c>
      <c r="F629" s="1" t="s">
        <v>10</v>
      </c>
      <c r="G629" s="1" t="s">
        <v>11</v>
      </c>
      <c r="H629" s="1">
        <v>2.7454328621109898</v>
      </c>
      <c r="I629" s="1">
        <v>3.1291119643292</v>
      </c>
    </row>
    <row r="630" spans="1:9">
      <c r="A630" s="1" t="s">
        <v>640</v>
      </c>
      <c r="B630" s="1">
        <v>216.05987686436799</v>
      </c>
      <c r="C630" s="1">
        <v>-0.123017554469737</v>
      </c>
      <c r="D630" s="1">
        <v>0.21618741456916801</v>
      </c>
      <c r="E630" s="1">
        <v>0.56933443140958695</v>
      </c>
      <c r="F630" s="1">
        <v>0.95628956850042202</v>
      </c>
      <c r="G630" s="1" t="s">
        <v>13</v>
      </c>
      <c r="H630" s="1">
        <v>225.26593365373199</v>
      </c>
      <c r="I630" s="1">
        <v>206.85382007500399</v>
      </c>
    </row>
    <row r="631" spans="1:9">
      <c r="A631" s="1" t="s">
        <v>641</v>
      </c>
      <c r="B631" s="1">
        <v>6.0333054778118598</v>
      </c>
      <c r="C631" s="1">
        <v>-0.187440859798333</v>
      </c>
      <c r="D631" s="1">
        <v>0.330804885428853</v>
      </c>
      <c r="E631" s="1">
        <v>0.57097198200027399</v>
      </c>
      <c r="F631" s="1" t="s">
        <v>10</v>
      </c>
      <c r="G631" s="1" t="s">
        <v>11</v>
      </c>
      <c r="H631" s="1">
        <v>6.4246909774589103</v>
      </c>
      <c r="I631" s="1">
        <v>5.6419199781648102</v>
      </c>
    </row>
    <row r="632" spans="1:9">
      <c r="A632" s="1" t="s">
        <v>642</v>
      </c>
      <c r="B632" s="1">
        <v>24.5650442386547</v>
      </c>
      <c r="C632" s="1">
        <v>0.15433482401500601</v>
      </c>
      <c r="D632" s="1">
        <v>0.27238202054626098</v>
      </c>
      <c r="E632" s="1">
        <v>0.57097806330434298</v>
      </c>
      <c r="F632" s="1">
        <v>0.95628956850042202</v>
      </c>
      <c r="G632" s="1" t="s">
        <v>13</v>
      </c>
      <c r="H632" s="1">
        <v>23.252351598716299</v>
      </c>
      <c r="I632" s="1">
        <v>25.877736878593101</v>
      </c>
    </row>
    <row r="633" spans="1:9">
      <c r="A633" s="1" t="s">
        <v>643</v>
      </c>
      <c r="B633" s="1">
        <v>1.2440005518819399</v>
      </c>
      <c r="C633" s="1">
        <v>-0.167570461238708</v>
      </c>
      <c r="D633" s="1">
        <v>0.29628092549938401</v>
      </c>
      <c r="E633" s="1">
        <v>0.57167956688289101</v>
      </c>
      <c r="F633" s="1" t="s">
        <v>10</v>
      </c>
      <c r="G633" s="1" t="s">
        <v>11</v>
      </c>
      <c r="H633" s="1">
        <v>1.31616538802516</v>
      </c>
      <c r="I633" s="1">
        <v>1.17183571573872</v>
      </c>
    </row>
    <row r="634" spans="1:9">
      <c r="A634" s="1" t="s">
        <v>644</v>
      </c>
      <c r="B634" s="1">
        <v>112.127003179249</v>
      </c>
      <c r="C634" s="1">
        <v>0.100482967891696</v>
      </c>
      <c r="D634" s="1">
        <v>0.17905247826270601</v>
      </c>
      <c r="E634" s="1">
        <v>0.57466608686241505</v>
      </c>
      <c r="F634" s="1">
        <v>0.95628956850042202</v>
      </c>
      <c r="G634" s="1" t="s">
        <v>13</v>
      </c>
      <c r="H634" s="1">
        <v>108.223786880608</v>
      </c>
      <c r="I634" s="1">
        <v>116.03021947789099</v>
      </c>
    </row>
    <row r="635" spans="1:9">
      <c r="A635" s="1" t="s">
        <v>645</v>
      </c>
      <c r="B635" s="1">
        <v>2.3163328456658299</v>
      </c>
      <c r="C635" s="1">
        <v>-0.18258322063528001</v>
      </c>
      <c r="D635" s="1">
        <v>0.32555920623590001</v>
      </c>
      <c r="E635" s="1">
        <v>0.57491374532982398</v>
      </c>
      <c r="F635" s="1" t="s">
        <v>10</v>
      </c>
      <c r="G635" s="1" t="s">
        <v>11</v>
      </c>
      <c r="H635" s="1">
        <v>2.4627116421673301</v>
      </c>
      <c r="I635" s="1">
        <v>2.1699540491643301</v>
      </c>
    </row>
    <row r="636" spans="1:9">
      <c r="A636" s="1" t="s">
        <v>646</v>
      </c>
      <c r="B636" s="1">
        <v>6.1431715402344098</v>
      </c>
      <c r="C636" s="1">
        <v>0.182721763373563</v>
      </c>
      <c r="D636" s="1">
        <v>0.327394311601789</v>
      </c>
      <c r="E636" s="1">
        <v>0.57676984783478202</v>
      </c>
      <c r="F636" s="1" t="s">
        <v>10</v>
      </c>
      <c r="G636" s="1" t="s">
        <v>11</v>
      </c>
      <c r="H636" s="1">
        <v>5.7546649544205097</v>
      </c>
      <c r="I636" s="1">
        <v>6.5316781260483099</v>
      </c>
    </row>
    <row r="637" spans="1:9">
      <c r="A637" s="1" t="s">
        <v>647</v>
      </c>
      <c r="B637" s="1">
        <v>1.29139512375177</v>
      </c>
      <c r="C637" s="1">
        <v>0.147113245646003</v>
      </c>
      <c r="D637" s="1">
        <v>0.264705722236241</v>
      </c>
      <c r="E637" s="1">
        <v>0.57837391723253395</v>
      </c>
      <c r="F637" s="1" t="s">
        <v>10</v>
      </c>
      <c r="G637" s="1" t="s">
        <v>11</v>
      </c>
      <c r="H637" s="1">
        <v>1.2256096066837801</v>
      </c>
      <c r="I637" s="1">
        <v>1.35718064081976</v>
      </c>
    </row>
    <row r="638" spans="1:9">
      <c r="A638" s="1" t="s">
        <v>648</v>
      </c>
      <c r="B638" s="1">
        <v>21.913259589027799</v>
      </c>
      <c r="C638" s="1">
        <v>-0.149426553030581</v>
      </c>
      <c r="D638" s="1">
        <v>0.26894589970296101</v>
      </c>
      <c r="E638" s="1">
        <v>0.57848379461534805</v>
      </c>
      <c r="F638" s="1">
        <v>0.95628956850042202</v>
      </c>
      <c r="G638" s="1" t="s">
        <v>13</v>
      </c>
      <c r="H638" s="1">
        <v>23.0470746500704</v>
      </c>
      <c r="I638" s="1">
        <v>20.779444527985198</v>
      </c>
    </row>
    <row r="639" spans="1:9">
      <c r="A639" s="1" t="s">
        <v>649</v>
      </c>
      <c r="B639" s="1">
        <v>2.3064376839889502</v>
      </c>
      <c r="C639" s="1">
        <v>-0.17772832144356401</v>
      </c>
      <c r="D639" s="1">
        <v>0.32003159340930198</v>
      </c>
      <c r="E639" s="1">
        <v>0.57865790067959599</v>
      </c>
      <c r="F639" s="1" t="s">
        <v>10</v>
      </c>
      <c r="G639" s="1" t="s">
        <v>11</v>
      </c>
      <c r="H639" s="1">
        <v>2.4483254886038099</v>
      </c>
      <c r="I639" s="1">
        <v>2.16454987937409</v>
      </c>
    </row>
    <row r="640" spans="1:9">
      <c r="A640" s="1" t="s">
        <v>650</v>
      </c>
      <c r="B640" s="1">
        <v>0.98051196990353595</v>
      </c>
      <c r="C640" s="1">
        <v>-0.148211635956676</v>
      </c>
      <c r="D640" s="1">
        <v>0.26734917820134702</v>
      </c>
      <c r="E640" s="1">
        <v>0.57932239740498104</v>
      </c>
      <c r="F640" s="1" t="s">
        <v>10</v>
      </c>
      <c r="G640" s="1" t="s">
        <v>11</v>
      </c>
      <c r="H640" s="1">
        <v>1.03083293254649</v>
      </c>
      <c r="I640" s="1">
        <v>0.93019100726058501</v>
      </c>
    </row>
    <row r="641" spans="1:9">
      <c r="A641" s="1" t="s">
        <v>651</v>
      </c>
      <c r="B641" s="1">
        <v>9.7613098567167693</v>
      </c>
      <c r="C641" s="1">
        <v>-0.17847368512061601</v>
      </c>
      <c r="D641" s="1">
        <v>0.32434667778468601</v>
      </c>
      <c r="E641" s="1">
        <v>0.58214384184103896</v>
      </c>
      <c r="F641" s="1" t="s">
        <v>10</v>
      </c>
      <c r="G641" s="1" t="s">
        <v>11</v>
      </c>
      <c r="H641" s="1">
        <v>10.3643196789352</v>
      </c>
      <c r="I641" s="1">
        <v>9.1583000344983798</v>
      </c>
    </row>
    <row r="642" spans="1:9">
      <c r="A642" s="1" t="s">
        <v>652</v>
      </c>
      <c r="B642" s="1">
        <v>10.011183453828901</v>
      </c>
      <c r="C642" s="1">
        <v>-0.168488192638127</v>
      </c>
      <c r="D642" s="1">
        <v>0.30733937486145102</v>
      </c>
      <c r="E642" s="1">
        <v>0.58354397707114902</v>
      </c>
      <c r="F642" s="1">
        <v>0.95628956850042202</v>
      </c>
      <c r="G642" s="1" t="s">
        <v>13</v>
      </c>
      <c r="H642" s="1">
        <v>10.5951085340074</v>
      </c>
      <c r="I642" s="1">
        <v>9.4272583736504991</v>
      </c>
    </row>
    <row r="643" spans="1:9">
      <c r="A643" s="1" t="s">
        <v>653</v>
      </c>
      <c r="B643" s="1">
        <v>4.7765380494367902</v>
      </c>
      <c r="C643" s="1">
        <v>0.18159634721315299</v>
      </c>
      <c r="D643" s="1">
        <v>0.33243681905144201</v>
      </c>
      <c r="E643" s="1">
        <v>0.58488844664960904</v>
      </c>
      <c r="F643" s="1" t="s">
        <v>10</v>
      </c>
      <c r="G643" s="1" t="s">
        <v>11</v>
      </c>
      <c r="H643" s="1">
        <v>4.4763157610109801</v>
      </c>
      <c r="I643" s="1">
        <v>5.0767603378626003</v>
      </c>
    </row>
    <row r="644" spans="1:9">
      <c r="A644" s="1" t="s">
        <v>654</v>
      </c>
      <c r="B644" s="1">
        <v>10.796201146383</v>
      </c>
      <c r="C644" s="1">
        <v>-0.16558593780089001</v>
      </c>
      <c r="D644" s="1">
        <v>0.30392483989024399</v>
      </c>
      <c r="E644" s="1">
        <v>0.58587368604648205</v>
      </c>
      <c r="F644" s="1">
        <v>0.95628956850042202</v>
      </c>
      <c r="G644" s="1" t="s">
        <v>13</v>
      </c>
      <c r="H644" s="1">
        <v>11.4150911809074</v>
      </c>
      <c r="I644" s="1">
        <v>10.1773111118587</v>
      </c>
    </row>
    <row r="645" spans="1:9">
      <c r="A645" s="1" t="s">
        <v>655</v>
      </c>
      <c r="B645" s="1">
        <v>3.3296408297637599</v>
      </c>
      <c r="C645" s="1">
        <v>0.17991071579425999</v>
      </c>
      <c r="D645" s="1">
        <v>0.331128867394612</v>
      </c>
      <c r="E645" s="1">
        <v>0.58690579667077802</v>
      </c>
      <c r="F645" s="1" t="s">
        <v>10</v>
      </c>
      <c r="G645" s="1" t="s">
        <v>11</v>
      </c>
      <c r="H645" s="1">
        <v>3.1222986894948601</v>
      </c>
      <c r="I645" s="1">
        <v>3.53698297003266</v>
      </c>
    </row>
    <row r="646" spans="1:9">
      <c r="A646" s="1" t="s">
        <v>656</v>
      </c>
      <c r="B646" s="1">
        <v>5.4080213335038998</v>
      </c>
      <c r="C646" s="1">
        <v>0.17739911539800601</v>
      </c>
      <c r="D646" s="1">
        <v>0.32740199058163399</v>
      </c>
      <c r="E646" s="1">
        <v>0.58792953100109502</v>
      </c>
      <c r="F646" s="1" t="s">
        <v>10</v>
      </c>
      <c r="G646" s="1" t="s">
        <v>11</v>
      </c>
      <c r="H646" s="1">
        <v>5.0759444994429801</v>
      </c>
      <c r="I646" s="1">
        <v>5.7400981675648097</v>
      </c>
    </row>
    <row r="647" spans="1:9">
      <c r="A647" s="1" t="s">
        <v>657</v>
      </c>
      <c r="B647" s="1">
        <v>2.3167426797866</v>
      </c>
      <c r="C647" s="1">
        <v>-0.17184156705086401</v>
      </c>
      <c r="D647" s="1">
        <v>0.31822071744612401</v>
      </c>
      <c r="E647" s="1">
        <v>0.589191875397022</v>
      </c>
      <c r="F647" s="1" t="s">
        <v>10</v>
      </c>
      <c r="G647" s="1" t="s">
        <v>11</v>
      </c>
      <c r="H647" s="1">
        <v>2.4545551284225202</v>
      </c>
      <c r="I647" s="1">
        <v>2.17893023115069</v>
      </c>
    </row>
    <row r="648" spans="1:9">
      <c r="A648" s="1" t="s">
        <v>658</v>
      </c>
      <c r="B648" s="1">
        <v>776.88713982880904</v>
      </c>
      <c r="C648" s="1">
        <v>8.1016007713206994E-2</v>
      </c>
      <c r="D648" s="1">
        <v>0.15004647327152501</v>
      </c>
      <c r="E648" s="1">
        <v>0.589238802246144</v>
      </c>
      <c r="F648" s="1">
        <v>0.95628956850042202</v>
      </c>
      <c r="G648" s="1" t="s">
        <v>13</v>
      </c>
      <c r="H648" s="1">
        <v>755.07942656728596</v>
      </c>
      <c r="I648" s="1">
        <v>798.694853090332</v>
      </c>
    </row>
    <row r="649" spans="1:9">
      <c r="A649" s="1" t="s">
        <v>659</v>
      </c>
      <c r="B649" s="1">
        <v>1.79188444630091</v>
      </c>
      <c r="C649" s="1">
        <v>-0.1637351206423</v>
      </c>
      <c r="D649" s="1">
        <v>0.30474974771409402</v>
      </c>
      <c r="E649" s="1">
        <v>0.59107608529457301</v>
      </c>
      <c r="F649" s="1" t="s">
        <v>10</v>
      </c>
      <c r="G649" s="1" t="s">
        <v>11</v>
      </c>
      <c r="H649" s="1">
        <v>1.89345819861727</v>
      </c>
      <c r="I649" s="1">
        <v>1.69031069398454</v>
      </c>
    </row>
    <row r="650" spans="1:9">
      <c r="A650" s="1" t="s">
        <v>660</v>
      </c>
      <c r="B650" s="1">
        <v>9.1500831135905702</v>
      </c>
      <c r="C650" s="1">
        <v>0.16812902090176399</v>
      </c>
      <c r="D650" s="1">
        <v>0.31298419415739398</v>
      </c>
      <c r="E650" s="1">
        <v>0.59114290645504997</v>
      </c>
      <c r="F650" s="1" t="s">
        <v>10</v>
      </c>
      <c r="G650" s="1" t="s">
        <v>11</v>
      </c>
      <c r="H650" s="1">
        <v>8.6175188028137697</v>
      </c>
      <c r="I650" s="1">
        <v>9.6826474243673708</v>
      </c>
    </row>
    <row r="651" spans="1:9">
      <c r="A651" s="1" t="s">
        <v>661</v>
      </c>
      <c r="B651" s="1">
        <v>2.1004975541368101</v>
      </c>
      <c r="C651" s="1">
        <v>0.171587998619951</v>
      </c>
      <c r="D651" s="1">
        <v>0.32348505289183799</v>
      </c>
      <c r="E651" s="1">
        <v>0.59580992624481499</v>
      </c>
      <c r="F651" s="1" t="s">
        <v>10</v>
      </c>
      <c r="G651" s="1" t="s">
        <v>11</v>
      </c>
      <c r="H651" s="1">
        <v>1.9757324808638701</v>
      </c>
      <c r="I651" s="1">
        <v>2.22526262740976</v>
      </c>
    </row>
    <row r="652" spans="1:9">
      <c r="A652" s="1" t="s">
        <v>662</v>
      </c>
      <c r="B652" s="1">
        <v>1.8002390493895799</v>
      </c>
      <c r="C652" s="1">
        <v>0.16663381092026899</v>
      </c>
      <c r="D652" s="1">
        <v>0.314671668928514</v>
      </c>
      <c r="E652" s="1">
        <v>0.59642522815270904</v>
      </c>
      <c r="F652" s="1" t="s">
        <v>10</v>
      </c>
      <c r="G652" s="1" t="s">
        <v>11</v>
      </c>
      <c r="H652" s="1">
        <v>1.6963890900252501</v>
      </c>
      <c r="I652" s="1">
        <v>1.90408900875392</v>
      </c>
    </row>
    <row r="653" spans="1:9">
      <c r="A653" s="1" t="s">
        <v>663</v>
      </c>
      <c r="B653" s="1">
        <v>29.409240049319202</v>
      </c>
      <c r="C653" s="1">
        <v>0.13050365727666399</v>
      </c>
      <c r="D653" s="1">
        <v>0.24665827313848199</v>
      </c>
      <c r="E653" s="1">
        <v>0.59674517924353399</v>
      </c>
      <c r="F653" s="1">
        <v>0.95628956850042202</v>
      </c>
      <c r="G653" s="1" t="s">
        <v>13</v>
      </c>
      <c r="H653" s="1">
        <v>28.079992249921901</v>
      </c>
      <c r="I653" s="1">
        <v>30.738487848716499</v>
      </c>
    </row>
    <row r="654" spans="1:9">
      <c r="A654" s="1" t="s">
        <v>664</v>
      </c>
      <c r="B654" s="1">
        <v>107.837694622515</v>
      </c>
      <c r="C654" s="1">
        <v>-0.118139918806954</v>
      </c>
      <c r="D654" s="1">
        <v>0.22370986350581101</v>
      </c>
      <c r="E654" s="1">
        <v>0.59743384018544399</v>
      </c>
      <c r="F654" s="1">
        <v>0.95628956850042202</v>
      </c>
      <c r="G654" s="1" t="s">
        <v>13</v>
      </c>
      <c r="H654" s="1">
        <v>112.25055448267101</v>
      </c>
      <c r="I654" s="1">
        <v>103.424834762359</v>
      </c>
    </row>
    <row r="655" spans="1:9">
      <c r="A655" s="1" t="s">
        <v>665</v>
      </c>
      <c r="B655" s="1">
        <v>7.5225939282672796</v>
      </c>
      <c r="C655" s="1">
        <v>-0.17469994789528101</v>
      </c>
      <c r="D655" s="1">
        <v>0.331006393904275</v>
      </c>
      <c r="E655" s="1">
        <v>0.59764911816209598</v>
      </c>
      <c r="F655" s="1" t="s">
        <v>10</v>
      </c>
      <c r="G655" s="1" t="s">
        <v>11</v>
      </c>
      <c r="H655" s="1">
        <v>7.9775040763032399</v>
      </c>
      <c r="I655" s="1">
        <v>7.0676837802313104</v>
      </c>
    </row>
    <row r="656" spans="1:9">
      <c r="A656" s="1" t="s">
        <v>666</v>
      </c>
      <c r="B656" s="1">
        <v>2.32747256379609</v>
      </c>
      <c r="C656" s="1">
        <v>0.16426047941990199</v>
      </c>
      <c r="D656" s="1">
        <v>0.31138188034177999</v>
      </c>
      <c r="E656" s="1">
        <v>0.59783184050989502</v>
      </c>
      <c r="F656" s="1" t="s">
        <v>10</v>
      </c>
      <c r="G656" s="1" t="s">
        <v>11</v>
      </c>
      <c r="H656" s="1">
        <v>2.1951163555374</v>
      </c>
      <c r="I656" s="1">
        <v>2.4598287720547898</v>
      </c>
    </row>
    <row r="657" spans="1:9">
      <c r="A657" s="1" t="s">
        <v>667</v>
      </c>
      <c r="B657" s="1">
        <v>5.0424449267588196</v>
      </c>
      <c r="C657" s="1">
        <v>0.17461845753503</v>
      </c>
      <c r="D657" s="1">
        <v>0.33101976972623198</v>
      </c>
      <c r="E657" s="1">
        <v>0.59783482042334202</v>
      </c>
      <c r="F657" s="1" t="s">
        <v>10</v>
      </c>
      <c r="G657" s="1" t="s">
        <v>11</v>
      </c>
      <c r="H657" s="1">
        <v>4.7376575080412104</v>
      </c>
      <c r="I657" s="1">
        <v>5.3472323454764199</v>
      </c>
    </row>
    <row r="658" spans="1:9">
      <c r="A658" s="1" t="s">
        <v>668</v>
      </c>
      <c r="B658" s="1">
        <v>25.012696767969</v>
      </c>
      <c r="C658" s="1">
        <v>0.124969238324832</v>
      </c>
      <c r="D658" s="1">
        <v>0.23741090100223999</v>
      </c>
      <c r="E658" s="1">
        <v>0.59862160984030399</v>
      </c>
      <c r="F658" s="1">
        <v>0.95628956850042202</v>
      </c>
      <c r="G658" s="1" t="s">
        <v>13</v>
      </c>
      <c r="H658" s="1">
        <v>23.930047794019</v>
      </c>
      <c r="I658" s="1">
        <v>26.0953457419191</v>
      </c>
    </row>
    <row r="659" spans="1:9">
      <c r="A659" s="1" t="s">
        <v>669</v>
      </c>
      <c r="B659" s="1">
        <v>1.8521510765614699</v>
      </c>
      <c r="C659" s="1">
        <v>0.16696690370640499</v>
      </c>
      <c r="D659" s="1">
        <v>0.317246093157458</v>
      </c>
      <c r="E659" s="1">
        <v>0.59867915921528503</v>
      </c>
      <c r="F659" s="1" t="s">
        <v>10</v>
      </c>
      <c r="G659" s="1" t="s">
        <v>11</v>
      </c>
      <c r="H659" s="1">
        <v>1.7450933789746701</v>
      </c>
      <c r="I659" s="1">
        <v>1.95920877414826</v>
      </c>
    </row>
    <row r="660" spans="1:9">
      <c r="A660" s="1" t="s">
        <v>670</v>
      </c>
      <c r="B660" s="1">
        <v>0.39756205737655098</v>
      </c>
      <c r="C660" s="1">
        <v>-9.9061035186387994E-2</v>
      </c>
      <c r="D660" s="1">
        <v>0.189024631328744</v>
      </c>
      <c r="E660" s="1">
        <v>0.60023391330620202</v>
      </c>
      <c r="F660" s="1" t="s">
        <v>10</v>
      </c>
      <c r="G660" s="1" t="s">
        <v>11</v>
      </c>
      <c r="H660" s="1">
        <v>0.41120577341556402</v>
      </c>
      <c r="I660" s="1">
        <v>0.38391834133753899</v>
      </c>
    </row>
    <row r="661" spans="1:9">
      <c r="A661" s="1" t="s">
        <v>671</v>
      </c>
      <c r="B661" s="1">
        <v>98.216204099889595</v>
      </c>
      <c r="C661" s="1">
        <v>-9.9290814908466196E-2</v>
      </c>
      <c r="D661" s="1">
        <v>0.189660864859444</v>
      </c>
      <c r="E661" s="1">
        <v>0.60061405472335305</v>
      </c>
      <c r="F661" s="1">
        <v>0.95628956850042202</v>
      </c>
      <c r="G661" s="1" t="s">
        <v>13</v>
      </c>
      <c r="H661" s="1">
        <v>101.59464486650501</v>
      </c>
      <c r="I661" s="1">
        <v>94.837763333274196</v>
      </c>
    </row>
    <row r="662" spans="1:9">
      <c r="A662" s="1" t="s">
        <v>672</v>
      </c>
      <c r="B662" s="1">
        <v>13.413478074554501</v>
      </c>
      <c r="C662" s="1">
        <v>-0.15903354413337001</v>
      </c>
      <c r="D662" s="1">
        <v>0.30395202896979201</v>
      </c>
      <c r="E662" s="1">
        <v>0.60082170637849397</v>
      </c>
      <c r="F662" s="1">
        <v>0.95628956850042202</v>
      </c>
      <c r="G662" s="1" t="s">
        <v>13</v>
      </c>
      <c r="H662" s="1">
        <v>14.152038685598599</v>
      </c>
      <c r="I662" s="1">
        <v>12.6749174635104</v>
      </c>
    </row>
    <row r="663" spans="1:9">
      <c r="A663" s="1" t="s">
        <v>673</v>
      </c>
      <c r="B663" s="1">
        <v>9.7716514810754393</v>
      </c>
      <c r="C663" s="1">
        <v>-0.156368719064779</v>
      </c>
      <c r="D663" s="1">
        <v>0.29920172724795302</v>
      </c>
      <c r="E663" s="1">
        <v>0.60123892364208598</v>
      </c>
      <c r="F663" s="1" t="s">
        <v>10</v>
      </c>
      <c r="G663" s="1" t="s">
        <v>11</v>
      </c>
      <c r="H663" s="1">
        <v>10.3006913993522</v>
      </c>
      <c r="I663" s="1">
        <v>9.2426115627987304</v>
      </c>
    </row>
    <row r="664" spans="1:9">
      <c r="A664" s="1" t="s">
        <v>674</v>
      </c>
      <c r="B664" s="1">
        <v>23.557137251176801</v>
      </c>
      <c r="C664" s="1">
        <v>0.12924861027797999</v>
      </c>
      <c r="D664" s="1">
        <v>0.24750739815623099</v>
      </c>
      <c r="E664" s="1">
        <v>0.60153039137644904</v>
      </c>
      <c r="F664" s="1">
        <v>0.95628956850042202</v>
      </c>
      <c r="G664" s="1" t="s">
        <v>13</v>
      </c>
      <c r="H664" s="1">
        <v>22.502620403506501</v>
      </c>
      <c r="I664" s="1">
        <v>24.611654098847001</v>
      </c>
    </row>
    <row r="665" spans="1:9">
      <c r="A665" s="1" t="s">
        <v>675</v>
      </c>
      <c r="B665" s="1">
        <v>12.948699019155001</v>
      </c>
      <c r="C665" s="1">
        <v>0.150118708385475</v>
      </c>
      <c r="D665" s="1">
        <v>0.28828297749062998</v>
      </c>
      <c r="E665" s="1">
        <v>0.60255218149135004</v>
      </c>
      <c r="F665" s="1">
        <v>0.95628956850042202</v>
      </c>
      <c r="G665" s="1" t="s">
        <v>13</v>
      </c>
      <c r="H665" s="1">
        <v>12.2756219195954</v>
      </c>
      <c r="I665" s="1">
        <v>13.6217761187145</v>
      </c>
    </row>
    <row r="666" spans="1:9">
      <c r="A666" s="1" t="s">
        <v>676</v>
      </c>
      <c r="B666" s="1">
        <v>4.9985193307978504</v>
      </c>
      <c r="C666" s="1">
        <v>-0.17294773635800101</v>
      </c>
      <c r="D666" s="1">
        <v>0.33241087142091802</v>
      </c>
      <c r="E666" s="1">
        <v>0.60286631990663198</v>
      </c>
      <c r="F666" s="1" t="s">
        <v>10</v>
      </c>
      <c r="G666" s="1" t="s">
        <v>11</v>
      </c>
      <c r="H666" s="1">
        <v>5.29776788631745</v>
      </c>
      <c r="I666" s="1">
        <v>4.6992707752782596</v>
      </c>
    </row>
    <row r="667" spans="1:9">
      <c r="A667" s="1" t="s">
        <v>677</v>
      </c>
      <c r="B667" s="1">
        <v>68.542632996997099</v>
      </c>
      <c r="C667" s="1">
        <v>-9.5652460395440897E-2</v>
      </c>
      <c r="D667" s="1">
        <v>0.18485291329164399</v>
      </c>
      <c r="E667" s="1">
        <v>0.60484085415011601</v>
      </c>
      <c r="F667" s="1">
        <v>0.95628956850042202</v>
      </c>
      <c r="G667" s="1" t="s">
        <v>13</v>
      </c>
      <c r="H667" s="1">
        <v>70.814031545170593</v>
      </c>
      <c r="I667" s="1">
        <v>66.271234448823606</v>
      </c>
    </row>
    <row r="668" spans="1:9">
      <c r="A668" s="1" t="s">
        <v>678</v>
      </c>
      <c r="B668" s="1">
        <v>16.789062101274801</v>
      </c>
      <c r="C668" s="1">
        <v>-0.14513663698854701</v>
      </c>
      <c r="D668" s="1">
        <v>0.28059565455690999</v>
      </c>
      <c r="E668" s="1">
        <v>0.60498529760183695</v>
      </c>
      <c r="F668" s="1">
        <v>0.95628956850042202</v>
      </c>
      <c r="G668" s="1" t="s">
        <v>13</v>
      </c>
      <c r="H668" s="1">
        <v>17.632849231323899</v>
      </c>
      <c r="I668" s="1">
        <v>15.9452749712257</v>
      </c>
    </row>
    <row r="669" spans="1:9">
      <c r="A669" s="1" t="s">
        <v>679</v>
      </c>
      <c r="B669" s="1">
        <v>6.0444539361761098</v>
      </c>
      <c r="C669" s="1">
        <v>0.172217674504544</v>
      </c>
      <c r="D669" s="1">
        <v>0.33358174889589898</v>
      </c>
      <c r="E669" s="1">
        <v>0.60566704979860997</v>
      </c>
      <c r="F669" s="1" t="s">
        <v>10</v>
      </c>
      <c r="G669" s="1" t="s">
        <v>11</v>
      </c>
      <c r="H669" s="1">
        <v>5.6841118638649002</v>
      </c>
      <c r="I669" s="1">
        <v>6.4047960084873301</v>
      </c>
    </row>
    <row r="670" spans="1:9">
      <c r="A670" s="1" t="s">
        <v>680</v>
      </c>
      <c r="B670" s="1">
        <v>12.0067984187984</v>
      </c>
      <c r="C670" s="1">
        <v>0.15122233882472999</v>
      </c>
      <c r="D670" s="1">
        <v>0.29291981624186803</v>
      </c>
      <c r="E670" s="1">
        <v>0.60567389154267304</v>
      </c>
      <c r="F670" s="1">
        <v>0.95628956850042202</v>
      </c>
      <c r="G670" s="1" t="s">
        <v>13</v>
      </c>
      <c r="H670" s="1">
        <v>11.378101612995</v>
      </c>
      <c r="I670" s="1">
        <v>12.6354952246019</v>
      </c>
    </row>
    <row r="671" spans="1:9">
      <c r="A671" s="1" t="s">
        <v>681</v>
      </c>
      <c r="B671" s="1">
        <v>13.741538960147199</v>
      </c>
      <c r="C671" s="1">
        <v>0.14252593640747599</v>
      </c>
      <c r="D671" s="1">
        <v>0.27730073912305703</v>
      </c>
      <c r="E671" s="1">
        <v>0.60726874084111704</v>
      </c>
      <c r="F671" s="1">
        <v>0.95628956850042202</v>
      </c>
      <c r="G671" s="1" t="s">
        <v>13</v>
      </c>
      <c r="H671" s="1">
        <v>13.063317190461399</v>
      </c>
      <c r="I671" s="1">
        <v>14.419760729833</v>
      </c>
    </row>
    <row r="672" spans="1:9">
      <c r="A672" s="1" t="s">
        <v>682</v>
      </c>
      <c r="B672" s="1">
        <v>14.3292181915269</v>
      </c>
      <c r="C672" s="1">
        <v>0.13834683971093001</v>
      </c>
      <c r="D672" s="1">
        <v>0.26938154093107303</v>
      </c>
      <c r="E672" s="1">
        <v>0.60755120032474697</v>
      </c>
      <c r="F672" s="1">
        <v>0.95628956850042202</v>
      </c>
      <c r="G672" s="1" t="s">
        <v>13</v>
      </c>
      <c r="H672" s="1">
        <v>13.6426960075199</v>
      </c>
      <c r="I672" s="1">
        <v>15.015740375533801</v>
      </c>
    </row>
    <row r="673" spans="1:9">
      <c r="A673" s="1" t="s">
        <v>683</v>
      </c>
      <c r="B673" s="1">
        <v>3.8019077800716099</v>
      </c>
      <c r="C673" s="1">
        <v>-0.172245385909573</v>
      </c>
      <c r="D673" s="1">
        <v>0.33553482556685799</v>
      </c>
      <c r="E673" s="1">
        <v>0.6077094674886</v>
      </c>
      <c r="F673" s="1" t="s">
        <v>10</v>
      </c>
      <c r="G673" s="1" t="s">
        <v>11</v>
      </c>
      <c r="H673" s="1">
        <v>4.0285961233718899</v>
      </c>
      <c r="I673" s="1">
        <v>3.5752194367713201</v>
      </c>
    </row>
    <row r="674" spans="1:9">
      <c r="A674" s="1" t="s">
        <v>684</v>
      </c>
      <c r="B674" s="1">
        <v>5.1929232710932904</v>
      </c>
      <c r="C674" s="1">
        <v>-0.17184228432759399</v>
      </c>
      <c r="D674" s="1">
        <v>0.33539097217370101</v>
      </c>
      <c r="E674" s="1">
        <v>0.60839623069547499</v>
      </c>
      <c r="F674" s="1" t="s">
        <v>10</v>
      </c>
      <c r="G674" s="1" t="s">
        <v>11</v>
      </c>
      <c r="H674" s="1">
        <v>5.5018278628387103</v>
      </c>
      <c r="I674" s="1">
        <v>4.8840186793478804</v>
      </c>
    </row>
    <row r="675" spans="1:9">
      <c r="A675" s="1" t="s">
        <v>685</v>
      </c>
      <c r="B675" s="1">
        <v>151.29453772710499</v>
      </c>
      <c r="C675" s="1">
        <v>7.7118997257315899E-2</v>
      </c>
      <c r="D675" s="1">
        <v>0.15101862073695399</v>
      </c>
      <c r="E675" s="1">
        <v>0.609589950191745</v>
      </c>
      <c r="F675" s="1">
        <v>0.95628956850042202</v>
      </c>
      <c r="G675" s="1" t="s">
        <v>13</v>
      </c>
      <c r="H675" s="1">
        <v>147.251789531387</v>
      </c>
      <c r="I675" s="1">
        <v>155.33728592282301</v>
      </c>
    </row>
    <row r="676" spans="1:9">
      <c r="A676" s="1" t="s">
        <v>686</v>
      </c>
      <c r="B676" s="1">
        <v>12.157985991677</v>
      </c>
      <c r="C676" s="1">
        <v>0.14593043581749501</v>
      </c>
      <c r="D676" s="1">
        <v>0.28660762191331901</v>
      </c>
      <c r="E676" s="1">
        <v>0.61063690141482596</v>
      </c>
      <c r="F676" s="1">
        <v>0.95628956850042202</v>
      </c>
      <c r="G676" s="1" t="s">
        <v>13</v>
      </c>
      <c r="H676" s="1">
        <v>11.5436118744403</v>
      </c>
      <c r="I676" s="1">
        <v>12.772360108913601</v>
      </c>
    </row>
    <row r="677" spans="1:9">
      <c r="A677" s="1" t="s">
        <v>687</v>
      </c>
      <c r="B677" s="1">
        <v>2.5239056150209902</v>
      </c>
      <c r="C677" s="1">
        <v>-0.15939441663357901</v>
      </c>
      <c r="D677" s="1">
        <v>0.31392526625801198</v>
      </c>
      <c r="E677" s="1">
        <v>0.61163121970400802</v>
      </c>
      <c r="F677" s="1" t="s">
        <v>10</v>
      </c>
      <c r="G677" s="1" t="s">
        <v>11</v>
      </c>
      <c r="H677" s="1">
        <v>2.6631892909606698</v>
      </c>
      <c r="I677" s="1">
        <v>2.3846219390813101</v>
      </c>
    </row>
    <row r="678" spans="1:9">
      <c r="A678" s="1" t="s">
        <v>688</v>
      </c>
      <c r="B678" s="1">
        <v>3.8702372084816998</v>
      </c>
      <c r="C678" s="1">
        <v>0.16975475284510799</v>
      </c>
      <c r="D678" s="1">
        <v>0.334979352763564</v>
      </c>
      <c r="E678" s="1">
        <v>0.612321935088467</v>
      </c>
      <c r="F678" s="1" t="s">
        <v>10</v>
      </c>
      <c r="G678" s="1" t="s">
        <v>11</v>
      </c>
      <c r="H678" s="1">
        <v>3.64280376503058</v>
      </c>
      <c r="I678" s="1">
        <v>4.0976706519328099</v>
      </c>
    </row>
    <row r="679" spans="1:9">
      <c r="A679" s="1" t="s">
        <v>689</v>
      </c>
      <c r="B679" s="1">
        <v>3.4838210728879</v>
      </c>
      <c r="C679" s="1">
        <v>0.168115827143899</v>
      </c>
      <c r="D679" s="1">
        <v>0.33301341468190199</v>
      </c>
      <c r="E679" s="1">
        <v>0.61367684023676605</v>
      </c>
      <c r="F679" s="1" t="s">
        <v>10</v>
      </c>
      <c r="G679" s="1" t="s">
        <v>11</v>
      </c>
      <c r="H679" s="1">
        <v>3.2810673408082498</v>
      </c>
      <c r="I679" s="1">
        <v>3.6865748049675502</v>
      </c>
    </row>
    <row r="680" spans="1:9">
      <c r="A680" s="1" t="s">
        <v>690</v>
      </c>
      <c r="B680" s="1">
        <v>3.6639625661405</v>
      </c>
      <c r="C680" s="1">
        <v>0.16866555029254199</v>
      </c>
      <c r="D680" s="1">
        <v>0.33537480955550703</v>
      </c>
      <c r="E680" s="1">
        <v>0.61502292774471301</v>
      </c>
      <c r="F680" s="1" t="s">
        <v>10</v>
      </c>
      <c r="G680" s="1" t="s">
        <v>11</v>
      </c>
      <c r="H680" s="1">
        <v>3.45002915551084</v>
      </c>
      <c r="I680" s="1">
        <v>3.8778959767701502</v>
      </c>
    </row>
    <row r="681" spans="1:9">
      <c r="A681" s="1" t="s">
        <v>691</v>
      </c>
      <c r="B681" s="1">
        <v>10.000731019501799</v>
      </c>
      <c r="C681" s="1">
        <v>-0.15348845960673599</v>
      </c>
      <c r="D681" s="1">
        <v>0.30520772844601501</v>
      </c>
      <c r="E681" s="1">
        <v>0.61503574917853998</v>
      </c>
      <c r="F681" s="1">
        <v>0.95628956850042202</v>
      </c>
      <c r="G681" s="1" t="s">
        <v>13</v>
      </c>
      <c r="H681" s="1">
        <v>10.532219146174199</v>
      </c>
      <c r="I681" s="1">
        <v>9.4692428928294703</v>
      </c>
    </row>
    <row r="682" spans="1:9">
      <c r="A682" s="1" t="s">
        <v>692</v>
      </c>
      <c r="B682" s="1">
        <v>250.93785324390299</v>
      </c>
      <c r="C682" s="1">
        <v>-6.4893666701130406E-2</v>
      </c>
      <c r="D682" s="1">
        <v>0.12938754076078501</v>
      </c>
      <c r="E682" s="1">
        <v>0.61598765651258203</v>
      </c>
      <c r="F682" s="1">
        <v>0.95628956850042202</v>
      </c>
      <c r="G682" s="1" t="s">
        <v>13</v>
      </c>
      <c r="H682" s="1">
        <v>256.58060235930901</v>
      </c>
      <c r="I682" s="1">
        <v>245.295104128498</v>
      </c>
    </row>
    <row r="683" spans="1:9">
      <c r="A683" s="1" t="s">
        <v>693</v>
      </c>
      <c r="B683" s="1">
        <v>5.7785474195783104</v>
      </c>
      <c r="C683" s="1">
        <v>0.16361296673401399</v>
      </c>
      <c r="D683" s="1">
        <v>0.32787412930149401</v>
      </c>
      <c r="E683" s="1">
        <v>0.61777127036373602</v>
      </c>
      <c r="F683" s="1" t="s">
        <v>10</v>
      </c>
      <c r="G683" s="1" t="s">
        <v>11</v>
      </c>
      <c r="H683" s="1">
        <v>5.4512317868857796</v>
      </c>
      <c r="I683" s="1">
        <v>6.1058630522708501</v>
      </c>
    </row>
    <row r="684" spans="1:9">
      <c r="A684" s="1" t="s">
        <v>694</v>
      </c>
      <c r="B684" s="1">
        <v>2.2209409049157398</v>
      </c>
      <c r="C684" s="1">
        <v>-0.15998998240078599</v>
      </c>
      <c r="D684" s="1">
        <v>0.32167614297573</v>
      </c>
      <c r="E684" s="1">
        <v>0.6189327178731</v>
      </c>
      <c r="F684" s="1" t="s">
        <v>10</v>
      </c>
      <c r="G684" s="1" t="s">
        <v>11</v>
      </c>
      <c r="H684" s="1">
        <v>2.3439622571560501</v>
      </c>
      <c r="I684" s="1">
        <v>2.0979195526754402</v>
      </c>
    </row>
    <row r="685" spans="1:9">
      <c r="A685" s="1" t="s">
        <v>695</v>
      </c>
      <c r="B685" s="1">
        <v>0.39914675694239499</v>
      </c>
      <c r="C685" s="1">
        <v>-9.4076429847374798E-2</v>
      </c>
      <c r="D685" s="1">
        <v>0.189193903900883</v>
      </c>
      <c r="E685" s="1">
        <v>0.61901365638585604</v>
      </c>
      <c r="F685" s="1" t="s">
        <v>10</v>
      </c>
      <c r="G685" s="1" t="s">
        <v>11</v>
      </c>
      <c r="H685" s="1">
        <v>0.41215609036155698</v>
      </c>
      <c r="I685" s="1">
        <v>0.38613742352323399</v>
      </c>
    </row>
    <row r="686" spans="1:9">
      <c r="A686" s="1" t="s">
        <v>696</v>
      </c>
      <c r="B686" s="1">
        <v>12.291589114297301</v>
      </c>
      <c r="C686" s="1">
        <v>0.15465742366670501</v>
      </c>
      <c r="D686" s="1">
        <v>0.311154838047075</v>
      </c>
      <c r="E686" s="1">
        <v>0.61915852588673803</v>
      </c>
      <c r="F686" s="1">
        <v>0.95628956850042202</v>
      </c>
      <c r="G686" s="1" t="s">
        <v>13</v>
      </c>
      <c r="H686" s="1">
        <v>11.633387954733299</v>
      </c>
      <c r="I686" s="1">
        <v>12.949790273861201</v>
      </c>
    </row>
    <row r="687" spans="1:9">
      <c r="A687" s="1" t="s">
        <v>697</v>
      </c>
      <c r="B687" s="1">
        <v>2.27035001184462</v>
      </c>
      <c r="C687" s="1">
        <v>-0.15491433693328199</v>
      </c>
      <c r="D687" s="1">
        <v>0.31292380243168</v>
      </c>
      <c r="E687" s="1">
        <v>0.62056164946784598</v>
      </c>
      <c r="F687" s="1" t="s">
        <v>10</v>
      </c>
      <c r="G687" s="1" t="s">
        <v>11</v>
      </c>
      <c r="H687" s="1">
        <v>2.3921263428405601</v>
      </c>
      <c r="I687" s="1">
        <v>2.1485736808486902</v>
      </c>
    </row>
    <row r="688" spans="1:9">
      <c r="A688" s="1" t="s">
        <v>698</v>
      </c>
      <c r="B688" s="1">
        <v>4.1865421328288202</v>
      </c>
      <c r="C688" s="1">
        <v>0.165348604195454</v>
      </c>
      <c r="D688" s="1">
        <v>0.33442597517723799</v>
      </c>
      <c r="E688" s="1">
        <v>0.62100597431248294</v>
      </c>
      <c r="F688" s="1" t="s">
        <v>10</v>
      </c>
      <c r="G688" s="1" t="s">
        <v>11</v>
      </c>
      <c r="H688" s="1">
        <v>3.94689268470704</v>
      </c>
      <c r="I688" s="1">
        <v>4.4261915809505901</v>
      </c>
    </row>
    <row r="689" spans="1:9">
      <c r="A689" s="1" t="s">
        <v>699</v>
      </c>
      <c r="B689" s="1">
        <v>4.2377738355891204</v>
      </c>
      <c r="C689" s="1">
        <v>-0.16508138389986499</v>
      </c>
      <c r="D689" s="1">
        <v>0.334331455958914</v>
      </c>
      <c r="E689" s="1">
        <v>0.62147170495738202</v>
      </c>
      <c r="F689" s="1" t="s">
        <v>10</v>
      </c>
      <c r="G689" s="1" t="s">
        <v>11</v>
      </c>
      <c r="H689" s="1">
        <v>4.4799647478461999</v>
      </c>
      <c r="I689" s="1">
        <v>3.9955829233320399</v>
      </c>
    </row>
    <row r="690" spans="1:9">
      <c r="A690" s="1" t="s">
        <v>700</v>
      </c>
      <c r="B690" s="1">
        <v>11.4799299008461</v>
      </c>
      <c r="C690" s="1">
        <v>0.14843395828026401</v>
      </c>
      <c r="D690" s="1">
        <v>0.30067861057676198</v>
      </c>
      <c r="E690" s="1">
        <v>0.62154407466152095</v>
      </c>
      <c r="F690" s="1">
        <v>0.95628956850042202</v>
      </c>
      <c r="G690" s="1" t="s">
        <v>13</v>
      </c>
      <c r="H690" s="1">
        <v>10.8898849484934</v>
      </c>
      <c r="I690" s="1">
        <v>12.069974853198699</v>
      </c>
    </row>
    <row r="691" spans="1:9">
      <c r="A691" s="1" t="s">
        <v>701</v>
      </c>
      <c r="B691" s="1">
        <v>0.75311744862809604</v>
      </c>
      <c r="C691" s="1">
        <v>0.11521303806524701</v>
      </c>
      <c r="D691" s="1">
        <v>0.23425388402340699</v>
      </c>
      <c r="E691" s="1">
        <v>0.62283967673901997</v>
      </c>
      <c r="F691" s="1" t="s">
        <v>10</v>
      </c>
      <c r="G691" s="1" t="s">
        <v>11</v>
      </c>
      <c r="H691" s="1">
        <v>0.72306159422576899</v>
      </c>
      <c r="I691" s="1">
        <v>0.78317330303042398</v>
      </c>
    </row>
    <row r="692" spans="1:9">
      <c r="A692" s="1" t="s">
        <v>702</v>
      </c>
      <c r="B692" s="1">
        <v>0.70314253901600998</v>
      </c>
      <c r="C692" s="1">
        <v>0.108134532859489</v>
      </c>
      <c r="D692" s="1">
        <v>0.22023514825125001</v>
      </c>
      <c r="E692" s="1">
        <v>0.62342941794195095</v>
      </c>
      <c r="F692" s="1" t="s">
        <v>10</v>
      </c>
      <c r="G692" s="1" t="s">
        <v>11</v>
      </c>
      <c r="H692" s="1">
        <v>0.67680349597269895</v>
      </c>
      <c r="I692" s="1">
        <v>0.72948158205932001</v>
      </c>
    </row>
    <row r="693" spans="1:9">
      <c r="A693" s="1" t="s">
        <v>703</v>
      </c>
      <c r="B693" s="1">
        <v>2.3254973330930699</v>
      </c>
      <c r="C693" s="1">
        <v>0.15901682024395</v>
      </c>
      <c r="D693" s="1">
        <v>0.32447773753443099</v>
      </c>
      <c r="E693" s="1">
        <v>0.624084332346312</v>
      </c>
      <c r="F693" s="1" t="s">
        <v>10</v>
      </c>
      <c r="G693" s="1" t="s">
        <v>11</v>
      </c>
      <c r="H693" s="1">
        <v>2.1974663724921299</v>
      </c>
      <c r="I693" s="1">
        <v>2.4535282936940201</v>
      </c>
    </row>
    <row r="694" spans="1:9">
      <c r="A694" s="1" t="s">
        <v>704</v>
      </c>
      <c r="B694" s="1">
        <v>2.1733670879185198</v>
      </c>
      <c r="C694" s="1">
        <v>0.15462004200368401</v>
      </c>
      <c r="D694" s="1">
        <v>0.31589560090948798</v>
      </c>
      <c r="E694" s="1">
        <v>0.62451207573142997</v>
      </c>
      <c r="F694" s="1" t="s">
        <v>10</v>
      </c>
      <c r="G694" s="1" t="s">
        <v>11</v>
      </c>
      <c r="H694" s="1">
        <v>2.0570137326764399</v>
      </c>
      <c r="I694" s="1">
        <v>2.28972044316059</v>
      </c>
    </row>
    <row r="695" spans="1:9">
      <c r="A695" s="1" t="s">
        <v>705</v>
      </c>
      <c r="B695" s="1">
        <v>6.6329261890547597</v>
      </c>
      <c r="C695" s="1">
        <v>0.16083959995983099</v>
      </c>
      <c r="D695" s="1">
        <v>0.330500168070196</v>
      </c>
      <c r="E695" s="1">
        <v>0.62650275283906398</v>
      </c>
      <c r="F695" s="1" t="s">
        <v>10</v>
      </c>
      <c r="G695" s="1" t="s">
        <v>11</v>
      </c>
      <c r="H695" s="1">
        <v>6.2635710731611702</v>
      </c>
      <c r="I695" s="1">
        <v>7.0022813049483501</v>
      </c>
    </row>
    <row r="696" spans="1:9">
      <c r="A696" s="1" t="s">
        <v>706</v>
      </c>
      <c r="B696" s="1">
        <v>1.9747516558127001</v>
      </c>
      <c r="C696" s="1">
        <v>-0.154063973440239</v>
      </c>
      <c r="D696" s="1">
        <v>0.31679543659437298</v>
      </c>
      <c r="E696" s="1">
        <v>0.62674026382278802</v>
      </c>
      <c r="F696" s="1" t="s">
        <v>10</v>
      </c>
      <c r="G696" s="1" t="s">
        <v>11</v>
      </c>
      <c r="H696" s="1">
        <v>2.0800924528991902</v>
      </c>
      <c r="I696" s="1">
        <v>1.8694108587262099</v>
      </c>
    </row>
    <row r="697" spans="1:9">
      <c r="A697" s="1" t="s">
        <v>707</v>
      </c>
      <c r="B697" s="1">
        <v>0.39060551646823</v>
      </c>
      <c r="C697" s="1">
        <v>-9.1626752021832097E-2</v>
      </c>
      <c r="D697" s="1">
        <v>0.188600428294835</v>
      </c>
      <c r="E697" s="1">
        <v>0.62709143945407197</v>
      </c>
      <c r="F697" s="1" t="s">
        <v>10</v>
      </c>
      <c r="G697" s="1" t="s">
        <v>11</v>
      </c>
      <c r="H697" s="1">
        <v>0.40300518804635799</v>
      </c>
      <c r="I697" s="1">
        <v>0.37820584489010201</v>
      </c>
    </row>
    <row r="698" spans="1:9">
      <c r="A698" s="1" t="s">
        <v>708</v>
      </c>
      <c r="B698" s="1">
        <v>15.323324487290501</v>
      </c>
      <c r="C698" s="1">
        <v>0.132000184475806</v>
      </c>
      <c r="D698" s="1">
        <v>0.27186058080741698</v>
      </c>
      <c r="E698" s="1">
        <v>0.62729074225215398</v>
      </c>
      <c r="F698" s="1">
        <v>0.95628956850042202</v>
      </c>
      <c r="G698" s="1" t="s">
        <v>13</v>
      </c>
      <c r="H698" s="1">
        <v>14.6228050706933</v>
      </c>
      <c r="I698" s="1">
        <v>16.023843903887599</v>
      </c>
    </row>
    <row r="699" spans="1:9">
      <c r="A699" s="1" t="s">
        <v>709</v>
      </c>
      <c r="B699" s="1">
        <v>3.2369221664268699</v>
      </c>
      <c r="C699" s="1">
        <v>-0.158660712946285</v>
      </c>
      <c r="D699" s="1">
        <v>0.32690454433573701</v>
      </c>
      <c r="E699" s="1">
        <v>0.62743331698856097</v>
      </c>
      <c r="F699" s="1" t="s">
        <v>10</v>
      </c>
      <c r="G699" s="1" t="s">
        <v>11</v>
      </c>
      <c r="H699" s="1">
        <v>3.4147336132307902</v>
      </c>
      <c r="I699" s="1">
        <v>3.0591107196229501</v>
      </c>
    </row>
    <row r="700" spans="1:9">
      <c r="A700" s="1" t="s">
        <v>710</v>
      </c>
      <c r="B700" s="1">
        <v>18.775835984777</v>
      </c>
      <c r="C700" s="1">
        <v>0.124086452504548</v>
      </c>
      <c r="D700" s="1">
        <v>0.25643773111987</v>
      </c>
      <c r="E700" s="1">
        <v>0.62846726223827398</v>
      </c>
      <c r="F700" s="1">
        <v>0.95628956850042202</v>
      </c>
      <c r="G700" s="1" t="s">
        <v>13</v>
      </c>
      <c r="H700" s="1">
        <v>17.968876930319801</v>
      </c>
      <c r="I700" s="1">
        <v>19.582795039234199</v>
      </c>
    </row>
    <row r="701" spans="1:9">
      <c r="A701" s="1" t="s">
        <v>711</v>
      </c>
      <c r="B701" s="1">
        <v>0.74420662569417495</v>
      </c>
      <c r="C701" s="1">
        <v>0.11319647928053</v>
      </c>
      <c r="D701" s="1">
        <v>0.234202412038616</v>
      </c>
      <c r="E701" s="1">
        <v>0.62886317762006405</v>
      </c>
      <c r="F701" s="1" t="s">
        <v>10</v>
      </c>
      <c r="G701" s="1" t="s">
        <v>11</v>
      </c>
      <c r="H701" s="1">
        <v>0.71502569127718896</v>
      </c>
      <c r="I701" s="1">
        <v>0.77338756011116105</v>
      </c>
    </row>
    <row r="702" spans="1:9">
      <c r="A702" s="1" t="s">
        <v>712</v>
      </c>
      <c r="B702" s="1">
        <v>28.480601387100499</v>
      </c>
      <c r="C702" s="1">
        <v>0.128458764203146</v>
      </c>
      <c r="D702" s="1">
        <v>0.26666434714699699</v>
      </c>
      <c r="E702" s="1">
        <v>0.63000162960782202</v>
      </c>
      <c r="F702" s="1">
        <v>0.95628956850042202</v>
      </c>
      <c r="G702" s="1" t="s">
        <v>13</v>
      </c>
      <c r="H702" s="1">
        <v>27.213470259832199</v>
      </c>
      <c r="I702" s="1">
        <v>29.747732514368899</v>
      </c>
    </row>
    <row r="703" spans="1:9">
      <c r="A703" s="1" t="s">
        <v>713</v>
      </c>
      <c r="B703" s="1">
        <v>0.40823663563396301</v>
      </c>
      <c r="C703" s="1">
        <v>-9.1361008694318402E-2</v>
      </c>
      <c r="D703" s="1">
        <v>0.18986441886619701</v>
      </c>
      <c r="E703" s="1">
        <v>0.63038090980439698</v>
      </c>
      <c r="F703" s="1" t="s">
        <v>10</v>
      </c>
      <c r="G703" s="1" t="s">
        <v>11</v>
      </c>
      <c r="H703" s="1">
        <v>0.42115844189241097</v>
      </c>
      <c r="I703" s="1">
        <v>0.39531482937551499</v>
      </c>
    </row>
    <row r="704" spans="1:9">
      <c r="A704" s="1" t="s">
        <v>714</v>
      </c>
      <c r="B704" s="1">
        <v>3.9323843025740799</v>
      </c>
      <c r="C704" s="1">
        <v>0.160792458884298</v>
      </c>
      <c r="D704" s="1">
        <v>0.33520342447264101</v>
      </c>
      <c r="E704" s="1">
        <v>0.63145053786516603</v>
      </c>
      <c r="F704" s="1" t="s">
        <v>10</v>
      </c>
      <c r="G704" s="1" t="s">
        <v>11</v>
      </c>
      <c r="H704" s="1">
        <v>3.7134731620391901</v>
      </c>
      <c r="I704" s="1">
        <v>4.1512954431089701</v>
      </c>
    </row>
    <row r="705" spans="1:9">
      <c r="A705" s="1" t="s">
        <v>715</v>
      </c>
      <c r="B705" s="1">
        <v>137.49951138855999</v>
      </c>
      <c r="C705" s="1">
        <v>9.9245753920810906E-2</v>
      </c>
      <c r="D705" s="1">
        <v>0.206909569747945</v>
      </c>
      <c r="E705" s="1">
        <v>0.63147086013143106</v>
      </c>
      <c r="F705" s="1">
        <v>0.95628956850042202</v>
      </c>
      <c r="G705" s="1" t="s">
        <v>13</v>
      </c>
      <c r="H705" s="1">
        <v>132.77194828977599</v>
      </c>
      <c r="I705" s="1">
        <v>142.22707448734499</v>
      </c>
    </row>
    <row r="706" spans="1:9">
      <c r="A706" s="1" t="s">
        <v>716</v>
      </c>
      <c r="B706" s="1">
        <v>2.33822686958157</v>
      </c>
      <c r="C706" s="1">
        <v>0.15431781951324799</v>
      </c>
      <c r="D706" s="1">
        <v>0.32351895774526601</v>
      </c>
      <c r="E706" s="1">
        <v>0.63336371373879197</v>
      </c>
      <c r="F706" s="1" t="s">
        <v>10</v>
      </c>
      <c r="G706" s="1" t="s">
        <v>11</v>
      </c>
      <c r="H706" s="1">
        <v>2.2132917937445198</v>
      </c>
      <c r="I706" s="1">
        <v>2.4631619454186202</v>
      </c>
    </row>
    <row r="707" spans="1:9">
      <c r="A707" s="1" t="s">
        <v>717</v>
      </c>
      <c r="B707" s="1">
        <v>3.8614202051139901</v>
      </c>
      <c r="C707" s="1">
        <v>0.15809688667695301</v>
      </c>
      <c r="D707" s="1">
        <v>0.33244256995977201</v>
      </c>
      <c r="E707" s="1">
        <v>0.63438681045529999</v>
      </c>
      <c r="F707" s="1" t="s">
        <v>10</v>
      </c>
      <c r="G707" s="1" t="s">
        <v>11</v>
      </c>
      <c r="H707" s="1">
        <v>3.6500559511517698</v>
      </c>
      <c r="I707" s="1">
        <v>4.0727844590762103</v>
      </c>
    </row>
    <row r="708" spans="1:9">
      <c r="A708" s="1" t="s">
        <v>718</v>
      </c>
      <c r="B708" s="1">
        <v>3.0165890816037599</v>
      </c>
      <c r="C708" s="1">
        <v>0.15093213756037399</v>
      </c>
      <c r="D708" s="1">
        <v>0.31811254396192301</v>
      </c>
      <c r="E708" s="1">
        <v>0.63517088476184003</v>
      </c>
      <c r="F708" s="1" t="s">
        <v>10</v>
      </c>
      <c r="G708" s="1" t="s">
        <v>11</v>
      </c>
      <c r="H708" s="1">
        <v>2.8589378077993</v>
      </c>
      <c r="I708" s="1">
        <v>3.1742403554082301</v>
      </c>
    </row>
    <row r="709" spans="1:9">
      <c r="A709" s="1" t="s">
        <v>719</v>
      </c>
      <c r="B709" s="1">
        <v>9.2067513136756105</v>
      </c>
      <c r="C709" s="1">
        <v>0.158898121750671</v>
      </c>
      <c r="D709" s="1">
        <v>0.335434413481627</v>
      </c>
      <c r="E709" s="1">
        <v>0.63570781473790605</v>
      </c>
      <c r="F709" s="1" t="s">
        <v>10</v>
      </c>
      <c r="G709" s="1" t="s">
        <v>11</v>
      </c>
      <c r="H709" s="1">
        <v>8.7002484272596892</v>
      </c>
      <c r="I709" s="1">
        <v>9.7132542000915194</v>
      </c>
    </row>
    <row r="710" spans="1:9">
      <c r="A710" s="1" t="s">
        <v>720</v>
      </c>
      <c r="B710" s="1">
        <v>178.59739147958001</v>
      </c>
      <c r="C710" s="1">
        <v>0.10662333502882899</v>
      </c>
      <c r="D710" s="1">
        <v>0.22557426805331901</v>
      </c>
      <c r="E710" s="1">
        <v>0.63644500870028697</v>
      </c>
      <c r="F710" s="1">
        <v>0.95628956850042202</v>
      </c>
      <c r="G710" s="1" t="s">
        <v>13</v>
      </c>
      <c r="H710" s="1">
        <v>172.000714411638</v>
      </c>
      <c r="I710" s="1">
        <v>185.19406854752199</v>
      </c>
    </row>
    <row r="711" spans="1:9">
      <c r="A711" s="1" t="s">
        <v>721</v>
      </c>
      <c r="B711" s="1">
        <v>16.077850078968801</v>
      </c>
      <c r="C711" s="1">
        <v>0.126150925922284</v>
      </c>
      <c r="D711" s="1">
        <v>0.26731228326218198</v>
      </c>
      <c r="E711" s="1">
        <v>0.63698145337080503</v>
      </c>
      <c r="F711" s="1">
        <v>0.95628956850042202</v>
      </c>
      <c r="G711" s="1" t="s">
        <v>13</v>
      </c>
      <c r="H711" s="1">
        <v>15.3753647000685</v>
      </c>
      <c r="I711" s="1">
        <v>16.7803354578691</v>
      </c>
    </row>
    <row r="712" spans="1:9">
      <c r="A712" s="1" t="s">
        <v>722</v>
      </c>
      <c r="B712" s="1">
        <v>14.368294943334099</v>
      </c>
      <c r="C712" s="1">
        <v>-0.137845291723525</v>
      </c>
      <c r="D712" s="1">
        <v>0.29273591504468499</v>
      </c>
      <c r="E712" s="1">
        <v>0.63772202994931904</v>
      </c>
      <c r="F712" s="1">
        <v>0.95628956850042202</v>
      </c>
      <c r="G712" s="1" t="s">
        <v>13</v>
      </c>
      <c r="H712" s="1">
        <v>15.0541974879535</v>
      </c>
      <c r="I712" s="1">
        <v>13.6823923987147</v>
      </c>
    </row>
    <row r="713" spans="1:9">
      <c r="A713" s="1" t="s">
        <v>723</v>
      </c>
      <c r="B713" s="1">
        <v>0.39969539515979802</v>
      </c>
      <c r="C713" s="1">
        <v>-8.8924492403575695E-2</v>
      </c>
      <c r="D713" s="1">
        <v>0.189284550548834</v>
      </c>
      <c r="E713" s="1">
        <v>0.63850315934109503</v>
      </c>
      <c r="F713" s="1" t="s">
        <v>10</v>
      </c>
      <c r="G713" s="1" t="s">
        <v>11</v>
      </c>
      <c r="H713" s="1">
        <v>0.41200966135425798</v>
      </c>
      <c r="I713" s="1">
        <v>0.387381128965338</v>
      </c>
    </row>
    <row r="714" spans="1:9">
      <c r="A714" s="1" t="s">
        <v>724</v>
      </c>
      <c r="B714" s="1">
        <v>2.3457320487072901</v>
      </c>
      <c r="C714" s="1">
        <v>0.150405382949542</v>
      </c>
      <c r="D714" s="1">
        <v>0.32253915868694399</v>
      </c>
      <c r="E714" s="1">
        <v>0.64098885597500699</v>
      </c>
      <c r="F714" s="1" t="s">
        <v>10</v>
      </c>
      <c r="G714" s="1" t="s">
        <v>11</v>
      </c>
      <c r="H714" s="1">
        <v>2.2235677955335298</v>
      </c>
      <c r="I714" s="1">
        <v>2.46789630188105</v>
      </c>
    </row>
    <row r="715" spans="1:9">
      <c r="A715" s="1" t="s">
        <v>725</v>
      </c>
      <c r="B715" s="1">
        <v>6.6269535060133702</v>
      </c>
      <c r="C715" s="1">
        <v>0.154838679814046</v>
      </c>
      <c r="D715" s="1">
        <v>0.33234184303372699</v>
      </c>
      <c r="E715" s="1">
        <v>0.64128575621328898</v>
      </c>
      <c r="F715" s="1" t="s">
        <v>10</v>
      </c>
      <c r="G715" s="1" t="s">
        <v>11</v>
      </c>
      <c r="H715" s="1">
        <v>6.2716722897552701</v>
      </c>
      <c r="I715" s="1">
        <v>6.9822347222714596</v>
      </c>
    </row>
    <row r="716" spans="1:9">
      <c r="A716" s="1" t="s">
        <v>726</v>
      </c>
      <c r="B716" s="1">
        <v>5.1160732396650399</v>
      </c>
      <c r="C716" s="1">
        <v>-0.155067136908037</v>
      </c>
      <c r="D716" s="1">
        <v>0.33296346379728298</v>
      </c>
      <c r="E716" s="1">
        <v>0.64141724068893402</v>
      </c>
      <c r="F716" s="1" t="s">
        <v>10</v>
      </c>
      <c r="G716" s="1" t="s">
        <v>11</v>
      </c>
      <c r="H716" s="1">
        <v>5.39075774084343</v>
      </c>
      <c r="I716" s="1">
        <v>4.8413887384866499</v>
      </c>
    </row>
    <row r="717" spans="1:9">
      <c r="A717" s="1" t="s">
        <v>727</v>
      </c>
      <c r="B717" s="1">
        <v>260.39028504846601</v>
      </c>
      <c r="C717" s="1">
        <v>-6.2663078280186801E-2</v>
      </c>
      <c r="D717" s="1">
        <v>0.13481514862227201</v>
      </c>
      <c r="E717" s="1">
        <v>0.64206939028128596</v>
      </c>
      <c r="F717" s="1">
        <v>0.95628956850042202</v>
      </c>
      <c r="G717" s="1" t="s">
        <v>13</v>
      </c>
      <c r="H717" s="1">
        <v>266.04438781698798</v>
      </c>
      <c r="I717" s="1">
        <v>254.73618227994299</v>
      </c>
    </row>
    <row r="718" spans="1:9">
      <c r="A718" s="1" t="s">
        <v>728</v>
      </c>
      <c r="B718" s="1">
        <v>5.2042520459415602</v>
      </c>
      <c r="C718" s="1">
        <v>0.154958774818268</v>
      </c>
      <c r="D718" s="1">
        <v>0.33494513729391201</v>
      </c>
      <c r="E718" s="1">
        <v>0.64362295328476005</v>
      </c>
      <c r="F718" s="1" t="s">
        <v>10</v>
      </c>
      <c r="G718" s="1" t="s">
        <v>11</v>
      </c>
      <c r="H718" s="1">
        <v>4.9250280660149599</v>
      </c>
      <c r="I718" s="1">
        <v>5.4834760258681596</v>
      </c>
    </row>
    <row r="719" spans="1:9">
      <c r="A719" s="1" t="s">
        <v>729</v>
      </c>
      <c r="B719" s="1">
        <v>203.450874242287</v>
      </c>
      <c r="C719" s="1">
        <v>6.6445253580534006E-2</v>
      </c>
      <c r="D719" s="1">
        <v>0.14369841027004199</v>
      </c>
      <c r="E719" s="1">
        <v>0.64379894663161297</v>
      </c>
      <c r="F719" s="1">
        <v>0.95628956850042202</v>
      </c>
      <c r="G719" s="1" t="s">
        <v>13</v>
      </c>
      <c r="H719" s="1">
        <v>198.766600894014</v>
      </c>
      <c r="I719" s="1">
        <v>208.13514759056099</v>
      </c>
    </row>
    <row r="720" spans="1:9">
      <c r="A720" s="1" t="s">
        <v>730</v>
      </c>
      <c r="B720" s="1">
        <v>6.1101419662159202</v>
      </c>
      <c r="C720" s="1">
        <v>0.15200434480470501</v>
      </c>
      <c r="D720" s="1">
        <v>0.32890622318185703</v>
      </c>
      <c r="E720" s="1">
        <v>0.643973028658268</v>
      </c>
      <c r="F720" s="1" t="s">
        <v>10</v>
      </c>
      <c r="G720" s="1" t="s">
        <v>11</v>
      </c>
      <c r="H720" s="1">
        <v>5.7885529043853703</v>
      </c>
      <c r="I720" s="1">
        <v>6.4317310280464701</v>
      </c>
    </row>
    <row r="721" spans="1:9">
      <c r="A721" s="1" t="s">
        <v>731</v>
      </c>
      <c r="B721" s="1">
        <v>166.648262034265</v>
      </c>
      <c r="C721" s="1">
        <v>0.101546506946428</v>
      </c>
      <c r="D721" s="1">
        <v>0.220981484318966</v>
      </c>
      <c r="E721" s="1">
        <v>0.64585723481893198</v>
      </c>
      <c r="F721" s="1">
        <v>0.95628956850042202</v>
      </c>
      <c r="G721" s="1" t="s">
        <v>13</v>
      </c>
      <c r="H721" s="1">
        <v>160.78577367543701</v>
      </c>
      <c r="I721" s="1">
        <v>172.51075039309401</v>
      </c>
    </row>
    <row r="722" spans="1:9">
      <c r="A722" s="1" t="s">
        <v>732</v>
      </c>
      <c r="B722" s="1">
        <v>0.34063060685614399</v>
      </c>
      <c r="C722" s="1">
        <v>-8.4950007228825897E-2</v>
      </c>
      <c r="D722" s="1">
        <v>0.184880274251672</v>
      </c>
      <c r="E722" s="1">
        <v>0.64588477796689603</v>
      </c>
      <c r="F722" s="1" t="s">
        <v>10</v>
      </c>
      <c r="G722" s="1" t="s">
        <v>11</v>
      </c>
      <c r="H722" s="1">
        <v>0.35065636208304202</v>
      </c>
      <c r="I722" s="1">
        <v>0.33060485162924602</v>
      </c>
    </row>
    <row r="723" spans="1:9">
      <c r="A723" s="1" t="s">
        <v>733</v>
      </c>
      <c r="B723" s="1">
        <v>3.8436253375048901</v>
      </c>
      <c r="C723" s="1">
        <v>0.15397408633790899</v>
      </c>
      <c r="D723" s="1">
        <v>0.33552552434448701</v>
      </c>
      <c r="E723" s="1">
        <v>0.64630293258997695</v>
      </c>
      <c r="F723" s="1" t="s">
        <v>10</v>
      </c>
      <c r="G723" s="1" t="s">
        <v>11</v>
      </c>
      <c r="H723" s="1">
        <v>3.63871107693378</v>
      </c>
      <c r="I723" s="1">
        <v>4.0485395980760002</v>
      </c>
    </row>
    <row r="724" spans="1:9">
      <c r="A724" s="1" t="s">
        <v>734</v>
      </c>
      <c r="B724" s="1">
        <v>1.5501183211026901</v>
      </c>
      <c r="C724" s="1">
        <v>-0.13156780909931901</v>
      </c>
      <c r="D724" s="1">
        <v>0.287306543008711</v>
      </c>
      <c r="E724" s="1">
        <v>0.64699892217460298</v>
      </c>
      <c r="F724" s="1" t="s">
        <v>10</v>
      </c>
      <c r="G724" s="1" t="s">
        <v>11</v>
      </c>
      <c r="H724" s="1">
        <v>1.6207515585688801</v>
      </c>
      <c r="I724" s="1">
        <v>1.4794850836364899</v>
      </c>
    </row>
    <row r="725" spans="1:9">
      <c r="A725" s="1" t="s">
        <v>735</v>
      </c>
      <c r="B725" s="1">
        <v>1.48132003320592</v>
      </c>
      <c r="C725" s="1">
        <v>-0.13823054249120001</v>
      </c>
      <c r="D725" s="1">
        <v>0.30207298558760898</v>
      </c>
      <c r="E725" s="1">
        <v>0.64723521844576404</v>
      </c>
      <c r="F725" s="1" t="s">
        <v>10</v>
      </c>
      <c r="G725" s="1" t="s">
        <v>11</v>
      </c>
      <c r="H725" s="1">
        <v>1.5522314731135101</v>
      </c>
      <c r="I725" s="1">
        <v>1.4104085932983299</v>
      </c>
    </row>
    <row r="726" spans="1:9">
      <c r="A726" s="1" t="s">
        <v>736</v>
      </c>
      <c r="B726" s="1">
        <v>483.24331438444199</v>
      </c>
      <c r="C726" s="1">
        <v>0.10122092083100701</v>
      </c>
      <c r="D726" s="1">
        <v>0.22127796607598499</v>
      </c>
      <c r="E726" s="1">
        <v>0.64735635191417795</v>
      </c>
      <c r="F726" s="1">
        <v>0.95628956850042202</v>
      </c>
      <c r="G726" s="1" t="s">
        <v>13</v>
      </c>
      <c r="H726" s="1">
        <v>466.29784898096102</v>
      </c>
      <c r="I726" s="1">
        <v>500.18877978792301</v>
      </c>
    </row>
    <row r="727" spans="1:9">
      <c r="A727" s="1" t="s">
        <v>737</v>
      </c>
      <c r="B727" s="1">
        <v>5.2224955441566898</v>
      </c>
      <c r="C727" s="1">
        <v>0.152613844664031</v>
      </c>
      <c r="D727" s="1">
        <v>0.33478332719098602</v>
      </c>
      <c r="E727" s="1">
        <v>0.64849169221926495</v>
      </c>
      <c r="F727" s="1" t="s">
        <v>10</v>
      </c>
      <c r="G727" s="1" t="s">
        <v>11</v>
      </c>
      <c r="H727" s="1">
        <v>4.9465249851998996</v>
      </c>
      <c r="I727" s="1">
        <v>5.4984661031134801</v>
      </c>
    </row>
    <row r="728" spans="1:9">
      <c r="A728" s="1" t="s">
        <v>738</v>
      </c>
      <c r="B728" s="1">
        <v>29.5420773326362</v>
      </c>
      <c r="C728" s="1">
        <v>-0.10388116189286301</v>
      </c>
      <c r="D728" s="1">
        <v>0.227927807552257</v>
      </c>
      <c r="E728" s="1">
        <v>0.64856009612646104</v>
      </c>
      <c r="F728" s="1">
        <v>0.95628956850042202</v>
      </c>
      <c r="G728" s="1" t="s">
        <v>13</v>
      </c>
      <c r="H728" s="1">
        <v>30.6052057092704</v>
      </c>
      <c r="I728" s="1">
        <v>28.478948956001901</v>
      </c>
    </row>
    <row r="729" spans="1:9">
      <c r="A729" s="1" t="s">
        <v>739</v>
      </c>
      <c r="B729" s="1">
        <v>1.9468479031691399</v>
      </c>
      <c r="C729" s="1">
        <v>-0.14585171614202799</v>
      </c>
      <c r="D729" s="1">
        <v>0.32124363627491598</v>
      </c>
      <c r="E729" s="1">
        <v>0.64981290739749598</v>
      </c>
      <c r="F729" s="1" t="s">
        <v>10</v>
      </c>
      <c r="G729" s="1" t="s">
        <v>11</v>
      </c>
      <c r="H729" s="1">
        <v>2.0451741266822698</v>
      </c>
      <c r="I729" s="1">
        <v>1.84852167965601</v>
      </c>
    </row>
    <row r="730" spans="1:9">
      <c r="A730" s="1" t="s">
        <v>740</v>
      </c>
      <c r="B730" s="1">
        <v>0.35370460729125103</v>
      </c>
      <c r="C730" s="1">
        <v>8.41166391015295E-2</v>
      </c>
      <c r="D730" s="1">
        <v>0.18562726868311399</v>
      </c>
      <c r="E730" s="1">
        <v>0.65044212099266996</v>
      </c>
      <c r="F730" s="1" t="s">
        <v>10</v>
      </c>
      <c r="G730" s="1" t="s">
        <v>11</v>
      </c>
      <c r="H730" s="1">
        <v>0.34339611651250701</v>
      </c>
      <c r="I730" s="1">
        <v>0.36401309806999499</v>
      </c>
    </row>
    <row r="731" spans="1:9">
      <c r="A731" s="1" t="s">
        <v>741</v>
      </c>
      <c r="B731" s="1">
        <v>278.48126338662598</v>
      </c>
      <c r="C731" s="1">
        <v>-7.4860065662363695E-2</v>
      </c>
      <c r="D731" s="1">
        <v>0.16549489768533801</v>
      </c>
      <c r="E731" s="1">
        <v>0.65102361287097399</v>
      </c>
      <c r="F731" s="1">
        <v>0.95628956850042202</v>
      </c>
      <c r="G731" s="1" t="s">
        <v>13</v>
      </c>
      <c r="H731" s="1">
        <v>285.70470590378699</v>
      </c>
      <c r="I731" s="1">
        <v>271.25782086946498</v>
      </c>
    </row>
    <row r="732" spans="1:9">
      <c r="A732" s="1" t="s">
        <v>742</v>
      </c>
      <c r="B732" s="1">
        <v>2.5739343431060999</v>
      </c>
      <c r="C732" s="1">
        <v>-0.14866093289263499</v>
      </c>
      <c r="D732" s="1">
        <v>0.32944842659995499</v>
      </c>
      <c r="E732" s="1">
        <v>0.65181521646963103</v>
      </c>
      <c r="F732" s="1" t="s">
        <v>10</v>
      </c>
      <c r="G732" s="1" t="s">
        <v>11</v>
      </c>
      <c r="H732" s="1">
        <v>2.7064312505389698</v>
      </c>
      <c r="I732" s="1">
        <v>2.44143743567323</v>
      </c>
    </row>
    <row r="733" spans="1:9">
      <c r="A733" s="1" t="s">
        <v>743</v>
      </c>
      <c r="B733" s="1">
        <v>5.2773733870772999</v>
      </c>
      <c r="C733" s="1">
        <v>-0.150560050425015</v>
      </c>
      <c r="D733" s="1">
        <v>0.33365914537992403</v>
      </c>
      <c r="E733" s="1">
        <v>0.65181723634608502</v>
      </c>
      <c r="F733" s="1" t="s">
        <v>10</v>
      </c>
      <c r="G733" s="1" t="s">
        <v>11</v>
      </c>
      <c r="H733" s="1">
        <v>5.5524978000691103</v>
      </c>
      <c r="I733" s="1">
        <v>5.0022489740854796</v>
      </c>
    </row>
    <row r="734" spans="1:9">
      <c r="A734" s="1" t="s">
        <v>744</v>
      </c>
      <c r="B734" s="1">
        <v>112.41468597336301</v>
      </c>
      <c r="C734" s="1">
        <v>8.9337725101569801E-2</v>
      </c>
      <c r="D734" s="1">
        <v>0.198179916439301</v>
      </c>
      <c r="E734" s="1">
        <v>0.65214017978477301</v>
      </c>
      <c r="F734" s="1">
        <v>0.95628956850042202</v>
      </c>
      <c r="G734" s="1" t="s">
        <v>13</v>
      </c>
      <c r="H734" s="1">
        <v>108.935203458374</v>
      </c>
      <c r="I734" s="1">
        <v>115.89416848835199</v>
      </c>
    </row>
    <row r="735" spans="1:9">
      <c r="A735" s="1" t="s">
        <v>745</v>
      </c>
      <c r="B735" s="1">
        <v>149.50680729893199</v>
      </c>
      <c r="C735" s="1">
        <v>8.6813910339963898E-2</v>
      </c>
      <c r="D735" s="1">
        <v>0.19318050152456501</v>
      </c>
      <c r="E735" s="1">
        <v>0.65314838459352198</v>
      </c>
      <c r="F735" s="1">
        <v>0.95628956850042202</v>
      </c>
      <c r="G735" s="1" t="s">
        <v>13</v>
      </c>
      <c r="H735" s="1">
        <v>145.00989176593799</v>
      </c>
      <c r="I735" s="1">
        <v>154.00372283192601</v>
      </c>
    </row>
    <row r="736" spans="1:9">
      <c r="A736" s="1" t="s">
        <v>746</v>
      </c>
      <c r="B736" s="1">
        <v>6.5585372759231397</v>
      </c>
      <c r="C736" s="1">
        <v>0.144514635769844</v>
      </c>
      <c r="D736" s="1">
        <v>0.32172093322355</v>
      </c>
      <c r="E736" s="1">
        <v>0.65329278508710298</v>
      </c>
      <c r="F736" s="1" t="s">
        <v>10</v>
      </c>
      <c r="G736" s="1" t="s">
        <v>11</v>
      </c>
      <c r="H736" s="1">
        <v>6.2303276163432599</v>
      </c>
      <c r="I736" s="1">
        <v>6.8867469355030302</v>
      </c>
    </row>
    <row r="737" spans="1:9">
      <c r="A737" s="1" t="s">
        <v>747</v>
      </c>
      <c r="B737" s="1">
        <v>3.7569460484608301</v>
      </c>
      <c r="C737" s="1">
        <v>-0.14934601290565</v>
      </c>
      <c r="D737" s="1">
        <v>0.33311748523783002</v>
      </c>
      <c r="E737" s="1">
        <v>0.65391624242818602</v>
      </c>
      <c r="F737" s="1" t="s">
        <v>10</v>
      </c>
      <c r="G737" s="1" t="s">
        <v>11</v>
      </c>
      <c r="H737" s="1">
        <v>3.9512297946283499</v>
      </c>
      <c r="I737" s="1">
        <v>3.5626623022933099</v>
      </c>
    </row>
    <row r="738" spans="1:9">
      <c r="A738" s="1" t="s">
        <v>748</v>
      </c>
      <c r="B738" s="1">
        <v>0.93036439309244301</v>
      </c>
      <c r="C738" s="1">
        <v>0.111898093788834</v>
      </c>
      <c r="D738" s="1">
        <v>0.25006570084093299</v>
      </c>
      <c r="E738" s="1">
        <v>0.654532295331133</v>
      </c>
      <c r="F738" s="1" t="s">
        <v>10</v>
      </c>
      <c r="G738" s="1" t="s">
        <v>11</v>
      </c>
      <c r="H738" s="1">
        <v>0.89430207911714099</v>
      </c>
      <c r="I738" s="1">
        <v>0.96642670706774503</v>
      </c>
    </row>
    <row r="739" spans="1:9">
      <c r="A739" s="1" t="s">
        <v>749</v>
      </c>
      <c r="B739" s="1">
        <v>3.4629933110630402</v>
      </c>
      <c r="C739" s="1">
        <v>-0.14648708686638201</v>
      </c>
      <c r="D739" s="1">
        <v>0.32752921332673601</v>
      </c>
      <c r="E739" s="1">
        <v>0.65469534362978099</v>
      </c>
      <c r="F739" s="1" t="s">
        <v>10</v>
      </c>
      <c r="G739" s="1" t="s">
        <v>11</v>
      </c>
      <c r="H739" s="1">
        <v>3.6386535872243</v>
      </c>
      <c r="I739" s="1">
        <v>3.28733303490178</v>
      </c>
    </row>
    <row r="740" spans="1:9">
      <c r="A740" s="1" t="s">
        <v>750</v>
      </c>
      <c r="B740" s="1">
        <v>2.5755430919200699</v>
      </c>
      <c r="C740" s="1">
        <v>0.145875335265607</v>
      </c>
      <c r="D740" s="1">
        <v>0.328485904792433</v>
      </c>
      <c r="E740" s="1">
        <v>0.65698185226330397</v>
      </c>
      <c r="F740" s="1" t="s">
        <v>10</v>
      </c>
      <c r="G740" s="1" t="s">
        <v>11</v>
      </c>
      <c r="H740" s="1">
        <v>2.4454433724806499</v>
      </c>
      <c r="I740" s="1">
        <v>2.7056428113595001</v>
      </c>
    </row>
    <row r="741" spans="1:9">
      <c r="A741" s="1" t="s">
        <v>751</v>
      </c>
      <c r="B741" s="1">
        <v>1.6670586913587999</v>
      </c>
      <c r="C741" s="1">
        <v>-0.13012152084969</v>
      </c>
      <c r="D741" s="1">
        <v>0.29307724268664698</v>
      </c>
      <c r="E741" s="1">
        <v>0.65705436313269405</v>
      </c>
      <c r="F741" s="1" t="s">
        <v>10</v>
      </c>
      <c r="G741" s="1" t="s">
        <v>11</v>
      </c>
      <c r="H741" s="1">
        <v>1.74218658556199</v>
      </c>
      <c r="I741" s="1">
        <v>1.5919307971556</v>
      </c>
    </row>
    <row r="742" spans="1:9">
      <c r="A742" s="1" t="s">
        <v>752</v>
      </c>
      <c r="B742" s="1">
        <v>1.9419471110338</v>
      </c>
      <c r="C742" s="1">
        <v>-0.14341811124245801</v>
      </c>
      <c r="D742" s="1">
        <v>0.32320551708683598</v>
      </c>
      <c r="E742" s="1">
        <v>0.65723304416125505</v>
      </c>
      <c r="F742" s="1" t="s">
        <v>10</v>
      </c>
      <c r="G742" s="1" t="s">
        <v>11</v>
      </c>
      <c r="H742" s="1">
        <v>2.03839204381975</v>
      </c>
      <c r="I742" s="1">
        <v>1.84550217824785</v>
      </c>
    </row>
    <row r="743" spans="1:9">
      <c r="A743" s="1" t="s">
        <v>753</v>
      </c>
      <c r="B743" s="1">
        <v>21.055522245637601</v>
      </c>
      <c r="C743" s="1">
        <v>0.119350934608634</v>
      </c>
      <c r="D743" s="1">
        <v>0.269961146854312</v>
      </c>
      <c r="E743" s="1">
        <v>0.65841386493333598</v>
      </c>
      <c r="F743" s="1">
        <v>0.95628956850042202</v>
      </c>
      <c r="G743" s="1" t="s">
        <v>13</v>
      </c>
      <c r="H743" s="1">
        <v>20.185080486743299</v>
      </c>
      <c r="I743" s="1">
        <v>21.925964004531899</v>
      </c>
    </row>
    <row r="744" spans="1:9">
      <c r="A744" s="1" t="s">
        <v>754</v>
      </c>
      <c r="B744" s="1">
        <v>0.34963095766888802</v>
      </c>
      <c r="C744" s="1">
        <v>-8.2027137427911498E-2</v>
      </c>
      <c r="D744" s="1">
        <v>0.18564882363732199</v>
      </c>
      <c r="E744" s="1">
        <v>0.65860475248510297</v>
      </c>
      <c r="F744" s="1" t="s">
        <v>10</v>
      </c>
      <c r="G744" s="1" t="s">
        <v>11</v>
      </c>
      <c r="H744" s="1">
        <v>0.35956774345591502</v>
      </c>
      <c r="I744" s="1">
        <v>0.33969417188186102</v>
      </c>
    </row>
    <row r="745" spans="1:9">
      <c r="A745" s="1" t="s">
        <v>755</v>
      </c>
      <c r="B745" s="1">
        <v>3.9461186108520301</v>
      </c>
      <c r="C745" s="1">
        <v>-0.14753635005004301</v>
      </c>
      <c r="D745" s="1">
        <v>0.33536845708468599</v>
      </c>
      <c r="E745" s="1">
        <v>0.65999276407701102</v>
      </c>
      <c r="F745" s="1" t="s">
        <v>10</v>
      </c>
      <c r="G745" s="1" t="s">
        <v>11</v>
      </c>
      <c r="H745" s="1">
        <v>4.14771668463474</v>
      </c>
      <c r="I745" s="1">
        <v>3.7445205370693202</v>
      </c>
    </row>
    <row r="746" spans="1:9">
      <c r="A746" s="1" t="s">
        <v>756</v>
      </c>
      <c r="B746" s="1">
        <v>1.73525378152605</v>
      </c>
      <c r="C746" s="1">
        <v>0.122118765912892</v>
      </c>
      <c r="D746" s="1">
        <v>0.27862081129841798</v>
      </c>
      <c r="E746" s="1">
        <v>0.66117073974769702</v>
      </c>
      <c r="F746" s="1" t="s">
        <v>10</v>
      </c>
      <c r="G746" s="1" t="s">
        <v>11</v>
      </c>
      <c r="H746" s="1">
        <v>1.66185621346793</v>
      </c>
      <c r="I746" s="1">
        <v>1.8086513495841701</v>
      </c>
    </row>
    <row r="747" spans="1:9">
      <c r="A747" s="1" t="s">
        <v>757</v>
      </c>
      <c r="B747" s="1">
        <v>0.36726207683462098</v>
      </c>
      <c r="C747" s="1">
        <v>-8.1863252673915393E-2</v>
      </c>
      <c r="D747" s="1">
        <v>0.187060047393522</v>
      </c>
      <c r="E747" s="1">
        <v>0.66165388419902305</v>
      </c>
      <c r="F747" s="1" t="s">
        <v>10</v>
      </c>
      <c r="G747" s="1" t="s">
        <v>11</v>
      </c>
      <c r="H747" s="1">
        <v>0.37767910986143899</v>
      </c>
      <c r="I747" s="1">
        <v>0.35684504380780302</v>
      </c>
    </row>
    <row r="748" spans="1:9">
      <c r="A748" s="1" t="s">
        <v>758</v>
      </c>
      <c r="B748" s="1">
        <v>1.4887224740098</v>
      </c>
      <c r="C748" s="1">
        <v>0.13495926434781999</v>
      </c>
      <c r="D748" s="1">
        <v>0.30897314013159699</v>
      </c>
      <c r="E748" s="1">
        <v>0.66225687614841799</v>
      </c>
      <c r="F748" s="1" t="s">
        <v>10</v>
      </c>
      <c r="G748" s="1" t="s">
        <v>11</v>
      </c>
      <c r="H748" s="1">
        <v>1.4191407210612099</v>
      </c>
      <c r="I748" s="1">
        <v>1.55830422695838</v>
      </c>
    </row>
    <row r="749" spans="1:9">
      <c r="A749" s="1" t="s">
        <v>759</v>
      </c>
      <c r="B749" s="1">
        <v>45.006218388234799</v>
      </c>
      <c r="C749" s="1">
        <v>8.23776846502694E-2</v>
      </c>
      <c r="D749" s="1">
        <v>0.188603677423517</v>
      </c>
      <c r="E749" s="1">
        <v>0.66227332589390697</v>
      </c>
      <c r="F749" s="1">
        <v>0.95628956850042202</v>
      </c>
      <c r="G749" s="1" t="s">
        <v>13</v>
      </c>
      <c r="H749" s="1">
        <v>43.721643006442001</v>
      </c>
      <c r="I749" s="1">
        <v>46.290793770027697</v>
      </c>
    </row>
    <row r="750" spans="1:9">
      <c r="A750" s="1" t="s">
        <v>760</v>
      </c>
      <c r="B750" s="1">
        <v>0.36224584776541602</v>
      </c>
      <c r="C750" s="1">
        <v>8.1197566790481498E-2</v>
      </c>
      <c r="D750" s="1">
        <v>0.18632992661310599</v>
      </c>
      <c r="E750" s="1">
        <v>0.66300137419030203</v>
      </c>
      <c r="F750" s="1" t="s">
        <v>10</v>
      </c>
      <c r="G750" s="1" t="s">
        <v>11</v>
      </c>
      <c r="H750" s="1">
        <v>0.35205460195573601</v>
      </c>
      <c r="I750" s="1">
        <v>0.37243709357509702</v>
      </c>
    </row>
    <row r="751" spans="1:9">
      <c r="A751" s="1" t="s">
        <v>761</v>
      </c>
      <c r="B751" s="1">
        <v>2.6351153047271998</v>
      </c>
      <c r="C751" s="1">
        <v>-0.14121132744827999</v>
      </c>
      <c r="D751" s="1">
        <v>0.32421663770191</v>
      </c>
      <c r="E751" s="1">
        <v>0.663166005557145</v>
      </c>
      <c r="F751" s="1" t="s">
        <v>10</v>
      </c>
      <c r="G751" s="1" t="s">
        <v>11</v>
      </c>
      <c r="H751" s="1">
        <v>2.7639752927689498</v>
      </c>
      <c r="I751" s="1">
        <v>2.5062553166854502</v>
      </c>
    </row>
    <row r="752" spans="1:9">
      <c r="A752" s="1" t="s">
        <v>762</v>
      </c>
      <c r="B752" s="1">
        <v>4.8637474496169801</v>
      </c>
      <c r="C752" s="1">
        <v>-0.14479287559766699</v>
      </c>
      <c r="D752" s="1">
        <v>0.33424857156893301</v>
      </c>
      <c r="E752" s="1">
        <v>0.664877314977112</v>
      </c>
      <c r="F752" s="1" t="s">
        <v>10</v>
      </c>
      <c r="G752" s="1" t="s">
        <v>11</v>
      </c>
      <c r="H752" s="1">
        <v>5.1076123778516198</v>
      </c>
      <c r="I752" s="1">
        <v>4.6198825213823502</v>
      </c>
    </row>
    <row r="753" spans="1:9">
      <c r="A753" s="1" t="s">
        <v>763</v>
      </c>
      <c r="B753" s="1">
        <v>2.47593944534264</v>
      </c>
      <c r="C753" s="1">
        <v>0.13535183807454099</v>
      </c>
      <c r="D753" s="1">
        <v>0.31294801875874201</v>
      </c>
      <c r="E753" s="1">
        <v>0.66537382639452602</v>
      </c>
      <c r="F753" s="1" t="s">
        <v>10</v>
      </c>
      <c r="G753" s="1" t="s">
        <v>11</v>
      </c>
      <c r="H753" s="1">
        <v>2.3598797965315299</v>
      </c>
      <c r="I753" s="1">
        <v>2.5919990941537501</v>
      </c>
    </row>
    <row r="754" spans="1:9">
      <c r="A754" s="1" t="s">
        <v>764</v>
      </c>
      <c r="B754" s="1">
        <v>2.2953295010735202</v>
      </c>
      <c r="C754" s="1">
        <v>-0.140387541052724</v>
      </c>
      <c r="D754" s="1">
        <v>0.32479082942247001</v>
      </c>
      <c r="E754" s="1">
        <v>0.66556709539833403</v>
      </c>
      <c r="F754" s="1" t="s">
        <v>10</v>
      </c>
      <c r="G754" s="1" t="s">
        <v>11</v>
      </c>
      <c r="H754" s="1">
        <v>2.4069198312817899</v>
      </c>
      <c r="I754" s="1">
        <v>2.1837391708652598</v>
      </c>
    </row>
    <row r="755" spans="1:9">
      <c r="A755" s="1" t="s">
        <v>765</v>
      </c>
      <c r="B755" s="1">
        <v>0.94167074888743996</v>
      </c>
      <c r="C755" s="1">
        <v>-0.107811236946022</v>
      </c>
      <c r="D755" s="1">
        <v>0.25056700118099701</v>
      </c>
      <c r="E755" s="1">
        <v>0.66699990517304197</v>
      </c>
      <c r="F755" s="1" t="s">
        <v>10</v>
      </c>
      <c r="G755" s="1" t="s">
        <v>11</v>
      </c>
      <c r="H755" s="1">
        <v>0.97683946652481002</v>
      </c>
      <c r="I755" s="1">
        <v>0.90650203125007101</v>
      </c>
    </row>
    <row r="756" spans="1:9">
      <c r="A756" s="1" t="s">
        <v>766</v>
      </c>
      <c r="B756" s="1">
        <v>1.43707333695304</v>
      </c>
      <c r="C756" s="1">
        <v>0.13073028926185701</v>
      </c>
      <c r="D756" s="1">
        <v>0.30413951990488203</v>
      </c>
      <c r="E756" s="1">
        <v>0.66731452586626305</v>
      </c>
      <c r="F756" s="1" t="s">
        <v>10</v>
      </c>
      <c r="G756" s="1" t="s">
        <v>11</v>
      </c>
      <c r="H756" s="1">
        <v>1.37200741462016</v>
      </c>
      <c r="I756" s="1">
        <v>1.50213925928592</v>
      </c>
    </row>
    <row r="757" spans="1:9">
      <c r="A757" s="1" t="s">
        <v>767</v>
      </c>
      <c r="B757" s="1">
        <v>16.409826038186001</v>
      </c>
      <c r="C757" s="1">
        <v>0.142881921826541</v>
      </c>
      <c r="D757" s="1">
        <v>0.33249293411794301</v>
      </c>
      <c r="E757" s="1">
        <v>0.66739264160161005</v>
      </c>
      <c r="F757" s="1">
        <v>0.95628956850042202</v>
      </c>
      <c r="G757" s="1" t="s">
        <v>13</v>
      </c>
      <c r="H757" s="1">
        <v>15.597889763586499</v>
      </c>
      <c r="I757" s="1">
        <v>17.221762312785501</v>
      </c>
    </row>
    <row r="758" spans="1:9">
      <c r="A758" s="1" t="s">
        <v>768</v>
      </c>
      <c r="B758" s="1">
        <v>0.63219956269988498</v>
      </c>
      <c r="C758" s="1">
        <v>-0.10210445357535899</v>
      </c>
      <c r="D758" s="1">
        <v>0.23822642361055699</v>
      </c>
      <c r="E758" s="1">
        <v>0.66821248661751598</v>
      </c>
      <c r="F758" s="1" t="s">
        <v>10</v>
      </c>
      <c r="G758" s="1" t="s">
        <v>11</v>
      </c>
      <c r="H758" s="1">
        <v>0.65456169011333998</v>
      </c>
      <c r="I758" s="1">
        <v>0.60983743528643097</v>
      </c>
    </row>
    <row r="759" spans="1:9">
      <c r="A759" s="1" t="s">
        <v>769</v>
      </c>
      <c r="B759" s="1">
        <v>4.4952538093073899</v>
      </c>
      <c r="C759" s="1">
        <v>0.143450759033976</v>
      </c>
      <c r="D759" s="1">
        <v>0.33544966888814098</v>
      </c>
      <c r="E759" s="1">
        <v>0.66891527391014605</v>
      </c>
      <c r="F759" s="1" t="s">
        <v>10</v>
      </c>
      <c r="G759" s="1" t="s">
        <v>11</v>
      </c>
      <c r="H759" s="1">
        <v>4.2719506210022402</v>
      </c>
      <c r="I759" s="1">
        <v>4.7185569976125397</v>
      </c>
    </row>
    <row r="760" spans="1:9">
      <c r="A760" s="1" t="s">
        <v>770</v>
      </c>
      <c r="B760" s="1">
        <v>26.653668144946501</v>
      </c>
      <c r="C760" s="1">
        <v>-0.11664367724791801</v>
      </c>
      <c r="D760" s="1">
        <v>0.273025342804191</v>
      </c>
      <c r="E760" s="1">
        <v>0.66921431977964496</v>
      </c>
      <c r="F760" s="1">
        <v>0.95628956850042202</v>
      </c>
      <c r="G760" s="1" t="s">
        <v>13</v>
      </c>
      <c r="H760" s="1">
        <v>27.730572579046601</v>
      </c>
      <c r="I760" s="1">
        <v>25.5767637108464</v>
      </c>
    </row>
    <row r="761" spans="1:9">
      <c r="A761" s="1" t="s">
        <v>771</v>
      </c>
      <c r="B761" s="1">
        <v>0.35872083636045499</v>
      </c>
      <c r="C761" s="1">
        <v>-7.9373368156752402E-2</v>
      </c>
      <c r="D761" s="1">
        <v>0.186404976965724</v>
      </c>
      <c r="E761" s="1">
        <v>0.67024526394049899</v>
      </c>
      <c r="F761" s="1" t="s">
        <v>10</v>
      </c>
      <c r="G761" s="1" t="s">
        <v>11</v>
      </c>
      <c r="H761" s="1">
        <v>0.36858629658894299</v>
      </c>
      <c r="I761" s="1">
        <v>0.34885537613196799</v>
      </c>
    </row>
    <row r="762" spans="1:9">
      <c r="A762" s="1" t="s">
        <v>772</v>
      </c>
      <c r="B762" s="1">
        <v>7.6594166199314602</v>
      </c>
      <c r="C762" s="1">
        <v>0.140333760122553</v>
      </c>
      <c r="D762" s="1">
        <v>0.32967977350545002</v>
      </c>
      <c r="E762" s="1">
        <v>0.670350600013362</v>
      </c>
      <c r="F762" s="1" t="s">
        <v>10</v>
      </c>
      <c r="G762" s="1" t="s">
        <v>11</v>
      </c>
      <c r="H762" s="1">
        <v>7.2871868757306002</v>
      </c>
      <c r="I762" s="1">
        <v>8.0316463641323299</v>
      </c>
    </row>
    <row r="763" spans="1:9">
      <c r="A763" s="1" t="s">
        <v>773</v>
      </c>
      <c r="B763" s="1">
        <v>1.4008262080527401</v>
      </c>
      <c r="C763" s="1">
        <v>0.12571055616621499</v>
      </c>
      <c r="D763" s="1">
        <v>0.29702011095919301</v>
      </c>
      <c r="E763" s="1">
        <v>0.67212074408605704</v>
      </c>
      <c r="F763" s="1" t="s">
        <v>10</v>
      </c>
      <c r="G763" s="1" t="s">
        <v>11</v>
      </c>
      <c r="H763" s="1">
        <v>1.3398336560209501</v>
      </c>
      <c r="I763" s="1">
        <v>1.46181876008453</v>
      </c>
    </row>
    <row r="764" spans="1:9">
      <c r="A764" s="1" t="s">
        <v>774</v>
      </c>
      <c r="B764" s="1">
        <v>0.36065795392025202</v>
      </c>
      <c r="C764" s="1">
        <v>-7.8851111389601394E-2</v>
      </c>
      <c r="D764" s="1">
        <v>0.18657131224510601</v>
      </c>
      <c r="E764" s="1">
        <v>0.67256336662692895</v>
      </c>
      <c r="F764" s="1" t="s">
        <v>10</v>
      </c>
      <c r="G764" s="1" t="s">
        <v>11</v>
      </c>
      <c r="H764" s="1">
        <v>0.37051145813757302</v>
      </c>
      <c r="I764" s="1">
        <v>0.35080444970293201</v>
      </c>
    </row>
    <row r="765" spans="1:9">
      <c r="A765" s="1" t="s">
        <v>775</v>
      </c>
      <c r="B765" s="1">
        <v>4.0799005226183596</v>
      </c>
      <c r="C765" s="1">
        <v>-0.14174542727105999</v>
      </c>
      <c r="D765" s="1">
        <v>0.33553417674895902</v>
      </c>
      <c r="E765" s="1">
        <v>0.67269873276671699</v>
      </c>
      <c r="F765" s="1" t="s">
        <v>10</v>
      </c>
      <c r="G765" s="1" t="s">
        <v>11</v>
      </c>
      <c r="H765" s="1">
        <v>4.2801654669980396</v>
      </c>
      <c r="I765" s="1">
        <v>3.8796355782386902</v>
      </c>
    </row>
    <row r="766" spans="1:9">
      <c r="A766" s="1" t="s">
        <v>776</v>
      </c>
      <c r="B766" s="1">
        <v>1.95345698816098</v>
      </c>
      <c r="C766" s="1">
        <v>-0.122779492551296</v>
      </c>
      <c r="D766" s="1">
        <v>0.29156704625000401</v>
      </c>
      <c r="E766" s="1">
        <v>0.67368053548474305</v>
      </c>
      <c r="F766" s="1" t="s">
        <v>10</v>
      </c>
      <c r="G766" s="1" t="s">
        <v>11</v>
      </c>
      <c r="H766" s="1">
        <v>2.0365306090178601</v>
      </c>
      <c r="I766" s="1">
        <v>1.8703833673041099</v>
      </c>
    </row>
    <row r="767" spans="1:9">
      <c r="A767" s="1" t="s">
        <v>777</v>
      </c>
      <c r="B767" s="1">
        <v>0.36279448598281899</v>
      </c>
      <c r="C767" s="1">
        <v>7.0191625447115394E-2</v>
      </c>
      <c r="D767" s="1">
        <v>0.166736226354775</v>
      </c>
      <c r="E767" s="1">
        <v>0.67377402693777499</v>
      </c>
      <c r="F767" s="1" t="s">
        <v>10</v>
      </c>
      <c r="G767" s="1" t="s">
        <v>11</v>
      </c>
      <c r="H767" s="1">
        <v>0.35397068335139098</v>
      </c>
      <c r="I767" s="1">
        <v>0.37161828861424601</v>
      </c>
    </row>
    <row r="768" spans="1:9">
      <c r="A768" s="1" t="s">
        <v>778</v>
      </c>
      <c r="B768" s="1">
        <v>7.0001302888327297</v>
      </c>
      <c r="C768" s="1">
        <v>0.137553270334586</v>
      </c>
      <c r="D768" s="1">
        <v>0.32848122926937001</v>
      </c>
      <c r="E768" s="1">
        <v>0.67539494352767604</v>
      </c>
      <c r="F768" s="1" t="s">
        <v>10</v>
      </c>
      <c r="G768" s="1" t="s">
        <v>11</v>
      </c>
      <c r="H768" s="1">
        <v>6.66667033682414</v>
      </c>
      <c r="I768" s="1">
        <v>7.3335902408413203</v>
      </c>
    </row>
    <row r="769" spans="1:9">
      <c r="A769" s="1" t="s">
        <v>779</v>
      </c>
      <c r="B769" s="1">
        <v>61.108464574649098</v>
      </c>
      <c r="C769" s="1">
        <v>-7.63432978784888E-2</v>
      </c>
      <c r="D769" s="1">
        <v>0.183021562986419</v>
      </c>
      <c r="E769" s="1">
        <v>0.67658526763534599</v>
      </c>
      <c r="F769" s="1">
        <v>0.95628956850042202</v>
      </c>
      <c r="G769" s="1" t="s">
        <v>13</v>
      </c>
      <c r="H769" s="1">
        <v>62.724930025667199</v>
      </c>
      <c r="I769" s="1">
        <v>59.491999123630997</v>
      </c>
    </row>
    <row r="770" spans="1:9">
      <c r="A770" s="1" t="s">
        <v>780</v>
      </c>
      <c r="B770" s="1">
        <v>7.0299763213191602</v>
      </c>
      <c r="C770" s="1">
        <v>0.13463407909714101</v>
      </c>
      <c r="D770" s="1">
        <v>0.32369151525634798</v>
      </c>
      <c r="E770" s="1">
        <v>0.67745881378960504</v>
      </c>
      <c r="F770" s="1" t="s">
        <v>10</v>
      </c>
      <c r="G770" s="1" t="s">
        <v>11</v>
      </c>
      <c r="H770" s="1">
        <v>6.70219114606674</v>
      </c>
      <c r="I770" s="1">
        <v>7.3577614965715901</v>
      </c>
    </row>
    <row r="771" spans="1:9">
      <c r="A771" s="1" t="s">
        <v>781</v>
      </c>
      <c r="B771" s="1">
        <v>3.2766145775042101</v>
      </c>
      <c r="C771" s="1">
        <v>-0.13903874967744201</v>
      </c>
      <c r="D771" s="1">
        <v>0.33448845964071899</v>
      </c>
      <c r="E771" s="1">
        <v>0.67764727017119797</v>
      </c>
      <c r="F771" s="1" t="s">
        <v>10</v>
      </c>
      <c r="G771" s="1" t="s">
        <v>11</v>
      </c>
      <c r="H771" s="1">
        <v>3.43438322987351</v>
      </c>
      <c r="I771" s="1">
        <v>3.1188459251349099</v>
      </c>
    </row>
    <row r="772" spans="1:9">
      <c r="A772" s="1" t="s">
        <v>782</v>
      </c>
      <c r="B772" s="1">
        <v>1.36963442506432</v>
      </c>
      <c r="C772" s="1">
        <v>0.11448027967728901</v>
      </c>
      <c r="D772" s="1">
        <v>0.27565737277900698</v>
      </c>
      <c r="E772" s="1">
        <v>0.67792290461563398</v>
      </c>
      <c r="F772" s="1" t="s">
        <v>10</v>
      </c>
      <c r="G772" s="1" t="s">
        <v>11</v>
      </c>
      <c r="H772" s="1">
        <v>1.31532152294237</v>
      </c>
      <c r="I772" s="1">
        <v>1.4239473271862599</v>
      </c>
    </row>
    <row r="773" spans="1:9">
      <c r="A773" s="1" t="s">
        <v>783</v>
      </c>
      <c r="B773" s="1">
        <v>1.22329351548612</v>
      </c>
      <c r="C773" s="1">
        <v>0.118682143664309</v>
      </c>
      <c r="D773" s="1">
        <v>0.28646970047564502</v>
      </c>
      <c r="E773" s="1">
        <v>0.67866017353154295</v>
      </c>
      <c r="F773" s="1" t="s">
        <v>10</v>
      </c>
      <c r="G773" s="1" t="s">
        <v>11</v>
      </c>
      <c r="H773" s="1">
        <v>1.1730052452592901</v>
      </c>
      <c r="I773" s="1">
        <v>1.2735817857129501</v>
      </c>
    </row>
    <row r="774" spans="1:9">
      <c r="A774" s="1" t="s">
        <v>784</v>
      </c>
      <c r="B774" s="1">
        <v>6.8073319447184799</v>
      </c>
      <c r="C774" s="1">
        <v>0.13445337896702</v>
      </c>
      <c r="D774" s="1">
        <v>0.32606526999979701</v>
      </c>
      <c r="E774" s="1">
        <v>0.68008208542689796</v>
      </c>
      <c r="F774" s="1" t="s">
        <v>10</v>
      </c>
      <c r="G774" s="1" t="s">
        <v>11</v>
      </c>
      <c r="H774" s="1">
        <v>6.49035334998511</v>
      </c>
      <c r="I774" s="1">
        <v>7.1243105394518498</v>
      </c>
    </row>
    <row r="775" spans="1:9">
      <c r="A775" s="1" t="s">
        <v>785</v>
      </c>
      <c r="B775" s="1">
        <v>0.34415561826110502</v>
      </c>
      <c r="C775" s="1">
        <v>7.6233427965321898E-2</v>
      </c>
      <c r="D775" s="1">
        <v>0.184934899908822</v>
      </c>
      <c r="E775" s="1">
        <v>0.68017990895537295</v>
      </c>
      <c r="F775" s="1" t="s">
        <v>10</v>
      </c>
      <c r="G775" s="1" t="s">
        <v>11</v>
      </c>
      <c r="H775" s="1">
        <v>0.33506497233714</v>
      </c>
      <c r="I775" s="1">
        <v>0.35324626418506899</v>
      </c>
    </row>
    <row r="776" spans="1:9">
      <c r="A776" s="1" t="s">
        <v>786</v>
      </c>
      <c r="B776" s="1">
        <v>14.112057081078699</v>
      </c>
      <c r="C776" s="1">
        <v>0.112423856070855</v>
      </c>
      <c r="D776" s="1">
        <v>0.274419599496391</v>
      </c>
      <c r="E776" s="1">
        <v>0.68204168023560396</v>
      </c>
      <c r="F776" s="1">
        <v>0.95628956850042202</v>
      </c>
      <c r="G776" s="1" t="s">
        <v>13</v>
      </c>
      <c r="H776" s="1">
        <v>13.5624851117608</v>
      </c>
      <c r="I776" s="1">
        <v>14.6616290503966</v>
      </c>
    </row>
    <row r="777" spans="1:9">
      <c r="A777" s="1" t="s">
        <v>787</v>
      </c>
      <c r="B777" s="1">
        <v>1381.2663792093999</v>
      </c>
      <c r="C777" s="1">
        <v>4.7639346869365801E-2</v>
      </c>
      <c r="D777" s="1">
        <v>0.116408038743186</v>
      </c>
      <c r="E777" s="1">
        <v>0.68236025771185405</v>
      </c>
      <c r="F777" s="1">
        <v>0.95628956850042202</v>
      </c>
      <c r="G777" s="1" t="s">
        <v>13</v>
      </c>
      <c r="H777" s="1">
        <v>1358.4629981324899</v>
      </c>
      <c r="I777" s="1">
        <v>1404.0697602863099</v>
      </c>
    </row>
    <row r="778" spans="1:9">
      <c r="A778" s="1" t="s">
        <v>788</v>
      </c>
      <c r="B778" s="1">
        <v>10.965331949157999</v>
      </c>
      <c r="C778" s="1">
        <v>-0.12491749587211499</v>
      </c>
      <c r="D778" s="1">
        <v>0.30594717804120503</v>
      </c>
      <c r="E778" s="1">
        <v>0.68305520742995995</v>
      </c>
      <c r="F778" s="1">
        <v>0.95628956850042202</v>
      </c>
      <c r="G778" s="1" t="s">
        <v>13</v>
      </c>
      <c r="H778" s="1">
        <v>11.439758848989801</v>
      </c>
      <c r="I778" s="1">
        <v>10.4909050493262</v>
      </c>
    </row>
    <row r="779" spans="1:9">
      <c r="A779" s="1" t="s">
        <v>789</v>
      </c>
      <c r="B779" s="1">
        <v>6.2072622915520101</v>
      </c>
      <c r="C779" s="1">
        <v>0.133629754456005</v>
      </c>
      <c r="D779" s="1">
        <v>0.32781676836405199</v>
      </c>
      <c r="E779" s="1">
        <v>0.68354129256394902</v>
      </c>
      <c r="F779" s="1" t="s">
        <v>10</v>
      </c>
      <c r="G779" s="1" t="s">
        <v>11</v>
      </c>
      <c r="H779" s="1">
        <v>5.9199935385793303</v>
      </c>
      <c r="I779" s="1">
        <v>6.4945310445246998</v>
      </c>
    </row>
    <row r="780" spans="1:9">
      <c r="A780" s="1" t="s">
        <v>790</v>
      </c>
      <c r="B780" s="1">
        <v>2.1460789112590599</v>
      </c>
      <c r="C780" s="1">
        <v>-0.131940601346478</v>
      </c>
      <c r="D780" s="1">
        <v>0.32397172454640899</v>
      </c>
      <c r="E780" s="1">
        <v>0.68381731721167405</v>
      </c>
      <c r="F780" s="1" t="s">
        <v>10</v>
      </c>
      <c r="G780" s="1" t="s">
        <v>11</v>
      </c>
      <c r="H780" s="1">
        <v>2.2441445948620302</v>
      </c>
      <c r="I780" s="1">
        <v>2.0480132276560998</v>
      </c>
    </row>
    <row r="781" spans="1:9">
      <c r="A781" s="1" t="s">
        <v>791</v>
      </c>
      <c r="B781" s="1">
        <v>17.5854028405485</v>
      </c>
      <c r="C781" s="1">
        <v>0.123223506426669</v>
      </c>
      <c r="D781" s="1">
        <v>0.302921264961104</v>
      </c>
      <c r="E781" s="1">
        <v>0.684166681382681</v>
      </c>
      <c r="F781" s="1">
        <v>0.95628956850042202</v>
      </c>
      <c r="G781" s="1" t="s">
        <v>13</v>
      </c>
      <c r="H781" s="1">
        <v>16.8348566251987</v>
      </c>
      <c r="I781" s="1">
        <v>18.3359490558983</v>
      </c>
    </row>
    <row r="782" spans="1:9">
      <c r="A782" s="1" t="s">
        <v>792</v>
      </c>
      <c r="B782" s="1">
        <v>2.7931926982601301</v>
      </c>
      <c r="C782" s="1">
        <v>-0.13462221357187101</v>
      </c>
      <c r="D782" s="1">
        <v>0.331409997504786</v>
      </c>
      <c r="E782" s="1">
        <v>0.68458795573742603</v>
      </c>
      <c r="F782" s="1" t="s">
        <v>10</v>
      </c>
      <c r="G782" s="1" t="s">
        <v>11</v>
      </c>
      <c r="H782" s="1">
        <v>2.9234188246080199</v>
      </c>
      <c r="I782" s="1">
        <v>2.6629665719122499</v>
      </c>
    </row>
    <row r="783" spans="1:9">
      <c r="A783" s="1" t="s">
        <v>793</v>
      </c>
      <c r="B783" s="1">
        <v>225.21314525889699</v>
      </c>
      <c r="C783" s="1">
        <v>-5.92462504690058E-2</v>
      </c>
      <c r="D783" s="1">
        <v>0.14703239063036599</v>
      </c>
      <c r="E783" s="1">
        <v>0.68698726577823399</v>
      </c>
      <c r="F783" s="1">
        <v>0.95628956850042202</v>
      </c>
      <c r="G783" s="1" t="s">
        <v>13</v>
      </c>
      <c r="H783" s="1">
        <v>229.83683881774999</v>
      </c>
      <c r="I783" s="1">
        <v>220.58945170004401</v>
      </c>
    </row>
    <row r="784" spans="1:9">
      <c r="A784" s="1" t="s">
        <v>794</v>
      </c>
      <c r="B784" s="1">
        <v>31.869182635894401</v>
      </c>
      <c r="C784" s="1">
        <v>0.10250026511634799</v>
      </c>
      <c r="D784" s="1">
        <v>0.254385609476102</v>
      </c>
      <c r="E784" s="1">
        <v>0.68699777904799397</v>
      </c>
      <c r="F784" s="1">
        <v>0.95628956850042202</v>
      </c>
      <c r="G784" s="1" t="s">
        <v>13</v>
      </c>
      <c r="H784" s="1">
        <v>30.7375414439908</v>
      </c>
      <c r="I784" s="1">
        <v>33.000823827798101</v>
      </c>
    </row>
    <row r="785" spans="1:9">
      <c r="A785" s="1" t="s">
        <v>795</v>
      </c>
      <c r="B785" s="1">
        <v>4.09493863273243</v>
      </c>
      <c r="C785" s="1">
        <v>-0.13448671588244901</v>
      </c>
      <c r="D785" s="1">
        <v>0.33508496015882999</v>
      </c>
      <c r="E785" s="1">
        <v>0.68816164959811699</v>
      </c>
      <c r="F785" s="1" t="s">
        <v>10</v>
      </c>
      <c r="G785" s="1" t="s">
        <v>11</v>
      </c>
      <c r="H785" s="1">
        <v>4.2856637614054902</v>
      </c>
      <c r="I785" s="1">
        <v>3.9042135040593702</v>
      </c>
    </row>
    <row r="786" spans="1:9">
      <c r="A786" s="1" t="s">
        <v>796</v>
      </c>
      <c r="B786" s="1">
        <v>17.666339748489602</v>
      </c>
      <c r="C786" s="1">
        <v>0.11347138251974501</v>
      </c>
      <c r="D786" s="1">
        <v>0.28317969629533202</v>
      </c>
      <c r="E786" s="1">
        <v>0.68863768714429396</v>
      </c>
      <c r="F786" s="1">
        <v>0.95628956850042202</v>
      </c>
      <c r="G786" s="1" t="s">
        <v>13</v>
      </c>
      <c r="H786" s="1">
        <v>16.9719479466313</v>
      </c>
      <c r="I786" s="1">
        <v>18.3607315503479</v>
      </c>
    </row>
    <row r="787" spans="1:9">
      <c r="A787" s="1" t="s">
        <v>797</v>
      </c>
      <c r="B787" s="1">
        <v>2.2689080056920301</v>
      </c>
      <c r="C787" s="1">
        <v>0.124143164213825</v>
      </c>
      <c r="D787" s="1">
        <v>0.31027512442633998</v>
      </c>
      <c r="E787" s="1">
        <v>0.68907791041106303</v>
      </c>
      <c r="F787" s="1" t="s">
        <v>10</v>
      </c>
      <c r="G787" s="1" t="s">
        <v>11</v>
      </c>
      <c r="H787" s="1">
        <v>2.1713490144763599</v>
      </c>
      <c r="I787" s="1">
        <v>2.3664669969076999</v>
      </c>
    </row>
    <row r="788" spans="1:9">
      <c r="A788" s="1" t="s">
        <v>798</v>
      </c>
      <c r="B788" s="1">
        <v>0.35157126950800499</v>
      </c>
      <c r="C788" s="1">
        <v>7.3940769272756696E-2</v>
      </c>
      <c r="D788" s="1">
        <v>0.185560722408323</v>
      </c>
      <c r="E788" s="1">
        <v>0.69028222600338696</v>
      </c>
      <c r="F788" s="1" t="s">
        <v>10</v>
      </c>
      <c r="G788" s="1" t="s">
        <v>11</v>
      </c>
      <c r="H788" s="1">
        <v>0.34256390461724301</v>
      </c>
      <c r="I788" s="1">
        <v>0.36057863439876697</v>
      </c>
    </row>
    <row r="789" spans="1:9">
      <c r="A789" s="1" t="s">
        <v>799</v>
      </c>
      <c r="B789" s="1">
        <v>0.35157126950800499</v>
      </c>
      <c r="C789" s="1">
        <v>7.3940769272756696E-2</v>
      </c>
      <c r="D789" s="1">
        <v>0.185560722408323</v>
      </c>
      <c r="E789" s="1">
        <v>0.69028222600338696</v>
      </c>
      <c r="F789" s="1" t="s">
        <v>10</v>
      </c>
      <c r="G789" s="1" t="s">
        <v>11</v>
      </c>
      <c r="H789" s="1">
        <v>0.34256390461724301</v>
      </c>
      <c r="I789" s="1">
        <v>0.36057863439876697</v>
      </c>
    </row>
    <row r="790" spans="1:9">
      <c r="A790" s="1" t="s">
        <v>800</v>
      </c>
      <c r="B790" s="1">
        <v>2.49400236661335</v>
      </c>
      <c r="C790" s="1">
        <v>-0.12681128318219101</v>
      </c>
      <c r="D790" s="1">
        <v>0.31964648112185801</v>
      </c>
      <c r="E790" s="1">
        <v>0.69157134011991805</v>
      </c>
      <c r="F790" s="1" t="s">
        <v>10</v>
      </c>
      <c r="G790" s="1" t="s">
        <v>11</v>
      </c>
      <c r="H790" s="1">
        <v>2.60354186017774</v>
      </c>
      <c r="I790" s="1">
        <v>2.3844628730489501</v>
      </c>
    </row>
    <row r="791" spans="1:9">
      <c r="A791" s="1" t="s">
        <v>801</v>
      </c>
      <c r="B791" s="1">
        <v>67.070079557090907</v>
      </c>
      <c r="C791" s="1">
        <v>-7.0256454660097695E-2</v>
      </c>
      <c r="D791" s="1">
        <v>0.17709632365460901</v>
      </c>
      <c r="E791" s="1">
        <v>0.69157894261868702</v>
      </c>
      <c r="F791" s="1">
        <v>0.95628956850042202</v>
      </c>
      <c r="G791" s="1" t="s">
        <v>13</v>
      </c>
      <c r="H791" s="1">
        <v>68.702848389111196</v>
      </c>
      <c r="I791" s="1">
        <v>65.437310725070603</v>
      </c>
    </row>
    <row r="792" spans="1:9">
      <c r="A792" s="1" t="s">
        <v>802</v>
      </c>
      <c r="B792" s="1">
        <v>51.859476370811997</v>
      </c>
      <c r="C792" s="1">
        <v>8.8021862132883696E-2</v>
      </c>
      <c r="D792" s="1">
        <v>0.221915221311342</v>
      </c>
      <c r="E792" s="1">
        <v>0.691628269328315</v>
      </c>
      <c r="F792" s="1">
        <v>0.95628956850042202</v>
      </c>
      <c r="G792" s="1" t="s">
        <v>13</v>
      </c>
      <c r="H792" s="1">
        <v>50.277939019972898</v>
      </c>
      <c r="I792" s="1">
        <v>53.441013721651103</v>
      </c>
    </row>
    <row r="793" spans="1:9">
      <c r="A793" s="1" t="s">
        <v>803</v>
      </c>
      <c r="B793" s="1">
        <v>3.5815861539371698</v>
      </c>
      <c r="C793" s="1">
        <v>0.13146741493049899</v>
      </c>
      <c r="D793" s="1">
        <v>0.33412016881873602</v>
      </c>
      <c r="E793" s="1">
        <v>0.69396983107706101</v>
      </c>
      <c r="F793" s="1" t="s">
        <v>10</v>
      </c>
      <c r="G793" s="1" t="s">
        <v>11</v>
      </c>
      <c r="H793" s="1">
        <v>3.41851069663926</v>
      </c>
      <c r="I793" s="1">
        <v>3.7446616112350899</v>
      </c>
    </row>
    <row r="794" spans="1:9">
      <c r="A794" s="1" t="s">
        <v>804</v>
      </c>
      <c r="B794" s="1">
        <v>38.380929540443901</v>
      </c>
      <c r="C794" s="1">
        <v>-7.8868105031892594E-2</v>
      </c>
      <c r="D794" s="1">
        <v>0.20099885836916001</v>
      </c>
      <c r="E794" s="1">
        <v>0.69477682552790399</v>
      </c>
      <c r="F794" s="1">
        <v>0.95628956850042202</v>
      </c>
      <c r="G794" s="1" t="s">
        <v>13</v>
      </c>
      <c r="H794" s="1">
        <v>39.429757416036203</v>
      </c>
      <c r="I794" s="1">
        <v>37.332101664851699</v>
      </c>
    </row>
    <row r="795" spans="1:9">
      <c r="A795" s="1" t="s">
        <v>805</v>
      </c>
      <c r="B795" s="1">
        <v>2.77444089284658</v>
      </c>
      <c r="C795" s="1">
        <v>-0.126884814706997</v>
      </c>
      <c r="D795" s="1">
        <v>0.32426540810225901</v>
      </c>
      <c r="E795" s="1">
        <v>0.69557604470752699</v>
      </c>
      <c r="F795" s="1" t="s">
        <v>10</v>
      </c>
      <c r="G795" s="1" t="s">
        <v>11</v>
      </c>
      <c r="H795" s="1">
        <v>2.8963681412704099</v>
      </c>
      <c r="I795" s="1">
        <v>2.6525136444227502</v>
      </c>
    </row>
    <row r="796" spans="1:9">
      <c r="A796" s="1" t="s">
        <v>806</v>
      </c>
      <c r="B796" s="1">
        <v>8.0709444189915303</v>
      </c>
      <c r="C796" s="1">
        <v>-0.128006903239133</v>
      </c>
      <c r="D796" s="1">
        <v>0.32713584226242498</v>
      </c>
      <c r="E796" s="1">
        <v>0.69557855300207005</v>
      </c>
      <c r="F796" s="1" t="s">
        <v>10</v>
      </c>
      <c r="G796" s="1" t="s">
        <v>11</v>
      </c>
      <c r="H796" s="1">
        <v>8.4287675613337196</v>
      </c>
      <c r="I796" s="1">
        <v>7.7131212766493498</v>
      </c>
    </row>
    <row r="797" spans="1:9">
      <c r="A797" s="1" t="s">
        <v>807</v>
      </c>
      <c r="B797" s="1">
        <v>1.27571661431808</v>
      </c>
      <c r="C797" s="1">
        <v>0.102595843228625</v>
      </c>
      <c r="D797" s="1">
        <v>0.26335045953442299</v>
      </c>
      <c r="E797" s="1">
        <v>0.69684778614899701</v>
      </c>
      <c r="F797" s="1" t="s">
        <v>10</v>
      </c>
      <c r="G797" s="1" t="s">
        <v>11</v>
      </c>
      <c r="H797" s="1">
        <v>1.2303750530920901</v>
      </c>
      <c r="I797" s="1">
        <v>1.32105817554407</v>
      </c>
    </row>
    <row r="798" spans="1:9">
      <c r="A798" s="1" t="s">
        <v>808</v>
      </c>
      <c r="B798" s="1">
        <v>8.8340372156447007</v>
      </c>
      <c r="C798" s="1">
        <v>-0.1184624043265</v>
      </c>
      <c r="D798" s="1">
        <v>0.30554889234233601</v>
      </c>
      <c r="E798" s="1">
        <v>0.698235394300881</v>
      </c>
      <c r="F798" s="1" t="s">
        <v>10</v>
      </c>
      <c r="G798" s="1" t="s">
        <v>11</v>
      </c>
      <c r="H798" s="1">
        <v>9.1965232796458896</v>
      </c>
      <c r="I798" s="1">
        <v>8.4715511516435207</v>
      </c>
    </row>
    <row r="799" spans="1:9">
      <c r="A799" s="1" t="s">
        <v>809</v>
      </c>
      <c r="B799" s="1">
        <v>15.7369663001906</v>
      </c>
      <c r="C799" s="1">
        <v>0.112665161178444</v>
      </c>
      <c r="D799" s="1">
        <v>0.29231640646996199</v>
      </c>
      <c r="E799" s="1">
        <v>0.69992481811654605</v>
      </c>
      <c r="F799" s="1">
        <v>0.95628956850042202</v>
      </c>
      <c r="G799" s="1" t="s">
        <v>13</v>
      </c>
      <c r="H799" s="1">
        <v>15.1228007033809</v>
      </c>
      <c r="I799" s="1">
        <v>16.3511318970004</v>
      </c>
    </row>
    <row r="800" spans="1:9">
      <c r="A800" s="1" t="s">
        <v>810</v>
      </c>
      <c r="B800" s="1">
        <v>1.0132608347026399</v>
      </c>
      <c r="C800" s="1">
        <v>9.3434066955661296E-2</v>
      </c>
      <c r="D800" s="1">
        <v>0.242833309282115</v>
      </c>
      <c r="E800" s="1">
        <v>0.70041059046188703</v>
      </c>
      <c r="F800" s="1" t="s">
        <v>10</v>
      </c>
      <c r="G800" s="1" t="s">
        <v>11</v>
      </c>
      <c r="H800" s="1">
        <v>0.98046110880488602</v>
      </c>
      <c r="I800" s="1">
        <v>1.0460605606004001</v>
      </c>
    </row>
    <row r="801" spans="1:9">
      <c r="A801" s="1" t="s">
        <v>811</v>
      </c>
      <c r="B801" s="1">
        <v>551.77318120872303</v>
      </c>
      <c r="C801" s="1">
        <v>6.2803017009061796E-2</v>
      </c>
      <c r="D801" s="1">
        <v>0.164513075760676</v>
      </c>
      <c r="E801" s="1">
        <v>0.70264613117825703</v>
      </c>
      <c r="F801" s="1">
        <v>0.95628956850042202</v>
      </c>
      <c r="G801" s="1" t="s">
        <v>13</v>
      </c>
      <c r="H801" s="1">
        <v>539.76525568890304</v>
      </c>
      <c r="I801" s="1">
        <v>563.78110672854405</v>
      </c>
    </row>
    <row r="802" spans="1:9">
      <c r="A802" s="1" t="s">
        <v>812</v>
      </c>
      <c r="B802" s="1">
        <v>48.668456001091499</v>
      </c>
      <c r="C802" s="1">
        <v>8.1010829150705399E-2</v>
      </c>
      <c r="D802" s="1">
        <v>0.21299700512933101</v>
      </c>
      <c r="E802" s="1">
        <v>0.70369462110098402</v>
      </c>
      <c r="F802" s="1">
        <v>0.95628956850042202</v>
      </c>
      <c r="G802" s="1" t="s">
        <v>13</v>
      </c>
      <c r="H802" s="1">
        <v>47.3023889458089</v>
      </c>
      <c r="I802" s="1">
        <v>50.034523056374198</v>
      </c>
    </row>
    <row r="803" spans="1:9">
      <c r="A803" s="1" t="s">
        <v>813</v>
      </c>
      <c r="B803" s="1">
        <v>4.9982241985147002</v>
      </c>
      <c r="C803" s="1">
        <v>-0.12739439111603801</v>
      </c>
      <c r="D803" s="1">
        <v>0.33532938246378602</v>
      </c>
      <c r="E803" s="1">
        <v>0.70401354023083096</v>
      </c>
      <c r="F803" s="1" t="s">
        <v>10</v>
      </c>
      <c r="G803" s="1" t="s">
        <v>11</v>
      </c>
      <c r="H803" s="1">
        <v>5.2187601691653898</v>
      </c>
      <c r="I803" s="1">
        <v>4.7776882278640196</v>
      </c>
    </row>
    <row r="804" spans="1:9">
      <c r="A804" s="1" t="s">
        <v>814</v>
      </c>
      <c r="B804" s="1">
        <v>14.583573329273101</v>
      </c>
      <c r="C804" s="1">
        <v>-0.11326587937511801</v>
      </c>
      <c r="D804" s="1">
        <v>0.299130176799564</v>
      </c>
      <c r="E804" s="1">
        <v>0.70494719666956096</v>
      </c>
      <c r="F804" s="1">
        <v>0.95628956850042202</v>
      </c>
      <c r="G804" s="1" t="s">
        <v>13</v>
      </c>
      <c r="H804" s="1">
        <v>15.1557570806184</v>
      </c>
      <c r="I804" s="1">
        <v>14.011389577927799</v>
      </c>
    </row>
    <row r="805" spans="1:9">
      <c r="A805" s="1" t="s">
        <v>815</v>
      </c>
      <c r="B805" s="1">
        <v>3.5219248659842002</v>
      </c>
      <c r="C805" s="1">
        <v>0.12633531709242499</v>
      </c>
      <c r="D805" s="1">
        <v>0.334057307161643</v>
      </c>
      <c r="E805" s="1">
        <v>0.705293491509694</v>
      </c>
      <c r="F805" s="1" t="s">
        <v>10</v>
      </c>
      <c r="G805" s="1" t="s">
        <v>11</v>
      </c>
      <c r="H805" s="1">
        <v>3.3678176676281999</v>
      </c>
      <c r="I805" s="1">
        <v>3.6760320643402098</v>
      </c>
    </row>
    <row r="806" spans="1:9">
      <c r="A806" s="1" t="s">
        <v>816</v>
      </c>
      <c r="B806" s="1">
        <v>3.41543314349089</v>
      </c>
      <c r="C806" s="1">
        <v>-0.12640517277673299</v>
      </c>
      <c r="D806" s="1">
        <v>0.33547333683581398</v>
      </c>
      <c r="E806" s="1">
        <v>0.70632485611644602</v>
      </c>
      <c r="F806" s="1" t="s">
        <v>10</v>
      </c>
      <c r="G806" s="1" t="s">
        <v>11</v>
      </c>
      <c r="H806" s="1">
        <v>3.56496316367457</v>
      </c>
      <c r="I806" s="1">
        <v>3.2659031233071998</v>
      </c>
    </row>
    <row r="807" spans="1:9">
      <c r="A807" s="1" t="s">
        <v>817</v>
      </c>
      <c r="B807" s="1">
        <v>1.8924181013172701</v>
      </c>
      <c r="C807" s="1">
        <v>0.120416915038007</v>
      </c>
      <c r="D807" s="1">
        <v>0.32000427919792401</v>
      </c>
      <c r="E807" s="1">
        <v>0.70669549426435296</v>
      </c>
      <c r="F807" s="1" t="s">
        <v>10</v>
      </c>
      <c r="G807" s="1" t="s">
        <v>11</v>
      </c>
      <c r="H807" s="1">
        <v>1.8134870248963499</v>
      </c>
      <c r="I807" s="1">
        <v>1.97134917773818</v>
      </c>
    </row>
    <row r="808" spans="1:9">
      <c r="A808" s="1" t="s">
        <v>818</v>
      </c>
      <c r="B808" s="1">
        <v>1.9585461228738701</v>
      </c>
      <c r="C808" s="1">
        <v>0.12047777427416601</v>
      </c>
      <c r="D808" s="1">
        <v>0.32174513953318701</v>
      </c>
      <c r="E808" s="1">
        <v>0.70806884016725102</v>
      </c>
      <c r="F808" s="1" t="s">
        <v>10</v>
      </c>
      <c r="G808" s="1" t="s">
        <v>11</v>
      </c>
      <c r="H808" s="1">
        <v>1.87681566731651</v>
      </c>
      <c r="I808" s="1">
        <v>2.04027657843123</v>
      </c>
    </row>
    <row r="809" spans="1:9">
      <c r="A809" s="1" t="s">
        <v>819</v>
      </c>
      <c r="B809" s="1">
        <v>21.9168946272192</v>
      </c>
      <c r="C809" s="1">
        <v>-0.101470035230391</v>
      </c>
      <c r="D809" s="1">
        <v>0.27114476418473599</v>
      </c>
      <c r="E809" s="1">
        <v>0.70823449528556304</v>
      </c>
      <c r="F809" s="1">
        <v>0.95628956850042202</v>
      </c>
      <c r="G809" s="1" t="s">
        <v>13</v>
      </c>
      <c r="H809" s="1">
        <v>22.687324859035702</v>
      </c>
      <c r="I809" s="1">
        <v>21.146464395402699</v>
      </c>
    </row>
    <row r="810" spans="1:9">
      <c r="A810" s="1" t="s">
        <v>820</v>
      </c>
      <c r="B810" s="1">
        <v>7.8746743730775801</v>
      </c>
      <c r="C810" s="1">
        <v>-0.122287995242626</v>
      </c>
      <c r="D810" s="1">
        <v>0.32731227645072097</v>
      </c>
      <c r="E810" s="1">
        <v>0.70869254778398805</v>
      </c>
      <c r="F810" s="1" t="s">
        <v>10</v>
      </c>
      <c r="G810" s="1" t="s">
        <v>11</v>
      </c>
      <c r="H810" s="1">
        <v>8.2082174839490598</v>
      </c>
      <c r="I810" s="1">
        <v>7.5411312622061004</v>
      </c>
    </row>
    <row r="811" spans="1:9">
      <c r="A811" s="1" t="s">
        <v>821</v>
      </c>
      <c r="B811" s="1">
        <v>5.3547989395261704</v>
      </c>
      <c r="C811" s="1">
        <v>0.122728258056278</v>
      </c>
      <c r="D811" s="1">
        <v>0.329952822927844</v>
      </c>
      <c r="E811" s="1">
        <v>0.70992487425247297</v>
      </c>
      <c r="F811" s="1" t="s">
        <v>10</v>
      </c>
      <c r="G811" s="1" t="s">
        <v>11</v>
      </c>
      <c r="H811" s="1">
        <v>5.1271731788651804</v>
      </c>
      <c r="I811" s="1">
        <v>5.5824247001871603</v>
      </c>
    </row>
    <row r="812" spans="1:9">
      <c r="A812" s="1" t="s">
        <v>822</v>
      </c>
      <c r="B812" s="1">
        <v>50.342450976584203</v>
      </c>
      <c r="C812" s="1">
        <v>-7.8859318090832506E-2</v>
      </c>
      <c r="D812" s="1">
        <v>0.21276115592226799</v>
      </c>
      <c r="E812" s="1">
        <v>0.71090035180345301</v>
      </c>
      <c r="F812" s="1">
        <v>0.95628956850042202</v>
      </c>
      <c r="G812" s="1" t="s">
        <v>13</v>
      </c>
      <c r="H812" s="1">
        <v>51.7179957274587</v>
      </c>
      <c r="I812" s="1">
        <v>48.9669062257096</v>
      </c>
    </row>
    <row r="813" spans="1:9">
      <c r="A813" s="1" t="s">
        <v>823</v>
      </c>
      <c r="B813" s="1">
        <v>5.7760499697479597</v>
      </c>
      <c r="C813" s="1">
        <v>-0.122051995284574</v>
      </c>
      <c r="D813" s="1">
        <v>0.33043715978286697</v>
      </c>
      <c r="E813" s="1">
        <v>0.71185551595651997</v>
      </c>
      <c r="F813" s="1" t="s">
        <v>10</v>
      </c>
      <c r="G813" s="1" t="s">
        <v>11</v>
      </c>
      <c r="H813" s="1">
        <v>6.0202312534483999</v>
      </c>
      <c r="I813" s="1">
        <v>5.5318686860475301</v>
      </c>
    </row>
    <row r="814" spans="1:9">
      <c r="A814" s="1" t="s">
        <v>824</v>
      </c>
      <c r="B814" s="1">
        <v>1.7879506682319699</v>
      </c>
      <c r="C814" s="1">
        <v>0.104670598976698</v>
      </c>
      <c r="D814" s="1">
        <v>0.28420668817082201</v>
      </c>
      <c r="E814" s="1">
        <v>0.712656699178845</v>
      </c>
      <c r="F814" s="1" t="s">
        <v>10</v>
      </c>
      <c r="G814" s="1" t="s">
        <v>11</v>
      </c>
      <c r="H814" s="1">
        <v>1.7231192889193101</v>
      </c>
      <c r="I814" s="1">
        <v>1.8527820475446399</v>
      </c>
    </row>
    <row r="815" spans="1:9">
      <c r="A815" s="1" t="s">
        <v>825</v>
      </c>
      <c r="B815" s="1">
        <v>10.174637489567401</v>
      </c>
      <c r="C815" s="1">
        <v>-0.110104578854124</v>
      </c>
      <c r="D815" s="1">
        <v>0.29904706554481703</v>
      </c>
      <c r="E815" s="1">
        <v>0.71273545623688095</v>
      </c>
      <c r="F815" s="1">
        <v>0.95628956850042202</v>
      </c>
      <c r="G815" s="1" t="s">
        <v>13</v>
      </c>
      <c r="H815" s="1">
        <v>10.5627065906935</v>
      </c>
      <c r="I815" s="1">
        <v>9.7865683884412</v>
      </c>
    </row>
    <row r="816" spans="1:9">
      <c r="A816" s="1" t="s">
        <v>826</v>
      </c>
      <c r="B816" s="1">
        <v>2044.9822433942099</v>
      </c>
      <c r="C816" s="1">
        <v>5.2338525810203602E-2</v>
      </c>
      <c r="D816" s="1">
        <v>0.14220645465291401</v>
      </c>
      <c r="E816" s="1">
        <v>0.71283888753567204</v>
      </c>
      <c r="F816" s="1">
        <v>0.95628956850042202</v>
      </c>
      <c r="G816" s="1" t="s">
        <v>13</v>
      </c>
      <c r="H816" s="1">
        <v>2007.89206992038</v>
      </c>
      <c r="I816" s="1">
        <v>2082.0724168680399</v>
      </c>
    </row>
    <row r="817" spans="1:9">
      <c r="A817" s="1" t="s">
        <v>827</v>
      </c>
      <c r="B817" s="1">
        <v>52.52384603518</v>
      </c>
      <c r="C817" s="1">
        <v>-7.9017525738069597E-2</v>
      </c>
      <c r="D817" s="1">
        <v>0.21490762546367501</v>
      </c>
      <c r="E817" s="1">
        <v>0.71311084885396603</v>
      </c>
      <c r="F817" s="1">
        <v>0.95628956850042202</v>
      </c>
      <c r="G817" s="1" t="s">
        <v>13</v>
      </c>
      <c r="H817" s="1">
        <v>53.961872447380003</v>
      </c>
      <c r="I817" s="1">
        <v>51.085819622980097</v>
      </c>
    </row>
    <row r="818" spans="1:9">
      <c r="A818" s="1" t="s">
        <v>828</v>
      </c>
      <c r="B818" s="1">
        <v>2.41222987023645</v>
      </c>
      <c r="C818" s="1">
        <v>-0.120952132473912</v>
      </c>
      <c r="D818" s="1">
        <v>0.32911662555424898</v>
      </c>
      <c r="E818" s="1">
        <v>0.71324207513916105</v>
      </c>
      <c r="F818" s="1" t="s">
        <v>10</v>
      </c>
      <c r="G818" s="1" t="s">
        <v>11</v>
      </c>
      <c r="H818" s="1">
        <v>2.5132885013912798</v>
      </c>
      <c r="I818" s="1">
        <v>2.3111712390816099</v>
      </c>
    </row>
    <row r="819" spans="1:9">
      <c r="A819" s="1" t="s">
        <v>829</v>
      </c>
      <c r="B819" s="1">
        <v>17.239624927621001</v>
      </c>
      <c r="C819" s="1">
        <v>-0.10780113530385101</v>
      </c>
      <c r="D819" s="1">
        <v>0.29358322062777398</v>
      </c>
      <c r="E819" s="1">
        <v>0.71347650401183604</v>
      </c>
      <c r="F819" s="1">
        <v>0.95628956850042202</v>
      </c>
      <c r="G819" s="1" t="s">
        <v>13</v>
      </c>
      <c r="H819" s="1">
        <v>17.8834154950097</v>
      </c>
      <c r="I819" s="1">
        <v>16.595834360232299</v>
      </c>
    </row>
    <row r="820" spans="1:9">
      <c r="A820" s="1" t="s">
        <v>830</v>
      </c>
      <c r="B820" s="1">
        <v>1.50093222504742</v>
      </c>
      <c r="C820" s="1">
        <v>0.111184342397032</v>
      </c>
      <c r="D820" s="1">
        <v>0.30414824068875002</v>
      </c>
      <c r="E820" s="1">
        <v>0.714693644544103</v>
      </c>
      <c r="F820" s="1" t="s">
        <v>10</v>
      </c>
      <c r="G820" s="1" t="s">
        <v>11</v>
      </c>
      <c r="H820" s="1">
        <v>1.443124576784</v>
      </c>
      <c r="I820" s="1">
        <v>1.55873987331083</v>
      </c>
    </row>
    <row r="821" spans="1:9">
      <c r="A821" s="1" t="s">
        <v>831</v>
      </c>
      <c r="B821" s="1">
        <v>9.8412644915840595</v>
      </c>
      <c r="C821" s="1">
        <v>-0.110629648162115</v>
      </c>
      <c r="D821" s="1">
        <v>0.30368477277814798</v>
      </c>
      <c r="E821" s="1">
        <v>0.71564067406364995</v>
      </c>
      <c r="F821" s="1" t="s">
        <v>10</v>
      </c>
      <c r="G821" s="1" t="s">
        <v>11</v>
      </c>
      <c r="H821" s="1">
        <v>10.218406718435601</v>
      </c>
      <c r="I821" s="1">
        <v>9.4641222647324899</v>
      </c>
    </row>
    <row r="822" spans="1:9">
      <c r="A822" s="1" t="s">
        <v>832</v>
      </c>
      <c r="B822" s="1">
        <v>5.7440093705805699</v>
      </c>
      <c r="C822" s="1">
        <v>0.119070068129878</v>
      </c>
      <c r="D822" s="1">
        <v>0.32735717466102199</v>
      </c>
      <c r="E822" s="1">
        <v>0.71605862824573996</v>
      </c>
      <c r="F822" s="1" t="s">
        <v>10</v>
      </c>
      <c r="G822" s="1" t="s">
        <v>11</v>
      </c>
      <c r="H822" s="1">
        <v>5.5071084321162198</v>
      </c>
      <c r="I822" s="1">
        <v>5.9809103090449103</v>
      </c>
    </row>
    <row r="823" spans="1:9">
      <c r="A823" s="1" t="s">
        <v>833</v>
      </c>
      <c r="B823" s="1">
        <v>1.44517263155443</v>
      </c>
      <c r="C823" s="1">
        <v>9.9630567448052695E-2</v>
      </c>
      <c r="D823" s="1">
        <v>0.27397375623536102</v>
      </c>
      <c r="E823" s="1">
        <v>0.71611935476062605</v>
      </c>
      <c r="F823" s="1" t="s">
        <v>10</v>
      </c>
      <c r="G823" s="1" t="s">
        <v>11</v>
      </c>
      <c r="H823" s="1">
        <v>1.3952916206724799</v>
      </c>
      <c r="I823" s="1">
        <v>1.4950536424363801</v>
      </c>
    </row>
    <row r="824" spans="1:9">
      <c r="A824" s="1" t="s">
        <v>834</v>
      </c>
      <c r="B824" s="1">
        <v>3.5624087426670301</v>
      </c>
      <c r="C824" s="1">
        <v>0.121764064361468</v>
      </c>
      <c r="D824" s="1">
        <v>0.33553363617967902</v>
      </c>
      <c r="E824" s="1">
        <v>0.71668201846020796</v>
      </c>
      <c r="F824" s="1" t="s">
        <v>10</v>
      </c>
      <c r="G824" s="1" t="s">
        <v>11</v>
      </c>
      <c r="H824" s="1">
        <v>3.4121635272104598</v>
      </c>
      <c r="I824" s="1">
        <v>3.7126539581236</v>
      </c>
    </row>
    <row r="825" spans="1:9">
      <c r="A825" s="1" t="s">
        <v>835</v>
      </c>
      <c r="B825" s="1">
        <v>3.0335203054993101</v>
      </c>
      <c r="C825" s="1">
        <v>0.120286401855475</v>
      </c>
      <c r="D825" s="1">
        <v>0.33150490754572798</v>
      </c>
      <c r="E825" s="1">
        <v>0.71671728567224402</v>
      </c>
      <c r="F825" s="1" t="s">
        <v>10</v>
      </c>
      <c r="G825" s="1" t="s">
        <v>11</v>
      </c>
      <c r="H825" s="1">
        <v>2.9071318457439701</v>
      </c>
      <c r="I825" s="1">
        <v>3.1599087652546398</v>
      </c>
    </row>
    <row r="826" spans="1:9">
      <c r="A826" s="1" t="s">
        <v>836</v>
      </c>
      <c r="B826" s="1">
        <v>27.066558556931898</v>
      </c>
      <c r="C826" s="1">
        <v>-8.65646882272917E-2</v>
      </c>
      <c r="D826" s="1">
        <v>0.23916649917697999</v>
      </c>
      <c r="E826" s="1">
        <v>0.71739447589563998</v>
      </c>
      <c r="F826" s="1">
        <v>0.95628956850042202</v>
      </c>
      <c r="G826" s="1" t="s">
        <v>13</v>
      </c>
      <c r="H826" s="1">
        <v>27.878339785298401</v>
      </c>
      <c r="I826" s="1">
        <v>26.254777328565499</v>
      </c>
    </row>
    <row r="827" spans="1:9">
      <c r="A827" s="1" t="s">
        <v>837</v>
      </c>
      <c r="B827" s="1">
        <v>14.184097535154301</v>
      </c>
      <c r="C827" s="1">
        <v>-0.106006099565331</v>
      </c>
      <c r="D827" s="1">
        <v>0.29416866002535702</v>
      </c>
      <c r="E827" s="1">
        <v>0.71857925397774502</v>
      </c>
      <c r="F827" s="1">
        <v>0.95628956850042202</v>
      </c>
      <c r="G827" s="1" t="s">
        <v>13</v>
      </c>
      <c r="H827" s="1">
        <v>14.7049715535701</v>
      </c>
      <c r="I827" s="1">
        <v>13.663223516738601</v>
      </c>
    </row>
    <row r="828" spans="1:9">
      <c r="A828" s="1" t="s">
        <v>838</v>
      </c>
      <c r="B828" s="1">
        <v>120.756188420434</v>
      </c>
      <c r="C828" s="1">
        <v>6.7141049258938407E-2</v>
      </c>
      <c r="D828" s="1">
        <v>0.18639483109060201</v>
      </c>
      <c r="E828" s="1">
        <v>0.71869103116997601</v>
      </c>
      <c r="F828" s="1">
        <v>0.95628956850042202</v>
      </c>
      <c r="G828" s="1" t="s">
        <v>13</v>
      </c>
      <c r="H828" s="1">
        <v>117.94678173771899</v>
      </c>
      <c r="I828" s="1">
        <v>123.56559510315</v>
      </c>
    </row>
    <row r="829" spans="1:9">
      <c r="A829" s="1" t="s">
        <v>839</v>
      </c>
      <c r="B829" s="1">
        <v>0.33367406594782201</v>
      </c>
      <c r="C829" s="1">
        <v>-5.9100345949517102E-2</v>
      </c>
      <c r="D829" s="1">
        <v>0.16454875530483501</v>
      </c>
      <c r="E829" s="1">
        <v>0.71947078408502396</v>
      </c>
      <c r="F829" s="1" t="s">
        <v>10</v>
      </c>
      <c r="G829" s="1" t="s">
        <v>11</v>
      </c>
      <c r="H829" s="1">
        <v>0.34050762911931598</v>
      </c>
      <c r="I829" s="1">
        <v>0.32684050277632898</v>
      </c>
    </row>
    <row r="830" spans="1:9">
      <c r="A830" s="1" t="s">
        <v>840</v>
      </c>
      <c r="B830" s="1">
        <v>3.95339224851964</v>
      </c>
      <c r="C830" s="1">
        <v>0.119913910918075</v>
      </c>
      <c r="D830" s="1">
        <v>0.334341495727845</v>
      </c>
      <c r="E830" s="1">
        <v>0.71985171544707705</v>
      </c>
      <c r="F830" s="1" t="s">
        <v>10</v>
      </c>
      <c r="G830" s="1" t="s">
        <v>11</v>
      </c>
      <c r="H830" s="1">
        <v>3.78918776566374</v>
      </c>
      <c r="I830" s="1">
        <v>4.1175967313755297</v>
      </c>
    </row>
    <row r="831" spans="1:9">
      <c r="A831" s="1" t="s">
        <v>841</v>
      </c>
      <c r="B831" s="1">
        <v>199.85498758913101</v>
      </c>
      <c r="C831" s="1">
        <v>-8.4374385115047607E-2</v>
      </c>
      <c r="D831" s="1">
        <v>0.23555015144552399</v>
      </c>
      <c r="E831" s="1">
        <v>0.72019262789651906</v>
      </c>
      <c r="F831" s="1">
        <v>0.95628956850042202</v>
      </c>
      <c r="G831" s="1" t="s">
        <v>13</v>
      </c>
      <c r="H831" s="1">
        <v>205.697468672459</v>
      </c>
      <c r="I831" s="1">
        <v>194.012506505803</v>
      </c>
    </row>
    <row r="832" spans="1:9">
      <c r="A832" s="1" t="s">
        <v>842</v>
      </c>
      <c r="B832" s="1">
        <v>3708.4688133649402</v>
      </c>
      <c r="C832" s="1">
        <v>3.9912389218907302E-2</v>
      </c>
      <c r="D832" s="1">
        <v>0.111760822865427</v>
      </c>
      <c r="E832" s="1">
        <v>0.720999533360138</v>
      </c>
      <c r="F832" s="1">
        <v>0.95628956850042202</v>
      </c>
      <c r="G832" s="1" t="s">
        <v>13</v>
      </c>
      <c r="H832" s="1">
        <v>3657.1743932428099</v>
      </c>
      <c r="I832" s="1">
        <v>3759.76323348707</v>
      </c>
    </row>
    <row r="833" spans="1:9">
      <c r="A833" s="1" t="s">
        <v>843</v>
      </c>
      <c r="B833" s="1">
        <v>0.61781175636421404</v>
      </c>
      <c r="C833" s="1">
        <v>8.0781794697752596E-2</v>
      </c>
      <c r="D833" s="1">
        <v>0.22676462598037</v>
      </c>
      <c r="E833" s="1">
        <v>0.721663598122674</v>
      </c>
      <c r="F833" s="1" t="s">
        <v>10</v>
      </c>
      <c r="G833" s="1" t="s">
        <v>11</v>
      </c>
      <c r="H833" s="1">
        <v>0.60051949934686499</v>
      </c>
      <c r="I833" s="1">
        <v>0.63510401338156297</v>
      </c>
    </row>
    <row r="834" spans="1:9">
      <c r="A834" s="1" t="s">
        <v>844</v>
      </c>
      <c r="B834" s="1">
        <v>11.9643460711501</v>
      </c>
      <c r="C834" s="1">
        <v>-0.10349626931035601</v>
      </c>
      <c r="D834" s="1">
        <v>0.29091180509770598</v>
      </c>
      <c r="E834" s="1">
        <v>0.72201648263072304</v>
      </c>
      <c r="F834" s="1">
        <v>0.95628956850042202</v>
      </c>
      <c r="G834" s="1" t="s">
        <v>13</v>
      </c>
      <c r="H834" s="1">
        <v>12.393312129277</v>
      </c>
      <c r="I834" s="1">
        <v>11.5353800130232</v>
      </c>
    </row>
    <row r="835" spans="1:9">
      <c r="A835" s="1" t="s">
        <v>845</v>
      </c>
      <c r="B835" s="1">
        <v>0.64342277917469903</v>
      </c>
      <c r="C835" s="1">
        <v>-8.0867614997027104E-2</v>
      </c>
      <c r="D835" s="1">
        <v>0.227862591715152</v>
      </c>
      <c r="E835" s="1">
        <v>0.72266720060573297</v>
      </c>
      <c r="F835" s="1" t="s">
        <v>10</v>
      </c>
      <c r="G835" s="1" t="s">
        <v>11</v>
      </c>
      <c r="H835" s="1">
        <v>0.66145099887813796</v>
      </c>
      <c r="I835" s="1">
        <v>0.62539455947126099</v>
      </c>
    </row>
    <row r="836" spans="1:9">
      <c r="A836" s="1" t="s">
        <v>846</v>
      </c>
      <c r="B836" s="1">
        <v>0.865711478795954</v>
      </c>
      <c r="C836" s="1">
        <v>-9.1365521101324607E-2</v>
      </c>
      <c r="D836" s="1">
        <v>0.25785342830768798</v>
      </c>
      <c r="E836" s="1">
        <v>0.72309066963842905</v>
      </c>
      <c r="F836" s="1" t="s">
        <v>10</v>
      </c>
      <c r="G836" s="1" t="s">
        <v>11</v>
      </c>
      <c r="H836" s="1">
        <v>0.89311496778666699</v>
      </c>
      <c r="I836" s="1">
        <v>0.83830798980524202</v>
      </c>
    </row>
    <row r="837" spans="1:9">
      <c r="A837" s="1" t="s">
        <v>847</v>
      </c>
      <c r="B837" s="1">
        <v>5.1135736852123799</v>
      </c>
      <c r="C837" s="1">
        <v>0.118253639761875</v>
      </c>
      <c r="D837" s="1">
        <v>0.334115023613272</v>
      </c>
      <c r="E837" s="1">
        <v>0.72339064949118803</v>
      </c>
      <c r="F837" s="1" t="s">
        <v>10</v>
      </c>
      <c r="G837" s="1" t="s">
        <v>11</v>
      </c>
      <c r="H837" s="1">
        <v>4.9041183432953996</v>
      </c>
      <c r="I837" s="1">
        <v>5.3230290271293503</v>
      </c>
    </row>
    <row r="838" spans="1:9">
      <c r="A838" s="1" t="s">
        <v>848</v>
      </c>
      <c r="B838" s="1">
        <v>0.40357282455871202</v>
      </c>
      <c r="C838" s="1">
        <v>6.6994448149933494E-2</v>
      </c>
      <c r="D838" s="1">
        <v>0.189542313651722</v>
      </c>
      <c r="E838" s="1">
        <v>0.72374826994970598</v>
      </c>
      <c r="F838" s="1" t="s">
        <v>10</v>
      </c>
      <c r="G838" s="1" t="s">
        <v>11</v>
      </c>
      <c r="H838" s="1">
        <v>0.39420414982643298</v>
      </c>
      <c r="I838" s="1">
        <v>0.41294149929099</v>
      </c>
    </row>
    <row r="839" spans="1:9">
      <c r="A839" s="1" t="s">
        <v>849</v>
      </c>
      <c r="B839" s="1">
        <v>1.87155091312816</v>
      </c>
      <c r="C839" s="1">
        <v>0.107377579516984</v>
      </c>
      <c r="D839" s="1">
        <v>0.30413961457614502</v>
      </c>
      <c r="E839" s="1">
        <v>0.72404827310378705</v>
      </c>
      <c r="F839" s="1" t="s">
        <v>10</v>
      </c>
      <c r="G839" s="1" t="s">
        <v>11</v>
      </c>
      <c r="H839" s="1">
        <v>1.8019347150813101</v>
      </c>
      <c r="I839" s="1">
        <v>1.94116711117501</v>
      </c>
    </row>
    <row r="840" spans="1:9">
      <c r="A840" s="1" t="s">
        <v>850</v>
      </c>
      <c r="B840" s="1">
        <v>5.1318546306320103</v>
      </c>
      <c r="C840" s="1">
        <v>-0.11688834248709</v>
      </c>
      <c r="D840" s="1">
        <v>0.33184301856680198</v>
      </c>
      <c r="E840" s="1">
        <v>0.72465837686267498</v>
      </c>
      <c r="F840" s="1" t="s">
        <v>10</v>
      </c>
      <c r="G840" s="1" t="s">
        <v>11</v>
      </c>
      <c r="H840" s="1">
        <v>5.3396345290509997</v>
      </c>
      <c r="I840" s="1">
        <v>4.9240747322130103</v>
      </c>
    </row>
    <row r="841" spans="1:9">
      <c r="A841" s="1" t="s">
        <v>851</v>
      </c>
      <c r="B841" s="1">
        <v>3.9236568580401698</v>
      </c>
      <c r="C841" s="1">
        <v>-0.117715559638783</v>
      </c>
      <c r="D841" s="1">
        <v>0.33517668555499203</v>
      </c>
      <c r="E841" s="1">
        <v>0.72543493578180496</v>
      </c>
      <c r="F841" s="1" t="s">
        <v>10</v>
      </c>
      <c r="G841" s="1" t="s">
        <v>11</v>
      </c>
      <c r="H841" s="1">
        <v>4.0836419453940698</v>
      </c>
      <c r="I841" s="1">
        <v>3.7636717706862699</v>
      </c>
    </row>
    <row r="842" spans="1:9">
      <c r="A842" s="1" t="s">
        <v>852</v>
      </c>
      <c r="B842" s="1">
        <v>2.2012374455403299</v>
      </c>
      <c r="C842" s="1">
        <v>0.11376736793701001</v>
      </c>
      <c r="D842" s="1">
        <v>0.324983019456765</v>
      </c>
      <c r="E842" s="1">
        <v>0.72628486612463505</v>
      </c>
      <c r="F842" s="1" t="s">
        <v>10</v>
      </c>
      <c r="G842" s="1" t="s">
        <v>11</v>
      </c>
      <c r="H842" s="1">
        <v>2.1144903197310101</v>
      </c>
      <c r="I842" s="1">
        <v>2.2879845713496501</v>
      </c>
    </row>
    <row r="843" spans="1:9">
      <c r="A843" s="1" t="s">
        <v>853</v>
      </c>
      <c r="B843" s="1">
        <v>0.60872187767264696</v>
      </c>
      <c r="C843" s="1">
        <v>7.8569735207002098E-2</v>
      </c>
      <c r="D843" s="1">
        <v>0.22651861012143701</v>
      </c>
      <c r="E843" s="1">
        <v>0.72869818973118905</v>
      </c>
      <c r="F843" s="1" t="s">
        <v>10</v>
      </c>
      <c r="G843" s="1" t="s">
        <v>11</v>
      </c>
      <c r="H843" s="1">
        <v>0.592150357744052</v>
      </c>
      <c r="I843" s="1">
        <v>0.62529339760124203</v>
      </c>
    </row>
    <row r="844" spans="1:9">
      <c r="A844" s="1" t="s">
        <v>854</v>
      </c>
      <c r="B844" s="1">
        <v>29.387338632049101</v>
      </c>
      <c r="C844" s="1">
        <v>-7.6613967100765498E-2</v>
      </c>
      <c r="D844" s="1">
        <v>0.221547804854139</v>
      </c>
      <c r="E844" s="1">
        <v>0.72948374295908802</v>
      </c>
      <c r="F844" s="1">
        <v>0.95628956850042202</v>
      </c>
      <c r="G844" s="1" t="s">
        <v>13</v>
      </c>
      <c r="H844" s="1">
        <v>30.167459018198102</v>
      </c>
      <c r="I844" s="1">
        <v>28.6072182459</v>
      </c>
    </row>
    <row r="845" spans="1:9">
      <c r="A845" s="1" t="s">
        <v>855</v>
      </c>
      <c r="B845" s="1">
        <v>3.1051551735354699</v>
      </c>
      <c r="C845" s="1">
        <v>0.115052277620663</v>
      </c>
      <c r="D845" s="1">
        <v>0.33311725683582799</v>
      </c>
      <c r="E845" s="1">
        <v>0.72980817052934799</v>
      </c>
      <c r="F845" s="1" t="s">
        <v>10</v>
      </c>
      <c r="G845" s="1" t="s">
        <v>11</v>
      </c>
      <c r="H845" s="1">
        <v>2.98140554283628</v>
      </c>
      <c r="I845" s="1">
        <v>3.2289048042346602</v>
      </c>
    </row>
    <row r="846" spans="1:9">
      <c r="A846" s="1" t="s">
        <v>856</v>
      </c>
      <c r="B846" s="1">
        <v>0.88741305330472997</v>
      </c>
      <c r="C846" s="1">
        <v>-9.3534004391343503E-2</v>
      </c>
      <c r="D846" s="1">
        <v>0.27173922007964202</v>
      </c>
      <c r="E846" s="1">
        <v>0.73069210533812901</v>
      </c>
      <c r="F846" s="1" t="s">
        <v>10</v>
      </c>
      <c r="G846" s="1" t="s">
        <v>11</v>
      </c>
      <c r="H846" s="1">
        <v>0.91616973172127802</v>
      </c>
      <c r="I846" s="1">
        <v>0.85865637488818303</v>
      </c>
    </row>
    <row r="847" spans="1:9">
      <c r="A847" s="1" t="s">
        <v>857</v>
      </c>
      <c r="B847" s="1">
        <v>17.111379720155899</v>
      </c>
      <c r="C847" s="1">
        <v>-0.10078450237342899</v>
      </c>
      <c r="D847" s="1">
        <v>0.292917098406484</v>
      </c>
      <c r="E847" s="1">
        <v>0.73079231799163002</v>
      </c>
      <c r="F847" s="1">
        <v>0.95628956850042202</v>
      </c>
      <c r="G847" s="1" t="s">
        <v>13</v>
      </c>
      <c r="H847" s="1">
        <v>17.708824374561502</v>
      </c>
      <c r="I847" s="1">
        <v>16.513935065750299</v>
      </c>
    </row>
    <row r="848" spans="1:9">
      <c r="A848" s="1" t="s">
        <v>858</v>
      </c>
      <c r="B848" s="1">
        <v>19.2399494971535</v>
      </c>
      <c r="C848" s="1">
        <v>-8.91960642783267E-2</v>
      </c>
      <c r="D848" s="1">
        <v>0.259958272416488</v>
      </c>
      <c r="E848" s="1">
        <v>0.73151055321875802</v>
      </c>
      <c r="F848" s="1">
        <v>0.95628956850042202</v>
      </c>
      <c r="G848" s="1" t="s">
        <v>13</v>
      </c>
      <c r="H848" s="1">
        <v>19.834524677853899</v>
      </c>
      <c r="I848" s="1">
        <v>18.645374316453101</v>
      </c>
    </row>
    <row r="849" spans="1:9">
      <c r="A849" s="1" t="s">
        <v>859</v>
      </c>
      <c r="B849" s="1">
        <v>15.5775113935959</v>
      </c>
      <c r="C849" s="1">
        <v>-9.5958752426931304E-2</v>
      </c>
      <c r="D849" s="1">
        <v>0.28034950296234301</v>
      </c>
      <c r="E849" s="1">
        <v>0.732138240518868</v>
      </c>
      <c r="F849" s="1">
        <v>0.95628956850042202</v>
      </c>
      <c r="G849" s="1" t="s">
        <v>13</v>
      </c>
      <c r="H849" s="1">
        <v>16.095378188676399</v>
      </c>
      <c r="I849" s="1">
        <v>15.059644598515399</v>
      </c>
    </row>
    <row r="850" spans="1:9">
      <c r="A850" s="1" t="s">
        <v>860</v>
      </c>
      <c r="B850" s="1">
        <v>45.444033660738398</v>
      </c>
      <c r="C850" s="1">
        <v>-7.4046320215804304E-2</v>
      </c>
      <c r="D850" s="1">
        <v>0.216740816494497</v>
      </c>
      <c r="E850" s="1">
        <v>0.73262534627794296</v>
      </c>
      <c r="F850" s="1">
        <v>0.95628956850042202</v>
      </c>
      <c r="G850" s="1" t="s">
        <v>13</v>
      </c>
      <c r="H850" s="1">
        <v>46.609985191179803</v>
      </c>
      <c r="I850" s="1">
        <v>44.278082130297001</v>
      </c>
    </row>
    <row r="851" spans="1:9">
      <c r="A851" s="1" t="s">
        <v>861</v>
      </c>
      <c r="B851" s="1">
        <v>16.043334541577899</v>
      </c>
      <c r="C851" s="1">
        <v>9.7697612353723401E-2</v>
      </c>
      <c r="D851" s="1">
        <v>0.287450646145542</v>
      </c>
      <c r="E851" s="1">
        <v>0.73394981536797799</v>
      </c>
      <c r="F851" s="1">
        <v>0.95628956850042202</v>
      </c>
      <c r="G851" s="1" t="s">
        <v>13</v>
      </c>
      <c r="H851" s="1">
        <v>15.500324160397801</v>
      </c>
      <c r="I851" s="1">
        <v>16.586344922757998</v>
      </c>
    </row>
    <row r="852" spans="1:9">
      <c r="A852" s="1" t="s">
        <v>862</v>
      </c>
      <c r="B852" s="1">
        <v>7.4591341394815096</v>
      </c>
      <c r="C852" s="1">
        <v>0.106500633413309</v>
      </c>
      <c r="D852" s="1">
        <v>0.31345417441730899</v>
      </c>
      <c r="E852" s="1">
        <v>0.73403380577533195</v>
      </c>
      <c r="F852" s="1" t="s">
        <v>10</v>
      </c>
      <c r="G852" s="1" t="s">
        <v>11</v>
      </c>
      <c r="H852" s="1">
        <v>7.1839401699888601</v>
      </c>
      <c r="I852" s="1">
        <v>7.73432810897416</v>
      </c>
    </row>
    <row r="853" spans="1:9">
      <c r="A853" s="1" t="s">
        <v>863</v>
      </c>
      <c r="B853" s="1">
        <v>9.0150214665340194</v>
      </c>
      <c r="C853" s="1">
        <v>-0.112412082165288</v>
      </c>
      <c r="D853" s="1">
        <v>0.33193124682358999</v>
      </c>
      <c r="E853" s="1">
        <v>0.73486531849839698</v>
      </c>
      <c r="F853" s="1" t="s">
        <v>10</v>
      </c>
      <c r="G853" s="1" t="s">
        <v>11</v>
      </c>
      <c r="H853" s="1">
        <v>9.36606063348035</v>
      </c>
      <c r="I853" s="1">
        <v>8.6639822995876905</v>
      </c>
    </row>
    <row r="854" spans="1:9">
      <c r="A854" s="1" t="s">
        <v>864</v>
      </c>
      <c r="B854" s="1">
        <v>7.3709697043580098</v>
      </c>
      <c r="C854" s="1">
        <v>0.109092001436959</v>
      </c>
      <c r="D854" s="1">
        <v>0.326475953893543</v>
      </c>
      <c r="E854" s="1">
        <v>0.738266229707217</v>
      </c>
      <c r="F854" s="1" t="s">
        <v>10</v>
      </c>
      <c r="G854" s="1" t="s">
        <v>11</v>
      </c>
      <c r="H854" s="1">
        <v>7.0924177997451796</v>
      </c>
      <c r="I854" s="1">
        <v>7.6495216089708498</v>
      </c>
    </row>
    <row r="855" spans="1:9">
      <c r="A855" s="1" t="s">
        <v>865</v>
      </c>
      <c r="B855" s="1">
        <v>47.509972756731102</v>
      </c>
      <c r="C855" s="1">
        <v>6.4422447762682994E-2</v>
      </c>
      <c r="D855" s="1">
        <v>0.19443809211278901</v>
      </c>
      <c r="E855" s="1">
        <v>0.74039805044173401</v>
      </c>
      <c r="F855" s="1">
        <v>0.95628956850042202</v>
      </c>
      <c r="G855" s="1" t="s">
        <v>13</v>
      </c>
      <c r="H855" s="1">
        <v>46.449388168592399</v>
      </c>
      <c r="I855" s="1">
        <v>48.570557344869698</v>
      </c>
    </row>
    <row r="856" spans="1:9">
      <c r="A856" s="1" t="s">
        <v>866</v>
      </c>
      <c r="B856" s="1">
        <v>1.10897975247228</v>
      </c>
      <c r="C856" s="1">
        <v>-9.3345186373495107E-2</v>
      </c>
      <c r="D856" s="1">
        <v>0.28200402041249101</v>
      </c>
      <c r="E856" s="1">
        <v>0.74063951526176897</v>
      </c>
      <c r="F856" s="1" t="s">
        <v>10</v>
      </c>
      <c r="G856" s="1" t="s">
        <v>11</v>
      </c>
      <c r="H856" s="1">
        <v>1.14484381951351</v>
      </c>
      <c r="I856" s="1">
        <v>1.07311568543104</v>
      </c>
    </row>
    <row r="857" spans="1:9">
      <c r="A857" s="1" t="s">
        <v>867</v>
      </c>
      <c r="B857" s="1">
        <v>2.06497456420801</v>
      </c>
      <c r="C857" s="1">
        <v>0.10347675721468499</v>
      </c>
      <c r="D857" s="1">
        <v>0.31272696708049702</v>
      </c>
      <c r="E857" s="1">
        <v>0.74073112387303397</v>
      </c>
      <c r="F857" s="1" t="s">
        <v>10</v>
      </c>
      <c r="G857" s="1" t="s">
        <v>11</v>
      </c>
      <c r="H857" s="1">
        <v>1.9909515347303299</v>
      </c>
      <c r="I857" s="1">
        <v>2.1389975936856902</v>
      </c>
    </row>
    <row r="858" spans="1:9">
      <c r="A858" s="1" t="s">
        <v>868</v>
      </c>
      <c r="B858" s="1">
        <v>35.828359714049498</v>
      </c>
      <c r="C858" s="1">
        <v>7.9751338042875403E-2</v>
      </c>
      <c r="D858" s="1">
        <v>0.24323457144246999</v>
      </c>
      <c r="E858" s="1">
        <v>0.74300368087270197</v>
      </c>
      <c r="F858" s="1">
        <v>0.95628956850042202</v>
      </c>
      <c r="G858" s="1" t="s">
        <v>13</v>
      </c>
      <c r="H858" s="1">
        <v>34.838326429642301</v>
      </c>
      <c r="I858" s="1">
        <v>36.818392998456801</v>
      </c>
    </row>
    <row r="859" spans="1:9">
      <c r="A859" s="1" t="s">
        <v>869</v>
      </c>
      <c r="B859" s="1">
        <v>1.7450291915220699</v>
      </c>
      <c r="C859" s="1">
        <v>0.100288404055763</v>
      </c>
      <c r="D859" s="1">
        <v>0.306091046907012</v>
      </c>
      <c r="E859" s="1">
        <v>0.74318206226497396</v>
      </c>
      <c r="F859" s="1" t="s">
        <v>10</v>
      </c>
      <c r="G859" s="1" t="s">
        <v>11</v>
      </c>
      <c r="H859" s="1">
        <v>1.6844010793983399</v>
      </c>
      <c r="I859" s="1">
        <v>1.8056573036457999</v>
      </c>
    </row>
    <row r="860" spans="1:9">
      <c r="A860" s="1" t="s">
        <v>870</v>
      </c>
      <c r="B860" s="1">
        <v>660.01523531459895</v>
      </c>
      <c r="C860" s="1">
        <v>-3.48157369650203E-2</v>
      </c>
      <c r="D860" s="1">
        <v>0.10645921545049</v>
      </c>
      <c r="E860" s="1">
        <v>0.74364249710125097</v>
      </c>
      <c r="F860" s="1">
        <v>0.95628956850042202</v>
      </c>
      <c r="G860" s="1" t="s">
        <v>13</v>
      </c>
      <c r="H860" s="1">
        <v>667.97873454532601</v>
      </c>
      <c r="I860" s="1">
        <v>652.05173608387202</v>
      </c>
    </row>
    <row r="861" spans="1:9">
      <c r="A861" s="1" t="s">
        <v>871</v>
      </c>
      <c r="B861" s="1">
        <v>0.57227852854889305</v>
      </c>
      <c r="C861" s="1">
        <v>7.3448568625146801E-2</v>
      </c>
      <c r="D861" s="1">
        <v>0.22546075506859201</v>
      </c>
      <c r="E861" s="1">
        <v>0.74459764501258296</v>
      </c>
      <c r="F861" s="1" t="s">
        <v>10</v>
      </c>
      <c r="G861" s="1" t="s">
        <v>11</v>
      </c>
      <c r="H861" s="1">
        <v>0.55771413303712802</v>
      </c>
      <c r="I861" s="1">
        <v>0.58684292406065897</v>
      </c>
    </row>
    <row r="862" spans="1:9">
      <c r="A862" s="1" t="s">
        <v>872</v>
      </c>
      <c r="B862" s="1">
        <v>4.1929305459783199</v>
      </c>
      <c r="C862" s="1">
        <v>0.10902396169046</v>
      </c>
      <c r="D862" s="1">
        <v>0.33480125166635799</v>
      </c>
      <c r="E862" s="1">
        <v>0.74469836723991101</v>
      </c>
      <c r="F862" s="1" t="s">
        <v>10</v>
      </c>
      <c r="G862" s="1" t="s">
        <v>11</v>
      </c>
      <c r="H862" s="1">
        <v>4.0345767486171003</v>
      </c>
      <c r="I862" s="1">
        <v>4.3512843433395298</v>
      </c>
    </row>
    <row r="863" spans="1:9">
      <c r="A863" s="1" t="s">
        <v>873</v>
      </c>
      <c r="B863" s="1">
        <v>16.138992475573101</v>
      </c>
      <c r="C863" s="1">
        <v>8.57533755993415E-2</v>
      </c>
      <c r="D863" s="1">
        <v>0.26352893406899303</v>
      </c>
      <c r="E863" s="1">
        <v>0.74487531035132803</v>
      </c>
      <c r="F863" s="1">
        <v>0.95628956850042202</v>
      </c>
      <c r="G863" s="1" t="s">
        <v>13</v>
      </c>
      <c r="H863" s="1">
        <v>15.659485124962799</v>
      </c>
      <c r="I863" s="1">
        <v>16.618499826183299</v>
      </c>
    </row>
    <row r="864" spans="1:9">
      <c r="A864" s="1" t="s">
        <v>874</v>
      </c>
      <c r="B864" s="1">
        <v>1.1954809347153501</v>
      </c>
      <c r="C864" s="1">
        <v>8.5585901960913799E-2</v>
      </c>
      <c r="D864" s="1">
        <v>0.26446348078452497</v>
      </c>
      <c r="E864" s="1">
        <v>0.74622508495557005</v>
      </c>
      <c r="F864" s="1" t="s">
        <v>10</v>
      </c>
      <c r="G864" s="1" t="s">
        <v>11</v>
      </c>
      <c r="H864" s="1">
        <v>1.1600311982923399</v>
      </c>
      <c r="I864" s="1">
        <v>1.2309306711383701</v>
      </c>
    </row>
    <row r="865" spans="1:9">
      <c r="A865" s="1" t="s">
        <v>875</v>
      </c>
      <c r="B865" s="1">
        <v>0.58982011983580296</v>
      </c>
      <c r="C865" s="1">
        <v>7.2968993796644205E-2</v>
      </c>
      <c r="D865" s="1">
        <v>0.22598634460533401</v>
      </c>
      <c r="E865" s="1">
        <v>0.74677766851289296</v>
      </c>
      <c r="F865" s="1" t="s">
        <v>10</v>
      </c>
      <c r="G865" s="1" t="s">
        <v>11</v>
      </c>
      <c r="H865" s="1">
        <v>0.57490726340073905</v>
      </c>
      <c r="I865" s="1">
        <v>0.60473297627086597</v>
      </c>
    </row>
    <row r="866" spans="1:9">
      <c r="A866" s="1" t="s">
        <v>876</v>
      </c>
      <c r="B866" s="1">
        <v>26.245067529645102</v>
      </c>
      <c r="C866" s="1">
        <v>-7.9112316144533998E-2</v>
      </c>
      <c r="D866" s="1">
        <v>0.245262363995533</v>
      </c>
      <c r="E866" s="1">
        <v>0.74702698392370603</v>
      </c>
      <c r="F866" s="1">
        <v>0.95628956850042202</v>
      </c>
      <c r="G866" s="1" t="s">
        <v>13</v>
      </c>
      <c r="H866" s="1">
        <v>26.964480809026799</v>
      </c>
      <c r="I866" s="1">
        <v>25.525654250263301</v>
      </c>
    </row>
    <row r="867" spans="1:9">
      <c r="A867" s="1" t="s">
        <v>877</v>
      </c>
      <c r="B867" s="1">
        <v>91.985124914772499</v>
      </c>
      <c r="C867" s="1">
        <v>-6.6633336173236704E-2</v>
      </c>
      <c r="D867" s="1">
        <v>0.207187611033117</v>
      </c>
      <c r="E867" s="1">
        <v>0.74774915965785205</v>
      </c>
      <c r="F867" s="1">
        <v>0.95628956850042202</v>
      </c>
      <c r="G867" s="1" t="s">
        <v>13</v>
      </c>
      <c r="H867" s="1">
        <v>94.108992476170101</v>
      </c>
      <c r="I867" s="1">
        <v>89.861257353374796</v>
      </c>
    </row>
    <row r="868" spans="1:9">
      <c r="A868" s="1" t="s">
        <v>878</v>
      </c>
      <c r="B868" s="1">
        <v>11.641950004858399</v>
      </c>
      <c r="C868" s="1">
        <v>-9.9340952204707594E-2</v>
      </c>
      <c r="D868" s="1">
        <v>0.30932236674566999</v>
      </c>
      <c r="E868" s="1">
        <v>0.74809163971220205</v>
      </c>
      <c r="F868" s="1">
        <v>0.95628956850042202</v>
      </c>
      <c r="G868" s="1" t="s">
        <v>13</v>
      </c>
      <c r="H868" s="1">
        <v>12.042611828912801</v>
      </c>
      <c r="I868" s="1">
        <v>11.241288180804</v>
      </c>
    </row>
    <row r="869" spans="1:9">
      <c r="A869" s="1" t="s">
        <v>879</v>
      </c>
      <c r="B869" s="1">
        <v>2.2639561347858401</v>
      </c>
      <c r="C869" s="1">
        <v>-9.8028979027631705E-2</v>
      </c>
      <c r="D869" s="1">
        <v>0.305361052570503</v>
      </c>
      <c r="E869" s="1">
        <v>0.74819033589772999</v>
      </c>
      <c r="F869" s="1" t="s">
        <v>10</v>
      </c>
      <c r="G869" s="1" t="s">
        <v>11</v>
      </c>
      <c r="H869" s="1">
        <v>2.3408427784398</v>
      </c>
      <c r="I869" s="1">
        <v>2.18706949113189</v>
      </c>
    </row>
    <row r="870" spans="1:9">
      <c r="A870" s="1" t="s">
        <v>880</v>
      </c>
      <c r="B870" s="1">
        <v>3.5347986274669299</v>
      </c>
      <c r="C870" s="1">
        <v>0.107412658871719</v>
      </c>
      <c r="D870" s="1">
        <v>0.33481711370571698</v>
      </c>
      <c r="E870" s="1">
        <v>0.74835442459785695</v>
      </c>
      <c r="F870" s="1" t="s">
        <v>10</v>
      </c>
      <c r="G870" s="1" t="s">
        <v>11</v>
      </c>
      <c r="H870" s="1">
        <v>3.4032715835635998</v>
      </c>
      <c r="I870" s="1">
        <v>3.6663256713702501</v>
      </c>
    </row>
    <row r="871" spans="1:9">
      <c r="A871" s="1" t="s">
        <v>881</v>
      </c>
      <c r="B871" s="1">
        <v>4.0381811838834398</v>
      </c>
      <c r="C871" s="1">
        <v>0.10720001023245999</v>
      </c>
      <c r="D871" s="1">
        <v>0.33473809370461099</v>
      </c>
      <c r="E871" s="1">
        <v>0.74877851553237595</v>
      </c>
      <c r="F871" s="1" t="s">
        <v>10</v>
      </c>
      <c r="G871" s="1" t="s">
        <v>11</v>
      </c>
      <c r="H871" s="1">
        <v>3.8882208719234699</v>
      </c>
      <c r="I871" s="1">
        <v>4.1881414958434098</v>
      </c>
    </row>
    <row r="872" spans="1:9">
      <c r="A872" s="1" t="s">
        <v>882</v>
      </c>
      <c r="B872" s="1">
        <v>7.7864628010945198</v>
      </c>
      <c r="C872" s="1">
        <v>9.9412637553677394E-2</v>
      </c>
      <c r="D872" s="1">
        <v>0.31201847174520198</v>
      </c>
      <c r="E872" s="1">
        <v>0.75002121877024497</v>
      </c>
      <c r="F872" s="1" t="s">
        <v>10</v>
      </c>
      <c r="G872" s="1" t="s">
        <v>11</v>
      </c>
      <c r="H872" s="1">
        <v>7.5182957122804499</v>
      </c>
      <c r="I872" s="1">
        <v>8.0546298899085897</v>
      </c>
    </row>
    <row r="873" spans="1:9">
      <c r="A873" s="1" t="s">
        <v>883</v>
      </c>
      <c r="B873" s="1">
        <v>41.8196440728779</v>
      </c>
      <c r="C873" s="1">
        <v>7.4626575179346399E-2</v>
      </c>
      <c r="D873" s="1">
        <v>0.234664774381212</v>
      </c>
      <c r="E873" s="1">
        <v>0.750474667640046</v>
      </c>
      <c r="F873" s="1">
        <v>0.95628956850042202</v>
      </c>
      <c r="G873" s="1" t="s">
        <v>13</v>
      </c>
      <c r="H873" s="1">
        <v>40.738278629661799</v>
      </c>
      <c r="I873" s="1">
        <v>42.9010095160939</v>
      </c>
    </row>
    <row r="874" spans="1:9">
      <c r="A874" s="1" t="s">
        <v>884</v>
      </c>
      <c r="B874" s="1">
        <v>441.96397324810698</v>
      </c>
      <c r="C874" s="1">
        <v>6.1427424664549E-2</v>
      </c>
      <c r="D874" s="1">
        <v>0.193168820501324</v>
      </c>
      <c r="E874" s="1">
        <v>0.75048595889121195</v>
      </c>
      <c r="F874" s="1">
        <v>0.95628956850042202</v>
      </c>
      <c r="G874" s="1" t="s">
        <v>13</v>
      </c>
      <c r="H874" s="1">
        <v>432.55636902887699</v>
      </c>
      <c r="I874" s="1">
        <v>451.37157746733698</v>
      </c>
    </row>
    <row r="875" spans="1:9">
      <c r="A875" s="1" t="s">
        <v>885</v>
      </c>
      <c r="B875" s="1">
        <v>9.99693776787743</v>
      </c>
      <c r="C875" s="1">
        <v>-9.4915720629869901E-2</v>
      </c>
      <c r="D875" s="1">
        <v>0.298540258913083</v>
      </c>
      <c r="E875" s="1">
        <v>0.75053596197535499</v>
      </c>
      <c r="F875" s="1" t="s">
        <v>10</v>
      </c>
      <c r="G875" s="1" t="s">
        <v>11</v>
      </c>
      <c r="H875" s="1">
        <v>10.3256712900324</v>
      </c>
      <c r="I875" s="1">
        <v>9.6682042457224799</v>
      </c>
    </row>
    <row r="876" spans="1:9">
      <c r="A876" s="1" t="s">
        <v>886</v>
      </c>
      <c r="B876" s="1">
        <v>1872.49800167074</v>
      </c>
      <c r="C876" s="1">
        <v>5.2184779686512001E-2</v>
      </c>
      <c r="D876" s="1">
        <v>0.16446290618822501</v>
      </c>
      <c r="E876" s="1">
        <v>0.75101275013122104</v>
      </c>
      <c r="F876" s="1">
        <v>0.95628956850042202</v>
      </c>
      <c r="G876" s="1" t="s">
        <v>13</v>
      </c>
      <c r="H876" s="1">
        <v>1838.63594487351</v>
      </c>
      <c r="I876" s="1">
        <v>1906.36005846798</v>
      </c>
    </row>
    <row r="877" spans="1:9">
      <c r="A877" s="1" t="s">
        <v>887</v>
      </c>
      <c r="B877" s="1">
        <v>4.2323311528193903</v>
      </c>
      <c r="C877" s="1">
        <v>-0.10614419947923701</v>
      </c>
      <c r="D877" s="1">
        <v>0.335388716512656</v>
      </c>
      <c r="E877" s="1">
        <v>0.751637346925074</v>
      </c>
      <c r="F877" s="1" t="s">
        <v>10</v>
      </c>
      <c r="G877" s="1" t="s">
        <v>11</v>
      </c>
      <c r="H877" s="1">
        <v>4.3879547784010198</v>
      </c>
      <c r="I877" s="1">
        <v>4.07670752723776</v>
      </c>
    </row>
    <row r="878" spans="1:9">
      <c r="A878" s="1" t="s">
        <v>888</v>
      </c>
      <c r="B878" s="1">
        <v>1.80407681535992</v>
      </c>
      <c r="C878" s="1">
        <v>9.9042560037936697E-2</v>
      </c>
      <c r="D878" s="1">
        <v>0.31330411091957699</v>
      </c>
      <c r="E878" s="1">
        <v>0.75190933246485303</v>
      </c>
      <c r="F878" s="1" t="s">
        <v>10</v>
      </c>
      <c r="G878" s="1" t="s">
        <v>11</v>
      </c>
      <c r="H878" s="1">
        <v>1.7421752221522699</v>
      </c>
      <c r="I878" s="1">
        <v>1.8659784085675799</v>
      </c>
    </row>
    <row r="879" spans="1:9">
      <c r="A879" s="1" t="s">
        <v>889</v>
      </c>
      <c r="B879" s="1">
        <v>2.1812939328337002</v>
      </c>
      <c r="C879" s="1">
        <v>0.1010782012632</v>
      </c>
      <c r="D879" s="1">
        <v>0.320071123692173</v>
      </c>
      <c r="E879" s="1">
        <v>0.75215493377249398</v>
      </c>
      <c r="F879" s="1" t="s">
        <v>10</v>
      </c>
      <c r="G879" s="1" t="s">
        <v>11</v>
      </c>
      <c r="H879" s="1">
        <v>2.1049121904777199</v>
      </c>
      <c r="I879" s="1">
        <v>2.25767567518968</v>
      </c>
    </row>
    <row r="880" spans="1:9">
      <c r="A880" s="1" t="s">
        <v>890</v>
      </c>
      <c r="B880" s="1">
        <v>1.70989383276934</v>
      </c>
      <c r="C880" s="1">
        <v>-9.2110786992517193E-2</v>
      </c>
      <c r="D880" s="1">
        <v>0.29183809979205899</v>
      </c>
      <c r="E880" s="1">
        <v>0.75228875488130997</v>
      </c>
      <c r="F880" s="1" t="s">
        <v>10</v>
      </c>
      <c r="G880" s="1" t="s">
        <v>11</v>
      </c>
      <c r="H880" s="1">
        <v>1.76446052285736</v>
      </c>
      <c r="I880" s="1">
        <v>1.6553271426813201</v>
      </c>
    </row>
    <row r="881" spans="1:9">
      <c r="A881" s="1" t="s">
        <v>891</v>
      </c>
      <c r="B881" s="1">
        <v>0.60632245549495101</v>
      </c>
      <c r="C881" s="1">
        <v>-7.1222684047353102E-2</v>
      </c>
      <c r="D881" s="1">
        <v>0.22681983828773999</v>
      </c>
      <c r="E881" s="1">
        <v>0.75351683699837102</v>
      </c>
      <c r="F881" s="1" t="s">
        <v>10</v>
      </c>
      <c r="G881" s="1" t="s">
        <v>11</v>
      </c>
      <c r="H881" s="1">
        <v>0.62128582024335999</v>
      </c>
      <c r="I881" s="1">
        <v>0.59135909074654103</v>
      </c>
    </row>
    <row r="882" spans="1:9">
      <c r="A882" s="1" t="s">
        <v>892</v>
      </c>
      <c r="B882" s="1">
        <v>0.41972593650322598</v>
      </c>
      <c r="C882" s="1">
        <v>5.3059355450772602E-2</v>
      </c>
      <c r="D882" s="1">
        <v>0.17062721933487199</v>
      </c>
      <c r="E882" s="1">
        <v>0.75582606117642903</v>
      </c>
      <c r="F882" s="1" t="s">
        <v>10</v>
      </c>
      <c r="G882" s="1" t="s">
        <v>11</v>
      </c>
      <c r="H882" s="1">
        <v>0.41200847817361302</v>
      </c>
      <c r="I882" s="1">
        <v>0.427443394832839</v>
      </c>
    </row>
    <row r="883" spans="1:9">
      <c r="A883" s="1" t="s">
        <v>893</v>
      </c>
      <c r="B883" s="1">
        <v>2.1108929903633902</v>
      </c>
      <c r="C883" s="1">
        <v>0.100191059701353</v>
      </c>
      <c r="D883" s="1">
        <v>0.32228580030367998</v>
      </c>
      <c r="E883" s="1">
        <v>0.75589456183988302</v>
      </c>
      <c r="F883" s="1" t="s">
        <v>10</v>
      </c>
      <c r="G883" s="1" t="s">
        <v>11</v>
      </c>
      <c r="H883" s="1">
        <v>2.03762468353314</v>
      </c>
      <c r="I883" s="1">
        <v>2.1841612971936502</v>
      </c>
    </row>
    <row r="884" spans="1:9">
      <c r="A884" s="1" t="s">
        <v>894</v>
      </c>
      <c r="B884" s="1">
        <v>77.894436902229202</v>
      </c>
      <c r="C884" s="1">
        <v>6.2773183258211795E-2</v>
      </c>
      <c r="D884" s="1">
        <v>0.202044073295474</v>
      </c>
      <c r="E884" s="1">
        <v>0.75603588573883296</v>
      </c>
      <c r="F884" s="1">
        <v>0.95948740316356895</v>
      </c>
      <c r="G884" s="1" t="s">
        <v>13</v>
      </c>
      <c r="H884" s="1">
        <v>76.200069646408195</v>
      </c>
      <c r="I884" s="1">
        <v>79.588804158050294</v>
      </c>
    </row>
    <row r="885" spans="1:9">
      <c r="A885" s="1" t="s">
        <v>895</v>
      </c>
      <c r="B885" s="1">
        <v>3.7758933116989901</v>
      </c>
      <c r="C885" s="1">
        <v>0.10235477324231899</v>
      </c>
      <c r="D885" s="1">
        <v>0.33480007728746902</v>
      </c>
      <c r="E885" s="1">
        <v>0.75981854098570201</v>
      </c>
      <c r="F885" s="1" t="s">
        <v>10</v>
      </c>
      <c r="G885" s="1" t="s">
        <v>11</v>
      </c>
      <c r="H885" s="1">
        <v>3.6420054619237199</v>
      </c>
      <c r="I885" s="1">
        <v>3.9097811614742599</v>
      </c>
    </row>
    <row r="886" spans="1:9">
      <c r="A886" s="1" t="s">
        <v>896</v>
      </c>
      <c r="B886" s="1">
        <v>3.3577366172960699</v>
      </c>
      <c r="C886" s="1">
        <v>-9.8352777176879597E-2</v>
      </c>
      <c r="D886" s="1">
        <v>0.32239512335623499</v>
      </c>
      <c r="E886" s="1">
        <v>0.76031355533029299</v>
      </c>
      <c r="F886" s="1" t="s">
        <v>10</v>
      </c>
      <c r="G886" s="1" t="s">
        <v>11</v>
      </c>
      <c r="H886" s="1">
        <v>3.4721457161482698</v>
      </c>
      <c r="I886" s="1">
        <v>3.2433275184438801</v>
      </c>
    </row>
    <row r="887" spans="1:9">
      <c r="A887" s="1" t="s">
        <v>897</v>
      </c>
      <c r="B887" s="1">
        <v>2.37953366179614</v>
      </c>
      <c r="C887" s="1">
        <v>-9.8239467378165607E-2</v>
      </c>
      <c r="D887" s="1">
        <v>0.32276728638256602</v>
      </c>
      <c r="E887" s="1">
        <v>0.76084888022624897</v>
      </c>
      <c r="F887" s="1" t="s">
        <v>10</v>
      </c>
      <c r="G887" s="1" t="s">
        <v>11</v>
      </c>
      <c r="H887" s="1">
        <v>2.4605188414012402</v>
      </c>
      <c r="I887" s="1">
        <v>2.2985484821910398</v>
      </c>
    </row>
    <row r="888" spans="1:9">
      <c r="A888" s="1" t="s">
        <v>898</v>
      </c>
      <c r="B888" s="1">
        <v>2.6853437586807898</v>
      </c>
      <c r="C888" s="1">
        <v>0.100956192054152</v>
      </c>
      <c r="D888" s="1">
        <v>0.33187318802323101</v>
      </c>
      <c r="E888" s="1">
        <v>0.76097467951123599</v>
      </c>
      <c r="F888" s="1" t="s">
        <v>10</v>
      </c>
      <c r="G888" s="1" t="s">
        <v>11</v>
      </c>
      <c r="H888" s="1">
        <v>2.5914252596786</v>
      </c>
      <c r="I888" s="1">
        <v>2.7792622576829902</v>
      </c>
    </row>
    <row r="889" spans="1:9">
      <c r="A889" s="1" t="s">
        <v>899</v>
      </c>
      <c r="B889" s="1">
        <v>7.3767032384150797</v>
      </c>
      <c r="C889" s="1">
        <v>9.7414720247023703E-2</v>
      </c>
      <c r="D889" s="1">
        <v>0.32136076054559898</v>
      </c>
      <c r="E889" s="1">
        <v>0.76178929153953401</v>
      </c>
      <c r="F889" s="1" t="s">
        <v>10</v>
      </c>
      <c r="G889" s="1" t="s">
        <v>11</v>
      </c>
      <c r="H889" s="1">
        <v>7.1277502167146896</v>
      </c>
      <c r="I889" s="1">
        <v>7.6256562601154601</v>
      </c>
    </row>
    <row r="890" spans="1:9">
      <c r="A890" s="1" t="s">
        <v>900</v>
      </c>
      <c r="B890" s="1">
        <v>0.62773197184808305</v>
      </c>
      <c r="C890" s="1">
        <v>7.2103823834193295E-2</v>
      </c>
      <c r="D890" s="1">
        <v>0.23807024308470601</v>
      </c>
      <c r="E890" s="1">
        <v>0.76199056955998001</v>
      </c>
      <c r="F890" s="1" t="s">
        <v>10</v>
      </c>
      <c r="G890" s="1" t="s">
        <v>11</v>
      </c>
      <c r="H890" s="1">
        <v>0.61204866556703996</v>
      </c>
      <c r="I890" s="1">
        <v>0.64341527812912602</v>
      </c>
    </row>
    <row r="891" spans="1:9">
      <c r="A891" s="1" t="s">
        <v>901</v>
      </c>
      <c r="B891" s="1">
        <v>4.7638481898803597</v>
      </c>
      <c r="C891" s="1">
        <v>-0.10144260523048899</v>
      </c>
      <c r="D891" s="1">
        <v>0.33543145069785502</v>
      </c>
      <c r="E891" s="1">
        <v>0.76232867012704597</v>
      </c>
      <c r="F891" s="1" t="s">
        <v>10</v>
      </c>
      <c r="G891" s="1" t="s">
        <v>11</v>
      </c>
      <c r="H891" s="1">
        <v>4.9312633912838404</v>
      </c>
      <c r="I891" s="1">
        <v>4.59643298847688</v>
      </c>
    </row>
    <row r="892" spans="1:9">
      <c r="A892" s="1" t="s">
        <v>902</v>
      </c>
      <c r="B892" s="1">
        <v>0.58823542026995901</v>
      </c>
      <c r="C892" s="1">
        <v>6.8337301175073903E-2</v>
      </c>
      <c r="D892" s="1">
        <v>0.22597150027244201</v>
      </c>
      <c r="E892" s="1">
        <v>0.76233528317205501</v>
      </c>
      <c r="F892" s="1" t="s">
        <v>10</v>
      </c>
      <c r="G892" s="1" t="s">
        <v>11</v>
      </c>
      <c r="H892" s="1">
        <v>0.57430631346181205</v>
      </c>
      <c r="I892" s="1">
        <v>0.60216452707810597</v>
      </c>
    </row>
    <row r="893" spans="1:9">
      <c r="A893" s="1" t="s">
        <v>903</v>
      </c>
      <c r="B893" s="1">
        <v>6.2018650109349798</v>
      </c>
      <c r="C893" s="1">
        <v>9.9843414532545305E-2</v>
      </c>
      <c r="D893" s="1">
        <v>0.33035186027388502</v>
      </c>
      <c r="E893" s="1">
        <v>0.76247403237950295</v>
      </c>
      <c r="F893" s="1" t="s">
        <v>10</v>
      </c>
      <c r="G893" s="1" t="s">
        <v>11</v>
      </c>
      <c r="H893" s="1">
        <v>5.9873469264390797</v>
      </c>
      <c r="I893" s="1">
        <v>6.4163830954308798</v>
      </c>
    </row>
    <row r="894" spans="1:9">
      <c r="A894" s="1" t="s">
        <v>904</v>
      </c>
      <c r="B894" s="1">
        <v>2.1452112500694498</v>
      </c>
      <c r="C894" s="1">
        <v>-9.7794220480202101E-2</v>
      </c>
      <c r="D894" s="1">
        <v>0.323646455068273</v>
      </c>
      <c r="E894" s="1">
        <v>0.76252725096504803</v>
      </c>
      <c r="F894" s="1" t="s">
        <v>10</v>
      </c>
      <c r="G894" s="1" t="s">
        <v>11</v>
      </c>
      <c r="H894" s="1">
        <v>2.2178908402222102</v>
      </c>
      <c r="I894" s="1">
        <v>2.0725316599166899</v>
      </c>
    </row>
    <row r="895" spans="1:9">
      <c r="A895" s="1" t="s">
        <v>905</v>
      </c>
      <c r="B895" s="1">
        <v>3.6174313884200999</v>
      </c>
      <c r="C895" s="1">
        <v>0.10092619216981</v>
      </c>
      <c r="D895" s="1">
        <v>0.335215734957448</v>
      </c>
      <c r="E895" s="1">
        <v>0.76335476837800498</v>
      </c>
      <c r="F895" s="1" t="s">
        <v>10</v>
      </c>
      <c r="G895" s="1" t="s">
        <v>11</v>
      </c>
      <c r="H895" s="1">
        <v>3.4909511751963</v>
      </c>
      <c r="I895" s="1">
        <v>3.7439116016438998</v>
      </c>
    </row>
    <row r="896" spans="1:9">
      <c r="A896" s="1" t="s">
        <v>906</v>
      </c>
      <c r="B896" s="1">
        <v>2.6843871305421998</v>
      </c>
      <c r="C896" s="1">
        <v>9.2948740229919002E-2</v>
      </c>
      <c r="D896" s="1">
        <v>0.31021449591614197</v>
      </c>
      <c r="E896" s="1">
        <v>0.76446143733565397</v>
      </c>
      <c r="F896" s="1" t="s">
        <v>10</v>
      </c>
      <c r="G896" s="1" t="s">
        <v>11</v>
      </c>
      <c r="H896" s="1">
        <v>2.5979433139532699</v>
      </c>
      <c r="I896" s="1">
        <v>2.7708309471311399</v>
      </c>
    </row>
    <row r="897" spans="1:9">
      <c r="A897" s="1" t="s">
        <v>907</v>
      </c>
      <c r="B897" s="1">
        <v>7.4702641930201601</v>
      </c>
      <c r="C897" s="1">
        <v>9.63484577585456E-2</v>
      </c>
      <c r="D897" s="1">
        <v>0.32611982019419899</v>
      </c>
      <c r="E897" s="1">
        <v>0.76765867514737296</v>
      </c>
      <c r="F897" s="1" t="s">
        <v>10</v>
      </c>
      <c r="G897" s="1" t="s">
        <v>11</v>
      </c>
      <c r="H897" s="1">
        <v>7.22091106468657</v>
      </c>
      <c r="I897" s="1">
        <v>7.7196173213537396</v>
      </c>
    </row>
    <row r="898" spans="1:9">
      <c r="A898" s="1" t="s">
        <v>908</v>
      </c>
      <c r="B898" s="1">
        <v>4.0530010155893104</v>
      </c>
      <c r="C898" s="1">
        <v>-9.8644151953165504E-2</v>
      </c>
      <c r="D898" s="1">
        <v>0.335537062465465</v>
      </c>
      <c r="E898" s="1">
        <v>0.76876643073029305</v>
      </c>
      <c r="F898" s="1" t="s">
        <v>10</v>
      </c>
      <c r="G898" s="1" t="s">
        <v>11</v>
      </c>
      <c r="H898" s="1">
        <v>4.1915088595550802</v>
      </c>
      <c r="I898" s="1">
        <v>3.9144931716235498</v>
      </c>
    </row>
    <row r="899" spans="1:9">
      <c r="A899" s="1" t="s">
        <v>909</v>
      </c>
      <c r="B899" s="1">
        <v>39.123184236624503</v>
      </c>
      <c r="C899" s="1">
        <v>7.4500573484479596E-2</v>
      </c>
      <c r="D899" s="1">
        <v>0.25495244989183802</v>
      </c>
      <c r="E899" s="1">
        <v>0.770123313099073</v>
      </c>
      <c r="F899" s="1">
        <v>0.96631762745237504</v>
      </c>
      <c r="G899" s="1" t="s">
        <v>13</v>
      </c>
      <c r="H899" s="1">
        <v>38.113250730547797</v>
      </c>
      <c r="I899" s="1">
        <v>40.133117742701202</v>
      </c>
    </row>
    <row r="900" spans="1:9">
      <c r="A900" s="1" t="s">
        <v>910</v>
      </c>
      <c r="B900" s="1">
        <v>2.3190284328285902</v>
      </c>
      <c r="C900" s="1">
        <v>-9.1972340144699502E-2</v>
      </c>
      <c r="D900" s="1">
        <v>0.315367181073684</v>
      </c>
      <c r="E900" s="1">
        <v>0.77056514877009497</v>
      </c>
      <c r="F900" s="1" t="s">
        <v>10</v>
      </c>
      <c r="G900" s="1" t="s">
        <v>11</v>
      </c>
      <c r="H900" s="1">
        <v>2.3929228665680702</v>
      </c>
      <c r="I900" s="1">
        <v>2.2451339990891199</v>
      </c>
    </row>
    <row r="901" spans="1:9">
      <c r="A901" s="1" t="s">
        <v>911</v>
      </c>
      <c r="B901" s="1">
        <v>453.01412600278201</v>
      </c>
      <c r="C901" s="1">
        <v>4.9350765409911998E-2</v>
      </c>
      <c r="D901" s="1">
        <v>0.16953769953627601</v>
      </c>
      <c r="E901" s="1">
        <v>0.77098232334940298</v>
      </c>
      <c r="F901" s="1">
        <v>0.96631762745237504</v>
      </c>
      <c r="G901" s="1" t="s">
        <v>13</v>
      </c>
      <c r="H901" s="1">
        <v>445.26667645589998</v>
      </c>
      <c r="I901" s="1">
        <v>460.76157554966397</v>
      </c>
    </row>
    <row r="902" spans="1:9">
      <c r="A902" s="1" t="s">
        <v>912</v>
      </c>
      <c r="B902" s="1">
        <v>4.6644837723410602</v>
      </c>
      <c r="C902" s="1">
        <v>-9.73918025101837E-2</v>
      </c>
      <c r="D902" s="1">
        <v>0.33523293317591102</v>
      </c>
      <c r="E902" s="1">
        <v>0.77141861043903204</v>
      </c>
      <c r="F902" s="1" t="s">
        <v>10</v>
      </c>
      <c r="G902" s="1" t="s">
        <v>11</v>
      </c>
      <c r="H902" s="1">
        <v>4.8218663194750002</v>
      </c>
      <c r="I902" s="1">
        <v>4.5071012252071201</v>
      </c>
    </row>
    <row r="903" spans="1:9">
      <c r="A903" s="1" t="s">
        <v>913</v>
      </c>
      <c r="B903" s="1">
        <v>4.8502379847169497</v>
      </c>
      <c r="C903" s="1">
        <v>9.6633501519500301E-2</v>
      </c>
      <c r="D903" s="1">
        <v>0.33473484113812801</v>
      </c>
      <c r="E903" s="1">
        <v>0.77282113033168098</v>
      </c>
      <c r="F903" s="1" t="s">
        <v>10</v>
      </c>
      <c r="G903" s="1" t="s">
        <v>11</v>
      </c>
      <c r="H903" s="1">
        <v>4.6878612134733597</v>
      </c>
      <c r="I903" s="1">
        <v>5.0126147559605396</v>
      </c>
    </row>
    <row r="904" spans="1:9">
      <c r="A904" s="1" t="s">
        <v>914</v>
      </c>
      <c r="B904" s="1">
        <v>2.4143467385911901</v>
      </c>
      <c r="C904" s="1">
        <v>9.3776337083303699E-2</v>
      </c>
      <c r="D904" s="1">
        <v>0.32514258530772699</v>
      </c>
      <c r="E904" s="1">
        <v>0.77302829055479205</v>
      </c>
      <c r="F904" s="1" t="s">
        <v>10</v>
      </c>
      <c r="G904" s="1" t="s">
        <v>11</v>
      </c>
      <c r="H904" s="1">
        <v>2.3359071154613198</v>
      </c>
      <c r="I904" s="1">
        <v>2.4927863617210599</v>
      </c>
    </row>
    <row r="905" spans="1:9">
      <c r="A905" s="1" t="s">
        <v>915</v>
      </c>
      <c r="B905" s="1">
        <v>2.5134478005901202</v>
      </c>
      <c r="C905" s="1">
        <v>-9.0287338527029901E-2</v>
      </c>
      <c r="D905" s="1">
        <v>0.31500965032397599</v>
      </c>
      <c r="E905" s="1">
        <v>0.77440506728443703</v>
      </c>
      <c r="F905" s="1" t="s">
        <v>10</v>
      </c>
      <c r="G905" s="1" t="s">
        <v>11</v>
      </c>
      <c r="H905" s="1">
        <v>2.59207095683696</v>
      </c>
      <c r="I905" s="1">
        <v>2.4348246443432799</v>
      </c>
    </row>
    <row r="906" spans="1:9">
      <c r="A906" s="1" t="s">
        <v>916</v>
      </c>
      <c r="B906" s="1">
        <v>5.15675890728546</v>
      </c>
      <c r="C906" s="1">
        <v>9.4785388898372805E-2</v>
      </c>
      <c r="D906" s="1">
        <v>0.33091597740945999</v>
      </c>
      <c r="E906" s="1">
        <v>0.774546195458233</v>
      </c>
      <c r="F906" s="1" t="s">
        <v>10</v>
      </c>
      <c r="G906" s="1" t="s">
        <v>11</v>
      </c>
      <c r="H906" s="1">
        <v>4.9874197054735898</v>
      </c>
      <c r="I906" s="1">
        <v>5.3260981090973303</v>
      </c>
    </row>
    <row r="907" spans="1:9">
      <c r="A907" s="1" t="s">
        <v>917</v>
      </c>
      <c r="B907" s="1">
        <v>11.242190026166501</v>
      </c>
      <c r="C907" s="1">
        <v>-8.1813495878436102E-2</v>
      </c>
      <c r="D907" s="1">
        <v>0.28649968676924797</v>
      </c>
      <c r="E907" s="1">
        <v>0.77521341818371903</v>
      </c>
      <c r="F907" s="1">
        <v>0.96631762745237504</v>
      </c>
      <c r="G907" s="1" t="s">
        <v>13</v>
      </c>
      <c r="H907" s="1">
        <v>11.560870146614601</v>
      </c>
      <c r="I907" s="1">
        <v>10.9235099057185</v>
      </c>
    </row>
    <row r="908" spans="1:9">
      <c r="A908" s="1" t="s">
        <v>918</v>
      </c>
      <c r="B908" s="1">
        <v>1.06887714654993</v>
      </c>
      <c r="C908" s="1">
        <v>-7.5960314290079406E-2</v>
      </c>
      <c r="D908" s="1">
        <v>0.26625308207988901</v>
      </c>
      <c r="E908" s="1">
        <v>0.77541917541112404</v>
      </c>
      <c r="F908" s="1" t="s">
        <v>10</v>
      </c>
      <c r="G908" s="1" t="s">
        <v>11</v>
      </c>
      <c r="H908" s="1">
        <v>1.09700973525759</v>
      </c>
      <c r="I908" s="1">
        <v>1.04074455784228</v>
      </c>
    </row>
    <row r="909" spans="1:9">
      <c r="A909" s="1" t="s">
        <v>919</v>
      </c>
      <c r="B909" s="1">
        <v>206.19977182482401</v>
      </c>
      <c r="C909" s="1">
        <v>6.3014738599391995E-2</v>
      </c>
      <c r="D909" s="1">
        <v>0.22272590831102301</v>
      </c>
      <c r="E909" s="1">
        <v>0.77723429215685502</v>
      </c>
      <c r="F909" s="1">
        <v>0.96631762745237504</v>
      </c>
      <c r="G909" s="1" t="s">
        <v>13</v>
      </c>
      <c r="H909" s="1">
        <v>201.697240463154</v>
      </c>
      <c r="I909" s="1">
        <v>210.70230318649399</v>
      </c>
    </row>
    <row r="910" spans="1:9">
      <c r="A910" s="1" t="s">
        <v>920</v>
      </c>
      <c r="B910" s="1">
        <v>3.18560273088849</v>
      </c>
      <c r="C910" s="1">
        <v>-9.3960402305255195E-2</v>
      </c>
      <c r="D910" s="1">
        <v>0.33469944044238398</v>
      </c>
      <c r="E910" s="1">
        <v>0.77891697356838596</v>
      </c>
      <c r="F910" s="1" t="s">
        <v>10</v>
      </c>
      <c r="G910" s="1" t="s">
        <v>11</v>
      </c>
      <c r="H910" s="1">
        <v>3.28930266332967</v>
      </c>
      <c r="I910" s="1">
        <v>3.0819027984473202</v>
      </c>
    </row>
    <row r="911" spans="1:9">
      <c r="A911" s="1" t="s">
        <v>921</v>
      </c>
      <c r="B911" s="1">
        <v>1.25436666726136</v>
      </c>
      <c r="C911" s="1">
        <v>7.2168816994132495E-2</v>
      </c>
      <c r="D911" s="1">
        <v>0.25734285017692299</v>
      </c>
      <c r="E911" s="1">
        <v>0.77914118002464605</v>
      </c>
      <c r="F911" s="1" t="s">
        <v>10</v>
      </c>
      <c r="G911" s="1" t="s">
        <v>11</v>
      </c>
      <c r="H911" s="1">
        <v>1.22299923229504</v>
      </c>
      <c r="I911" s="1">
        <v>1.28573410222769</v>
      </c>
    </row>
    <row r="912" spans="1:9">
      <c r="A912" s="1" t="s">
        <v>922</v>
      </c>
      <c r="B912" s="1">
        <v>5.0849124710205498</v>
      </c>
      <c r="C912" s="1">
        <v>-9.2869951415902305E-2</v>
      </c>
      <c r="D912" s="1">
        <v>0.33230099108573702</v>
      </c>
      <c r="E912" s="1">
        <v>0.77988001643467297</v>
      </c>
      <c r="F912" s="1" t="s">
        <v>10</v>
      </c>
      <c r="G912" s="1" t="s">
        <v>11</v>
      </c>
      <c r="H912" s="1">
        <v>5.2485203564446001</v>
      </c>
      <c r="I912" s="1">
        <v>4.9213045855965101</v>
      </c>
    </row>
    <row r="913" spans="1:9">
      <c r="A913" s="1" t="s">
        <v>923</v>
      </c>
      <c r="B913" s="1">
        <v>19.473539884702099</v>
      </c>
      <c r="C913" s="1">
        <v>7.8218208356143196E-2</v>
      </c>
      <c r="D913" s="1">
        <v>0.28074719264856102</v>
      </c>
      <c r="E913" s="1">
        <v>0.78054623439255799</v>
      </c>
      <c r="F913" s="1">
        <v>0.96631762745237504</v>
      </c>
      <c r="G913" s="1" t="s">
        <v>13</v>
      </c>
      <c r="H913" s="1">
        <v>18.945773324371299</v>
      </c>
      <c r="I913" s="1">
        <v>20.001306445032899</v>
      </c>
    </row>
    <row r="914" spans="1:9">
      <c r="A914" s="1" t="s">
        <v>924</v>
      </c>
      <c r="B914" s="1">
        <v>97.747984201649402</v>
      </c>
      <c r="C914" s="1">
        <v>4.4611850675986803E-2</v>
      </c>
      <c r="D914" s="1">
        <v>0.16025569654807501</v>
      </c>
      <c r="E914" s="1">
        <v>0.78072129392538303</v>
      </c>
      <c r="F914" s="1">
        <v>0.96631762745237504</v>
      </c>
      <c r="G914" s="1" t="s">
        <v>13</v>
      </c>
      <c r="H914" s="1">
        <v>96.236794758971101</v>
      </c>
      <c r="I914" s="1">
        <v>99.259173644327703</v>
      </c>
    </row>
    <row r="915" spans="1:9">
      <c r="A915" s="1" t="s">
        <v>925</v>
      </c>
      <c r="B915" s="1">
        <v>18.781817854605599</v>
      </c>
      <c r="C915" s="1">
        <v>-7.8858394374218793E-2</v>
      </c>
      <c r="D915" s="1">
        <v>0.287967644683291</v>
      </c>
      <c r="E915" s="1">
        <v>0.78420402092287</v>
      </c>
      <c r="F915" s="1">
        <v>0.96631762745237504</v>
      </c>
      <c r="G915" s="1" t="s">
        <v>13</v>
      </c>
      <c r="H915" s="1">
        <v>19.295001618823299</v>
      </c>
      <c r="I915" s="1">
        <v>18.268634090388002</v>
      </c>
    </row>
    <row r="916" spans="1:9">
      <c r="A916" s="1" t="s">
        <v>926</v>
      </c>
      <c r="B916" s="1">
        <v>10.030857544098801</v>
      </c>
      <c r="C916" s="1">
        <v>-8.5143301924155798E-2</v>
      </c>
      <c r="D916" s="1">
        <v>0.31167276564596302</v>
      </c>
      <c r="E916" s="1">
        <v>0.78471353173537395</v>
      </c>
      <c r="F916" s="1">
        <v>0.96631762745237504</v>
      </c>
      <c r="G916" s="1" t="s">
        <v>13</v>
      </c>
      <c r="H916" s="1">
        <v>10.326766417572999</v>
      </c>
      <c r="I916" s="1">
        <v>9.73494867062462</v>
      </c>
    </row>
    <row r="917" spans="1:9">
      <c r="A917" s="1" t="s">
        <v>927</v>
      </c>
      <c r="B917" s="1">
        <v>3.3987348819265</v>
      </c>
      <c r="C917" s="1">
        <v>-9.1118556878127102E-2</v>
      </c>
      <c r="D917" s="1">
        <v>0.33490061909005903</v>
      </c>
      <c r="E917" s="1">
        <v>0.78556327057736897</v>
      </c>
      <c r="F917" s="1" t="s">
        <v>10</v>
      </c>
      <c r="G917" s="1" t="s">
        <v>11</v>
      </c>
      <c r="H917" s="1">
        <v>3.5060288367831798</v>
      </c>
      <c r="I917" s="1">
        <v>3.2914409270698299</v>
      </c>
    </row>
    <row r="918" spans="1:9">
      <c r="A918" s="1" t="s">
        <v>928</v>
      </c>
      <c r="B918" s="1">
        <v>11.0117125040651</v>
      </c>
      <c r="C918" s="1">
        <v>-7.9001748152022794E-2</v>
      </c>
      <c r="D918" s="1">
        <v>0.291279856960727</v>
      </c>
      <c r="E918" s="1">
        <v>0.78621965233191604</v>
      </c>
      <c r="F918" s="1">
        <v>0.96631762745237504</v>
      </c>
      <c r="G918" s="1" t="s">
        <v>13</v>
      </c>
      <c r="H918" s="1">
        <v>11.313136987738799</v>
      </c>
      <c r="I918" s="1">
        <v>10.7102880203913</v>
      </c>
    </row>
    <row r="919" spans="1:9">
      <c r="A919" s="1" t="s">
        <v>929</v>
      </c>
      <c r="B919" s="1">
        <v>93.914785831953694</v>
      </c>
      <c r="C919" s="1">
        <v>5.2413921026362803E-2</v>
      </c>
      <c r="D919" s="1">
        <v>0.19577042062521399</v>
      </c>
      <c r="E919" s="1">
        <v>0.78890595140946296</v>
      </c>
      <c r="F919" s="1">
        <v>0.96631762745237504</v>
      </c>
      <c r="G919" s="1" t="s">
        <v>13</v>
      </c>
      <c r="H919" s="1">
        <v>92.208984998041302</v>
      </c>
      <c r="I919" s="1">
        <v>95.620586665866099</v>
      </c>
    </row>
    <row r="920" spans="1:9">
      <c r="A920" s="1" t="s">
        <v>930</v>
      </c>
      <c r="B920" s="1">
        <v>2.02265734098915</v>
      </c>
      <c r="C920" s="1">
        <v>-8.0586097860909894E-2</v>
      </c>
      <c r="D920" s="1">
        <v>0.30173691628629201</v>
      </c>
      <c r="E920" s="1">
        <v>0.789412153346993</v>
      </c>
      <c r="F920" s="1" t="s">
        <v>10</v>
      </c>
      <c r="G920" s="1" t="s">
        <v>11</v>
      </c>
      <c r="H920" s="1">
        <v>2.07913348109722</v>
      </c>
      <c r="I920" s="1">
        <v>1.9661812008810799</v>
      </c>
    </row>
    <row r="921" spans="1:9">
      <c r="A921" s="1" t="s">
        <v>931</v>
      </c>
      <c r="B921" s="1">
        <v>1.3657779426429699</v>
      </c>
      <c r="C921" s="1">
        <v>-7.8450530697211696E-2</v>
      </c>
      <c r="D921" s="1">
        <v>0.29808835565873598</v>
      </c>
      <c r="E921" s="1">
        <v>0.79241278316786801</v>
      </c>
      <c r="F921" s="1" t="s">
        <v>10</v>
      </c>
      <c r="G921" s="1" t="s">
        <v>11</v>
      </c>
      <c r="H921" s="1">
        <v>1.40290277053345</v>
      </c>
      <c r="I921" s="1">
        <v>1.32865311475248</v>
      </c>
    </row>
    <row r="922" spans="1:9">
      <c r="A922" s="1" t="s">
        <v>932</v>
      </c>
      <c r="B922" s="1">
        <v>3.34306607227948</v>
      </c>
      <c r="C922" s="1">
        <v>8.7517759323486002E-2</v>
      </c>
      <c r="D922" s="1">
        <v>0.33265904973208898</v>
      </c>
      <c r="E922" s="1">
        <v>0.79248471008152999</v>
      </c>
      <c r="F922" s="1" t="s">
        <v>10</v>
      </c>
      <c r="G922" s="1" t="s">
        <v>11</v>
      </c>
      <c r="H922" s="1">
        <v>3.2416974691611</v>
      </c>
      <c r="I922" s="1">
        <v>3.4444346753978601</v>
      </c>
    </row>
    <row r="923" spans="1:9">
      <c r="A923" s="1" t="s">
        <v>933</v>
      </c>
      <c r="B923" s="1">
        <v>17.287879859716</v>
      </c>
      <c r="C923" s="1">
        <v>7.0701477147810707E-2</v>
      </c>
      <c r="D923" s="1">
        <v>0.27253237371203398</v>
      </c>
      <c r="E923" s="1">
        <v>0.79530800473132701</v>
      </c>
      <c r="F923" s="1">
        <v>0.96631762745237504</v>
      </c>
      <c r="G923" s="1" t="s">
        <v>13</v>
      </c>
      <c r="H923" s="1">
        <v>16.864355121580299</v>
      </c>
      <c r="I923" s="1">
        <v>17.711404597851601</v>
      </c>
    </row>
    <row r="924" spans="1:9">
      <c r="A924" s="1" t="s">
        <v>934</v>
      </c>
      <c r="B924" s="1">
        <v>6.3237432727586702</v>
      </c>
      <c r="C924" s="1">
        <v>-8.5966617051625296E-2</v>
      </c>
      <c r="D924" s="1">
        <v>0.33179549464667202</v>
      </c>
      <c r="E924" s="1">
        <v>0.79556179518591696</v>
      </c>
      <c r="F924" s="1" t="s">
        <v>10</v>
      </c>
      <c r="G924" s="1" t="s">
        <v>11</v>
      </c>
      <c r="H924" s="1">
        <v>6.5120956283771196</v>
      </c>
      <c r="I924" s="1">
        <v>6.1353909171402101</v>
      </c>
    </row>
    <row r="925" spans="1:9">
      <c r="A925" s="1" t="s">
        <v>935</v>
      </c>
      <c r="B925" s="1">
        <v>99.272334452805495</v>
      </c>
      <c r="C925" s="1">
        <v>4.0043609850158098E-2</v>
      </c>
      <c r="D925" s="1">
        <v>0.15545610884795399</v>
      </c>
      <c r="E925" s="1">
        <v>0.79672498281524096</v>
      </c>
      <c r="F925" s="1">
        <v>0.96631762745237504</v>
      </c>
      <c r="G925" s="1" t="s">
        <v>13</v>
      </c>
      <c r="H925" s="1">
        <v>97.894715716062805</v>
      </c>
      <c r="I925" s="1">
        <v>100.649953189548</v>
      </c>
    </row>
    <row r="926" spans="1:9">
      <c r="A926" s="1" t="s">
        <v>936</v>
      </c>
      <c r="B926" s="1">
        <v>85.9946833523435</v>
      </c>
      <c r="C926" s="1">
        <v>-4.9551329174627699E-2</v>
      </c>
      <c r="D926" s="1">
        <v>0.19302930183633801</v>
      </c>
      <c r="E926" s="1">
        <v>0.79740754231391597</v>
      </c>
      <c r="F926" s="1">
        <v>0.96631762745237504</v>
      </c>
      <c r="G926" s="1" t="s">
        <v>13</v>
      </c>
      <c r="H926" s="1">
        <v>87.471340543834799</v>
      </c>
      <c r="I926" s="1">
        <v>84.518026160852102</v>
      </c>
    </row>
    <row r="927" spans="1:9">
      <c r="A927" s="1" t="s">
        <v>937</v>
      </c>
      <c r="B927" s="1">
        <v>11.5269763780672</v>
      </c>
      <c r="C927" s="1">
        <v>7.4551506332982007E-2</v>
      </c>
      <c r="D927" s="1">
        <v>0.29165672692294697</v>
      </c>
      <c r="E927" s="1">
        <v>0.79824900304459201</v>
      </c>
      <c r="F927" s="1">
        <v>0.96631762745237504</v>
      </c>
      <c r="G927" s="1" t="s">
        <v>13</v>
      </c>
      <c r="H927" s="1">
        <v>11.229213424051199</v>
      </c>
      <c r="I927" s="1">
        <v>11.824739332083199</v>
      </c>
    </row>
    <row r="928" spans="1:9">
      <c r="A928" s="1" t="s">
        <v>938</v>
      </c>
      <c r="B928" s="1">
        <v>2.42779446472204</v>
      </c>
      <c r="C928" s="1">
        <v>8.1705115557967195E-2</v>
      </c>
      <c r="D928" s="1">
        <v>0.32114309673342301</v>
      </c>
      <c r="E928" s="1">
        <v>0.79917136870247996</v>
      </c>
      <c r="F928" s="1" t="s">
        <v>10</v>
      </c>
      <c r="G928" s="1" t="s">
        <v>11</v>
      </c>
      <c r="H928" s="1">
        <v>2.3590653778610098</v>
      </c>
      <c r="I928" s="1">
        <v>2.4965235515830702</v>
      </c>
    </row>
    <row r="929" spans="1:9">
      <c r="A929" s="1" t="s">
        <v>939</v>
      </c>
      <c r="B929" s="1">
        <v>4.2115615950078498</v>
      </c>
      <c r="C929" s="1">
        <v>-8.4534525846217498E-2</v>
      </c>
      <c r="D929" s="1">
        <v>0.33499163761366302</v>
      </c>
      <c r="E929" s="1">
        <v>0.80077196027612396</v>
      </c>
      <c r="F929" s="1" t="s">
        <v>10</v>
      </c>
      <c r="G929" s="1" t="s">
        <v>11</v>
      </c>
      <c r="H929" s="1">
        <v>4.3349142525954401</v>
      </c>
      <c r="I929" s="1">
        <v>4.0882089374202497</v>
      </c>
    </row>
    <row r="930" spans="1:9">
      <c r="A930" s="1" t="s">
        <v>940</v>
      </c>
      <c r="B930" s="1">
        <v>9.7286070149024209</v>
      </c>
      <c r="C930" s="1">
        <v>-7.8704660599909895E-2</v>
      </c>
      <c r="D930" s="1">
        <v>0.31270071054989301</v>
      </c>
      <c r="E930" s="1">
        <v>0.80127816865535095</v>
      </c>
      <c r="F930" s="1" t="s">
        <v>10</v>
      </c>
      <c r="G930" s="1" t="s">
        <v>11</v>
      </c>
      <c r="H930" s="1">
        <v>9.9939080138849299</v>
      </c>
      <c r="I930" s="1">
        <v>9.4633060159199207</v>
      </c>
    </row>
    <row r="931" spans="1:9">
      <c r="A931" s="1" t="s">
        <v>941</v>
      </c>
      <c r="B931" s="1">
        <v>2.6725239037715798</v>
      </c>
      <c r="C931" s="1">
        <v>8.08037998746063E-2</v>
      </c>
      <c r="D931" s="1">
        <v>0.32175695766889401</v>
      </c>
      <c r="E931" s="1">
        <v>0.80171125934167697</v>
      </c>
      <c r="F931" s="1" t="s">
        <v>10</v>
      </c>
      <c r="G931" s="1" t="s">
        <v>11</v>
      </c>
      <c r="H931" s="1">
        <v>2.59770086587478</v>
      </c>
      <c r="I931" s="1">
        <v>2.7473469416683902</v>
      </c>
    </row>
    <row r="932" spans="1:9">
      <c r="A932" s="1" t="s">
        <v>942</v>
      </c>
      <c r="B932" s="1">
        <v>1.2606029755141299</v>
      </c>
      <c r="C932" s="1">
        <v>-7.2643368068952899E-2</v>
      </c>
      <c r="D932" s="1">
        <v>0.29035463617350599</v>
      </c>
      <c r="E932" s="1">
        <v>0.80244163897499698</v>
      </c>
      <c r="F932" s="1" t="s">
        <v>10</v>
      </c>
      <c r="G932" s="1" t="s">
        <v>11</v>
      </c>
      <c r="H932" s="1">
        <v>1.2923335562174401</v>
      </c>
      <c r="I932" s="1">
        <v>1.22887239481082</v>
      </c>
    </row>
    <row r="933" spans="1:9">
      <c r="A933" s="1" t="s">
        <v>943</v>
      </c>
      <c r="B933" s="1">
        <v>25.3161065702452</v>
      </c>
      <c r="C933" s="1">
        <v>5.87346003605346E-2</v>
      </c>
      <c r="D933" s="1">
        <v>0.236500028924607</v>
      </c>
      <c r="E933" s="1">
        <v>0.803864210843516</v>
      </c>
      <c r="F933" s="1">
        <v>0.96631762745237504</v>
      </c>
      <c r="G933" s="1" t="s">
        <v>13</v>
      </c>
      <c r="H933" s="1">
        <v>24.800846581654501</v>
      </c>
      <c r="I933" s="1">
        <v>25.831366558835899</v>
      </c>
    </row>
    <row r="934" spans="1:9">
      <c r="A934" s="1" t="s">
        <v>944</v>
      </c>
      <c r="B934" s="1">
        <v>0.89174959304222301</v>
      </c>
      <c r="C934" s="1">
        <v>6.3842854232151205E-2</v>
      </c>
      <c r="D934" s="1">
        <v>0.25788774202786502</v>
      </c>
      <c r="E934" s="1">
        <v>0.80447436826652696</v>
      </c>
      <c r="F934" s="1" t="s">
        <v>10</v>
      </c>
      <c r="G934" s="1" t="s">
        <v>11</v>
      </c>
      <c r="H934" s="1">
        <v>0.87202174039021696</v>
      </c>
      <c r="I934" s="1">
        <v>0.91147744569422895</v>
      </c>
    </row>
    <row r="935" spans="1:9">
      <c r="A935" s="1" t="s">
        <v>945</v>
      </c>
      <c r="B935" s="1">
        <v>3.1341032085904201</v>
      </c>
      <c r="C935" s="1">
        <v>8.2128884042290101E-2</v>
      </c>
      <c r="D935" s="1">
        <v>0.33399724389770302</v>
      </c>
      <c r="E935" s="1">
        <v>0.80576205019569003</v>
      </c>
      <c r="F935" s="1" t="s">
        <v>10</v>
      </c>
      <c r="G935" s="1" t="s">
        <v>11</v>
      </c>
      <c r="H935" s="1">
        <v>3.0449191119972601</v>
      </c>
      <c r="I935" s="1">
        <v>3.22328730518357</v>
      </c>
    </row>
    <row r="936" spans="1:9">
      <c r="A936" s="1" t="s">
        <v>946</v>
      </c>
      <c r="B936" s="1">
        <v>2.0404382277202</v>
      </c>
      <c r="C936" s="1">
        <v>-7.9995202407230001E-2</v>
      </c>
      <c r="D936" s="1">
        <v>0.32533744505124901</v>
      </c>
      <c r="E936" s="1">
        <v>0.80577219621872698</v>
      </c>
      <c r="F936" s="1" t="s">
        <v>10</v>
      </c>
      <c r="G936" s="1" t="s">
        <v>11</v>
      </c>
      <c r="H936" s="1">
        <v>2.0969933059473198</v>
      </c>
      <c r="I936" s="1">
        <v>1.98388314949309</v>
      </c>
    </row>
    <row r="937" spans="1:9">
      <c r="A937" s="1" t="s">
        <v>947</v>
      </c>
      <c r="B937" s="1">
        <v>2.8292275629388701</v>
      </c>
      <c r="C937" s="1">
        <v>-8.1595350471037401E-2</v>
      </c>
      <c r="D937" s="1">
        <v>0.33305568787067003</v>
      </c>
      <c r="E937" s="1">
        <v>0.80646408712677298</v>
      </c>
      <c r="F937" s="1" t="s">
        <v>10</v>
      </c>
      <c r="G937" s="1" t="s">
        <v>11</v>
      </c>
      <c r="H937" s="1">
        <v>2.90921338497854</v>
      </c>
      <c r="I937" s="1">
        <v>2.74924174089919</v>
      </c>
    </row>
    <row r="938" spans="1:9">
      <c r="A938" s="1" t="s">
        <v>948</v>
      </c>
      <c r="B938" s="1">
        <v>1.77094207283896</v>
      </c>
      <c r="C938" s="1">
        <v>-7.6494168965423506E-2</v>
      </c>
      <c r="D938" s="1">
        <v>0.31247428763702201</v>
      </c>
      <c r="E938" s="1">
        <v>0.80661014570183098</v>
      </c>
      <c r="F938" s="1" t="s">
        <v>10</v>
      </c>
      <c r="G938" s="1" t="s">
        <v>11</v>
      </c>
      <c r="H938" s="1">
        <v>1.8178802720873</v>
      </c>
      <c r="I938" s="1">
        <v>1.72400387359062</v>
      </c>
    </row>
    <row r="939" spans="1:9">
      <c r="A939" s="1" t="s">
        <v>949</v>
      </c>
      <c r="B939" s="1">
        <v>2.8161134967044101</v>
      </c>
      <c r="C939" s="1">
        <v>-8.0817319946325003E-2</v>
      </c>
      <c r="D939" s="1">
        <v>0.33229251033262802</v>
      </c>
      <c r="E939" s="1">
        <v>0.80784165166673205</v>
      </c>
      <c r="F939" s="1" t="s">
        <v>10</v>
      </c>
      <c r="G939" s="1" t="s">
        <v>11</v>
      </c>
      <c r="H939" s="1">
        <v>2.8949698182999302</v>
      </c>
      <c r="I939" s="1">
        <v>2.7372571751088999</v>
      </c>
    </row>
    <row r="940" spans="1:9">
      <c r="A940" s="1" t="s">
        <v>950</v>
      </c>
      <c r="B940" s="1">
        <v>1.14297896190353</v>
      </c>
      <c r="C940" s="1">
        <v>-6.5522828426369806E-2</v>
      </c>
      <c r="D940" s="1">
        <v>0.26974930171703299</v>
      </c>
      <c r="E940" s="1">
        <v>0.80808078908072201</v>
      </c>
      <c r="F940" s="1" t="s">
        <v>10</v>
      </c>
      <c r="G940" s="1" t="s">
        <v>11</v>
      </c>
      <c r="H940" s="1">
        <v>1.1689298183801</v>
      </c>
      <c r="I940" s="1">
        <v>1.11702810542695</v>
      </c>
    </row>
    <row r="941" spans="1:9">
      <c r="A941" s="1" t="s">
        <v>951</v>
      </c>
      <c r="B941" s="1">
        <v>1.3037108720967201</v>
      </c>
      <c r="C941" s="1">
        <v>-6.9790899583244304E-2</v>
      </c>
      <c r="D941" s="1">
        <v>0.28820485154976</v>
      </c>
      <c r="E941" s="1">
        <v>0.80865830463103405</v>
      </c>
      <c r="F941" s="1" t="s">
        <v>10</v>
      </c>
      <c r="G941" s="1" t="s">
        <v>11</v>
      </c>
      <c r="H941" s="1">
        <v>1.3352384688180801</v>
      </c>
      <c r="I941" s="1">
        <v>1.2721832753753499</v>
      </c>
    </row>
    <row r="942" spans="1:9">
      <c r="A942" s="1" t="s">
        <v>952</v>
      </c>
      <c r="B942" s="1">
        <v>44.803414793349702</v>
      </c>
      <c r="C942" s="1">
        <v>-6.4583823889793099E-2</v>
      </c>
      <c r="D942" s="1">
        <v>0.26868269681967499</v>
      </c>
      <c r="E942" s="1">
        <v>0.81004180572094997</v>
      </c>
      <c r="F942" s="1">
        <v>0.96631762745237504</v>
      </c>
      <c r="G942" s="1" t="s">
        <v>13</v>
      </c>
      <c r="H942" s="1">
        <v>45.806084324170499</v>
      </c>
      <c r="I942" s="1">
        <v>43.8007452625288</v>
      </c>
    </row>
    <row r="943" spans="1:9">
      <c r="A943" s="1" t="s">
        <v>953</v>
      </c>
      <c r="B943" s="1">
        <v>10.6874437985766</v>
      </c>
      <c r="C943" s="1">
        <v>7.3584810570705497E-2</v>
      </c>
      <c r="D943" s="1">
        <v>0.30633069768094301</v>
      </c>
      <c r="E943" s="1">
        <v>0.81016464347338202</v>
      </c>
      <c r="F943" s="1">
        <v>0.96631762745237504</v>
      </c>
      <c r="G943" s="1" t="s">
        <v>13</v>
      </c>
      <c r="H943" s="1">
        <v>10.4149457806746</v>
      </c>
      <c r="I943" s="1">
        <v>10.959941816478601</v>
      </c>
    </row>
    <row r="944" spans="1:9">
      <c r="A944" s="1" t="s">
        <v>954</v>
      </c>
      <c r="B944" s="1">
        <v>15.5888686313397</v>
      </c>
      <c r="C944" s="1">
        <v>-6.5157083377957503E-2</v>
      </c>
      <c r="D944" s="1">
        <v>0.27230403949666199</v>
      </c>
      <c r="E944" s="1">
        <v>0.81088798065388901</v>
      </c>
      <c r="F944" s="1">
        <v>0.96631762745237504</v>
      </c>
      <c r="G944" s="1" t="s">
        <v>13</v>
      </c>
      <c r="H944" s="1">
        <v>15.9408323411237</v>
      </c>
      <c r="I944" s="1">
        <v>15.2369049215557</v>
      </c>
    </row>
    <row r="945" spans="1:9">
      <c r="A945" s="1" t="s">
        <v>955</v>
      </c>
      <c r="B945" s="1">
        <v>6.5454805063598496</v>
      </c>
      <c r="C945" s="1">
        <v>7.86727764142547E-2</v>
      </c>
      <c r="D945" s="1">
        <v>0.329622101447899</v>
      </c>
      <c r="E945" s="1">
        <v>0.81135708291587505</v>
      </c>
      <c r="F945" s="1" t="s">
        <v>10</v>
      </c>
      <c r="G945" s="1" t="s">
        <v>11</v>
      </c>
      <c r="H945" s="1">
        <v>6.36705625945884</v>
      </c>
      <c r="I945" s="1">
        <v>6.72390475326086</v>
      </c>
    </row>
    <row r="946" spans="1:9">
      <c r="A946" s="1" t="s">
        <v>956</v>
      </c>
      <c r="B946" s="1">
        <v>1.07727488786561</v>
      </c>
      <c r="C946" s="1">
        <v>6.2750707483521601E-2</v>
      </c>
      <c r="D946" s="1">
        <v>0.26355029933041102</v>
      </c>
      <c r="E946" s="1">
        <v>0.81180535572701695</v>
      </c>
      <c r="F946" s="1" t="s">
        <v>10</v>
      </c>
      <c r="G946" s="1" t="s">
        <v>11</v>
      </c>
      <c r="H946" s="1">
        <v>1.0538502887480601</v>
      </c>
      <c r="I946" s="1">
        <v>1.1006994869831499</v>
      </c>
    </row>
    <row r="947" spans="1:9">
      <c r="A947" s="1" t="s">
        <v>957</v>
      </c>
      <c r="B947" s="1">
        <v>3.31342340395816</v>
      </c>
      <c r="C947" s="1">
        <v>-7.96655582140956E-2</v>
      </c>
      <c r="D947" s="1">
        <v>0.33515686594191302</v>
      </c>
      <c r="E947" s="1">
        <v>0.81211662755082403</v>
      </c>
      <c r="F947" s="1" t="s">
        <v>10</v>
      </c>
      <c r="G947" s="1" t="s">
        <v>11</v>
      </c>
      <c r="H947" s="1">
        <v>3.4048837137921302</v>
      </c>
      <c r="I947" s="1">
        <v>3.2219630941241899</v>
      </c>
    </row>
    <row r="948" spans="1:9">
      <c r="A948" s="1" t="s">
        <v>958</v>
      </c>
      <c r="B948" s="1">
        <v>2.26734425310375</v>
      </c>
      <c r="C948" s="1">
        <v>7.6456658835486399E-2</v>
      </c>
      <c r="D948" s="1">
        <v>0.32266862512599398</v>
      </c>
      <c r="E948" s="1">
        <v>0.812694791008297</v>
      </c>
      <c r="F948" s="1" t="s">
        <v>10</v>
      </c>
      <c r="G948" s="1" t="s">
        <v>11</v>
      </c>
      <c r="H948" s="1">
        <v>2.2072785427911898</v>
      </c>
      <c r="I948" s="1">
        <v>2.3274099634163199</v>
      </c>
    </row>
    <row r="949" spans="1:9">
      <c r="A949" s="1" t="s">
        <v>959</v>
      </c>
      <c r="B949" s="1">
        <v>2.5727417896689402</v>
      </c>
      <c r="C949" s="1">
        <v>-7.7884547769538001E-2</v>
      </c>
      <c r="D949" s="1">
        <v>0.33241585100160398</v>
      </c>
      <c r="E949" s="1">
        <v>0.81475322114604298</v>
      </c>
      <c r="F949" s="1" t="s">
        <v>10</v>
      </c>
      <c r="G949" s="1" t="s">
        <v>11</v>
      </c>
      <c r="H949" s="1">
        <v>2.6421702461254002</v>
      </c>
      <c r="I949" s="1">
        <v>2.5033133332124899</v>
      </c>
    </row>
    <row r="950" spans="1:9">
      <c r="A950" s="1" t="s">
        <v>960</v>
      </c>
      <c r="B950" s="1">
        <v>150.06045219795499</v>
      </c>
      <c r="C950" s="1">
        <v>4.4648086774428802E-2</v>
      </c>
      <c r="D950" s="1">
        <v>0.191418479283048</v>
      </c>
      <c r="E950" s="1">
        <v>0.81556839150483196</v>
      </c>
      <c r="F950" s="1">
        <v>0.96631762745237504</v>
      </c>
      <c r="G950" s="1" t="s">
        <v>13</v>
      </c>
      <c r="H950" s="1">
        <v>147.73862491975501</v>
      </c>
      <c r="I950" s="1">
        <v>152.38227947615499</v>
      </c>
    </row>
    <row r="951" spans="1:9">
      <c r="A951" s="1" t="s">
        <v>961</v>
      </c>
      <c r="B951" s="1">
        <v>2.6120999243178602</v>
      </c>
      <c r="C951" s="1">
        <v>7.3959946256016207E-2</v>
      </c>
      <c r="D951" s="1">
        <v>0.31901565977254098</v>
      </c>
      <c r="E951" s="1">
        <v>0.81666385655943796</v>
      </c>
      <c r="F951" s="1" t="s">
        <v>10</v>
      </c>
      <c r="G951" s="1" t="s">
        <v>11</v>
      </c>
      <c r="H951" s="1">
        <v>2.54515976542891</v>
      </c>
      <c r="I951" s="1">
        <v>2.67904008320681</v>
      </c>
    </row>
    <row r="952" spans="1:9">
      <c r="A952" s="1" t="s">
        <v>962</v>
      </c>
      <c r="B952" s="1">
        <v>3.64203038533116</v>
      </c>
      <c r="C952" s="1">
        <v>-7.6856375813007402E-2</v>
      </c>
      <c r="D952" s="1">
        <v>0.33237375955873599</v>
      </c>
      <c r="E952" s="1">
        <v>0.81713240536277898</v>
      </c>
      <c r="F952" s="1" t="s">
        <v>10</v>
      </c>
      <c r="G952" s="1" t="s">
        <v>11</v>
      </c>
      <c r="H952" s="1">
        <v>3.7390179910401899</v>
      </c>
      <c r="I952" s="1">
        <v>3.5450427796221202</v>
      </c>
    </row>
    <row r="953" spans="1:9">
      <c r="A953" s="1" t="s">
        <v>963</v>
      </c>
      <c r="B953" s="1">
        <v>56.834947648599098</v>
      </c>
      <c r="C953" s="1">
        <v>4.37411021679769E-2</v>
      </c>
      <c r="D953" s="1">
        <v>0.189739030578366</v>
      </c>
      <c r="E953" s="1">
        <v>0.817677647270035</v>
      </c>
      <c r="F953" s="1">
        <v>0.96631762745237504</v>
      </c>
      <c r="G953" s="1" t="s">
        <v>13</v>
      </c>
      <c r="H953" s="1">
        <v>55.973423639520597</v>
      </c>
      <c r="I953" s="1">
        <v>57.696471657677598</v>
      </c>
    </row>
    <row r="954" spans="1:9">
      <c r="A954" s="1" t="s">
        <v>964</v>
      </c>
      <c r="B954" s="1">
        <v>3.0303061607097601</v>
      </c>
      <c r="C954" s="1">
        <v>-7.6770318392919507E-2</v>
      </c>
      <c r="D954" s="1">
        <v>0.33485312529071798</v>
      </c>
      <c r="E954" s="1">
        <v>0.81866245218450495</v>
      </c>
      <c r="F954" s="1" t="s">
        <v>10</v>
      </c>
      <c r="G954" s="1" t="s">
        <v>11</v>
      </c>
      <c r="H954" s="1">
        <v>3.1109131782364701</v>
      </c>
      <c r="I954" s="1">
        <v>2.9496991431830502</v>
      </c>
    </row>
    <row r="955" spans="1:9">
      <c r="A955" s="1" t="s">
        <v>965</v>
      </c>
      <c r="B955" s="1">
        <v>5.8798653593997603</v>
      </c>
      <c r="C955" s="1">
        <v>7.55794281324286E-2</v>
      </c>
      <c r="D955" s="1">
        <v>0.33131227120683898</v>
      </c>
      <c r="E955" s="1">
        <v>0.81955184278419502</v>
      </c>
      <c r="F955" s="1" t="s">
        <v>10</v>
      </c>
      <c r="G955" s="1" t="s">
        <v>11</v>
      </c>
      <c r="H955" s="1">
        <v>5.7258843583624</v>
      </c>
      <c r="I955" s="1">
        <v>6.0338463604371197</v>
      </c>
    </row>
    <row r="956" spans="1:9">
      <c r="A956" s="1" t="s">
        <v>966</v>
      </c>
      <c r="B956" s="1">
        <v>2.1412986074884199</v>
      </c>
      <c r="C956" s="1">
        <v>-7.1986617450407506E-2</v>
      </c>
      <c r="D956" s="1">
        <v>0.318066718729478</v>
      </c>
      <c r="E956" s="1">
        <v>0.82094824645967701</v>
      </c>
      <c r="F956" s="1" t="s">
        <v>10</v>
      </c>
      <c r="G956" s="1" t="s">
        <v>11</v>
      </c>
      <c r="H956" s="1">
        <v>2.1947100581235199</v>
      </c>
      <c r="I956" s="1">
        <v>2.0878871568533302</v>
      </c>
    </row>
    <row r="957" spans="1:9">
      <c r="A957" s="1" t="s">
        <v>967</v>
      </c>
      <c r="B957" s="1">
        <v>7.4419591068890698</v>
      </c>
      <c r="C957" s="1">
        <v>7.3301037220223506E-2</v>
      </c>
      <c r="D957" s="1">
        <v>0.32669458680577601</v>
      </c>
      <c r="E957" s="1">
        <v>0.82246804803870799</v>
      </c>
      <c r="F957" s="1" t="s">
        <v>10</v>
      </c>
      <c r="G957" s="1" t="s">
        <v>11</v>
      </c>
      <c r="H957" s="1">
        <v>7.2529427225619401</v>
      </c>
      <c r="I957" s="1">
        <v>7.6309754912161898</v>
      </c>
    </row>
    <row r="958" spans="1:9">
      <c r="A958" s="1" t="s">
        <v>968</v>
      </c>
      <c r="B958" s="1">
        <v>4.04513133623312</v>
      </c>
      <c r="C958" s="1">
        <v>-7.4982218325347905E-2</v>
      </c>
      <c r="D958" s="1">
        <v>0.334977001837796</v>
      </c>
      <c r="E958" s="1">
        <v>0.82287955952410596</v>
      </c>
      <c r="F958" s="1" t="s">
        <v>10</v>
      </c>
      <c r="G958" s="1" t="s">
        <v>11</v>
      </c>
      <c r="H958" s="1">
        <v>4.1502279274819402</v>
      </c>
      <c r="I958" s="1">
        <v>3.9400347449842998</v>
      </c>
    </row>
    <row r="959" spans="1:9">
      <c r="A959" s="1" t="s">
        <v>969</v>
      </c>
      <c r="B959" s="1">
        <v>68.539114203181796</v>
      </c>
      <c r="C959" s="1">
        <v>-4.9870453861533902E-2</v>
      </c>
      <c r="D959" s="1">
        <v>0.22406183122599399</v>
      </c>
      <c r="E959" s="1">
        <v>0.82386667144722603</v>
      </c>
      <c r="F959" s="1">
        <v>0.96631762745237504</v>
      </c>
      <c r="G959" s="1" t="s">
        <v>13</v>
      </c>
      <c r="H959" s="1">
        <v>69.723611382656699</v>
      </c>
      <c r="I959" s="1">
        <v>67.354617023706894</v>
      </c>
    </row>
    <row r="960" spans="1:9">
      <c r="A960" s="1" t="s">
        <v>970</v>
      </c>
      <c r="B960" s="1">
        <v>1.1441077454101101</v>
      </c>
      <c r="C960" s="1">
        <v>6.1771202644872701E-2</v>
      </c>
      <c r="D960" s="1">
        <v>0.28182656542740703</v>
      </c>
      <c r="E960" s="1">
        <v>0.82650857395830302</v>
      </c>
      <c r="F960" s="1" t="s">
        <v>10</v>
      </c>
      <c r="G960" s="1" t="s">
        <v>11</v>
      </c>
      <c r="H960" s="1">
        <v>1.11961812197182</v>
      </c>
      <c r="I960" s="1">
        <v>1.1685973688484099</v>
      </c>
    </row>
    <row r="961" spans="1:9">
      <c r="A961" s="1" t="s">
        <v>971</v>
      </c>
      <c r="B961" s="1">
        <v>0.88732671970522703</v>
      </c>
      <c r="C961" s="1">
        <v>5.56010859724596E-2</v>
      </c>
      <c r="D961" s="1">
        <v>0.25407160474997298</v>
      </c>
      <c r="E961" s="1">
        <v>0.826774514840107</v>
      </c>
      <c r="F961" s="1" t="s">
        <v>10</v>
      </c>
      <c r="G961" s="1" t="s">
        <v>11</v>
      </c>
      <c r="H961" s="1">
        <v>0.87023016704289702</v>
      </c>
      <c r="I961" s="1">
        <v>0.90442327236755704</v>
      </c>
    </row>
    <row r="962" spans="1:9">
      <c r="A962" s="1" t="s">
        <v>972</v>
      </c>
      <c r="B962" s="1">
        <v>16.714015715555298</v>
      </c>
      <c r="C962" s="1">
        <v>5.7699928723331503E-2</v>
      </c>
      <c r="D962" s="1">
        <v>0.26457023194595197</v>
      </c>
      <c r="E962" s="1">
        <v>0.82735955757233304</v>
      </c>
      <c r="F962" s="1">
        <v>0.96631762745237504</v>
      </c>
      <c r="G962" s="1" t="s">
        <v>13</v>
      </c>
      <c r="H962" s="1">
        <v>16.379825551506201</v>
      </c>
      <c r="I962" s="1">
        <v>17.048205879604399</v>
      </c>
    </row>
    <row r="963" spans="1:9">
      <c r="A963" s="1" t="s">
        <v>973</v>
      </c>
      <c r="B963" s="1">
        <v>1.5802985730233701</v>
      </c>
      <c r="C963" s="1">
        <v>-6.1906964428932301E-2</v>
      </c>
      <c r="D963" s="1">
        <v>0.28509319559921198</v>
      </c>
      <c r="E963" s="1">
        <v>0.82809424543849997</v>
      </c>
      <c r="F963" s="1" t="s">
        <v>10</v>
      </c>
      <c r="G963" s="1" t="s">
        <v>11</v>
      </c>
      <c r="H963" s="1">
        <v>1.6141991812343299</v>
      </c>
      <c r="I963" s="1">
        <v>1.54639796481241</v>
      </c>
    </row>
    <row r="964" spans="1:9">
      <c r="A964" s="1" t="s">
        <v>974</v>
      </c>
      <c r="B964" s="1">
        <v>115.76422447611699</v>
      </c>
      <c r="C964" s="1">
        <v>-3.5179436937691599E-2</v>
      </c>
      <c r="D964" s="1">
        <v>0.16314234275999701</v>
      </c>
      <c r="E964" s="1">
        <v>0.82927113494736404</v>
      </c>
      <c r="F964" s="1">
        <v>0.96631762745237504</v>
      </c>
      <c r="G964" s="1" t="s">
        <v>13</v>
      </c>
      <c r="H964" s="1">
        <v>117.175582502602</v>
      </c>
      <c r="I964" s="1">
        <v>114.35286644963099</v>
      </c>
    </row>
    <row r="965" spans="1:9">
      <c r="A965" s="1" t="s">
        <v>975</v>
      </c>
      <c r="B965" s="1">
        <v>1.1424335179654499</v>
      </c>
      <c r="C965" s="1">
        <v>6.1870998355290099E-2</v>
      </c>
      <c r="D965" s="1">
        <v>0.28739267577945798</v>
      </c>
      <c r="E965" s="1">
        <v>0.82954602934593702</v>
      </c>
      <c r="F965" s="1" t="s">
        <v>10</v>
      </c>
      <c r="G965" s="1" t="s">
        <v>11</v>
      </c>
      <c r="H965" s="1">
        <v>1.1179402366517099</v>
      </c>
      <c r="I965" s="1">
        <v>1.1669267992791801</v>
      </c>
    </row>
    <row r="966" spans="1:9">
      <c r="A966" s="1" t="s">
        <v>976</v>
      </c>
      <c r="B966" s="1">
        <v>6.3175505989565801</v>
      </c>
      <c r="C966" s="1">
        <v>-6.9442347615319394E-2</v>
      </c>
      <c r="D966" s="1">
        <v>0.322732658637711</v>
      </c>
      <c r="E966" s="1">
        <v>0.829634872754339</v>
      </c>
      <c r="F966" s="1" t="s">
        <v>10</v>
      </c>
      <c r="G966" s="1" t="s">
        <v>11</v>
      </c>
      <c r="H966" s="1">
        <v>6.4695650061470404</v>
      </c>
      <c r="I966" s="1">
        <v>6.1655361917661198</v>
      </c>
    </row>
    <row r="967" spans="1:9">
      <c r="A967" s="1" t="s">
        <v>977</v>
      </c>
      <c r="B967" s="1">
        <v>9.4043825159504202</v>
      </c>
      <c r="C967" s="1">
        <v>6.5662082553837098E-2</v>
      </c>
      <c r="D967" s="1">
        <v>0.30611175402730001</v>
      </c>
      <c r="E967" s="1">
        <v>0.83015433618351597</v>
      </c>
      <c r="F967" s="1" t="s">
        <v>10</v>
      </c>
      <c r="G967" s="1" t="s">
        <v>11</v>
      </c>
      <c r="H967" s="1">
        <v>9.1904063293797602</v>
      </c>
      <c r="I967" s="1">
        <v>9.6183587025210802</v>
      </c>
    </row>
    <row r="968" spans="1:9">
      <c r="A968" s="1" t="s">
        <v>978</v>
      </c>
      <c r="B968" s="1">
        <v>6.7670708001983799</v>
      </c>
      <c r="C968" s="1">
        <v>6.8109489707022505E-2</v>
      </c>
      <c r="D968" s="1">
        <v>0.31939942781235803</v>
      </c>
      <c r="E968" s="1">
        <v>0.83113792477177195</v>
      </c>
      <c r="F968" s="1" t="s">
        <v>10</v>
      </c>
      <c r="G968" s="1" t="s">
        <v>11</v>
      </c>
      <c r="H968" s="1">
        <v>6.6073640911637499</v>
      </c>
      <c r="I968" s="1">
        <v>6.9267775092330197</v>
      </c>
    </row>
    <row r="969" spans="1:9">
      <c r="A969" s="1" t="s">
        <v>979</v>
      </c>
      <c r="B969" s="1">
        <v>8.9965657647561006</v>
      </c>
      <c r="C969" s="1">
        <v>7.0409671290756398E-2</v>
      </c>
      <c r="D969" s="1">
        <v>0.33200601220364001</v>
      </c>
      <c r="E969" s="1">
        <v>0.83204970690018398</v>
      </c>
      <c r="F969" s="1" t="s">
        <v>10</v>
      </c>
      <c r="G969" s="1" t="s">
        <v>11</v>
      </c>
      <c r="H969" s="1">
        <v>8.7770739390622907</v>
      </c>
      <c r="I969" s="1">
        <v>9.2160575904499193</v>
      </c>
    </row>
    <row r="970" spans="1:9">
      <c r="A970" s="1" t="s">
        <v>980</v>
      </c>
      <c r="B970" s="1">
        <v>3.2615113767862698</v>
      </c>
      <c r="C970" s="1">
        <v>-6.9513334023106596E-2</v>
      </c>
      <c r="D970" s="1">
        <v>0.33209497407870098</v>
      </c>
      <c r="E970" s="1">
        <v>0.83420028723567397</v>
      </c>
      <c r="F970" s="1" t="s">
        <v>10</v>
      </c>
      <c r="G970" s="1" t="s">
        <v>11</v>
      </c>
      <c r="H970" s="1">
        <v>3.34007083358641</v>
      </c>
      <c r="I970" s="1">
        <v>3.1829519199861398</v>
      </c>
    </row>
    <row r="971" spans="1:9">
      <c r="A971" s="1" t="s">
        <v>981</v>
      </c>
      <c r="B971" s="1">
        <v>1.33503129980664</v>
      </c>
      <c r="C971" s="1">
        <v>6.1861868600900802E-2</v>
      </c>
      <c r="D971" s="1">
        <v>0.29812160247410102</v>
      </c>
      <c r="E971" s="1">
        <v>0.83561510715346199</v>
      </c>
      <c r="F971" s="1" t="s">
        <v>10</v>
      </c>
      <c r="G971" s="1" t="s">
        <v>11</v>
      </c>
      <c r="H971" s="1">
        <v>1.3064130274889401</v>
      </c>
      <c r="I971" s="1">
        <v>1.36364957212434</v>
      </c>
    </row>
    <row r="972" spans="1:9">
      <c r="A972" s="1" t="s">
        <v>982</v>
      </c>
      <c r="B972" s="1">
        <v>5.07906909943837</v>
      </c>
      <c r="C972" s="1">
        <v>6.9295840615531096E-2</v>
      </c>
      <c r="D972" s="1">
        <v>0.33421094814711499</v>
      </c>
      <c r="E972" s="1">
        <v>0.83574306943251497</v>
      </c>
      <c r="F972" s="1" t="s">
        <v>10</v>
      </c>
      <c r="G972" s="1" t="s">
        <v>11</v>
      </c>
      <c r="H972" s="1">
        <v>4.9571130721154804</v>
      </c>
      <c r="I972" s="1">
        <v>5.2010251267612597</v>
      </c>
    </row>
    <row r="973" spans="1:9">
      <c r="A973" s="1" t="s">
        <v>983</v>
      </c>
      <c r="B973" s="1">
        <v>1.32690435930704</v>
      </c>
      <c r="C973" s="1">
        <v>-5.2017052773521803E-2</v>
      </c>
      <c r="D973" s="1">
        <v>0.25176997523980799</v>
      </c>
      <c r="E973" s="1">
        <v>0.83631799200596002</v>
      </c>
      <c r="F973" s="1" t="s">
        <v>10</v>
      </c>
      <c r="G973" s="1" t="s">
        <v>11</v>
      </c>
      <c r="H973" s="1">
        <v>1.3508228506616999</v>
      </c>
      <c r="I973" s="1">
        <v>1.30298586795237</v>
      </c>
    </row>
    <row r="974" spans="1:9">
      <c r="A974" s="1" t="s">
        <v>984</v>
      </c>
      <c r="B974" s="1">
        <v>8.8005807104493492</v>
      </c>
      <c r="C974" s="1">
        <v>-6.4483510862208895E-2</v>
      </c>
      <c r="D974" s="1">
        <v>0.31774333079079897</v>
      </c>
      <c r="E974" s="1">
        <v>0.83918025821329101</v>
      </c>
      <c r="F974" s="1" t="s">
        <v>10</v>
      </c>
      <c r="G974" s="1" t="s">
        <v>11</v>
      </c>
      <c r="H974" s="1">
        <v>8.9972258320521998</v>
      </c>
      <c r="I974" s="1">
        <v>8.6039355888465092</v>
      </c>
    </row>
    <row r="975" spans="1:9">
      <c r="A975" s="1" t="s">
        <v>985</v>
      </c>
      <c r="B975" s="1">
        <v>3.6046025901080401</v>
      </c>
      <c r="C975" s="1">
        <v>6.7150875652267905E-2</v>
      </c>
      <c r="D975" s="1">
        <v>0.33409267333214998</v>
      </c>
      <c r="E975" s="1">
        <v>0.840702673813984</v>
      </c>
      <c r="F975" s="1" t="s">
        <v>10</v>
      </c>
      <c r="G975" s="1" t="s">
        <v>11</v>
      </c>
      <c r="H975" s="1">
        <v>3.52072882509077</v>
      </c>
      <c r="I975" s="1">
        <v>3.6884763551252999</v>
      </c>
    </row>
    <row r="976" spans="1:9">
      <c r="A976" s="1" t="s">
        <v>986</v>
      </c>
      <c r="B976" s="1">
        <v>1.76148096769367</v>
      </c>
      <c r="C976" s="1">
        <v>-6.3541694940034296E-2</v>
      </c>
      <c r="D976" s="1">
        <v>0.31642068294658199</v>
      </c>
      <c r="E976" s="1">
        <v>0.84084403548478404</v>
      </c>
      <c r="F976" s="1" t="s">
        <v>10</v>
      </c>
      <c r="G976" s="1" t="s">
        <v>11</v>
      </c>
      <c r="H976" s="1">
        <v>1.80026580893512</v>
      </c>
      <c r="I976" s="1">
        <v>1.72269612645223</v>
      </c>
    </row>
    <row r="977" spans="1:9">
      <c r="A977" s="1" t="s">
        <v>987</v>
      </c>
      <c r="B977" s="1">
        <v>2.0804638185140698</v>
      </c>
      <c r="C977" s="1">
        <v>-6.3544989642689703E-2</v>
      </c>
      <c r="D977" s="1">
        <v>0.31692736258700899</v>
      </c>
      <c r="E977" s="1">
        <v>0.84108695866057004</v>
      </c>
      <c r="F977" s="1" t="s">
        <v>10</v>
      </c>
      <c r="G977" s="1" t="s">
        <v>11</v>
      </c>
      <c r="H977" s="1">
        <v>2.1262744988001101</v>
      </c>
      <c r="I977" s="1">
        <v>2.0346531382280202</v>
      </c>
    </row>
    <row r="978" spans="1:9">
      <c r="A978" s="1" t="s">
        <v>988</v>
      </c>
      <c r="B978" s="1">
        <v>4.0791117875668199</v>
      </c>
      <c r="C978" s="1">
        <v>-6.7032694930533696E-2</v>
      </c>
      <c r="D978" s="1">
        <v>0.335154520268937</v>
      </c>
      <c r="E978" s="1">
        <v>0.84147640210077002</v>
      </c>
      <c r="F978" s="1" t="s">
        <v>10</v>
      </c>
      <c r="G978" s="1" t="s">
        <v>11</v>
      </c>
      <c r="H978" s="1">
        <v>4.1738596957585496</v>
      </c>
      <c r="I978" s="1">
        <v>3.9843638793750902</v>
      </c>
    </row>
    <row r="979" spans="1:9">
      <c r="A979" s="1" t="s">
        <v>989</v>
      </c>
      <c r="B979" s="1">
        <v>3.3574590255505901</v>
      </c>
      <c r="C979" s="1">
        <v>-6.6803036254360695E-2</v>
      </c>
      <c r="D979" s="1">
        <v>0.335134080424421</v>
      </c>
      <c r="E979" s="1">
        <v>0.84200283958376199</v>
      </c>
      <c r="F979" s="1" t="s">
        <v>10</v>
      </c>
      <c r="G979" s="1" t="s">
        <v>11</v>
      </c>
      <c r="H979" s="1">
        <v>3.4351775955390602</v>
      </c>
      <c r="I979" s="1">
        <v>3.2797404555621301</v>
      </c>
    </row>
    <row r="980" spans="1:9">
      <c r="A980" s="1" t="s">
        <v>990</v>
      </c>
      <c r="B980" s="1">
        <v>2.5963180388270701</v>
      </c>
      <c r="C980" s="1">
        <v>6.5002684421658005E-2</v>
      </c>
      <c r="D980" s="1">
        <v>0.32700347008018399</v>
      </c>
      <c r="E980" s="1">
        <v>0.84243260557902699</v>
      </c>
      <c r="F980" s="1" t="s">
        <v>10</v>
      </c>
      <c r="G980" s="1" t="s">
        <v>11</v>
      </c>
      <c r="H980" s="1">
        <v>2.53783752418579</v>
      </c>
      <c r="I980" s="1">
        <v>2.65479855346834</v>
      </c>
    </row>
    <row r="981" spans="1:9">
      <c r="A981" s="1" t="s">
        <v>991</v>
      </c>
      <c r="B981" s="1">
        <v>1.5205565946300199</v>
      </c>
      <c r="C981" s="1">
        <v>5.66667925231924E-2</v>
      </c>
      <c r="D981" s="1">
        <v>0.28550493161812102</v>
      </c>
      <c r="E981" s="1">
        <v>0.84267015126969202</v>
      </c>
      <c r="F981" s="1" t="s">
        <v>10</v>
      </c>
      <c r="G981" s="1" t="s">
        <v>11</v>
      </c>
      <c r="H981" s="1">
        <v>1.4906978973945</v>
      </c>
      <c r="I981" s="1">
        <v>1.5504152918655401</v>
      </c>
    </row>
    <row r="982" spans="1:9">
      <c r="A982" s="1" t="s">
        <v>992</v>
      </c>
      <c r="B982" s="1">
        <v>1.5787586838215399</v>
      </c>
      <c r="C982" s="1">
        <v>6.1426083040541903E-2</v>
      </c>
      <c r="D982" s="1">
        <v>0.31226097841623102</v>
      </c>
      <c r="E982" s="1">
        <v>0.84405141155686603</v>
      </c>
      <c r="F982" s="1" t="s">
        <v>10</v>
      </c>
      <c r="G982" s="1" t="s">
        <v>11</v>
      </c>
      <c r="H982" s="1">
        <v>1.5451541063782599</v>
      </c>
      <c r="I982" s="1">
        <v>1.61236326126483</v>
      </c>
    </row>
    <row r="983" spans="1:9">
      <c r="A983" s="1" t="s">
        <v>993</v>
      </c>
      <c r="B983" s="1">
        <v>4.2405656982137199</v>
      </c>
      <c r="C983" s="1">
        <v>-6.5486672488255501E-2</v>
      </c>
      <c r="D983" s="1">
        <v>0.33489041900747901</v>
      </c>
      <c r="E983" s="1">
        <v>0.84496508434570805</v>
      </c>
      <c r="F983" s="1" t="s">
        <v>10</v>
      </c>
      <c r="G983" s="1" t="s">
        <v>11</v>
      </c>
      <c r="H983" s="1">
        <v>4.3367928485264304</v>
      </c>
      <c r="I983" s="1">
        <v>4.1443385479010004</v>
      </c>
    </row>
    <row r="984" spans="1:9">
      <c r="A984" s="1" t="s">
        <v>994</v>
      </c>
      <c r="B984" s="1">
        <v>15.1341975102101</v>
      </c>
      <c r="C984" s="1">
        <v>5.2929892681726702E-2</v>
      </c>
      <c r="D984" s="1">
        <v>0.27165231125533601</v>
      </c>
      <c r="E984" s="1">
        <v>0.84551487433153605</v>
      </c>
      <c r="F984" s="1">
        <v>0.96631762745237504</v>
      </c>
      <c r="G984" s="1" t="s">
        <v>13</v>
      </c>
      <c r="H984" s="1">
        <v>14.8566053696231</v>
      </c>
      <c r="I984" s="1">
        <v>15.411789650796999</v>
      </c>
    </row>
    <row r="985" spans="1:9">
      <c r="A985" s="1" t="s">
        <v>995</v>
      </c>
      <c r="B985" s="1">
        <v>2.2272341612147</v>
      </c>
      <c r="C985" s="1">
        <v>-6.2486365178390797E-2</v>
      </c>
      <c r="D985" s="1">
        <v>0.32623035610468998</v>
      </c>
      <c r="E985" s="1">
        <v>0.84810205823337903</v>
      </c>
      <c r="F985" s="1" t="s">
        <v>10</v>
      </c>
      <c r="G985" s="1" t="s">
        <v>11</v>
      </c>
      <c r="H985" s="1">
        <v>2.27545988136223</v>
      </c>
      <c r="I985" s="1">
        <v>2.1790084410671602</v>
      </c>
    </row>
    <row r="986" spans="1:9">
      <c r="A986" s="1" t="s">
        <v>996</v>
      </c>
      <c r="B986" s="1">
        <v>140.205228602071</v>
      </c>
      <c r="C986" s="1">
        <v>-3.7661358662952497E-2</v>
      </c>
      <c r="D986" s="1">
        <v>0.19667242956231601</v>
      </c>
      <c r="E986" s="1">
        <v>0.84813950323600396</v>
      </c>
      <c r="F986" s="1">
        <v>0.96631762745237504</v>
      </c>
      <c r="G986" s="1" t="s">
        <v>13</v>
      </c>
      <c r="H986" s="1">
        <v>142.035143937367</v>
      </c>
      <c r="I986" s="1">
        <v>138.37531326677399</v>
      </c>
    </row>
    <row r="987" spans="1:9">
      <c r="A987" s="1" t="s">
        <v>997</v>
      </c>
      <c r="B987" s="1">
        <v>9.4833216911733995</v>
      </c>
      <c r="C987" s="1">
        <v>5.8630430995513301E-2</v>
      </c>
      <c r="D987" s="1">
        <v>0.30618317777585402</v>
      </c>
      <c r="E987" s="1">
        <v>0.848143213017997</v>
      </c>
      <c r="F987" s="1" t="s">
        <v>10</v>
      </c>
      <c r="G987" s="1" t="s">
        <v>11</v>
      </c>
      <c r="H987" s="1">
        <v>9.2906493971011006</v>
      </c>
      <c r="I987" s="1">
        <v>9.6759939852456895</v>
      </c>
    </row>
    <row r="988" spans="1:9">
      <c r="A988" s="1" t="s">
        <v>998</v>
      </c>
      <c r="B988" s="1">
        <v>12.358223184238399</v>
      </c>
      <c r="C988" s="1">
        <v>-5.5264619736216603E-2</v>
      </c>
      <c r="D988" s="1">
        <v>0.28902520763623701</v>
      </c>
      <c r="E988" s="1">
        <v>0.84836077171475699</v>
      </c>
      <c r="F988" s="1">
        <v>0.96631762745237504</v>
      </c>
      <c r="G988" s="1" t="s">
        <v>13</v>
      </c>
      <c r="H988" s="1">
        <v>12.594894477289101</v>
      </c>
      <c r="I988" s="1">
        <v>12.1215518911876</v>
      </c>
    </row>
    <row r="989" spans="1:9">
      <c r="A989" s="1" t="s">
        <v>999</v>
      </c>
      <c r="B989" s="1">
        <v>14.3685891051013</v>
      </c>
      <c r="C989" s="1">
        <v>5.5525307726038801E-2</v>
      </c>
      <c r="D989" s="1">
        <v>0.29332604875009699</v>
      </c>
      <c r="E989" s="1">
        <v>0.84986120424004796</v>
      </c>
      <c r="F989" s="1">
        <v>0.96631762745237504</v>
      </c>
      <c r="G989" s="1" t="s">
        <v>13</v>
      </c>
      <c r="H989" s="1">
        <v>14.0921197745577</v>
      </c>
      <c r="I989" s="1">
        <v>14.645058435644801</v>
      </c>
    </row>
    <row r="990" spans="1:9">
      <c r="A990" s="1" t="s">
        <v>1000</v>
      </c>
      <c r="B990" s="1">
        <v>47.6756445777172</v>
      </c>
      <c r="C990" s="1">
        <v>-3.7099050951370102E-2</v>
      </c>
      <c r="D990" s="1">
        <v>0.196583499971338</v>
      </c>
      <c r="E990" s="1">
        <v>0.85031302176239998</v>
      </c>
      <c r="F990" s="1">
        <v>0.96631762745237504</v>
      </c>
      <c r="G990" s="1" t="s">
        <v>13</v>
      </c>
      <c r="H990" s="1">
        <v>48.288602845857199</v>
      </c>
      <c r="I990" s="1">
        <v>47.062686309577202</v>
      </c>
    </row>
    <row r="991" spans="1:9">
      <c r="A991" s="1" t="s">
        <v>1001</v>
      </c>
      <c r="B991" s="1">
        <v>4.1087481891811697</v>
      </c>
      <c r="C991" s="1">
        <v>6.2886264041825901E-2</v>
      </c>
      <c r="D991" s="1">
        <v>0.33531474628729002</v>
      </c>
      <c r="E991" s="1">
        <v>0.85123413970407802</v>
      </c>
      <c r="F991" s="1" t="s">
        <v>10</v>
      </c>
      <c r="G991" s="1" t="s">
        <v>11</v>
      </c>
      <c r="H991" s="1">
        <v>4.0192133559889003</v>
      </c>
      <c r="I991" s="1">
        <v>4.19828302237344</v>
      </c>
    </row>
    <row r="992" spans="1:9">
      <c r="A992" s="1" t="s">
        <v>1002</v>
      </c>
      <c r="B992" s="1">
        <v>198.25943835195201</v>
      </c>
      <c r="C992" s="1">
        <v>-4.2287237531840501E-2</v>
      </c>
      <c r="D992" s="1">
        <v>0.225933057546192</v>
      </c>
      <c r="E992" s="1">
        <v>0.85152961119037096</v>
      </c>
      <c r="F992" s="1">
        <v>0.96631762745237504</v>
      </c>
      <c r="G992" s="1" t="s">
        <v>13</v>
      </c>
      <c r="H992" s="1">
        <v>201.16484924178599</v>
      </c>
      <c r="I992" s="1">
        <v>195.35402746211699</v>
      </c>
    </row>
    <row r="993" spans="1:9">
      <c r="A993" s="1" t="s">
        <v>1003</v>
      </c>
      <c r="B993" s="1">
        <v>142.327595443711</v>
      </c>
      <c r="C993" s="1">
        <v>-4.5525170987639703E-2</v>
      </c>
      <c r="D993" s="1">
        <v>0.24418315685851599</v>
      </c>
      <c r="E993" s="1">
        <v>0.85210080830603996</v>
      </c>
      <c r="F993" s="1">
        <v>0.96631762745237504</v>
      </c>
      <c r="G993" s="1" t="s">
        <v>13</v>
      </c>
      <c r="H993" s="1">
        <v>144.57302858153301</v>
      </c>
      <c r="I993" s="1">
        <v>140.082162305889</v>
      </c>
    </row>
    <row r="994" spans="1:9">
      <c r="A994" s="1" t="s">
        <v>1004</v>
      </c>
      <c r="B994" s="1">
        <v>1.73643419728104</v>
      </c>
      <c r="C994" s="1">
        <v>-5.7498175573026097E-2</v>
      </c>
      <c r="D994" s="1">
        <v>0.31258662832293999</v>
      </c>
      <c r="E994" s="1">
        <v>0.85405803716379902</v>
      </c>
      <c r="F994" s="1" t="s">
        <v>10</v>
      </c>
      <c r="G994" s="1" t="s">
        <v>11</v>
      </c>
      <c r="H994" s="1">
        <v>1.7710321483084199</v>
      </c>
      <c r="I994" s="1">
        <v>1.70183624625366</v>
      </c>
    </row>
    <row r="995" spans="1:9">
      <c r="A995" s="1" t="s">
        <v>1005</v>
      </c>
      <c r="B995" s="1">
        <v>3.4877313242794701</v>
      </c>
      <c r="C995" s="1">
        <v>6.1323741205644697E-2</v>
      </c>
      <c r="D995" s="1">
        <v>0.33521834901042602</v>
      </c>
      <c r="E995" s="1">
        <v>0.85484768011739098</v>
      </c>
      <c r="F995" s="1" t="s">
        <v>10</v>
      </c>
      <c r="G995" s="1" t="s">
        <v>11</v>
      </c>
      <c r="H995" s="1">
        <v>3.4136170694607402</v>
      </c>
      <c r="I995" s="1">
        <v>3.5618455790982</v>
      </c>
    </row>
    <row r="996" spans="1:9">
      <c r="A996" s="1" t="s">
        <v>1006</v>
      </c>
      <c r="B996" s="1">
        <v>46.7023274688624</v>
      </c>
      <c r="C996" s="1">
        <v>-3.7426673702228901E-2</v>
      </c>
      <c r="D996" s="1">
        <v>0.20597887211263399</v>
      </c>
      <c r="E996" s="1">
        <v>0.85581697475256202</v>
      </c>
      <c r="F996" s="1">
        <v>0.96631762745237504</v>
      </c>
      <c r="G996" s="1" t="s">
        <v>13</v>
      </c>
      <c r="H996" s="1">
        <v>47.308073901745502</v>
      </c>
      <c r="I996" s="1">
        <v>46.096581035979298</v>
      </c>
    </row>
    <row r="997" spans="1:9">
      <c r="A997" s="1" t="s">
        <v>1007</v>
      </c>
      <c r="B997" s="1">
        <v>8.4446257612524391</v>
      </c>
      <c r="C997" s="1">
        <v>5.9083042314270501E-2</v>
      </c>
      <c r="D997" s="1">
        <v>0.325915756545897</v>
      </c>
      <c r="E997" s="1">
        <v>0.85614531359364199</v>
      </c>
      <c r="F997" s="1" t="s">
        <v>10</v>
      </c>
      <c r="G997" s="1" t="s">
        <v>11</v>
      </c>
      <c r="H997" s="1">
        <v>8.2717325143467608</v>
      </c>
      <c r="I997" s="1">
        <v>8.6175190081581192</v>
      </c>
    </row>
    <row r="998" spans="1:9">
      <c r="A998" s="1" t="s">
        <v>1008</v>
      </c>
      <c r="B998" s="1">
        <v>356.36628081714701</v>
      </c>
      <c r="C998" s="1">
        <v>4.4303228649139E-2</v>
      </c>
      <c r="D998" s="1">
        <v>0.244970501489154</v>
      </c>
      <c r="E998" s="1">
        <v>0.85648431142115999</v>
      </c>
      <c r="F998" s="1">
        <v>0.96631762745237504</v>
      </c>
      <c r="G998" s="1" t="s">
        <v>13</v>
      </c>
      <c r="H998" s="1">
        <v>350.894945650892</v>
      </c>
      <c r="I998" s="1">
        <v>361.83761598340101</v>
      </c>
    </row>
    <row r="999" spans="1:9">
      <c r="A999" s="1" t="s">
        <v>1009</v>
      </c>
      <c r="B999" s="1">
        <v>11.2027577884495</v>
      </c>
      <c r="C999" s="1">
        <v>5.2870281537775801E-2</v>
      </c>
      <c r="D999" s="1">
        <v>0.292647603777619</v>
      </c>
      <c r="E999" s="1">
        <v>0.85663294077520702</v>
      </c>
      <c r="F999" s="1">
        <v>0.96631762745237504</v>
      </c>
      <c r="G999" s="1" t="s">
        <v>13</v>
      </c>
      <c r="H999" s="1">
        <v>10.997507661700901</v>
      </c>
      <c r="I999" s="1">
        <v>11.408007915198001</v>
      </c>
    </row>
    <row r="1000" spans="1:9">
      <c r="A1000" s="1" t="s">
        <v>1010</v>
      </c>
      <c r="B1000" s="1">
        <v>7.5603712023047498</v>
      </c>
      <c r="C1000" s="1">
        <v>5.9763327381559601E-2</v>
      </c>
      <c r="D1000" s="1">
        <v>0.33363827153453401</v>
      </c>
      <c r="E1000" s="1">
        <v>0.85783867685424398</v>
      </c>
      <c r="F1000" s="1" t="s">
        <v>10</v>
      </c>
      <c r="G1000" s="1" t="s">
        <v>11</v>
      </c>
      <c r="H1000" s="1">
        <v>7.4038002275013204</v>
      </c>
      <c r="I1000" s="1">
        <v>7.7169421771081899</v>
      </c>
    </row>
    <row r="1001" spans="1:9">
      <c r="A1001" s="1" t="s">
        <v>1011</v>
      </c>
      <c r="B1001" s="1">
        <v>3.0259711712576198</v>
      </c>
      <c r="C1001" s="1">
        <v>-5.9664140190836497E-2</v>
      </c>
      <c r="D1001" s="1">
        <v>0.33411774469425298</v>
      </c>
      <c r="E1001" s="1">
        <v>0.85827362603740198</v>
      </c>
      <c r="F1001" s="1" t="s">
        <v>10</v>
      </c>
      <c r="G1001" s="1" t="s">
        <v>11</v>
      </c>
      <c r="H1001" s="1">
        <v>3.0885333328355902</v>
      </c>
      <c r="I1001" s="1">
        <v>2.9634090096796499</v>
      </c>
    </row>
    <row r="1002" spans="1:9">
      <c r="A1002" s="1" t="s">
        <v>1012</v>
      </c>
      <c r="B1002" s="1">
        <v>12.332130445773799</v>
      </c>
      <c r="C1002" s="1">
        <v>5.3681008985524102E-2</v>
      </c>
      <c r="D1002" s="1">
        <v>0.30235559110179699</v>
      </c>
      <c r="E1002" s="1">
        <v>0.85908217759147598</v>
      </c>
      <c r="F1002" s="1">
        <v>0.96631762745237504</v>
      </c>
      <c r="G1002" s="1" t="s">
        <v>13</v>
      </c>
      <c r="H1002" s="1">
        <v>12.102724778319301</v>
      </c>
      <c r="I1002" s="1">
        <v>12.561536113228399</v>
      </c>
    </row>
    <row r="1003" spans="1:9">
      <c r="A1003" s="1" t="s">
        <v>1013</v>
      </c>
      <c r="B1003" s="1">
        <v>4.0550002281307398</v>
      </c>
      <c r="C1003" s="1">
        <v>5.8914262880832902E-2</v>
      </c>
      <c r="D1003" s="1">
        <v>0.33550097946118701</v>
      </c>
      <c r="E1003" s="1">
        <v>0.86060752115097405</v>
      </c>
      <c r="F1003" s="1" t="s">
        <v>10</v>
      </c>
      <c r="G1003" s="1" t="s">
        <v>11</v>
      </c>
      <c r="H1003" s="1">
        <v>3.9722162199293698</v>
      </c>
      <c r="I1003" s="1">
        <v>4.13778423633212</v>
      </c>
    </row>
    <row r="1004" spans="1:9">
      <c r="A1004" s="1" t="s">
        <v>1014</v>
      </c>
      <c r="B1004" s="1">
        <v>23.6707782857575</v>
      </c>
      <c r="C1004" s="1">
        <v>-4.0999748786097502E-2</v>
      </c>
      <c r="D1004" s="1">
        <v>0.23582262339441101</v>
      </c>
      <c r="E1004" s="1">
        <v>0.86197673064377001</v>
      </c>
      <c r="F1004" s="1">
        <v>0.96631762745237504</v>
      </c>
      <c r="G1004" s="1" t="s">
        <v>13</v>
      </c>
      <c r="H1004" s="1">
        <v>24.007103920809499</v>
      </c>
      <c r="I1004" s="1">
        <v>23.334452650705501</v>
      </c>
    </row>
    <row r="1005" spans="1:9">
      <c r="A1005" s="1" t="s">
        <v>1015</v>
      </c>
      <c r="B1005" s="1">
        <v>7.4933564844499596</v>
      </c>
      <c r="C1005" s="1">
        <v>-5.4672854671674501E-2</v>
      </c>
      <c r="D1005" s="1">
        <v>0.31965893106231102</v>
      </c>
      <c r="E1005" s="1">
        <v>0.86419627111943798</v>
      </c>
      <c r="F1005" s="1" t="s">
        <v>10</v>
      </c>
      <c r="G1005" s="1" t="s">
        <v>11</v>
      </c>
      <c r="H1005" s="1">
        <v>7.6353248684716499</v>
      </c>
      <c r="I1005" s="1">
        <v>7.3513881004282799</v>
      </c>
    </row>
    <row r="1006" spans="1:9">
      <c r="A1006" s="1" t="s">
        <v>1016</v>
      </c>
      <c r="B1006" s="1">
        <v>2.0164723290200302</v>
      </c>
      <c r="C1006" s="1">
        <v>5.4245871268719298E-2</v>
      </c>
      <c r="D1006" s="1">
        <v>0.31757628674773303</v>
      </c>
      <c r="E1006" s="1">
        <v>0.86437151740455898</v>
      </c>
      <c r="F1006" s="1" t="s">
        <v>10</v>
      </c>
      <c r="G1006" s="1" t="s">
        <v>11</v>
      </c>
      <c r="H1006" s="1">
        <v>1.97856673920488</v>
      </c>
      <c r="I1006" s="1">
        <v>2.0543779188351801</v>
      </c>
    </row>
    <row r="1007" spans="1:9">
      <c r="A1007" s="1" t="s">
        <v>1017</v>
      </c>
      <c r="B1007" s="1">
        <v>52.691498996803197</v>
      </c>
      <c r="C1007" s="1">
        <v>-3.6039567075927502E-2</v>
      </c>
      <c r="D1007" s="1">
        <v>0.21110874212852901</v>
      </c>
      <c r="E1007" s="1">
        <v>0.86444735304540998</v>
      </c>
      <c r="F1007" s="1">
        <v>0.96631762745237504</v>
      </c>
      <c r="G1007" s="1" t="s">
        <v>13</v>
      </c>
      <c r="H1007" s="1">
        <v>53.349600678753397</v>
      </c>
      <c r="I1007" s="1">
        <v>52.033397314852998</v>
      </c>
    </row>
    <row r="1008" spans="1:9">
      <c r="A1008" s="1" t="s">
        <v>1018</v>
      </c>
      <c r="B1008" s="1">
        <v>203.056142584106</v>
      </c>
      <c r="C1008" s="1">
        <v>-2.6815575893667301E-2</v>
      </c>
      <c r="D1008" s="1">
        <v>0.15793048119213601</v>
      </c>
      <c r="E1008" s="1">
        <v>0.86517250541141899</v>
      </c>
      <c r="F1008" s="1">
        <v>0.96631762745237504</v>
      </c>
      <c r="G1008" s="1" t="s">
        <v>13</v>
      </c>
      <c r="H1008" s="1">
        <v>204.94320481449</v>
      </c>
      <c r="I1008" s="1">
        <v>201.16908035372299</v>
      </c>
    </row>
    <row r="1009" spans="1:9">
      <c r="A1009" s="1" t="s">
        <v>1019</v>
      </c>
      <c r="B1009" s="1">
        <v>23.674276602649002</v>
      </c>
      <c r="C1009" s="1">
        <v>4.28540475933194E-2</v>
      </c>
      <c r="D1009" s="1">
        <v>0.25442744595175898</v>
      </c>
      <c r="E1009" s="1">
        <v>0.86624243353614605</v>
      </c>
      <c r="F1009" s="1">
        <v>0.96631762745237504</v>
      </c>
      <c r="G1009" s="1" t="s">
        <v>13</v>
      </c>
      <c r="H1009" s="1">
        <v>23.322690176897801</v>
      </c>
      <c r="I1009" s="1">
        <v>24.025863028400099</v>
      </c>
    </row>
    <row r="1010" spans="1:9">
      <c r="A1010" s="1" t="s">
        <v>1020</v>
      </c>
      <c r="B1010" s="1">
        <v>1.0183313784685499</v>
      </c>
      <c r="C1010" s="1">
        <v>1.5955919628189499E-2</v>
      </c>
      <c r="D1010" s="1">
        <v>9.5011182458350399E-2</v>
      </c>
      <c r="E1010" s="1">
        <v>0.86663262077290004</v>
      </c>
      <c r="F1010" s="1" t="s">
        <v>10</v>
      </c>
      <c r="G1010" s="1" t="s">
        <v>11</v>
      </c>
      <c r="H1010" s="1">
        <v>1.01270016482089</v>
      </c>
      <c r="I1010" s="1">
        <v>1.0239625921162101</v>
      </c>
    </row>
    <row r="1011" spans="1:9">
      <c r="A1011" s="1" t="s">
        <v>1021</v>
      </c>
      <c r="B1011" s="1">
        <v>44.370077036680399</v>
      </c>
      <c r="C1011" s="1">
        <v>-3.33061339618103E-2</v>
      </c>
      <c r="D1011" s="1">
        <v>0.20200771440145501</v>
      </c>
      <c r="E1011" s="1">
        <v>0.86904193359205495</v>
      </c>
      <c r="F1011" s="1">
        <v>0.96631762745237504</v>
      </c>
      <c r="G1011" s="1" t="s">
        <v>13</v>
      </c>
      <c r="H1011" s="1">
        <v>44.882219262425401</v>
      </c>
      <c r="I1011" s="1">
        <v>43.857934810935397</v>
      </c>
    </row>
    <row r="1012" spans="1:9">
      <c r="A1012" s="1" t="s">
        <v>1022</v>
      </c>
      <c r="B1012" s="1">
        <v>2.5332340897641599</v>
      </c>
      <c r="C1012" s="1">
        <v>-5.3965970488388401E-2</v>
      </c>
      <c r="D1012" s="1">
        <v>0.32803727223006501</v>
      </c>
      <c r="E1012" s="1">
        <v>0.86932833415486899</v>
      </c>
      <c r="F1012" s="1" t="s">
        <v>10</v>
      </c>
      <c r="G1012" s="1" t="s">
        <v>11</v>
      </c>
      <c r="H1012" s="1">
        <v>2.5806080994727298</v>
      </c>
      <c r="I1012" s="1">
        <v>2.4858600800555899</v>
      </c>
    </row>
    <row r="1013" spans="1:9">
      <c r="A1013" s="1" t="s">
        <v>1023</v>
      </c>
      <c r="B1013" s="1">
        <v>2.33047201078374</v>
      </c>
      <c r="C1013" s="1">
        <v>-5.2262359278195399E-2</v>
      </c>
      <c r="D1013" s="1">
        <v>0.31791147269714098</v>
      </c>
      <c r="E1013" s="1">
        <v>0.86942192596241497</v>
      </c>
      <c r="F1013" s="1" t="s">
        <v>10</v>
      </c>
      <c r="G1013" s="1" t="s">
        <v>11</v>
      </c>
      <c r="H1013" s="1">
        <v>2.3726786603305801</v>
      </c>
      <c r="I1013" s="1">
        <v>2.2882653612368999</v>
      </c>
    </row>
    <row r="1014" spans="1:9">
      <c r="A1014" s="1" t="s">
        <v>1024</v>
      </c>
      <c r="B1014" s="1">
        <v>97.2034898935825</v>
      </c>
      <c r="C1014" s="1">
        <v>-3.5764273824667403E-2</v>
      </c>
      <c r="D1014" s="1">
        <v>0.21815906454534201</v>
      </c>
      <c r="E1014" s="1">
        <v>0.869780987382193</v>
      </c>
      <c r="F1014" s="1">
        <v>0.96631762745237504</v>
      </c>
      <c r="G1014" s="1" t="s">
        <v>13</v>
      </c>
      <c r="H1014" s="1">
        <v>98.408260863533997</v>
      </c>
      <c r="I1014" s="1">
        <v>95.998718923631102</v>
      </c>
    </row>
    <row r="1015" spans="1:9">
      <c r="A1015" s="1" t="s">
        <v>1025</v>
      </c>
      <c r="B1015" s="1">
        <v>4.4076063030200503</v>
      </c>
      <c r="C1015" s="1">
        <v>-5.4717890651462001E-2</v>
      </c>
      <c r="D1015" s="1">
        <v>0.33549824592580302</v>
      </c>
      <c r="E1015" s="1">
        <v>0.87044409593566197</v>
      </c>
      <c r="F1015" s="1" t="s">
        <v>10</v>
      </c>
      <c r="G1015" s="1" t="s">
        <v>11</v>
      </c>
      <c r="H1015" s="1">
        <v>4.4911811425461199</v>
      </c>
      <c r="I1015" s="1">
        <v>4.3240314634939896</v>
      </c>
    </row>
    <row r="1016" spans="1:9">
      <c r="A1016" s="1" t="s">
        <v>1026</v>
      </c>
      <c r="B1016" s="1">
        <v>7.1370944390501396</v>
      </c>
      <c r="C1016" s="1">
        <v>-5.3211179181823498E-2</v>
      </c>
      <c r="D1016" s="1">
        <v>0.32654306771109698</v>
      </c>
      <c r="E1016" s="1">
        <v>0.87055542442454603</v>
      </c>
      <c r="F1016" s="1" t="s">
        <v>10</v>
      </c>
      <c r="G1016" s="1" t="s">
        <v>11</v>
      </c>
      <c r="H1016" s="1">
        <v>7.2686988854124497</v>
      </c>
      <c r="I1016" s="1">
        <v>7.0054899926878296</v>
      </c>
    </row>
    <row r="1017" spans="1:9">
      <c r="A1017" s="1" t="s">
        <v>1027</v>
      </c>
      <c r="B1017" s="1">
        <v>3.8772398586311101</v>
      </c>
      <c r="C1017" s="1">
        <v>-5.4350167839572701E-2</v>
      </c>
      <c r="D1017" s="1">
        <v>0.33465819421447601</v>
      </c>
      <c r="E1017" s="1">
        <v>0.87098692471973105</v>
      </c>
      <c r="F1017" s="1" t="s">
        <v>10</v>
      </c>
      <c r="G1017" s="1" t="s">
        <v>11</v>
      </c>
      <c r="H1017" s="1">
        <v>3.9502642026331598</v>
      </c>
      <c r="I1017" s="1">
        <v>3.8042155146290599</v>
      </c>
    </row>
    <row r="1018" spans="1:9">
      <c r="A1018" s="1" t="s">
        <v>1028</v>
      </c>
      <c r="B1018" s="1">
        <v>8.0889427740251101</v>
      </c>
      <c r="C1018" s="1">
        <v>-5.2500022407058401E-2</v>
      </c>
      <c r="D1018" s="1">
        <v>0.324545875811863</v>
      </c>
      <c r="E1018" s="1">
        <v>0.871491258529702</v>
      </c>
      <c r="F1018" s="1" t="s">
        <v>10</v>
      </c>
      <c r="G1018" s="1" t="s">
        <v>11</v>
      </c>
      <c r="H1018" s="1">
        <v>8.2361058289316293</v>
      </c>
      <c r="I1018" s="1">
        <v>7.9417797191185899</v>
      </c>
    </row>
    <row r="1019" spans="1:9">
      <c r="A1019" s="1" t="s">
        <v>1029</v>
      </c>
      <c r="B1019" s="1">
        <v>68.623280870976402</v>
      </c>
      <c r="C1019" s="1">
        <v>3.0950209071816899E-2</v>
      </c>
      <c r="D1019" s="1">
        <v>0.191362498589805</v>
      </c>
      <c r="E1019" s="1">
        <v>0.87151373739401095</v>
      </c>
      <c r="F1019" s="1">
        <v>0.96631762745237504</v>
      </c>
      <c r="G1019" s="1" t="s">
        <v>13</v>
      </c>
      <c r="H1019" s="1">
        <v>67.887219757557205</v>
      </c>
      <c r="I1019" s="1">
        <v>69.359341984395698</v>
      </c>
    </row>
    <row r="1020" spans="1:9">
      <c r="A1020" s="1" t="s">
        <v>1030</v>
      </c>
      <c r="B1020" s="1">
        <v>115.025651928093</v>
      </c>
      <c r="C1020" s="1">
        <v>3.7862123262761498E-2</v>
      </c>
      <c r="D1020" s="1">
        <v>0.23473973278308999</v>
      </c>
      <c r="E1020" s="1">
        <v>0.87186180573966998</v>
      </c>
      <c r="F1020" s="1">
        <v>0.96631762745237504</v>
      </c>
      <c r="G1020" s="1" t="s">
        <v>13</v>
      </c>
      <c r="H1020" s="1">
        <v>113.516370569098</v>
      </c>
      <c r="I1020" s="1">
        <v>116.534933287087</v>
      </c>
    </row>
    <row r="1021" spans="1:9">
      <c r="A1021" s="1" t="s">
        <v>1031</v>
      </c>
      <c r="B1021" s="1">
        <v>21.343380090393499</v>
      </c>
      <c r="C1021" s="1">
        <v>-4.1893013858603598E-2</v>
      </c>
      <c r="D1021" s="1">
        <v>0.26098645882815602</v>
      </c>
      <c r="E1021" s="1">
        <v>0.87247307533083196</v>
      </c>
      <c r="F1021" s="1">
        <v>0.96631762745237504</v>
      </c>
      <c r="G1021" s="1" t="s">
        <v>13</v>
      </c>
      <c r="H1021" s="1">
        <v>21.653243113842301</v>
      </c>
      <c r="I1021" s="1">
        <v>21.033517066944601</v>
      </c>
    </row>
    <row r="1022" spans="1:9">
      <c r="A1022" s="1" t="s">
        <v>1032</v>
      </c>
      <c r="B1022" s="1">
        <v>2.0789781511597401</v>
      </c>
      <c r="C1022" s="1">
        <v>-4.8378300367572701E-2</v>
      </c>
      <c r="D1022" s="1">
        <v>0.30508948357770799</v>
      </c>
      <c r="E1022" s="1">
        <v>0.87400699228465994</v>
      </c>
      <c r="F1022" s="1" t="s">
        <v>10</v>
      </c>
      <c r="G1022" s="1" t="s">
        <v>11</v>
      </c>
      <c r="H1022" s="1">
        <v>2.1138323659728</v>
      </c>
      <c r="I1022" s="1">
        <v>2.0441239363466699</v>
      </c>
    </row>
    <row r="1023" spans="1:9">
      <c r="A1023" s="1" t="s">
        <v>1033</v>
      </c>
      <c r="B1023" s="1">
        <v>11.6559162084591</v>
      </c>
      <c r="C1023" s="1">
        <v>4.7344658426798601E-2</v>
      </c>
      <c r="D1023" s="1">
        <v>0.30153856024465198</v>
      </c>
      <c r="E1023" s="1">
        <v>0.875236734164623</v>
      </c>
      <c r="F1023" s="1">
        <v>0.96631762745237504</v>
      </c>
      <c r="G1023" s="1" t="s">
        <v>13</v>
      </c>
      <c r="H1023" s="1">
        <v>11.464678339154201</v>
      </c>
      <c r="I1023" s="1">
        <v>11.847154077763999</v>
      </c>
    </row>
    <row r="1024" spans="1:9">
      <c r="A1024" s="1" t="s">
        <v>1034</v>
      </c>
      <c r="B1024" s="1">
        <v>3.2294551268875602</v>
      </c>
      <c r="C1024" s="1">
        <v>5.2231577445751999E-2</v>
      </c>
      <c r="D1024" s="1">
        <v>0.33292819743006702</v>
      </c>
      <c r="E1024" s="1">
        <v>0.87533515696032005</v>
      </c>
      <c r="F1024" s="1" t="s">
        <v>10</v>
      </c>
      <c r="G1024" s="1" t="s">
        <v>11</v>
      </c>
      <c r="H1024" s="1">
        <v>3.1710016392862999</v>
      </c>
      <c r="I1024" s="1">
        <v>3.2879086144888299</v>
      </c>
    </row>
    <row r="1025" spans="1:9">
      <c r="A1025" s="1" t="s">
        <v>1035</v>
      </c>
      <c r="B1025" s="1">
        <v>4.3037761388285301</v>
      </c>
      <c r="C1025" s="1">
        <v>5.2238453760823401E-2</v>
      </c>
      <c r="D1025" s="1">
        <v>0.335505612385609</v>
      </c>
      <c r="E1025" s="1">
        <v>0.876268956990361</v>
      </c>
      <c r="F1025" s="1" t="s">
        <v>10</v>
      </c>
      <c r="G1025" s="1" t="s">
        <v>11</v>
      </c>
      <c r="H1025" s="1">
        <v>4.2258670713639503</v>
      </c>
      <c r="I1025" s="1">
        <v>4.3816852062931</v>
      </c>
    </row>
    <row r="1026" spans="1:9">
      <c r="A1026" s="1" t="s">
        <v>1036</v>
      </c>
      <c r="B1026" s="1">
        <v>6.93710386394919</v>
      </c>
      <c r="C1026" s="1">
        <v>-5.04568987500661E-2</v>
      </c>
      <c r="D1026" s="1">
        <v>0.32752865951553201</v>
      </c>
      <c r="E1026" s="1">
        <v>0.87756764263852605</v>
      </c>
      <c r="F1026" s="1" t="s">
        <v>10</v>
      </c>
      <c r="G1026" s="1" t="s">
        <v>11</v>
      </c>
      <c r="H1026" s="1">
        <v>7.0584008335041197</v>
      </c>
      <c r="I1026" s="1">
        <v>6.81580689439427</v>
      </c>
    </row>
    <row r="1027" spans="1:9">
      <c r="A1027" s="1" t="s">
        <v>1037</v>
      </c>
      <c r="B1027" s="1">
        <v>7.8419824180617104</v>
      </c>
      <c r="C1027" s="1">
        <v>4.92157375238335E-2</v>
      </c>
      <c r="D1027" s="1">
        <v>0.319570376917795</v>
      </c>
      <c r="E1027" s="1">
        <v>0.87760504898533298</v>
      </c>
      <c r="F1027" s="1" t="s">
        <v>10</v>
      </c>
      <c r="G1027" s="1" t="s">
        <v>11</v>
      </c>
      <c r="H1027" s="1">
        <v>7.7082356757387904</v>
      </c>
      <c r="I1027" s="1">
        <v>7.9757291603846303</v>
      </c>
    </row>
    <row r="1028" spans="1:9">
      <c r="A1028" s="1" t="s">
        <v>1038</v>
      </c>
      <c r="B1028" s="1">
        <v>2.00588408436212</v>
      </c>
      <c r="C1028" s="1">
        <v>-4.45502575176763E-2</v>
      </c>
      <c r="D1028" s="1">
        <v>0.295892380443318</v>
      </c>
      <c r="E1028" s="1">
        <v>0.88032094877131295</v>
      </c>
      <c r="F1028" s="1" t="s">
        <v>10</v>
      </c>
      <c r="G1028" s="1" t="s">
        <v>11</v>
      </c>
      <c r="H1028" s="1">
        <v>2.0368523588569798</v>
      </c>
      <c r="I1028" s="1">
        <v>1.9749158098672599</v>
      </c>
    </row>
    <row r="1029" spans="1:9">
      <c r="A1029" s="1" t="s">
        <v>1039</v>
      </c>
      <c r="B1029" s="1">
        <v>11.503380888931799</v>
      </c>
      <c r="C1029" s="1">
        <v>-4.3476728089178199E-2</v>
      </c>
      <c r="D1029" s="1">
        <v>0.28884689431955202</v>
      </c>
      <c r="E1029" s="1">
        <v>0.88035575597017701</v>
      </c>
      <c r="F1029" s="1">
        <v>0.96631762745237504</v>
      </c>
      <c r="G1029" s="1" t="s">
        <v>13</v>
      </c>
      <c r="H1029" s="1">
        <v>11.6766994012614</v>
      </c>
      <c r="I1029" s="1">
        <v>11.3300623766022</v>
      </c>
    </row>
    <row r="1030" spans="1:9">
      <c r="A1030" s="1" t="s">
        <v>1040</v>
      </c>
      <c r="B1030" s="1">
        <v>4.5669436240230903</v>
      </c>
      <c r="C1030" s="1">
        <v>5.0155236649087401E-2</v>
      </c>
      <c r="D1030" s="1">
        <v>0.33367965347216699</v>
      </c>
      <c r="E1030" s="1">
        <v>0.88052040329169901</v>
      </c>
      <c r="F1030" s="1" t="s">
        <v>10</v>
      </c>
      <c r="G1030" s="1" t="s">
        <v>11</v>
      </c>
      <c r="H1030" s="1">
        <v>4.4875668102460899</v>
      </c>
      <c r="I1030" s="1">
        <v>4.64632043780008</v>
      </c>
    </row>
    <row r="1031" spans="1:9">
      <c r="A1031" s="1" t="s">
        <v>1041</v>
      </c>
      <c r="B1031" s="1">
        <v>1.82565220798265</v>
      </c>
      <c r="C1031" s="1">
        <v>4.6589142476829097E-2</v>
      </c>
      <c r="D1031" s="1">
        <v>0.31308084096780803</v>
      </c>
      <c r="E1031" s="1">
        <v>0.88170461184251703</v>
      </c>
      <c r="F1031" s="1" t="s">
        <v>10</v>
      </c>
      <c r="G1031" s="1" t="s">
        <v>11</v>
      </c>
      <c r="H1031" s="1">
        <v>1.79617675491288</v>
      </c>
      <c r="I1031" s="1">
        <v>1.8551276610524301</v>
      </c>
    </row>
    <row r="1032" spans="1:9">
      <c r="A1032" s="1" t="s">
        <v>1042</v>
      </c>
      <c r="B1032" s="1">
        <v>79.600038580098399</v>
      </c>
      <c r="C1032" s="1">
        <v>-3.10730645097133E-2</v>
      </c>
      <c r="D1032" s="1">
        <v>0.20984693141649299</v>
      </c>
      <c r="E1032" s="1">
        <v>0.88228365372328599</v>
      </c>
      <c r="F1032" s="1">
        <v>0.96631762745237504</v>
      </c>
      <c r="G1032" s="1" t="s">
        <v>13</v>
      </c>
      <c r="H1032" s="1">
        <v>80.457226499613299</v>
      </c>
      <c r="I1032" s="1">
        <v>78.7428506605834</v>
      </c>
    </row>
    <row r="1033" spans="1:9">
      <c r="A1033" s="1" t="s">
        <v>1043</v>
      </c>
      <c r="B1033" s="1">
        <v>5.4573012491253801</v>
      </c>
      <c r="C1033" s="1">
        <v>4.8641622579128699E-2</v>
      </c>
      <c r="D1033" s="1">
        <v>0.32980321905674398</v>
      </c>
      <c r="E1033" s="1">
        <v>0.88274779506577405</v>
      </c>
      <c r="F1033" s="1" t="s">
        <v>10</v>
      </c>
      <c r="G1033" s="1" t="s">
        <v>11</v>
      </c>
      <c r="H1033" s="1">
        <v>5.3653113147211</v>
      </c>
      <c r="I1033" s="1">
        <v>5.5492911835296601</v>
      </c>
    </row>
    <row r="1034" spans="1:9">
      <c r="A1034" s="1" t="s">
        <v>1044</v>
      </c>
      <c r="B1034" s="1">
        <v>31.507791183171701</v>
      </c>
      <c r="C1034" s="1">
        <v>3.4595651000113602E-2</v>
      </c>
      <c r="D1034" s="1">
        <v>0.235092159088757</v>
      </c>
      <c r="E1034" s="1">
        <v>0.88300744822882404</v>
      </c>
      <c r="F1034" s="1">
        <v>0.96631762745237504</v>
      </c>
      <c r="G1034" s="1" t="s">
        <v>13</v>
      </c>
      <c r="H1034" s="1">
        <v>31.1300327914796</v>
      </c>
      <c r="I1034" s="1">
        <v>31.885549574863699</v>
      </c>
    </row>
    <row r="1035" spans="1:9">
      <c r="A1035" s="1" t="s">
        <v>1045</v>
      </c>
      <c r="B1035" s="1">
        <v>8.9943520470577401</v>
      </c>
      <c r="C1035" s="1">
        <v>-4.6838139063606898E-2</v>
      </c>
      <c r="D1035" s="1">
        <v>0.32089373694970702</v>
      </c>
      <c r="E1035" s="1">
        <v>0.88395176202816395</v>
      </c>
      <c r="F1035" s="1" t="s">
        <v>10</v>
      </c>
      <c r="G1035" s="1" t="s">
        <v>11</v>
      </c>
      <c r="H1035" s="1">
        <v>9.1403432998168999</v>
      </c>
      <c r="I1035" s="1">
        <v>8.8483607942985802</v>
      </c>
    </row>
    <row r="1036" spans="1:9">
      <c r="A1036" s="1" t="s">
        <v>1046</v>
      </c>
      <c r="B1036" s="1">
        <v>4.4776360207364903</v>
      </c>
      <c r="C1036" s="1">
        <v>4.8145269538767702E-2</v>
      </c>
      <c r="D1036" s="1">
        <v>0.33395897614672099</v>
      </c>
      <c r="E1036" s="1">
        <v>0.885370003775795</v>
      </c>
      <c r="F1036" s="1" t="s">
        <v>10</v>
      </c>
      <c r="G1036" s="1" t="s">
        <v>11</v>
      </c>
      <c r="H1036" s="1">
        <v>4.4029296613344497</v>
      </c>
      <c r="I1036" s="1">
        <v>4.5523423801385299</v>
      </c>
    </row>
    <row r="1037" spans="1:9">
      <c r="A1037" s="1" t="s">
        <v>1047</v>
      </c>
      <c r="B1037" s="1">
        <v>2.51433552620664</v>
      </c>
      <c r="C1037" s="1">
        <v>4.65736080222207E-2</v>
      </c>
      <c r="D1037" s="1">
        <v>0.33101749165731298</v>
      </c>
      <c r="E1037" s="1">
        <v>0.88810826504719798</v>
      </c>
      <c r="F1037" s="1" t="s">
        <v>10</v>
      </c>
      <c r="G1037" s="1" t="s">
        <v>11</v>
      </c>
      <c r="H1037" s="1">
        <v>2.47375470171789</v>
      </c>
      <c r="I1037" s="1">
        <v>2.5549163506953798</v>
      </c>
    </row>
    <row r="1038" spans="1:9">
      <c r="A1038" s="1" t="s">
        <v>1048</v>
      </c>
      <c r="B1038" s="1">
        <v>11.119428868687899</v>
      </c>
      <c r="C1038" s="1">
        <v>-4.3042102077168E-2</v>
      </c>
      <c r="D1038" s="1">
        <v>0.31079455975284098</v>
      </c>
      <c r="E1038" s="1">
        <v>0.88985275657671903</v>
      </c>
      <c r="F1038" s="1">
        <v>0.96631762745237504</v>
      </c>
      <c r="G1038" s="1" t="s">
        <v>13</v>
      </c>
      <c r="H1038" s="1">
        <v>11.2852879316419</v>
      </c>
      <c r="I1038" s="1">
        <v>10.953569805734</v>
      </c>
    </row>
    <row r="1039" spans="1:9">
      <c r="A1039" s="1" t="s">
        <v>1049</v>
      </c>
      <c r="B1039" s="1">
        <v>21.238308079396599</v>
      </c>
      <c r="C1039" s="1">
        <v>3.8250177323388597E-2</v>
      </c>
      <c r="D1039" s="1">
        <v>0.27893882275299298</v>
      </c>
      <c r="E1039" s="1">
        <v>0.89093003320002895</v>
      </c>
      <c r="F1039" s="1">
        <v>0.96631762745237504</v>
      </c>
      <c r="G1039" s="1" t="s">
        <v>13</v>
      </c>
      <c r="H1039" s="1">
        <v>20.956778912375999</v>
      </c>
      <c r="I1039" s="1">
        <v>21.5198372464173</v>
      </c>
    </row>
    <row r="1040" spans="1:9">
      <c r="A1040" s="1" t="s">
        <v>1050</v>
      </c>
      <c r="B1040" s="1">
        <v>7.1954829337704096</v>
      </c>
      <c r="C1040" s="1">
        <v>-4.4037766671688301E-2</v>
      </c>
      <c r="D1040" s="1">
        <v>0.32210698603893101</v>
      </c>
      <c r="E1040" s="1">
        <v>0.891253839221399</v>
      </c>
      <c r="F1040" s="1" t="s">
        <v>10</v>
      </c>
      <c r="G1040" s="1" t="s">
        <v>11</v>
      </c>
      <c r="H1040" s="1">
        <v>7.3052942202353401</v>
      </c>
      <c r="I1040" s="1">
        <v>7.0856716473054799</v>
      </c>
    </row>
    <row r="1041" spans="1:9">
      <c r="A1041" s="1" t="s">
        <v>1051</v>
      </c>
      <c r="B1041" s="1">
        <v>115.056851923187</v>
      </c>
      <c r="C1041" s="1">
        <v>-2.90313126294066E-2</v>
      </c>
      <c r="D1041" s="1">
        <v>0.21243515627684501</v>
      </c>
      <c r="E1041" s="1">
        <v>0.89129983034319604</v>
      </c>
      <c r="F1041" s="1">
        <v>0.96631762745237504</v>
      </c>
      <c r="G1041" s="1" t="s">
        <v>13</v>
      </c>
      <c r="H1041" s="1">
        <v>116.214455794107</v>
      </c>
      <c r="I1041" s="1">
        <v>113.899248052267</v>
      </c>
    </row>
    <row r="1042" spans="1:9">
      <c r="A1042" s="1" t="s">
        <v>1052</v>
      </c>
      <c r="B1042" s="1">
        <v>3.0221700592945</v>
      </c>
      <c r="C1042" s="1">
        <v>4.4847316713708903E-2</v>
      </c>
      <c r="D1042" s="1">
        <v>0.33456172728988298</v>
      </c>
      <c r="E1042" s="1">
        <v>0.89336465079762395</v>
      </c>
      <c r="F1042" s="1" t="s">
        <v>10</v>
      </c>
      <c r="G1042" s="1" t="s">
        <v>11</v>
      </c>
      <c r="H1042" s="1">
        <v>2.97520056793523</v>
      </c>
      <c r="I1042" s="1">
        <v>3.0691395506537802</v>
      </c>
    </row>
    <row r="1043" spans="1:9">
      <c r="A1043" s="1" t="s">
        <v>1053</v>
      </c>
      <c r="B1043" s="1">
        <v>1.7016219356750999</v>
      </c>
      <c r="C1043" s="1">
        <v>4.1674442737687903E-2</v>
      </c>
      <c r="D1043" s="1">
        <v>0.31187194743751601</v>
      </c>
      <c r="E1043" s="1">
        <v>0.89369771019824495</v>
      </c>
      <c r="F1043" s="1" t="s">
        <v>10</v>
      </c>
      <c r="G1043" s="1" t="s">
        <v>11</v>
      </c>
      <c r="H1043" s="1">
        <v>1.67704667436208</v>
      </c>
      <c r="I1043" s="1">
        <v>1.72619719698813</v>
      </c>
    </row>
    <row r="1044" spans="1:9">
      <c r="A1044" s="1" t="s">
        <v>1054</v>
      </c>
      <c r="B1044" s="1">
        <v>4.4620158399797196</v>
      </c>
      <c r="C1044" s="1">
        <v>-4.4452603324442799E-2</v>
      </c>
      <c r="D1044" s="1">
        <v>0.33553373784146101</v>
      </c>
      <c r="E1044" s="1">
        <v>0.89460206314137902</v>
      </c>
      <c r="F1044" s="1" t="s">
        <v>10</v>
      </c>
      <c r="G1044" s="1" t="s">
        <v>11</v>
      </c>
      <c r="H1044" s="1">
        <v>4.5307526566740401</v>
      </c>
      <c r="I1044" s="1">
        <v>4.3932790232854</v>
      </c>
    </row>
    <row r="1045" spans="1:9">
      <c r="A1045" s="1" t="s">
        <v>1055</v>
      </c>
      <c r="B1045" s="1">
        <v>883.05126543608503</v>
      </c>
      <c r="C1045" s="1">
        <v>-1.5032364016421201E-2</v>
      </c>
      <c r="D1045" s="1">
        <v>0.114009268083655</v>
      </c>
      <c r="E1045" s="1">
        <v>0.89510125836480303</v>
      </c>
      <c r="F1045" s="1">
        <v>0.96631762745237504</v>
      </c>
      <c r="G1045" s="1" t="s">
        <v>13</v>
      </c>
      <c r="H1045" s="1">
        <v>887.65176228185601</v>
      </c>
      <c r="I1045" s="1">
        <v>878.45076859031406</v>
      </c>
    </row>
    <row r="1046" spans="1:9">
      <c r="A1046" s="1" t="s">
        <v>1056</v>
      </c>
      <c r="B1046" s="1">
        <v>27.997284673672599</v>
      </c>
      <c r="C1046" s="1">
        <v>-3.34110319711068E-2</v>
      </c>
      <c r="D1046" s="1">
        <v>0.25624703186777298</v>
      </c>
      <c r="E1046" s="1">
        <v>0.89626102242806804</v>
      </c>
      <c r="F1046" s="1">
        <v>0.96631762745237504</v>
      </c>
      <c r="G1046" s="1" t="s">
        <v>13</v>
      </c>
      <c r="H1046" s="1">
        <v>28.321461419785201</v>
      </c>
      <c r="I1046" s="1">
        <v>27.67310792756</v>
      </c>
    </row>
    <row r="1047" spans="1:9">
      <c r="A1047" s="1" t="s">
        <v>1057</v>
      </c>
      <c r="B1047" s="1">
        <v>2.1044777218575801</v>
      </c>
      <c r="C1047" s="1">
        <v>4.0735571383096802E-2</v>
      </c>
      <c r="D1047" s="1">
        <v>0.31293206811681401</v>
      </c>
      <c r="E1047" s="1">
        <v>0.89642888499543305</v>
      </c>
      <c r="F1047" s="1" t="s">
        <v>10</v>
      </c>
      <c r="G1047" s="1" t="s">
        <v>11</v>
      </c>
      <c r="H1047" s="1">
        <v>2.0747689459415599</v>
      </c>
      <c r="I1047" s="1">
        <v>2.13418649777359</v>
      </c>
    </row>
    <row r="1048" spans="1:9">
      <c r="A1048" s="1" t="s">
        <v>1058</v>
      </c>
      <c r="B1048" s="1">
        <v>4.5505463800610002</v>
      </c>
      <c r="C1048" s="1">
        <v>4.13593597994492E-2</v>
      </c>
      <c r="D1048" s="1">
        <v>0.33532167403021601</v>
      </c>
      <c r="E1048" s="1">
        <v>0.90183601461313601</v>
      </c>
      <c r="F1048" s="1" t="s">
        <v>10</v>
      </c>
      <c r="G1048" s="1" t="s">
        <v>11</v>
      </c>
      <c r="H1048" s="1">
        <v>4.4853230339305803</v>
      </c>
      <c r="I1048" s="1">
        <v>4.6157697261914103</v>
      </c>
    </row>
    <row r="1049" spans="1:9">
      <c r="A1049" s="1" t="s">
        <v>1059</v>
      </c>
      <c r="B1049" s="1">
        <v>2.44703884020208</v>
      </c>
      <c r="C1049" s="1">
        <v>3.9685034314523603E-2</v>
      </c>
      <c r="D1049" s="1">
        <v>0.321892595755224</v>
      </c>
      <c r="E1049" s="1">
        <v>0.90188017460918402</v>
      </c>
      <c r="F1049" s="1" t="s">
        <v>10</v>
      </c>
      <c r="G1049" s="1" t="s">
        <v>11</v>
      </c>
      <c r="H1049" s="1">
        <v>2.4133849165802901</v>
      </c>
      <c r="I1049" s="1">
        <v>2.4806927638238698</v>
      </c>
    </row>
    <row r="1050" spans="1:9">
      <c r="A1050" s="1" t="s">
        <v>1060</v>
      </c>
      <c r="B1050" s="1">
        <v>9.0381158924342397</v>
      </c>
      <c r="C1050" s="1">
        <v>-3.8452201057468403E-2</v>
      </c>
      <c r="D1050" s="1">
        <v>0.31335684079392501</v>
      </c>
      <c r="E1050" s="1">
        <v>0.90233628208139105</v>
      </c>
      <c r="F1050" s="1" t="s">
        <v>10</v>
      </c>
      <c r="G1050" s="1" t="s">
        <v>11</v>
      </c>
      <c r="H1050" s="1">
        <v>9.1585553711341401</v>
      </c>
      <c r="I1050" s="1">
        <v>8.9176764137343394</v>
      </c>
    </row>
    <row r="1051" spans="1:9">
      <c r="A1051" s="1" t="s">
        <v>1061</v>
      </c>
      <c r="B1051" s="1">
        <v>12.4780267767204</v>
      </c>
      <c r="C1051" s="1">
        <v>-3.68136898999901E-2</v>
      </c>
      <c r="D1051" s="1">
        <v>0.302593229595157</v>
      </c>
      <c r="E1051" s="1">
        <v>0.90316777606200005</v>
      </c>
      <c r="F1051" s="1">
        <v>0.96631762745237504</v>
      </c>
      <c r="G1051" s="1" t="s">
        <v>13</v>
      </c>
      <c r="H1051" s="1">
        <v>12.6372209485447</v>
      </c>
      <c r="I1051" s="1">
        <v>12.3188326048961</v>
      </c>
    </row>
    <row r="1052" spans="1:9">
      <c r="A1052" s="1" t="s">
        <v>1062</v>
      </c>
      <c r="B1052" s="1">
        <v>36.4723095115856</v>
      </c>
      <c r="C1052" s="1">
        <v>2.64266684311436E-2</v>
      </c>
      <c r="D1052" s="1">
        <v>0.21735694975973799</v>
      </c>
      <c r="E1052" s="1">
        <v>0.90323015794364403</v>
      </c>
      <c r="F1052" s="1">
        <v>0.96631762745237504</v>
      </c>
      <c r="G1052" s="1" t="s">
        <v>13</v>
      </c>
      <c r="H1052" s="1">
        <v>36.138276797158703</v>
      </c>
      <c r="I1052" s="1">
        <v>36.806342226012603</v>
      </c>
    </row>
    <row r="1053" spans="1:9">
      <c r="A1053" s="1" t="s">
        <v>1063</v>
      </c>
      <c r="B1053" s="1">
        <v>588.59492955733401</v>
      </c>
      <c r="C1053" s="1">
        <v>-1.4786981380706599E-2</v>
      </c>
      <c r="D1053" s="1">
        <v>0.126513045802326</v>
      </c>
      <c r="E1053" s="1">
        <v>0.90695429164308805</v>
      </c>
      <c r="F1053" s="1">
        <v>0.96631762745237504</v>
      </c>
      <c r="G1053" s="1" t="s">
        <v>13</v>
      </c>
      <c r="H1053" s="1">
        <v>591.61132104117803</v>
      </c>
      <c r="I1053" s="1">
        <v>585.57853807348999</v>
      </c>
    </row>
    <row r="1054" spans="1:9">
      <c r="A1054" s="1" t="s">
        <v>1064</v>
      </c>
      <c r="B1054" s="1">
        <v>59.136609618379197</v>
      </c>
      <c r="C1054" s="1">
        <v>2.1669977419696299E-2</v>
      </c>
      <c r="D1054" s="1">
        <v>0.18757533361677101</v>
      </c>
      <c r="E1054" s="1">
        <v>0.90802758202910205</v>
      </c>
      <c r="F1054" s="1">
        <v>0.96631762745237504</v>
      </c>
      <c r="G1054" s="1" t="s">
        <v>13</v>
      </c>
      <c r="H1054" s="1">
        <v>58.692487726453301</v>
      </c>
      <c r="I1054" s="1">
        <v>59.580731510305199</v>
      </c>
    </row>
    <row r="1055" spans="1:9">
      <c r="A1055" s="1" t="s">
        <v>1065</v>
      </c>
      <c r="B1055" s="1">
        <v>12.983766526350299</v>
      </c>
      <c r="C1055" s="1">
        <v>-3.1995559680335697E-2</v>
      </c>
      <c r="D1055" s="1">
        <v>0.28036095445965398</v>
      </c>
      <c r="E1055" s="1">
        <v>0.90914049786173701</v>
      </c>
      <c r="F1055" s="1">
        <v>0.96631762745237504</v>
      </c>
      <c r="G1055" s="1" t="s">
        <v>13</v>
      </c>
      <c r="H1055" s="1">
        <v>13.1277352233997</v>
      </c>
      <c r="I1055" s="1">
        <v>12.839797829300799</v>
      </c>
    </row>
    <row r="1056" spans="1:9">
      <c r="A1056" s="1" t="s">
        <v>1066</v>
      </c>
      <c r="B1056" s="1">
        <v>3.1768236268035799</v>
      </c>
      <c r="C1056" s="1">
        <v>3.78370248128597E-2</v>
      </c>
      <c r="D1056" s="1">
        <v>0.33344711555782403</v>
      </c>
      <c r="E1056" s="1">
        <v>0.90965609008960402</v>
      </c>
      <c r="F1056" s="1" t="s">
        <v>10</v>
      </c>
      <c r="G1056" s="1" t="s">
        <v>11</v>
      </c>
      <c r="H1056" s="1">
        <v>3.1351673302377598</v>
      </c>
      <c r="I1056" s="1">
        <v>3.2184799233693999</v>
      </c>
    </row>
    <row r="1057" spans="1:9">
      <c r="A1057" s="1" t="s">
        <v>1067</v>
      </c>
      <c r="B1057" s="1">
        <v>26.422994931067699</v>
      </c>
      <c r="C1057" s="1">
        <v>-3.2674311420521497E-2</v>
      </c>
      <c r="D1057" s="1">
        <v>0.290777019934845</v>
      </c>
      <c r="E1057" s="1">
        <v>0.91053086548640605</v>
      </c>
      <c r="F1057" s="1">
        <v>0.96631762745237504</v>
      </c>
      <c r="G1057" s="1" t="s">
        <v>13</v>
      </c>
      <c r="H1057" s="1">
        <v>26.722197547930101</v>
      </c>
      <c r="I1057" s="1">
        <v>26.123792314205399</v>
      </c>
    </row>
    <row r="1058" spans="1:9">
      <c r="A1058" s="1" t="s">
        <v>1068</v>
      </c>
      <c r="B1058" s="1">
        <v>163.06194856561601</v>
      </c>
      <c r="C1058" s="1">
        <v>2.0488981772534599E-2</v>
      </c>
      <c r="D1058" s="1">
        <v>0.182613293857224</v>
      </c>
      <c r="E1058" s="1">
        <v>0.91066582691846898</v>
      </c>
      <c r="F1058" s="1">
        <v>0.96631762745237504</v>
      </c>
      <c r="G1058" s="1" t="s">
        <v>13</v>
      </c>
      <c r="H1058" s="1">
        <v>161.90407491801699</v>
      </c>
      <c r="I1058" s="1">
        <v>164.219822213215</v>
      </c>
    </row>
    <row r="1059" spans="1:9">
      <c r="A1059" s="1" t="s">
        <v>1069</v>
      </c>
      <c r="B1059" s="1">
        <v>0.50708017031432195</v>
      </c>
      <c r="C1059" s="1">
        <v>-2.14464644097625E-2</v>
      </c>
      <c r="D1059" s="1">
        <v>0.19994702165876699</v>
      </c>
      <c r="E1059" s="1">
        <v>0.91458213408947797</v>
      </c>
      <c r="F1059" s="1" t="s">
        <v>10</v>
      </c>
      <c r="G1059" s="1" t="s">
        <v>11</v>
      </c>
      <c r="H1059" s="1">
        <v>0.51084911532795696</v>
      </c>
      <c r="I1059" s="1">
        <v>0.50331122530068695</v>
      </c>
    </row>
    <row r="1060" spans="1:9">
      <c r="A1060" s="1" t="s">
        <v>1070</v>
      </c>
      <c r="B1060" s="1">
        <v>2.8511059882814802</v>
      </c>
      <c r="C1060" s="1">
        <v>-3.4109041736305898E-2</v>
      </c>
      <c r="D1060" s="1">
        <v>0.320229385080323</v>
      </c>
      <c r="E1060" s="1">
        <v>0.91517422857044395</v>
      </c>
      <c r="F1060" s="1" t="s">
        <v>10</v>
      </c>
      <c r="G1060" s="1" t="s">
        <v>11</v>
      </c>
      <c r="H1060" s="1">
        <v>2.8848081778346999</v>
      </c>
      <c r="I1060" s="1">
        <v>2.8174037987282698</v>
      </c>
    </row>
    <row r="1061" spans="1:9">
      <c r="A1061" s="1" t="s">
        <v>1071</v>
      </c>
      <c r="B1061" s="1">
        <v>1725.2869537108099</v>
      </c>
      <c r="C1061" s="1">
        <v>1.55634630026628E-2</v>
      </c>
      <c r="D1061" s="1">
        <v>0.14906566873070701</v>
      </c>
      <c r="E1061" s="1">
        <v>0.916846560943813</v>
      </c>
      <c r="F1061" s="1">
        <v>0.970181125430849</v>
      </c>
      <c r="G1061" s="1" t="s">
        <v>13</v>
      </c>
      <c r="H1061" s="1">
        <v>1715.98104410766</v>
      </c>
      <c r="I1061" s="1">
        <v>1734.5928633139499</v>
      </c>
    </row>
    <row r="1062" spans="1:9">
      <c r="A1062" s="1" t="s">
        <v>1072</v>
      </c>
      <c r="B1062" s="1">
        <v>4.1659589345390504</v>
      </c>
      <c r="C1062" s="1">
        <v>-3.4314767633220097E-2</v>
      </c>
      <c r="D1062" s="1">
        <v>0.33472328263766499</v>
      </c>
      <c r="E1062" s="1">
        <v>0.91834646010854604</v>
      </c>
      <c r="F1062" s="1" t="s">
        <v>10</v>
      </c>
      <c r="G1062" s="1" t="s">
        <v>11</v>
      </c>
      <c r="H1062" s="1">
        <v>4.2155006497440803</v>
      </c>
      <c r="I1062" s="1">
        <v>4.1164172193340196</v>
      </c>
    </row>
    <row r="1063" spans="1:9">
      <c r="A1063" s="1" t="s">
        <v>1073</v>
      </c>
      <c r="B1063" s="1">
        <v>8.24825713289672</v>
      </c>
      <c r="C1063" s="1">
        <v>3.2956209387907401E-2</v>
      </c>
      <c r="D1063" s="1">
        <v>0.32379627427187002</v>
      </c>
      <c r="E1063" s="1">
        <v>0.91893075031417903</v>
      </c>
      <c r="F1063" s="1" t="s">
        <v>10</v>
      </c>
      <c r="G1063" s="1" t="s">
        <v>11</v>
      </c>
      <c r="H1063" s="1">
        <v>8.1540516835958794</v>
      </c>
      <c r="I1063" s="1">
        <v>8.3424625821975606</v>
      </c>
    </row>
    <row r="1064" spans="1:9">
      <c r="A1064" s="1" t="s">
        <v>1074</v>
      </c>
      <c r="B1064" s="1">
        <v>3.9226232004291499</v>
      </c>
      <c r="C1064" s="1">
        <v>-3.3961365142994901E-2</v>
      </c>
      <c r="D1064" s="1">
        <v>0.33509568915598498</v>
      </c>
      <c r="E1064" s="1">
        <v>0.91927400717292196</v>
      </c>
      <c r="F1064" s="1" t="s">
        <v>10</v>
      </c>
      <c r="G1064" s="1" t="s">
        <v>11</v>
      </c>
      <c r="H1064" s="1">
        <v>3.9687907838757299</v>
      </c>
      <c r="I1064" s="1">
        <v>3.8764556169825699</v>
      </c>
    </row>
    <row r="1065" spans="1:9">
      <c r="A1065" s="1" t="s">
        <v>1075</v>
      </c>
      <c r="B1065" s="1">
        <v>2.8530890793232202</v>
      </c>
      <c r="C1065" s="1">
        <v>3.2788510636888701E-2</v>
      </c>
      <c r="D1065" s="1">
        <v>0.33023140329186501</v>
      </c>
      <c r="E1065" s="1">
        <v>0.92090841568130699</v>
      </c>
      <c r="F1065" s="1" t="s">
        <v>10</v>
      </c>
      <c r="G1065" s="1" t="s">
        <v>11</v>
      </c>
      <c r="H1065" s="1">
        <v>2.82066902086504</v>
      </c>
      <c r="I1065" s="1">
        <v>2.8855091377814102</v>
      </c>
    </row>
    <row r="1066" spans="1:9">
      <c r="A1066" s="1" t="s">
        <v>1076</v>
      </c>
      <c r="B1066" s="1">
        <v>4.4802045781692597</v>
      </c>
      <c r="C1066" s="1">
        <v>3.3170747342324398E-2</v>
      </c>
      <c r="D1066" s="1">
        <v>0.33465515458669598</v>
      </c>
      <c r="E1066" s="1">
        <v>0.92104363690884195</v>
      </c>
      <c r="F1066" s="1" t="s">
        <v>10</v>
      </c>
      <c r="G1066" s="1" t="s">
        <v>11</v>
      </c>
      <c r="H1066" s="1">
        <v>4.4287019447730502</v>
      </c>
      <c r="I1066" s="1">
        <v>4.5317072115654797</v>
      </c>
    </row>
    <row r="1067" spans="1:9">
      <c r="A1067" s="1" t="s">
        <v>1077</v>
      </c>
      <c r="B1067" s="1">
        <v>3.5591498803626802</v>
      </c>
      <c r="C1067" s="1">
        <v>3.3218487261795097E-2</v>
      </c>
      <c r="D1067" s="1">
        <v>0.33532574486382899</v>
      </c>
      <c r="E1067" s="1">
        <v>0.92108798170759698</v>
      </c>
      <c r="F1067" s="1" t="s">
        <v>10</v>
      </c>
      <c r="G1067" s="1" t="s">
        <v>11</v>
      </c>
      <c r="H1067" s="1">
        <v>3.51817644229603</v>
      </c>
      <c r="I1067" s="1">
        <v>3.6001233184293202</v>
      </c>
    </row>
    <row r="1068" spans="1:9">
      <c r="A1068" s="1" t="s">
        <v>1078</v>
      </c>
      <c r="B1068" s="1">
        <v>3.4874244143422199</v>
      </c>
      <c r="C1068" s="1">
        <v>-3.3086087133711001E-2</v>
      </c>
      <c r="D1068" s="1">
        <v>0.33441983883121701</v>
      </c>
      <c r="E1068" s="1">
        <v>0.92118926103801602</v>
      </c>
      <c r="F1068" s="1" t="s">
        <v>10</v>
      </c>
      <c r="G1068" s="1" t="s">
        <v>11</v>
      </c>
      <c r="H1068" s="1">
        <v>3.5274121344889902</v>
      </c>
      <c r="I1068" s="1">
        <v>3.4474366941954502</v>
      </c>
    </row>
    <row r="1069" spans="1:9">
      <c r="A1069" s="1" t="s">
        <v>1079</v>
      </c>
      <c r="B1069" s="1">
        <v>3.9909917483373101</v>
      </c>
      <c r="C1069" s="1">
        <v>3.3087225388312297E-2</v>
      </c>
      <c r="D1069" s="1">
        <v>0.33505737095502902</v>
      </c>
      <c r="E1069" s="1">
        <v>0.92133603394331898</v>
      </c>
      <c r="F1069" s="1" t="s">
        <v>10</v>
      </c>
      <c r="G1069" s="1" t="s">
        <v>11</v>
      </c>
      <c r="H1069" s="1">
        <v>3.9452284192824099</v>
      </c>
      <c r="I1069" s="1">
        <v>4.0367550773921996</v>
      </c>
    </row>
    <row r="1070" spans="1:9">
      <c r="A1070" s="1" t="s">
        <v>1080</v>
      </c>
      <c r="B1070" s="1">
        <v>16.541501427979199</v>
      </c>
      <c r="C1070" s="1">
        <v>2.6043216919898499E-2</v>
      </c>
      <c r="D1070" s="1">
        <v>0.26640518132059798</v>
      </c>
      <c r="E1070" s="1">
        <v>0.92212452070919804</v>
      </c>
      <c r="F1070" s="1">
        <v>0.97034878268254898</v>
      </c>
      <c r="G1070" s="1" t="s">
        <v>13</v>
      </c>
      <c r="H1070" s="1">
        <v>16.392203690208198</v>
      </c>
      <c r="I1070" s="1">
        <v>16.690799165750299</v>
      </c>
    </row>
    <row r="1071" spans="1:9">
      <c r="A1071" s="1" t="s">
        <v>1081</v>
      </c>
      <c r="B1071" s="1">
        <v>3.27891872267955</v>
      </c>
      <c r="C1071" s="1">
        <v>3.2313376121576698E-2</v>
      </c>
      <c r="D1071" s="1">
        <v>0.33531182656592801</v>
      </c>
      <c r="E1071" s="1">
        <v>0.92322819711346904</v>
      </c>
      <c r="F1071" s="1" t="s">
        <v>10</v>
      </c>
      <c r="G1071" s="1" t="s">
        <v>11</v>
      </c>
      <c r="H1071" s="1">
        <v>3.2421997690016799</v>
      </c>
      <c r="I1071" s="1">
        <v>3.3156376763574298</v>
      </c>
    </row>
    <row r="1072" spans="1:9">
      <c r="A1072" s="1" t="s">
        <v>1082</v>
      </c>
      <c r="B1072" s="1">
        <v>6.7944323341381496</v>
      </c>
      <c r="C1072" s="1">
        <v>-3.1394171130866302E-2</v>
      </c>
      <c r="D1072" s="1">
        <v>0.32702147605626403</v>
      </c>
      <c r="E1072" s="1">
        <v>0.923520306799271</v>
      </c>
      <c r="F1072" s="1" t="s">
        <v>10</v>
      </c>
      <c r="G1072" s="1" t="s">
        <v>11</v>
      </c>
      <c r="H1072" s="1">
        <v>6.8683554948007597</v>
      </c>
      <c r="I1072" s="1">
        <v>6.7205091734755404</v>
      </c>
    </row>
    <row r="1073" spans="1:9">
      <c r="A1073" s="1" t="s">
        <v>1083</v>
      </c>
      <c r="B1073" s="1">
        <v>2.5542658673007401</v>
      </c>
      <c r="C1073" s="1">
        <v>-3.08807099002881E-2</v>
      </c>
      <c r="D1073" s="1">
        <v>0.32411857673580502</v>
      </c>
      <c r="E1073" s="1">
        <v>0.92409563361390501</v>
      </c>
      <c r="F1073" s="1" t="s">
        <v>10</v>
      </c>
      <c r="G1073" s="1" t="s">
        <v>11</v>
      </c>
      <c r="H1073" s="1">
        <v>2.5816016969655902</v>
      </c>
      <c r="I1073" s="1">
        <v>2.5269300376358999</v>
      </c>
    </row>
    <row r="1074" spans="1:9">
      <c r="A1074" s="1" t="s">
        <v>1084</v>
      </c>
      <c r="B1074" s="1">
        <v>5.7819896011846499</v>
      </c>
      <c r="C1074" s="1">
        <v>3.1086169170374801E-2</v>
      </c>
      <c r="D1074" s="1">
        <v>0.32843101620125897</v>
      </c>
      <c r="E1074" s="1">
        <v>0.92459241423171101</v>
      </c>
      <c r="F1074" s="1" t="s">
        <v>10</v>
      </c>
      <c r="G1074" s="1" t="s">
        <v>11</v>
      </c>
      <c r="H1074" s="1">
        <v>5.7196989063774204</v>
      </c>
      <c r="I1074" s="1">
        <v>5.8442802959918803</v>
      </c>
    </row>
    <row r="1075" spans="1:9">
      <c r="A1075" s="1" t="s">
        <v>1085</v>
      </c>
      <c r="B1075" s="1">
        <v>2.9700390186181802</v>
      </c>
      <c r="C1075" s="1">
        <v>-3.0170129374912698E-2</v>
      </c>
      <c r="D1075" s="1">
        <v>0.31970980599628601</v>
      </c>
      <c r="E1075" s="1">
        <v>0.92481744484272699</v>
      </c>
      <c r="F1075" s="1" t="s">
        <v>10</v>
      </c>
      <c r="G1075" s="1" t="s">
        <v>11</v>
      </c>
      <c r="H1075" s="1">
        <v>3.0010931199496498</v>
      </c>
      <c r="I1075" s="1">
        <v>2.93898491728672</v>
      </c>
    </row>
    <row r="1076" spans="1:9">
      <c r="A1076" s="1" t="s">
        <v>1086</v>
      </c>
      <c r="B1076" s="1">
        <v>12.935332321129099</v>
      </c>
      <c r="C1076" s="1">
        <v>2.80233177218948E-2</v>
      </c>
      <c r="D1076" s="1">
        <v>0.29941244029327502</v>
      </c>
      <c r="E1076" s="1">
        <v>0.92543138471889697</v>
      </c>
      <c r="F1076" s="1">
        <v>0.97034878268254898</v>
      </c>
      <c r="G1076" s="1" t="s">
        <v>13</v>
      </c>
      <c r="H1076" s="1">
        <v>12.8097064888407</v>
      </c>
      <c r="I1076" s="1">
        <v>13.0609581534175</v>
      </c>
    </row>
    <row r="1077" spans="1:9">
      <c r="A1077" s="1" t="s">
        <v>1087</v>
      </c>
      <c r="B1077" s="1">
        <v>3.4010402549259302</v>
      </c>
      <c r="C1077" s="1">
        <v>-3.07099554480771E-2</v>
      </c>
      <c r="D1077" s="1">
        <v>0.32906782477118501</v>
      </c>
      <c r="E1077" s="1">
        <v>0.92564609417392996</v>
      </c>
      <c r="F1077" s="1" t="s">
        <v>10</v>
      </c>
      <c r="G1077" s="1" t="s">
        <v>11</v>
      </c>
      <c r="H1077" s="1">
        <v>3.4372370422188201</v>
      </c>
      <c r="I1077" s="1">
        <v>3.3648434676330399</v>
      </c>
    </row>
    <row r="1078" spans="1:9">
      <c r="A1078" s="1" t="s">
        <v>1088</v>
      </c>
      <c r="B1078" s="1">
        <v>2.13337427577091</v>
      </c>
      <c r="C1078" s="1">
        <v>2.7963068224193501E-2</v>
      </c>
      <c r="D1078" s="1">
        <v>0.30373571208618599</v>
      </c>
      <c r="E1078" s="1">
        <v>0.92664733824057</v>
      </c>
      <c r="F1078" s="1" t="s">
        <v>10</v>
      </c>
      <c r="G1078" s="1" t="s">
        <v>11</v>
      </c>
      <c r="H1078" s="1">
        <v>2.1126998362084799</v>
      </c>
      <c r="I1078" s="1">
        <v>2.1540487153333401</v>
      </c>
    </row>
    <row r="1079" spans="1:9">
      <c r="A1079" s="1" t="s">
        <v>1089</v>
      </c>
      <c r="B1079" s="1">
        <v>3.6714978258568398</v>
      </c>
      <c r="C1079" s="1">
        <v>3.0519624990936401E-2</v>
      </c>
      <c r="D1079" s="1">
        <v>0.33542332039428202</v>
      </c>
      <c r="E1079" s="1">
        <v>0.92750182309649698</v>
      </c>
      <c r="F1079" s="1" t="s">
        <v>10</v>
      </c>
      <c r="G1079" s="1" t="s">
        <v>11</v>
      </c>
      <c r="H1079" s="1">
        <v>3.6326647547566902</v>
      </c>
      <c r="I1079" s="1">
        <v>3.7103308969569802</v>
      </c>
    </row>
    <row r="1080" spans="1:9">
      <c r="A1080" s="1" t="s">
        <v>1090</v>
      </c>
      <c r="B1080" s="1">
        <v>3.0113278679243201</v>
      </c>
      <c r="C1080" s="1">
        <v>-3.0034832320657099E-2</v>
      </c>
      <c r="D1080" s="1">
        <v>0.33223536846951901</v>
      </c>
      <c r="E1080" s="1">
        <v>0.92796755088092497</v>
      </c>
      <c r="F1080" s="1" t="s">
        <v>10</v>
      </c>
      <c r="G1080" s="1" t="s">
        <v>11</v>
      </c>
      <c r="H1080" s="1">
        <v>3.0426724897945898</v>
      </c>
      <c r="I1080" s="1">
        <v>2.9799832460540401</v>
      </c>
    </row>
    <row r="1081" spans="1:9">
      <c r="A1081" s="1" t="s">
        <v>1091</v>
      </c>
      <c r="B1081" s="1">
        <v>7.1478135173095598</v>
      </c>
      <c r="C1081" s="1">
        <v>2.9448263772604701E-2</v>
      </c>
      <c r="D1081" s="1">
        <v>0.32576380974561903</v>
      </c>
      <c r="E1081" s="1">
        <v>0.92797127062736795</v>
      </c>
      <c r="F1081" s="1" t="s">
        <v>10</v>
      </c>
      <c r="G1081" s="1" t="s">
        <v>11</v>
      </c>
      <c r="H1081" s="1">
        <v>7.07486553322431</v>
      </c>
      <c r="I1081" s="1">
        <v>7.2207615013948097</v>
      </c>
    </row>
    <row r="1082" spans="1:9">
      <c r="A1082" s="1" t="s">
        <v>1092</v>
      </c>
      <c r="B1082" s="1">
        <v>31.112554563815898</v>
      </c>
      <c r="C1082" s="1">
        <v>-2.16401464642728E-2</v>
      </c>
      <c r="D1082" s="1">
        <v>0.23973154360334401</v>
      </c>
      <c r="E1082" s="1">
        <v>0.928074051431096</v>
      </c>
      <c r="F1082" s="1">
        <v>0.97034878268254898</v>
      </c>
      <c r="G1082" s="1" t="s">
        <v>13</v>
      </c>
      <c r="H1082" s="1">
        <v>31.345891338103598</v>
      </c>
      <c r="I1082" s="1">
        <v>30.879217789528099</v>
      </c>
    </row>
    <row r="1083" spans="1:9">
      <c r="A1083" s="1" t="s">
        <v>1093</v>
      </c>
      <c r="B1083" s="1">
        <v>54.543410081334699</v>
      </c>
      <c r="C1083" s="1">
        <v>-2.3717926761875199E-2</v>
      </c>
      <c r="D1083" s="1">
        <v>0.264333738782012</v>
      </c>
      <c r="E1083" s="1">
        <v>0.92850399909475401</v>
      </c>
      <c r="F1083" s="1">
        <v>0.97034878268254898</v>
      </c>
      <c r="G1083" s="1" t="s">
        <v>13</v>
      </c>
      <c r="H1083" s="1">
        <v>54.9917471979659</v>
      </c>
      <c r="I1083" s="1">
        <v>54.095072964703498</v>
      </c>
    </row>
    <row r="1084" spans="1:9">
      <c r="A1084" s="1" t="s">
        <v>1094</v>
      </c>
      <c r="B1084" s="1">
        <v>8.6509251620787104</v>
      </c>
      <c r="C1084" s="1">
        <v>2.7911936695152101E-2</v>
      </c>
      <c r="D1084" s="1">
        <v>0.31309360883694298</v>
      </c>
      <c r="E1084" s="1">
        <v>0.92896361135641803</v>
      </c>
      <c r="F1084" s="1" t="s">
        <v>10</v>
      </c>
      <c r="G1084" s="1" t="s">
        <v>11</v>
      </c>
      <c r="H1084" s="1">
        <v>8.5672427007620104</v>
      </c>
      <c r="I1084" s="1">
        <v>8.7346076233954104</v>
      </c>
    </row>
    <row r="1085" spans="1:9">
      <c r="A1085" s="1" t="s">
        <v>1095</v>
      </c>
      <c r="B1085" s="1">
        <v>0.28302771536957599</v>
      </c>
      <c r="C1085" s="1">
        <v>-1.3689977960089399E-2</v>
      </c>
      <c r="D1085" s="1">
        <v>0.15419183444967799</v>
      </c>
      <c r="E1085" s="1">
        <v>0.92925249055222203</v>
      </c>
      <c r="F1085" s="1" t="s">
        <v>10</v>
      </c>
      <c r="G1085" s="1" t="s">
        <v>11</v>
      </c>
      <c r="H1085" s="1">
        <v>0.28437055429319202</v>
      </c>
      <c r="I1085" s="1">
        <v>0.28168487644596102</v>
      </c>
    </row>
    <row r="1086" spans="1:9">
      <c r="A1086" s="1" t="s">
        <v>1096</v>
      </c>
      <c r="B1086" s="1">
        <v>10.632766191511299</v>
      </c>
      <c r="C1086" s="1">
        <v>-2.7882102145021501E-2</v>
      </c>
      <c r="D1086" s="1">
        <v>0.31607033252577399</v>
      </c>
      <c r="E1086" s="1">
        <v>0.92970590173249401</v>
      </c>
      <c r="F1086" s="1">
        <v>0.97034878268254898</v>
      </c>
      <c r="G1086" s="1" t="s">
        <v>13</v>
      </c>
      <c r="H1086" s="1">
        <v>10.7355095424272</v>
      </c>
      <c r="I1086" s="1">
        <v>10.5300228405954</v>
      </c>
    </row>
    <row r="1087" spans="1:9">
      <c r="A1087" s="1" t="s">
        <v>1097</v>
      </c>
      <c r="B1087" s="1">
        <v>1.8897073163004701</v>
      </c>
      <c r="C1087" s="1">
        <v>2.62842458842488E-2</v>
      </c>
      <c r="D1087" s="1">
        <v>0.29895476865637899</v>
      </c>
      <c r="E1087" s="1">
        <v>0.92993988127460403</v>
      </c>
      <c r="F1087" s="1" t="s">
        <v>10</v>
      </c>
      <c r="G1087" s="1" t="s">
        <v>11</v>
      </c>
      <c r="H1087" s="1">
        <v>1.8724936444909299</v>
      </c>
      <c r="I1087" s="1">
        <v>1.90692098811002</v>
      </c>
    </row>
    <row r="1088" spans="1:9">
      <c r="A1088" s="1" t="s">
        <v>1098</v>
      </c>
      <c r="B1088" s="1">
        <v>6.5013277253343196</v>
      </c>
      <c r="C1088" s="1">
        <v>-2.90898122107352E-2</v>
      </c>
      <c r="D1088" s="1">
        <v>0.331060032996496</v>
      </c>
      <c r="E1088" s="1">
        <v>0.929981040161451</v>
      </c>
      <c r="F1088" s="1" t="s">
        <v>10</v>
      </c>
      <c r="G1088" s="1" t="s">
        <v>11</v>
      </c>
      <c r="H1088" s="1">
        <v>6.5668703348132196</v>
      </c>
      <c r="I1088" s="1">
        <v>6.4357851158554098</v>
      </c>
    </row>
    <row r="1089" spans="1:9">
      <c r="A1089" s="1" t="s">
        <v>1099</v>
      </c>
      <c r="B1089" s="1">
        <v>3.4577618093546199</v>
      </c>
      <c r="C1089" s="1">
        <v>-2.8333975343293301E-2</v>
      </c>
      <c r="D1089" s="1">
        <v>0.33517810006835802</v>
      </c>
      <c r="E1089" s="1">
        <v>0.93263180072291996</v>
      </c>
      <c r="F1089" s="1" t="s">
        <v>10</v>
      </c>
      <c r="G1089" s="1" t="s">
        <v>11</v>
      </c>
      <c r="H1089" s="1">
        <v>3.4917152735615402</v>
      </c>
      <c r="I1089" s="1">
        <v>3.4238083451476902</v>
      </c>
    </row>
    <row r="1090" spans="1:9">
      <c r="A1090" s="1" t="s">
        <v>1100</v>
      </c>
      <c r="B1090" s="1">
        <v>1.42909217734115</v>
      </c>
      <c r="C1090" s="1">
        <v>2.1177797464938301E-2</v>
      </c>
      <c r="D1090" s="1">
        <v>0.25765553083678699</v>
      </c>
      <c r="E1090" s="1">
        <v>0.93449226324985302</v>
      </c>
      <c r="F1090" s="1" t="s">
        <v>10</v>
      </c>
      <c r="G1090" s="1" t="s">
        <v>11</v>
      </c>
      <c r="H1090" s="1">
        <v>1.4186033074211299</v>
      </c>
      <c r="I1090" s="1">
        <v>1.4395810472611701</v>
      </c>
    </row>
    <row r="1091" spans="1:9">
      <c r="A1091" s="1" t="s">
        <v>1101</v>
      </c>
      <c r="B1091" s="1">
        <v>8.3460192509785802</v>
      </c>
      <c r="C1091" s="1">
        <v>2.45352016202376E-2</v>
      </c>
      <c r="D1091" s="1">
        <v>0.30664622904041799</v>
      </c>
      <c r="E1091" s="1">
        <v>0.93622816962226596</v>
      </c>
      <c r="F1091" s="1" t="s">
        <v>10</v>
      </c>
      <c r="G1091" s="1" t="s">
        <v>11</v>
      </c>
      <c r="H1091" s="1">
        <v>8.2750526488767999</v>
      </c>
      <c r="I1091" s="1">
        <v>8.4169858530803499</v>
      </c>
    </row>
    <row r="1092" spans="1:9">
      <c r="A1092" s="1" t="s">
        <v>1102</v>
      </c>
      <c r="B1092" s="1">
        <v>2.2858903986673198</v>
      </c>
      <c r="C1092" s="1">
        <v>-2.5873874280626499E-2</v>
      </c>
      <c r="D1092" s="1">
        <v>0.32684775362435398</v>
      </c>
      <c r="E1092" s="1">
        <v>0.93690388512498801</v>
      </c>
      <c r="F1092" s="1" t="s">
        <v>10</v>
      </c>
      <c r="G1092" s="1" t="s">
        <v>11</v>
      </c>
      <c r="H1092" s="1">
        <v>2.30638788908505</v>
      </c>
      <c r="I1092" s="1">
        <v>2.2653929082495901</v>
      </c>
    </row>
    <row r="1093" spans="1:9">
      <c r="A1093" s="1" t="s">
        <v>1103</v>
      </c>
      <c r="B1093" s="1">
        <v>4.4030032925611398</v>
      </c>
      <c r="C1093" s="1">
        <v>2.6418730795046998E-2</v>
      </c>
      <c r="D1093" s="1">
        <v>0.33446552166186699</v>
      </c>
      <c r="E1093" s="1">
        <v>0.93704224354852295</v>
      </c>
      <c r="F1093" s="1" t="s">
        <v>10</v>
      </c>
      <c r="G1093" s="1" t="s">
        <v>11</v>
      </c>
      <c r="H1093" s="1">
        <v>4.36269036954016</v>
      </c>
      <c r="I1093" s="1">
        <v>4.4433162155821204</v>
      </c>
    </row>
    <row r="1094" spans="1:9">
      <c r="A1094" s="1" t="s">
        <v>1104</v>
      </c>
      <c r="B1094" s="1">
        <v>1.0472584938485401</v>
      </c>
      <c r="C1094" s="1">
        <v>-2.1437988612049999E-2</v>
      </c>
      <c r="D1094" s="1">
        <v>0.27443035920050601</v>
      </c>
      <c r="E1094" s="1">
        <v>0.93773407941768006</v>
      </c>
      <c r="F1094" s="1" t="s">
        <v>10</v>
      </c>
      <c r="G1094" s="1" t="s">
        <v>11</v>
      </c>
      <c r="H1094" s="1">
        <v>1.0550393144372101</v>
      </c>
      <c r="I1094" s="1">
        <v>1.0394776732598701</v>
      </c>
    </row>
    <row r="1095" spans="1:9">
      <c r="A1095" s="1" t="s">
        <v>1105</v>
      </c>
      <c r="B1095" s="1">
        <v>2.8886047034371298</v>
      </c>
      <c r="C1095" s="1">
        <v>2.5922740560010201E-2</v>
      </c>
      <c r="D1095" s="1">
        <v>0.33321296155741298</v>
      </c>
      <c r="E1095" s="1">
        <v>0.93799007767384901</v>
      </c>
      <c r="F1095" s="1" t="s">
        <v>10</v>
      </c>
      <c r="G1095" s="1" t="s">
        <v>11</v>
      </c>
      <c r="H1095" s="1">
        <v>2.8626537804783001</v>
      </c>
      <c r="I1095" s="1">
        <v>2.91455562639596</v>
      </c>
    </row>
    <row r="1096" spans="1:9">
      <c r="A1096" s="1" t="s">
        <v>1106</v>
      </c>
      <c r="B1096" s="1">
        <v>13.0466526111957</v>
      </c>
      <c r="C1096" s="1">
        <v>2.0938266851736199E-2</v>
      </c>
      <c r="D1096" s="1">
        <v>0.27821434947856499</v>
      </c>
      <c r="E1096" s="1">
        <v>0.94000826148466099</v>
      </c>
      <c r="F1096" s="1">
        <v>0.97842821767613197</v>
      </c>
      <c r="G1096" s="1" t="s">
        <v>13</v>
      </c>
      <c r="H1096" s="1">
        <v>12.9519792771827</v>
      </c>
      <c r="I1096" s="1">
        <v>13.1413259452088</v>
      </c>
    </row>
    <row r="1097" spans="1:9">
      <c r="A1097" s="1" t="s">
        <v>1107</v>
      </c>
      <c r="B1097" s="1">
        <v>1.2800484094908999</v>
      </c>
      <c r="C1097" s="1">
        <v>-2.1994229793100398E-2</v>
      </c>
      <c r="D1097" s="1">
        <v>0.29409690350496498</v>
      </c>
      <c r="E1097" s="1">
        <v>0.94038525487973301</v>
      </c>
      <c r="F1097" s="1" t="s">
        <v>10</v>
      </c>
      <c r="G1097" s="1" t="s">
        <v>11</v>
      </c>
      <c r="H1097" s="1">
        <v>1.28980554207814</v>
      </c>
      <c r="I1097" s="1">
        <v>1.2702912769036601</v>
      </c>
    </row>
    <row r="1098" spans="1:9">
      <c r="A1098" s="1" t="s">
        <v>1108</v>
      </c>
      <c r="B1098" s="1">
        <v>3.65220718087678</v>
      </c>
      <c r="C1098" s="1">
        <v>-2.4474927275060399E-2</v>
      </c>
      <c r="D1098" s="1">
        <v>0.33540915174210201</v>
      </c>
      <c r="E1098" s="1">
        <v>0.94182970218597994</v>
      </c>
      <c r="F1098" s="1" t="s">
        <v>10</v>
      </c>
      <c r="G1098" s="1" t="s">
        <v>11</v>
      </c>
      <c r="H1098" s="1">
        <v>3.6831857864894899</v>
      </c>
      <c r="I1098" s="1">
        <v>3.6212285752640798</v>
      </c>
    </row>
    <row r="1099" spans="1:9">
      <c r="A1099" s="1" t="s">
        <v>1109</v>
      </c>
      <c r="B1099" s="1">
        <v>2.23600501693406</v>
      </c>
      <c r="C1099" s="1">
        <v>-2.1902043248313501E-2</v>
      </c>
      <c r="D1099" s="1">
        <v>0.32773489469372602</v>
      </c>
      <c r="E1099" s="1">
        <v>0.94671820564459097</v>
      </c>
      <c r="F1099" s="1" t="s">
        <v>10</v>
      </c>
      <c r="G1099" s="1" t="s">
        <v>11</v>
      </c>
      <c r="H1099" s="1">
        <v>2.25297746663297</v>
      </c>
      <c r="I1099" s="1">
        <v>2.2190325672351499</v>
      </c>
    </row>
    <row r="1100" spans="1:9">
      <c r="A1100" s="1" t="s">
        <v>1110</v>
      </c>
      <c r="B1100" s="1">
        <v>5.4457232109191898</v>
      </c>
      <c r="C1100" s="1">
        <v>-2.19000885931976E-2</v>
      </c>
      <c r="D1100" s="1">
        <v>0.33152747730418097</v>
      </c>
      <c r="E1100" s="1">
        <v>0.94733153726119701</v>
      </c>
      <c r="F1100" s="1" t="s">
        <v>10</v>
      </c>
      <c r="G1100" s="1" t="s">
        <v>11</v>
      </c>
      <c r="H1100" s="1">
        <v>5.4870554146426196</v>
      </c>
      <c r="I1100" s="1">
        <v>5.4043910071957697</v>
      </c>
    </row>
    <row r="1101" spans="1:9">
      <c r="A1101" s="1" t="s">
        <v>1111</v>
      </c>
      <c r="B1101" s="1">
        <v>14.7721207816559</v>
      </c>
      <c r="C1101" s="1">
        <v>-1.8280870032807098E-2</v>
      </c>
      <c r="D1101" s="1">
        <v>0.28159906604982898</v>
      </c>
      <c r="E1101" s="1">
        <v>0.94823922708017006</v>
      </c>
      <c r="F1101" s="1">
        <v>0.98301727361667102</v>
      </c>
      <c r="G1101" s="1" t="s">
        <v>13</v>
      </c>
      <c r="H1101" s="1">
        <v>14.8657107640259</v>
      </c>
      <c r="I1101" s="1">
        <v>14.678530799285999</v>
      </c>
    </row>
    <row r="1102" spans="1:9">
      <c r="A1102" s="1" t="s">
        <v>1112</v>
      </c>
      <c r="B1102" s="1">
        <v>3.9337747345726002</v>
      </c>
      <c r="C1102" s="1">
        <v>2.13876294271414E-2</v>
      </c>
      <c r="D1102" s="1">
        <v>0.33327316984017902</v>
      </c>
      <c r="E1102" s="1">
        <v>0.94883130454478104</v>
      </c>
      <c r="F1102" s="1" t="s">
        <v>10</v>
      </c>
      <c r="G1102" s="1" t="s">
        <v>11</v>
      </c>
      <c r="H1102" s="1">
        <v>3.9046166058453502</v>
      </c>
      <c r="I1102" s="1">
        <v>3.96293286329984</v>
      </c>
    </row>
    <row r="1103" spans="1:9">
      <c r="A1103" s="1" t="s">
        <v>1113</v>
      </c>
      <c r="B1103" s="1">
        <v>0.53417075063137798</v>
      </c>
      <c r="C1103" s="1">
        <v>-1.3501357968972101E-2</v>
      </c>
      <c r="D1103" s="1">
        <v>0.216333250659138</v>
      </c>
      <c r="E1103" s="1">
        <v>0.95023633239056304</v>
      </c>
      <c r="F1103" s="1" t="s">
        <v>10</v>
      </c>
      <c r="G1103" s="1" t="s">
        <v>11</v>
      </c>
      <c r="H1103" s="1">
        <v>0.53667023170013395</v>
      </c>
      <c r="I1103" s="1">
        <v>0.53167126956262201</v>
      </c>
    </row>
    <row r="1104" spans="1:9">
      <c r="A1104" s="1" t="s">
        <v>1114</v>
      </c>
      <c r="B1104" s="1">
        <v>1.7775779467811099</v>
      </c>
      <c r="C1104" s="1">
        <v>-1.8619941500631901E-2</v>
      </c>
      <c r="D1104" s="1">
        <v>0.31169425008803198</v>
      </c>
      <c r="E1104" s="1">
        <v>0.95236443291026995</v>
      </c>
      <c r="F1104" s="1" t="s">
        <v>10</v>
      </c>
      <c r="G1104" s="1" t="s">
        <v>11</v>
      </c>
      <c r="H1104" s="1">
        <v>1.78904881796551</v>
      </c>
      <c r="I1104" s="1">
        <v>1.7661070755967101</v>
      </c>
    </row>
    <row r="1105" spans="1:9">
      <c r="A1105" s="1" t="s">
        <v>1115</v>
      </c>
      <c r="B1105" s="1">
        <v>101.836702358929</v>
      </c>
      <c r="C1105" s="1">
        <v>9.2013604220005096E-3</v>
      </c>
      <c r="D1105" s="1">
        <v>0.15713867343735399</v>
      </c>
      <c r="E1105" s="1">
        <v>0.95330601968737905</v>
      </c>
      <c r="F1105" s="1">
        <v>0.98301727361667102</v>
      </c>
      <c r="G1105" s="1" t="s">
        <v>13</v>
      </c>
      <c r="H1105" s="1">
        <v>101.511951458813</v>
      </c>
      <c r="I1105" s="1">
        <v>102.161453259045</v>
      </c>
    </row>
    <row r="1106" spans="1:9">
      <c r="A1106" s="1" t="s">
        <v>1116</v>
      </c>
      <c r="B1106" s="1">
        <v>1.7046479884549399</v>
      </c>
      <c r="C1106" s="1">
        <v>-1.77497277213273E-2</v>
      </c>
      <c r="D1106" s="1">
        <v>0.30343951988850398</v>
      </c>
      <c r="E1106" s="1">
        <v>0.95335425846069999</v>
      </c>
      <c r="F1106" s="1" t="s">
        <v>10</v>
      </c>
      <c r="G1106" s="1" t="s">
        <v>11</v>
      </c>
      <c r="H1106" s="1">
        <v>1.7151341463544001</v>
      </c>
      <c r="I1106" s="1">
        <v>1.69416183055547</v>
      </c>
    </row>
    <row r="1107" spans="1:9">
      <c r="A1107" s="1" t="s">
        <v>1117</v>
      </c>
      <c r="B1107" s="1">
        <v>1.6782638591173</v>
      </c>
      <c r="C1107" s="1">
        <v>1.6254922404960001E-2</v>
      </c>
      <c r="D1107" s="1">
        <v>0.28140984144327102</v>
      </c>
      <c r="E1107" s="1">
        <v>0.95393784733240405</v>
      </c>
      <c r="F1107" s="1" t="s">
        <v>10</v>
      </c>
      <c r="G1107" s="1" t="s">
        <v>11</v>
      </c>
      <c r="H1107" s="1">
        <v>1.66880941467711</v>
      </c>
      <c r="I1107" s="1">
        <v>1.6877183035574901</v>
      </c>
    </row>
    <row r="1108" spans="1:9">
      <c r="A1108" s="1" t="s">
        <v>1118</v>
      </c>
      <c r="B1108" s="1">
        <v>2.34350470549616</v>
      </c>
      <c r="C1108" s="1">
        <v>1.8202569208417198E-2</v>
      </c>
      <c r="D1108" s="1">
        <v>0.31542867596356899</v>
      </c>
      <c r="E1108" s="1">
        <v>0.95398169808004296</v>
      </c>
      <c r="F1108" s="1" t="s">
        <v>10</v>
      </c>
      <c r="G1108" s="1" t="s">
        <v>11</v>
      </c>
      <c r="H1108" s="1">
        <v>2.3287208324322002</v>
      </c>
      <c r="I1108" s="1">
        <v>2.3582885785601202</v>
      </c>
    </row>
    <row r="1109" spans="1:9">
      <c r="A1109" s="1" t="s">
        <v>1119</v>
      </c>
      <c r="B1109" s="1">
        <v>2.9260669494435199</v>
      </c>
      <c r="C1109" s="1">
        <v>1.89688430168161E-2</v>
      </c>
      <c r="D1109" s="1">
        <v>0.329608059502698</v>
      </c>
      <c r="E1109" s="1">
        <v>0.954107321456931</v>
      </c>
      <c r="F1109" s="1" t="s">
        <v>10</v>
      </c>
      <c r="G1109" s="1" t="s">
        <v>11</v>
      </c>
      <c r="H1109" s="1">
        <v>2.90683096974765</v>
      </c>
      <c r="I1109" s="1">
        <v>2.9453029291393902</v>
      </c>
    </row>
    <row r="1110" spans="1:9">
      <c r="A1110" s="1" t="s">
        <v>1120</v>
      </c>
      <c r="B1110" s="1">
        <v>4.5761315903247404</v>
      </c>
      <c r="C1110" s="1">
        <v>-1.86646081743203E-2</v>
      </c>
      <c r="D1110" s="1">
        <v>0.33388528383303201</v>
      </c>
      <c r="E1110" s="1">
        <v>0.95542046679789305</v>
      </c>
      <c r="F1110" s="1" t="s">
        <v>10</v>
      </c>
      <c r="G1110" s="1" t="s">
        <v>11</v>
      </c>
      <c r="H1110" s="1">
        <v>4.6057326180460203</v>
      </c>
      <c r="I1110" s="1">
        <v>4.5465305626034596</v>
      </c>
    </row>
    <row r="1111" spans="1:9">
      <c r="A1111" s="1" t="s">
        <v>1121</v>
      </c>
      <c r="B1111" s="1">
        <v>2.6725035450264598</v>
      </c>
      <c r="C1111" s="1">
        <v>-1.7757077008369801E-2</v>
      </c>
      <c r="D1111" s="1">
        <v>0.33132711518566199</v>
      </c>
      <c r="E1111" s="1">
        <v>0.95725880143773801</v>
      </c>
      <c r="F1111" s="1" t="s">
        <v>10</v>
      </c>
      <c r="G1111" s="1" t="s">
        <v>11</v>
      </c>
      <c r="H1111" s="1">
        <v>2.6889502821448499</v>
      </c>
      <c r="I1111" s="1">
        <v>2.6560568079080702</v>
      </c>
    </row>
    <row r="1112" spans="1:9">
      <c r="A1112" s="1" t="s">
        <v>1122</v>
      </c>
      <c r="B1112" s="1">
        <v>10.910940888077</v>
      </c>
      <c r="C1112" s="1">
        <v>1.4791683149076499E-2</v>
      </c>
      <c r="D1112" s="1">
        <v>0.29238732253104899</v>
      </c>
      <c r="E1112" s="1">
        <v>0.95965275336938904</v>
      </c>
      <c r="F1112" s="1">
        <v>0.98301727361667102</v>
      </c>
      <c r="G1112" s="1" t="s">
        <v>13</v>
      </c>
      <c r="H1112" s="1">
        <v>10.8550074571972</v>
      </c>
      <c r="I1112" s="1">
        <v>10.966874318956799</v>
      </c>
    </row>
    <row r="1113" spans="1:9">
      <c r="A1113" s="1" t="s">
        <v>1123</v>
      </c>
      <c r="B1113" s="1">
        <v>0.761482132586635</v>
      </c>
      <c r="C1113" s="1">
        <v>-1.16502405014584E-2</v>
      </c>
      <c r="D1113" s="1">
        <v>0.23652065826340499</v>
      </c>
      <c r="E1113" s="1">
        <v>0.96071468087101597</v>
      </c>
      <c r="F1113" s="1" t="s">
        <v>10</v>
      </c>
      <c r="G1113" s="1" t="s">
        <v>11</v>
      </c>
      <c r="H1113" s="1">
        <v>0.76455672614986803</v>
      </c>
      <c r="I1113" s="1">
        <v>0.75840753902340097</v>
      </c>
    </row>
    <row r="1114" spans="1:9">
      <c r="A1114" s="1" t="s">
        <v>1124</v>
      </c>
      <c r="B1114" s="1">
        <v>41.896009662884602</v>
      </c>
      <c r="C1114" s="1">
        <v>9.8794827305606608E-3</v>
      </c>
      <c r="D1114" s="1">
        <v>0.20470028223276299</v>
      </c>
      <c r="E1114" s="1">
        <v>0.96150651338113102</v>
      </c>
      <c r="F1114" s="1">
        <v>0.98301727361667102</v>
      </c>
      <c r="G1114" s="1" t="s">
        <v>13</v>
      </c>
      <c r="H1114" s="1">
        <v>41.752559635429698</v>
      </c>
      <c r="I1114" s="1">
        <v>42.039459690339399</v>
      </c>
    </row>
    <row r="1115" spans="1:9">
      <c r="A1115" s="1" t="s">
        <v>1125</v>
      </c>
      <c r="B1115" s="1">
        <v>4.4290319297773202</v>
      </c>
      <c r="C1115" s="1">
        <v>-1.57722467302654E-2</v>
      </c>
      <c r="D1115" s="1">
        <v>0.33541050874946698</v>
      </c>
      <c r="E1115" s="1">
        <v>0.96249433002048002</v>
      </c>
      <c r="F1115" s="1" t="s">
        <v>10</v>
      </c>
      <c r="G1115" s="1" t="s">
        <v>11</v>
      </c>
      <c r="H1115" s="1">
        <v>4.4532418586401699</v>
      </c>
      <c r="I1115" s="1">
        <v>4.4048220009144599</v>
      </c>
    </row>
    <row r="1116" spans="1:9">
      <c r="A1116" s="1" t="s">
        <v>1126</v>
      </c>
      <c r="B1116" s="1">
        <v>12.9113420823584</v>
      </c>
      <c r="C1116" s="1">
        <v>1.3133196684369399E-2</v>
      </c>
      <c r="D1116" s="1">
        <v>0.28032718580893401</v>
      </c>
      <c r="E1116" s="1">
        <v>0.96263315373008096</v>
      </c>
      <c r="F1116" s="1">
        <v>0.98301727361667102</v>
      </c>
      <c r="G1116" s="1" t="s">
        <v>13</v>
      </c>
      <c r="H1116" s="1">
        <v>12.852574976614401</v>
      </c>
      <c r="I1116" s="1">
        <v>12.9701091881025</v>
      </c>
    </row>
    <row r="1117" spans="1:9">
      <c r="A1117" s="1" t="s">
        <v>1127</v>
      </c>
      <c r="B1117" s="1">
        <v>23.022132901567399</v>
      </c>
      <c r="C1117" s="1">
        <v>-1.2905704043862201E-2</v>
      </c>
      <c r="D1117" s="1">
        <v>0.27798259431490302</v>
      </c>
      <c r="E1117" s="1">
        <v>0.96297047266049096</v>
      </c>
      <c r="F1117" s="1">
        <v>0.98301727361667102</v>
      </c>
      <c r="G1117" s="1" t="s">
        <v>13</v>
      </c>
      <c r="H1117" s="1">
        <v>23.125105062673899</v>
      </c>
      <c r="I1117" s="1">
        <v>22.919160740460899</v>
      </c>
    </row>
    <row r="1118" spans="1:9">
      <c r="A1118" s="1" t="s">
        <v>1128</v>
      </c>
      <c r="B1118" s="1">
        <v>2.6819365879471202</v>
      </c>
      <c r="C1118" s="1">
        <v>-1.5233836344279401E-2</v>
      </c>
      <c r="D1118" s="1">
        <v>0.33057195931134398</v>
      </c>
      <c r="E1118" s="1">
        <v>0.96324388167929398</v>
      </c>
      <c r="F1118" s="1" t="s">
        <v>10</v>
      </c>
      <c r="G1118" s="1" t="s">
        <v>11</v>
      </c>
      <c r="H1118" s="1">
        <v>2.6960961304337401</v>
      </c>
      <c r="I1118" s="1">
        <v>2.6677770454604901</v>
      </c>
    </row>
    <row r="1119" spans="1:9">
      <c r="A1119" s="1" t="s">
        <v>1129</v>
      </c>
      <c r="B1119" s="1">
        <v>21.1187887027736</v>
      </c>
      <c r="C1119" s="1">
        <v>1.16447481442471E-2</v>
      </c>
      <c r="D1119" s="1">
        <v>0.25387358182430603</v>
      </c>
      <c r="E1119" s="1">
        <v>0.96341522511980604</v>
      </c>
      <c r="F1119" s="1">
        <v>0.98301727361667102</v>
      </c>
      <c r="G1119" s="1" t="s">
        <v>13</v>
      </c>
      <c r="H1119" s="1">
        <v>21.033558756926599</v>
      </c>
      <c r="I1119" s="1">
        <v>21.2040186486206</v>
      </c>
    </row>
    <row r="1120" spans="1:9">
      <c r="A1120" s="1" t="s">
        <v>1130</v>
      </c>
      <c r="B1120" s="1">
        <v>4.4141444944264396</v>
      </c>
      <c r="C1120" s="1">
        <v>-1.47863098362679E-2</v>
      </c>
      <c r="D1120" s="1">
        <v>0.32434061628982302</v>
      </c>
      <c r="E1120" s="1">
        <v>0.96363797076633295</v>
      </c>
      <c r="F1120" s="1" t="s">
        <v>10</v>
      </c>
      <c r="G1120" s="1" t="s">
        <v>11</v>
      </c>
      <c r="H1120" s="1">
        <v>4.43676477625021</v>
      </c>
      <c r="I1120" s="1">
        <v>4.3915242126026701</v>
      </c>
    </row>
    <row r="1121" spans="1:9">
      <c r="A1121" s="1" t="s">
        <v>1131</v>
      </c>
      <c r="B1121" s="1">
        <v>162.27508913245501</v>
      </c>
      <c r="C1121" s="1">
        <v>-7.8217357109582504E-3</v>
      </c>
      <c r="D1121" s="1">
        <v>0.17827228586622901</v>
      </c>
      <c r="E1121" s="1">
        <v>0.96500386807919303</v>
      </c>
      <c r="F1121" s="1">
        <v>0.98301727361667102</v>
      </c>
      <c r="G1121" s="1" t="s">
        <v>13</v>
      </c>
      <c r="H1121" s="1">
        <v>162.71498450695501</v>
      </c>
      <c r="I1121" s="1">
        <v>161.83519375795501</v>
      </c>
    </row>
    <row r="1122" spans="1:9">
      <c r="A1122" s="1" t="s">
        <v>1132</v>
      </c>
      <c r="B1122" s="1">
        <v>1.2480742015043</v>
      </c>
      <c r="C1122" s="1">
        <v>-1.30010577065768E-2</v>
      </c>
      <c r="D1122" s="1">
        <v>0.29774061688567999</v>
      </c>
      <c r="E1122" s="1">
        <v>0.96517086649957196</v>
      </c>
      <c r="F1122" s="1" t="s">
        <v>10</v>
      </c>
      <c r="G1122" s="1" t="s">
        <v>11</v>
      </c>
      <c r="H1122" s="1">
        <v>1.25369776519787</v>
      </c>
      <c r="I1122" s="1">
        <v>1.2424506378107401</v>
      </c>
    </row>
    <row r="1123" spans="1:9">
      <c r="A1123" s="1" t="s">
        <v>1133</v>
      </c>
      <c r="B1123" s="1">
        <v>1.3531564481748499</v>
      </c>
      <c r="C1123" s="1">
        <v>-1.1226703700474801E-2</v>
      </c>
      <c r="D1123" s="1">
        <v>0.275178396434342</v>
      </c>
      <c r="E1123" s="1">
        <v>0.96745700483090302</v>
      </c>
      <c r="F1123" s="1" t="s">
        <v>10</v>
      </c>
      <c r="G1123" s="1" t="s">
        <v>11</v>
      </c>
      <c r="H1123" s="1">
        <v>1.35842138962573</v>
      </c>
      <c r="I1123" s="1">
        <v>1.3478915067239701</v>
      </c>
    </row>
    <row r="1124" spans="1:9">
      <c r="A1124" s="1" t="s">
        <v>1134</v>
      </c>
      <c r="B1124" s="1">
        <v>19.059203929563601</v>
      </c>
      <c r="C1124" s="1">
        <v>1.0030824973741101E-2</v>
      </c>
      <c r="D1124" s="1">
        <v>0.25429675531436702</v>
      </c>
      <c r="E1124" s="1">
        <v>0.968535322521625</v>
      </c>
      <c r="F1124" s="1">
        <v>0.98399067341292701</v>
      </c>
      <c r="G1124" s="1" t="s">
        <v>13</v>
      </c>
      <c r="H1124" s="1">
        <v>18.992946417346701</v>
      </c>
      <c r="I1124" s="1">
        <v>19.125461441780502</v>
      </c>
    </row>
    <row r="1125" spans="1:9">
      <c r="A1125" s="1" t="s">
        <v>1135</v>
      </c>
      <c r="B1125" s="1">
        <v>0.52015097647010999</v>
      </c>
      <c r="C1125" s="1">
        <v>-8.3371362965415797E-3</v>
      </c>
      <c r="D1125" s="1">
        <v>0.21573256159762599</v>
      </c>
      <c r="E1125" s="1">
        <v>0.96917286452707996</v>
      </c>
      <c r="F1125" s="1" t="s">
        <v>10</v>
      </c>
      <c r="G1125" s="1" t="s">
        <v>11</v>
      </c>
      <c r="H1125" s="1">
        <v>0.52165391277831796</v>
      </c>
      <c r="I1125" s="1">
        <v>0.51864804016190102</v>
      </c>
    </row>
    <row r="1126" spans="1:9">
      <c r="A1126" s="1" t="s">
        <v>1136</v>
      </c>
      <c r="B1126" s="1">
        <v>0.237123261100533</v>
      </c>
      <c r="C1126" s="1">
        <v>5.2865139920775803E-3</v>
      </c>
      <c r="D1126" s="1">
        <v>0.14847734202844401</v>
      </c>
      <c r="E1126" s="1">
        <v>0.971597438345428</v>
      </c>
      <c r="F1126" s="1" t="s">
        <v>10</v>
      </c>
      <c r="G1126" s="1" t="s">
        <v>11</v>
      </c>
      <c r="H1126" s="1">
        <v>0.23668881237801401</v>
      </c>
      <c r="I1126" s="1">
        <v>0.23755770982305199</v>
      </c>
    </row>
    <row r="1127" spans="1:9">
      <c r="A1127" s="1" t="s">
        <v>1137</v>
      </c>
      <c r="B1127" s="1">
        <v>0.463219525949702</v>
      </c>
      <c r="C1127" s="1">
        <v>7.0322944207113396E-3</v>
      </c>
      <c r="D1127" s="1">
        <v>0.19778892593325401</v>
      </c>
      <c r="E1127" s="1">
        <v>0.97163755663435003</v>
      </c>
      <c r="F1127" s="1" t="s">
        <v>10</v>
      </c>
      <c r="G1127" s="1" t="s">
        <v>11</v>
      </c>
      <c r="H1127" s="1">
        <v>0.46209056607052701</v>
      </c>
      <c r="I1127" s="1">
        <v>0.464348485828876</v>
      </c>
    </row>
    <row r="1128" spans="1:9">
      <c r="A1128" s="1" t="s">
        <v>1138</v>
      </c>
      <c r="B1128" s="1">
        <v>0.463219525949702</v>
      </c>
      <c r="C1128" s="1">
        <v>7.0322944207113396E-3</v>
      </c>
      <c r="D1128" s="1">
        <v>0.19778892593325401</v>
      </c>
      <c r="E1128" s="1">
        <v>0.97163755663435003</v>
      </c>
      <c r="F1128" s="1" t="s">
        <v>10</v>
      </c>
      <c r="G1128" s="1" t="s">
        <v>11</v>
      </c>
      <c r="H1128" s="1">
        <v>0.46209056607052701</v>
      </c>
      <c r="I1128" s="1">
        <v>0.464348485828876</v>
      </c>
    </row>
    <row r="1129" spans="1:9">
      <c r="A1129" s="1" t="s">
        <v>1139</v>
      </c>
      <c r="B1129" s="1">
        <v>1.5638304876340201</v>
      </c>
      <c r="C1129" s="1">
        <v>-1.0006814993193299E-2</v>
      </c>
      <c r="D1129" s="1">
        <v>0.294702949973635</v>
      </c>
      <c r="E1129" s="1">
        <v>0.97291255767239004</v>
      </c>
      <c r="F1129" s="1" t="s">
        <v>10</v>
      </c>
      <c r="G1129" s="1" t="s">
        <v>11</v>
      </c>
      <c r="H1129" s="1">
        <v>1.56925398296286</v>
      </c>
      <c r="I1129" s="1">
        <v>1.55840699230517</v>
      </c>
    </row>
    <row r="1130" spans="1:9">
      <c r="A1130" s="1" t="s">
        <v>1140</v>
      </c>
      <c r="B1130" s="1">
        <v>7.0315671954389298</v>
      </c>
      <c r="C1130" s="1">
        <v>1.08461445573891E-2</v>
      </c>
      <c r="D1130" s="1">
        <v>0.32172880123222097</v>
      </c>
      <c r="E1130" s="1">
        <v>0.97310675226787602</v>
      </c>
      <c r="F1130" s="1" t="s">
        <v>10</v>
      </c>
      <c r="G1130" s="1" t="s">
        <v>11</v>
      </c>
      <c r="H1130" s="1">
        <v>7.0051357484256602</v>
      </c>
      <c r="I1130" s="1">
        <v>7.0579986424521897</v>
      </c>
    </row>
    <row r="1131" spans="1:9">
      <c r="A1131" s="1" t="s">
        <v>1141</v>
      </c>
      <c r="B1131" s="1">
        <v>7.7425499805509803</v>
      </c>
      <c r="C1131" s="1">
        <v>1.06888120493387E-2</v>
      </c>
      <c r="D1131" s="1">
        <v>0.31750936656505802</v>
      </c>
      <c r="E1131" s="1">
        <v>0.97314464265935596</v>
      </c>
      <c r="F1131" s="1" t="s">
        <v>10</v>
      </c>
      <c r="G1131" s="1" t="s">
        <v>11</v>
      </c>
      <c r="H1131" s="1">
        <v>7.7138681452999798</v>
      </c>
      <c r="I1131" s="1">
        <v>7.7712318158019897</v>
      </c>
    </row>
    <row r="1132" spans="1:9">
      <c r="A1132" s="1" t="s">
        <v>1142</v>
      </c>
      <c r="B1132" s="1">
        <v>3.3620762311610699</v>
      </c>
      <c r="C1132" s="1">
        <v>1.0640686175704401E-2</v>
      </c>
      <c r="D1132" s="1">
        <v>0.32599548773438303</v>
      </c>
      <c r="E1132" s="1">
        <v>0.97396119818692195</v>
      </c>
      <c r="F1132" s="1" t="s">
        <v>10</v>
      </c>
      <c r="G1132" s="1" t="s">
        <v>11</v>
      </c>
      <c r="H1132" s="1">
        <v>3.34967768715638</v>
      </c>
      <c r="I1132" s="1">
        <v>3.37447477516577</v>
      </c>
    </row>
    <row r="1133" spans="1:9">
      <c r="A1133" s="1" t="s">
        <v>1143</v>
      </c>
      <c r="B1133" s="1">
        <v>1.4686919326663701</v>
      </c>
      <c r="C1133" s="1">
        <v>-9.9638286973228792E-3</v>
      </c>
      <c r="D1133" s="1">
        <v>0.30892147302290102</v>
      </c>
      <c r="E1133" s="1">
        <v>0.97426981415791902</v>
      </c>
      <c r="F1133" s="1" t="s">
        <v>10</v>
      </c>
      <c r="G1133" s="1" t="s">
        <v>11</v>
      </c>
      <c r="H1133" s="1">
        <v>1.4737635993195499</v>
      </c>
      <c r="I1133" s="1">
        <v>1.4636202660131901</v>
      </c>
    </row>
    <row r="1134" spans="1:9">
      <c r="A1134" s="1" t="s">
        <v>1144</v>
      </c>
      <c r="B1134" s="1">
        <v>0.235186143540736</v>
      </c>
      <c r="C1134" s="1">
        <v>4.7376333663409599E-3</v>
      </c>
      <c r="D1134" s="1">
        <v>0.14821201509816401</v>
      </c>
      <c r="E1134" s="1">
        <v>0.974499767241776</v>
      </c>
      <c r="F1134" s="1" t="s">
        <v>10</v>
      </c>
      <c r="G1134" s="1" t="s">
        <v>11</v>
      </c>
      <c r="H1134" s="1">
        <v>0.23479998267927299</v>
      </c>
      <c r="I1134" s="1">
        <v>0.23557230440220001</v>
      </c>
    </row>
    <row r="1135" spans="1:9">
      <c r="A1135" s="1" t="s">
        <v>1145</v>
      </c>
      <c r="B1135" s="1">
        <v>1.9564095908112999</v>
      </c>
      <c r="C1135" s="1">
        <v>-1.0086557771235599E-2</v>
      </c>
      <c r="D1135" s="1">
        <v>0.32169821068811799</v>
      </c>
      <c r="E1135" s="1">
        <v>0.97498714626951299</v>
      </c>
      <c r="F1135" s="1" t="s">
        <v>10</v>
      </c>
      <c r="G1135" s="1" t="s">
        <v>11</v>
      </c>
      <c r="H1135" s="1">
        <v>1.96324865153484</v>
      </c>
      <c r="I1135" s="1">
        <v>1.9495705300877599</v>
      </c>
    </row>
    <row r="1136" spans="1:9">
      <c r="A1136" s="1" t="s">
        <v>1146</v>
      </c>
      <c r="B1136" s="1">
        <v>3.65701427359773</v>
      </c>
      <c r="C1136" s="1">
        <v>1.02174749278988E-2</v>
      </c>
      <c r="D1136" s="1">
        <v>0.33553033883725802</v>
      </c>
      <c r="E1136" s="1">
        <v>0.97570679974528995</v>
      </c>
      <c r="F1136" s="1" t="s">
        <v>10</v>
      </c>
      <c r="G1136" s="1" t="s">
        <v>11</v>
      </c>
      <c r="H1136" s="1">
        <v>3.64406444899425</v>
      </c>
      <c r="I1136" s="1">
        <v>3.6699640982012101</v>
      </c>
    </row>
    <row r="1137" spans="1:9">
      <c r="A1137" s="1" t="s">
        <v>1147</v>
      </c>
      <c r="B1137" s="1">
        <v>0.52730373760187998</v>
      </c>
      <c r="C1137" s="1">
        <v>-5.8529229355830598E-3</v>
      </c>
      <c r="D1137" s="1">
        <v>0.200740785285416</v>
      </c>
      <c r="E1137" s="1">
        <v>0.97673967817798502</v>
      </c>
      <c r="F1137" s="1" t="s">
        <v>10</v>
      </c>
      <c r="G1137" s="1" t="s">
        <v>11</v>
      </c>
      <c r="H1137" s="1">
        <v>0.52837335516462103</v>
      </c>
      <c r="I1137" s="1">
        <v>0.52623412003913905</v>
      </c>
    </row>
    <row r="1138" spans="1:9">
      <c r="A1138" s="1" t="s">
        <v>1148</v>
      </c>
      <c r="B1138" s="1">
        <v>1.78471110891121</v>
      </c>
      <c r="C1138" s="1">
        <v>-8.5527746223315604E-3</v>
      </c>
      <c r="D1138" s="1">
        <v>0.29894963770877198</v>
      </c>
      <c r="E1138" s="1">
        <v>0.97717610207990502</v>
      </c>
      <c r="F1138" s="1" t="s">
        <v>10</v>
      </c>
      <c r="G1138" s="1" t="s">
        <v>11</v>
      </c>
      <c r="H1138" s="1">
        <v>1.7900012730632899</v>
      </c>
      <c r="I1138" s="1">
        <v>1.77942094475914</v>
      </c>
    </row>
    <row r="1139" spans="1:9">
      <c r="A1139" s="1" t="s">
        <v>1149</v>
      </c>
      <c r="B1139" s="1">
        <v>10.4186784534444</v>
      </c>
      <c r="C1139" s="1">
        <v>-8.8661714204299608E-3</v>
      </c>
      <c r="D1139" s="1">
        <v>0.31161778012121399</v>
      </c>
      <c r="E1139" s="1">
        <v>0.97730159378603099</v>
      </c>
      <c r="F1139" s="1">
        <v>0.98844793920612095</v>
      </c>
      <c r="G1139" s="1" t="s">
        <v>13</v>
      </c>
      <c r="H1139" s="1">
        <v>10.450692668436201</v>
      </c>
      <c r="I1139" s="1">
        <v>10.386664238452701</v>
      </c>
    </row>
    <row r="1140" spans="1:9">
      <c r="A1140" s="1" t="s">
        <v>1150</v>
      </c>
      <c r="B1140" s="1">
        <v>7.70485541250794</v>
      </c>
      <c r="C1140" s="1">
        <v>-9.2955206304544402E-3</v>
      </c>
      <c r="D1140" s="1">
        <v>0.33384998859812498</v>
      </c>
      <c r="E1140" s="1">
        <v>0.97778704673452499</v>
      </c>
      <c r="F1140" s="1" t="s">
        <v>10</v>
      </c>
      <c r="G1140" s="1" t="s">
        <v>11</v>
      </c>
      <c r="H1140" s="1">
        <v>7.7296771498256103</v>
      </c>
      <c r="I1140" s="1">
        <v>7.6800336751902796</v>
      </c>
    </row>
    <row r="1141" spans="1:9">
      <c r="A1141" s="1" t="s">
        <v>1151</v>
      </c>
      <c r="B1141" s="1">
        <v>2.9156447242666399</v>
      </c>
      <c r="C1141" s="1">
        <v>-8.6575727425643699E-3</v>
      </c>
      <c r="D1141" s="1">
        <v>0.33211564111443698</v>
      </c>
      <c r="E1141" s="1">
        <v>0.979203143410045</v>
      </c>
      <c r="F1141" s="1" t="s">
        <v>10</v>
      </c>
      <c r="G1141" s="1" t="s">
        <v>11</v>
      </c>
      <c r="H1141" s="1">
        <v>2.92439304938903</v>
      </c>
      <c r="I1141" s="1">
        <v>2.90689639914424</v>
      </c>
    </row>
    <row r="1142" spans="1:9">
      <c r="A1142" s="1" t="s">
        <v>1152</v>
      </c>
      <c r="B1142" s="1">
        <v>0.22563715451058999</v>
      </c>
      <c r="C1142" s="1">
        <v>-3.7085543828073099E-3</v>
      </c>
      <c r="D1142" s="1">
        <v>0.146869798524462</v>
      </c>
      <c r="E1142" s="1">
        <v>0.97985505594241595</v>
      </c>
      <c r="F1142" s="1" t="s">
        <v>10</v>
      </c>
      <c r="G1142" s="1" t="s">
        <v>11</v>
      </c>
      <c r="H1142" s="1">
        <v>0.225927162853929</v>
      </c>
      <c r="I1142" s="1">
        <v>0.22534714616724999</v>
      </c>
    </row>
    <row r="1143" spans="1:9">
      <c r="A1143" s="1" t="s">
        <v>1153</v>
      </c>
      <c r="B1143" s="1">
        <v>32.849625498056596</v>
      </c>
      <c r="C1143" s="1">
        <v>6.1556347185393297E-3</v>
      </c>
      <c r="D1143" s="1">
        <v>0.244698038478882</v>
      </c>
      <c r="E1143" s="1">
        <v>0.97993049734372395</v>
      </c>
      <c r="F1143" s="1">
        <v>0.98844793920612095</v>
      </c>
      <c r="G1143" s="1" t="s">
        <v>13</v>
      </c>
      <c r="H1143" s="1">
        <v>32.779544856374699</v>
      </c>
      <c r="I1143" s="1">
        <v>32.919706139738402</v>
      </c>
    </row>
    <row r="1144" spans="1:9">
      <c r="A1144" s="1" t="s">
        <v>1154</v>
      </c>
      <c r="B1144" s="1">
        <v>34.2852971147611</v>
      </c>
      <c r="C1144" s="1">
        <v>7.3389641246373299E-3</v>
      </c>
      <c r="D1144" s="1">
        <v>0.303140188167703</v>
      </c>
      <c r="E1144" s="1">
        <v>0.98068525905528703</v>
      </c>
      <c r="F1144" s="1">
        <v>0.98844793920612095</v>
      </c>
      <c r="G1144" s="1" t="s">
        <v>13</v>
      </c>
      <c r="H1144" s="1">
        <v>34.1980929531763</v>
      </c>
      <c r="I1144" s="1">
        <v>34.372501276345901</v>
      </c>
    </row>
    <row r="1145" spans="1:9">
      <c r="A1145" s="1" t="s">
        <v>1155</v>
      </c>
      <c r="B1145" s="1">
        <v>0.45914907060665899</v>
      </c>
      <c r="C1145" s="1">
        <v>-4.6860261504711297E-3</v>
      </c>
      <c r="D1145" s="1">
        <v>0.21289005829080099</v>
      </c>
      <c r="E1145" s="1">
        <v>0.98243879470589501</v>
      </c>
      <c r="F1145" s="1" t="s">
        <v>10</v>
      </c>
      <c r="G1145" s="1" t="s">
        <v>11</v>
      </c>
      <c r="H1145" s="1">
        <v>0.45989475233398602</v>
      </c>
      <c r="I1145" s="1">
        <v>0.45840338887933102</v>
      </c>
    </row>
    <row r="1146" spans="1:9">
      <c r="A1146" s="1" t="s">
        <v>1156</v>
      </c>
      <c r="B1146" s="1">
        <v>0.46027465983392402</v>
      </c>
      <c r="C1146" s="1">
        <v>-4.2493534571911903E-3</v>
      </c>
      <c r="D1146" s="1">
        <v>0.19764373755650899</v>
      </c>
      <c r="E1146" s="1">
        <v>0.98284675059260695</v>
      </c>
      <c r="F1146" s="1" t="s">
        <v>10</v>
      </c>
      <c r="G1146" s="1" t="s">
        <v>11</v>
      </c>
      <c r="H1146" s="1">
        <v>0.460952512133811</v>
      </c>
      <c r="I1146" s="1">
        <v>0.45959680753403598</v>
      </c>
    </row>
    <row r="1147" spans="1:9">
      <c r="A1147" s="1" t="s">
        <v>1157</v>
      </c>
      <c r="B1147" s="1">
        <v>1.67328284323021</v>
      </c>
      <c r="C1147" s="1">
        <v>-6.2505592187369497E-3</v>
      </c>
      <c r="D1147" s="1">
        <v>0.30503772019000802</v>
      </c>
      <c r="E1147" s="1">
        <v>0.98365160969105403</v>
      </c>
      <c r="F1147" s="1" t="s">
        <v>10</v>
      </c>
      <c r="G1147" s="1" t="s">
        <v>11</v>
      </c>
      <c r="H1147" s="1">
        <v>1.67690763462563</v>
      </c>
      <c r="I1147" s="1">
        <v>1.6696580518347901</v>
      </c>
    </row>
    <row r="1148" spans="1:9">
      <c r="A1148" s="1" t="s">
        <v>1158</v>
      </c>
      <c r="B1148" s="1">
        <v>3.5826161227450402</v>
      </c>
      <c r="C1148" s="1">
        <v>-6.7665063690460197E-3</v>
      </c>
      <c r="D1148" s="1">
        <v>0.33465442082040397</v>
      </c>
      <c r="E1148" s="1">
        <v>0.98386836454700999</v>
      </c>
      <c r="F1148" s="1" t="s">
        <v>10</v>
      </c>
      <c r="G1148" s="1" t="s">
        <v>11</v>
      </c>
      <c r="H1148" s="1">
        <v>3.5910176732066899</v>
      </c>
      <c r="I1148" s="1">
        <v>3.5742145722833998</v>
      </c>
    </row>
    <row r="1149" spans="1:9">
      <c r="A1149" s="1" t="s">
        <v>1159</v>
      </c>
      <c r="B1149" s="1">
        <v>0.771031121616781</v>
      </c>
      <c r="C1149" s="1">
        <v>-3.7282387392536301E-3</v>
      </c>
      <c r="D1149" s="1">
        <v>0.23233320978865199</v>
      </c>
      <c r="E1149" s="1">
        <v>0.98719693809571396</v>
      </c>
      <c r="F1149" s="1" t="s">
        <v>10</v>
      </c>
      <c r="G1149" s="1" t="s">
        <v>11</v>
      </c>
      <c r="H1149" s="1">
        <v>0.77202737737962801</v>
      </c>
      <c r="I1149" s="1">
        <v>0.77003486585393499</v>
      </c>
    </row>
    <row r="1150" spans="1:9">
      <c r="A1150" s="1" t="s">
        <v>1160</v>
      </c>
      <c r="B1150" s="1">
        <v>47.799142720670197</v>
      </c>
      <c r="C1150" s="1">
        <v>-3.32458497526554E-3</v>
      </c>
      <c r="D1150" s="1">
        <v>0.22490756206236701</v>
      </c>
      <c r="E1150" s="1">
        <v>0.98820609499230905</v>
      </c>
      <c r="F1150" s="1">
        <v>0.989594608571573</v>
      </c>
      <c r="G1150" s="1" t="s">
        <v>13</v>
      </c>
      <c r="H1150" s="1">
        <v>47.854217506710199</v>
      </c>
      <c r="I1150" s="1">
        <v>47.744067934630102</v>
      </c>
    </row>
    <row r="1151" spans="1:9">
      <c r="A1151" s="1" t="s">
        <v>1161</v>
      </c>
      <c r="B1151" s="1">
        <v>0.226096264849169</v>
      </c>
      <c r="C1151" s="1">
        <v>2.0379986040337801E-3</v>
      </c>
      <c r="D1151" s="1">
        <v>0.146931682478979</v>
      </c>
      <c r="E1151" s="1">
        <v>0.98893339097910105</v>
      </c>
      <c r="F1151" s="1" t="s">
        <v>10</v>
      </c>
      <c r="G1151" s="1" t="s">
        <v>11</v>
      </c>
      <c r="H1151" s="1">
        <v>0.22593656935481499</v>
      </c>
      <c r="I1151" s="1">
        <v>0.22625596034352299</v>
      </c>
    </row>
    <row r="1152" spans="1:9">
      <c r="A1152" s="1" t="s">
        <v>1162</v>
      </c>
      <c r="B1152" s="1">
        <v>0.226096264849169</v>
      </c>
      <c r="C1152" s="1">
        <v>2.0379986040337801E-3</v>
      </c>
      <c r="D1152" s="1">
        <v>0.146931682478979</v>
      </c>
      <c r="E1152" s="1">
        <v>0.98893339097910105</v>
      </c>
      <c r="F1152" s="1" t="s">
        <v>10</v>
      </c>
      <c r="G1152" s="1" t="s">
        <v>11</v>
      </c>
      <c r="H1152" s="1">
        <v>0.22593656935481499</v>
      </c>
      <c r="I1152" s="1">
        <v>0.22625596034352299</v>
      </c>
    </row>
    <row r="1153" spans="1:9">
      <c r="A1153" s="1" t="s">
        <v>1163</v>
      </c>
      <c r="B1153" s="1">
        <v>0.226096264849169</v>
      </c>
      <c r="C1153" s="1">
        <v>2.0379986040337801E-3</v>
      </c>
      <c r="D1153" s="1">
        <v>0.146931682478979</v>
      </c>
      <c r="E1153" s="1">
        <v>0.98893339097910105</v>
      </c>
      <c r="F1153" s="1" t="s">
        <v>10</v>
      </c>
      <c r="G1153" s="1" t="s">
        <v>11</v>
      </c>
      <c r="H1153" s="1">
        <v>0.22593656935481499</v>
      </c>
      <c r="I1153" s="1">
        <v>0.22625596034352299</v>
      </c>
    </row>
    <row r="1154" spans="1:9">
      <c r="A1154" s="1" t="s">
        <v>1164</v>
      </c>
      <c r="B1154" s="1">
        <v>0.471760766423867</v>
      </c>
      <c r="C1154" s="1">
        <v>2.9078463513655798E-3</v>
      </c>
      <c r="D1154" s="1">
        <v>0.21350901967668001</v>
      </c>
      <c r="E1154" s="1">
        <v>0.98913369566577103</v>
      </c>
      <c r="F1154" s="1" t="s">
        <v>10</v>
      </c>
      <c r="G1154" s="1" t="s">
        <v>11</v>
      </c>
      <c r="H1154" s="1">
        <v>0.47128533422230401</v>
      </c>
      <c r="I1154" s="1">
        <v>0.47223619862542998</v>
      </c>
    </row>
    <row r="1155" spans="1:9">
      <c r="A1155" s="1" t="s">
        <v>1165</v>
      </c>
      <c r="B1155" s="1">
        <v>15.1027257804011</v>
      </c>
      <c r="C1155" s="1">
        <v>3.78403952219477E-3</v>
      </c>
      <c r="D1155" s="1">
        <v>0.27882477249951398</v>
      </c>
      <c r="E1155" s="1">
        <v>0.989171930434247</v>
      </c>
      <c r="F1155" s="1">
        <v>0.989594608571573</v>
      </c>
      <c r="G1155" s="1" t="s">
        <v>13</v>
      </c>
      <c r="H1155" s="1">
        <v>15.082919349775599</v>
      </c>
      <c r="I1155" s="1">
        <v>15.1225322110266</v>
      </c>
    </row>
    <row r="1156" spans="1:9">
      <c r="A1156" s="1" t="s">
        <v>1166</v>
      </c>
      <c r="B1156" s="1">
        <v>6971.1027325060904</v>
      </c>
      <c r="C1156" s="1">
        <v>-1.8414630335946401E-3</v>
      </c>
      <c r="D1156" s="1">
        <v>0.14119923168100601</v>
      </c>
      <c r="E1156" s="1">
        <v>0.989594608571573</v>
      </c>
      <c r="F1156" s="1">
        <v>0.989594608571573</v>
      </c>
      <c r="G1156" s="1" t="s">
        <v>13</v>
      </c>
      <c r="H1156" s="1">
        <v>6975.5517067794499</v>
      </c>
      <c r="I1156" s="1">
        <v>6966.6537582327301</v>
      </c>
    </row>
    <row r="1157" spans="1:9">
      <c r="A1157" s="1" t="s">
        <v>1167</v>
      </c>
      <c r="B1157" s="1">
        <v>0.24372738401490099</v>
      </c>
      <c r="C1157" s="1">
        <v>1.88586358822841E-3</v>
      </c>
      <c r="D1157" s="1">
        <v>0.14938704461281699</v>
      </c>
      <c r="E1157" s="1">
        <v>0.98992776462377097</v>
      </c>
      <c r="F1157" s="1" t="s">
        <v>10</v>
      </c>
      <c r="G1157" s="1" t="s">
        <v>11</v>
      </c>
      <c r="H1157" s="1">
        <v>0.243568086131256</v>
      </c>
      <c r="I1157" s="1">
        <v>0.24388668189854701</v>
      </c>
    </row>
    <row r="1158" spans="1:9">
      <c r="A1158" s="1" t="s">
        <v>1168</v>
      </c>
      <c r="B1158" s="1">
        <v>0.24372738401490099</v>
      </c>
      <c r="C1158" s="1">
        <v>1.88586358822841E-3</v>
      </c>
      <c r="D1158" s="1">
        <v>0.14938704461281699</v>
      </c>
      <c r="E1158" s="1">
        <v>0.98992776462377097</v>
      </c>
      <c r="F1158" s="1" t="s">
        <v>10</v>
      </c>
      <c r="G1158" s="1" t="s">
        <v>11</v>
      </c>
      <c r="H1158" s="1">
        <v>0.243568086131256</v>
      </c>
      <c r="I1158" s="1">
        <v>0.24388668189854701</v>
      </c>
    </row>
    <row r="1159" spans="1:9">
      <c r="A1159" s="1" t="s">
        <v>1169</v>
      </c>
      <c r="B1159" s="1">
        <v>0.24372738401490099</v>
      </c>
      <c r="C1159" s="1">
        <v>1.88586358822841E-3</v>
      </c>
      <c r="D1159" s="1">
        <v>0.14938704461281699</v>
      </c>
      <c r="E1159" s="1">
        <v>0.98992776462377097</v>
      </c>
      <c r="F1159" s="1" t="s">
        <v>10</v>
      </c>
      <c r="G1159" s="1" t="s">
        <v>11</v>
      </c>
      <c r="H1159" s="1">
        <v>0.243568086131256</v>
      </c>
      <c r="I1159" s="1">
        <v>0.24388668189854701</v>
      </c>
    </row>
    <row r="1160" spans="1:9">
      <c r="A1160" s="1" t="s">
        <v>1170</v>
      </c>
      <c r="B1160" s="1">
        <v>0.71020257798963704</v>
      </c>
      <c r="C1160" s="1">
        <v>-2.5003266783317599E-3</v>
      </c>
      <c r="D1160" s="1">
        <v>0.21326138232053901</v>
      </c>
      <c r="E1160" s="1">
        <v>0.990645627779418</v>
      </c>
      <c r="F1160" s="1" t="s">
        <v>10</v>
      </c>
      <c r="G1160" s="1" t="s">
        <v>11</v>
      </c>
      <c r="H1160" s="1">
        <v>0.71081800188656996</v>
      </c>
      <c r="I1160" s="1">
        <v>0.70958715409270501</v>
      </c>
    </row>
    <row r="1161" spans="1:9">
      <c r="A1161" s="1" t="s">
        <v>1171</v>
      </c>
      <c r="B1161" s="1">
        <v>1.2016211090178599</v>
      </c>
      <c r="C1161" s="1">
        <v>-3.3868662339104402E-3</v>
      </c>
      <c r="D1161" s="1">
        <v>0.29397153499457102</v>
      </c>
      <c r="E1161" s="1">
        <v>0.99080772056208</v>
      </c>
      <c r="F1161" s="1" t="s">
        <v>10</v>
      </c>
      <c r="G1161" s="1" t="s">
        <v>11</v>
      </c>
      <c r="H1161" s="1">
        <v>1.20303156929382</v>
      </c>
      <c r="I1161" s="1">
        <v>1.2002106487419</v>
      </c>
    </row>
    <row r="1162" spans="1:9">
      <c r="A1162" s="1" t="s">
        <v>1172</v>
      </c>
      <c r="B1162" s="1">
        <v>1.42604314642236</v>
      </c>
      <c r="C1162" s="1">
        <v>-3.3663658752994198E-3</v>
      </c>
      <c r="D1162" s="1">
        <v>0.29627410127531301</v>
      </c>
      <c r="E1162" s="1">
        <v>0.99093436262864898</v>
      </c>
      <c r="F1162" s="1" t="s">
        <v>10</v>
      </c>
      <c r="G1162" s="1" t="s">
        <v>11</v>
      </c>
      <c r="H1162" s="1">
        <v>1.4277069009479599</v>
      </c>
      <c r="I1162" s="1">
        <v>1.42437939189676</v>
      </c>
    </row>
    <row r="1163" spans="1:9">
      <c r="A1163" s="1" t="s">
        <v>1173</v>
      </c>
      <c r="B1163" s="1">
        <v>0.48578054058513598</v>
      </c>
      <c r="C1163" s="1">
        <v>-2.21227297442509E-3</v>
      </c>
      <c r="D1163" s="1">
        <v>0.21417282857509501</v>
      </c>
      <c r="E1163" s="1">
        <v>0.99175849208364597</v>
      </c>
      <c r="F1163" s="1" t="s">
        <v>10</v>
      </c>
      <c r="G1163" s="1" t="s">
        <v>11</v>
      </c>
      <c r="H1163" s="1">
        <v>0.48615299592753097</v>
      </c>
      <c r="I1163" s="1">
        <v>0.48540808524273998</v>
      </c>
    </row>
    <row r="1164" spans="1:9">
      <c r="A1164" s="1" t="s">
        <v>1174</v>
      </c>
      <c r="B1164" s="1">
        <v>9.1716172260933604</v>
      </c>
      <c r="C1164" s="1">
        <v>2.8994342862567902E-3</v>
      </c>
      <c r="D1164" s="1">
        <v>0.30466905636262798</v>
      </c>
      <c r="E1164" s="1">
        <v>0.99240691207585796</v>
      </c>
      <c r="F1164" s="1" t="s">
        <v>10</v>
      </c>
      <c r="G1164" s="1" t="s">
        <v>11</v>
      </c>
      <c r="H1164" s="1">
        <v>9.1624009704948399</v>
      </c>
      <c r="I1164" s="1">
        <v>9.1808334816918808</v>
      </c>
    </row>
    <row r="1165" spans="1:9">
      <c r="A1165" s="1" t="s">
        <v>1175</v>
      </c>
      <c r="B1165" s="1">
        <v>0.48771765814493301</v>
      </c>
      <c r="C1165" s="1">
        <v>-1.7225595692852199E-3</v>
      </c>
      <c r="D1165" s="1">
        <v>0.21426342588577499</v>
      </c>
      <c r="E1165" s="1">
        <v>0.99358551803875494</v>
      </c>
      <c r="F1165" s="1" t="s">
        <v>10</v>
      </c>
      <c r="G1165" s="1" t="s">
        <v>11</v>
      </c>
      <c r="H1165" s="1">
        <v>0.48800882245739302</v>
      </c>
      <c r="I1165" s="1">
        <v>0.487426493832472</v>
      </c>
    </row>
    <row r="1166" spans="1:9">
      <c r="A1166" s="1" t="s">
        <v>1176</v>
      </c>
      <c r="B1166" s="1">
        <v>2.9032096496712101</v>
      </c>
      <c r="C1166" s="1">
        <v>-2.12017566156379E-3</v>
      </c>
      <c r="D1166" s="1">
        <v>0.331991423080643</v>
      </c>
      <c r="E1166" s="1">
        <v>0.99490455532804101</v>
      </c>
      <c r="F1166" s="1" t="s">
        <v>10</v>
      </c>
      <c r="G1166" s="1" t="s">
        <v>11</v>
      </c>
      <c r="H1166" s="1">
        <v>2.9053429187119302</v>
      </c>
      <c r="I1166" s="1">
        <v>2.9010763806305002</v>
      </c>
    </row>
    <row r="1167" spans="1:9">
      <c r="A1167" s="1" t="s">
        <v>1177</v>
      </c>
      <c r="B1167" s="1">
        <v>0.217095914036424</v>
      </c>
      <c r="C1167" s="1">
        <v>-8.5408041754899897E-4</v>
      </c>
      <c r="D1167" s="1">
        <v>0.145601238473925</v>
      </c>
      <c r="E1167" s="1">
        <v>0.995319726136911</v>
      </c>
      <c r="F1167" s="1" t="s">
        <v>10</v>
      </c>
      <c r="G1167" s="1" t="s">
        <v>11</v>
      </c>
      <c r="H1167" s="1">
        <v>0.21716017479779001</v>
      </c>
      <c r="I1167" s="1">
        <v>0.217031653275058</v>
      </c>
    </row>
    <row r="1168" spans="1:9">
      <c r="A1168" s="1" t="s">
        <v>1178</v>
      </c>
      <c r="B1168" s="1">
        <v>0.217095914036424</v>
      </c>
      <c r="C1168" s="1">
        <v>-8.5408041754899897E-4</v>
      </c>
      <c r="D1168" s="1">
        <v>0.145601238473925</v>
      </c>
      <c r="E1168" s="1">
        <v>0.995319726136911</v>
      </c>
      <c r="F1168" s="1" t="s">
        <v>10</v>
      </c>
      <c r="G1168" s="1" t="s">
        <v>11</v>
      </c>
      <c r="H1168" s="1">
        <v>0.21716017479779001</v>
      </c>
      <c r="I1168" s="1">
        <v>0.217031653275058</v>
      </c>
    </row>
    <row r="1169" spans="1:9">
      <c r="A1169" s="1" t="s">
        <v>1179</v>
      </c>
      <c r="B1169" s="1">
        <v>6.1354655057808101</v>
      </c>
      <c r="C1169" s="1">
        <v>1.6598295418901599E-3</v>
      </c>
      <c r="D1169" s="1">
        <v>0.32922767748009502</v>
      </c>
      <c r="E1169" s="1">
        <v>0.99597741367041204</v>
      </c>
      <c r="F1169" s="1" t="s">
        <v>10</v>
      </c>
      <c r="G1169" s="1" t="s">
        <v>11</v>
      </c>
      <c r="H1169" s="1">
        <v>6.1319360607186901</v>
      </c>
      <c r="I1169" s="1">
        <v>6.1389949508429202</v>
      </c>
    </row>
    <row r="1170" spans="1:9">
      <c r="A1170" s="1" t="s">
        <v>1180</v>
      </c>
      <c r="B1170" s="1">
        <v>2.1067621751820398</v>
      </c>
      <c r="C1170" s="1">
        <v>-1.53113386550012E-3</v>
      </c>
      <c r="D1170" s="1">
        <v>0.32214617083907898</v>
      </c>
      <c r="E1170" s="1">
        <v>0.99620773554745601</v>
      </c>
      <c r="F1170" s="1" t="s">
        <v>10</v>
      </c>
      <c r="G1170" s="1" t="s">
        <v>11</v>
      </c>
      <c r="H1170" s="1">
        <v>2.1078801296071901</v>
      </c>
      <c r="I1170" s="1">
        <v>2.10564422075689</v>
      </c>
    </row>
    <row r="1171" spans="1:9">
      <c r="A1171" s="1" t="s">
        <v>1181</v>
      </c>
      <c r="B1171" s="1">
        <v>0</v>
      </c>
      <c r="C1171" s="1" t="s">
        <v>10</v>
      </c>
      <c r="D1171" s="1" t="s">
        <v>10</v>
      </c>
      <c r="E1171" s="1" t="s">
        <v>10</v>
      </c>
      <c r="F1171" s="1" t="s">
        <v>10</v>
      </c>
      <c r="G1171" s="1" t="s">
        <v>11</v>
      </c>
      <c r="H1171" s="1" t="s">
        <v>10</v>
      </c>
      <c r="I1171" s="1" t="s">
        <v>10</v>
      </c>
    </row>
    <row r="1172" spans="1:9">
      <c r="A1172" s="1" t="s">
        <v>1182</v>
      </c>
      <c r="B1172" s="1">
        <v>0</v>
      </c>
      <c r="C1172" s="1" t="s">
        <v>10</v>
      </c>
      <c r="D1172" s="1" t="s">
        <v>10</v>
      </c>
      <c r="E1172" s="1" t="s">
        <v>10</v>
      </c>
      <c r="F1172" s="1" t="s">
        <v>10</v>
      </c>
      <c r="G1172" s="1" t="s">
        <v>11</v>
      </c>
      <c r="H1172" s="1" t="s">
        <v>10</v>
      </c>
      <c r="I1172" s="1" t="s">
        <v>10</v>
      </c>
    </row>
    <row r="1173" spans="1:9">
      <c r="A1173" s="1" t="s">
        <v>1183</v>
      </c>
      <c r="B1173" s="1">
        <v>0</v>
      </c>
      <c r="C1173" s="1" t="s">
        <v>10</v>
      </c>
      <c r="D1173" s="1" t="s">
        <v>10</v>
      </c>
      <c r="E1173" s="1" t="s">
        <v>10</v>
      </c>
      <c r="F1173" s="1" t="s">
        <v>10</v>
      </c>
      <c r="G1173" s="1" t="s">
        <v>11</v>
      </c>
      <c r="H1173" s="1" t="s">
        <v>10</v>
      </c>
      <c r="I1173" s="1" t="s">
        <v>10</v>
      </c>
    </row>
    <row r="1174" spans="1:9">
      <c r="A1174" s="1" t="s">
        <v>1184</v>
      </c>
      <c r="B1174" s="1">
        <v>0</v>
      </c>
      <c r="C1174" s="1" t="s">
        <v>10</v>
      </c>
      <c r="D1174" s="1" t="s">
        <v>10</v>
      </c>
      <c r="E1174" s="1" t="s">
        <v>10</v>
      </c>
      <c r="F1174" s="1" t="s">
        <v>10</v>
      </c>
      <c r="G1174" s="1" t="s">
        <v>11</v>
      </c>
      <c r="H1174" s="1" t="s">
        <v>10</v>
      </c>
      <c r="I1174" s="1" t="s">
        <v>10</v>
      </c>
    </row>
    <row r="1175" spans="1:9">
      <c r="A1175" s="1" t="s">
        <v>1185</v>
      </c>
      <c r="B1175" s="1">
        <v>0</v>
      </c>
      <c r="C1175" s="1" t="s">
        <v>10</v>
      </c>
      <c r="D1175" s="1" t="s">
        <v>10</v>
      </c>
      <c r="E1175" s="1" t="s">
        <v>10</v>
      </c>
      <c r="F1175" s="1" t="s">
        <v>10</v>
      </c>
      <c r="G1175" s="1" t="s">
        <v>11</v>
      </c>
      <c r="H1175" s="1" t="s">
        <v>10</v>
      </c>
      <c r="I1175" s="1" t="s">
        <v>10</v>
      </c>
    </row>
    <row r="1176" spans="1:9">
      <c r="A1176" s="1" t="s">
        <v>1186</v>
      </c>
      <c r="B1176" s="1">
        <v>0</v>
      </c>
      <c r="C1176" s="1" t="s">
        <v>10</v>
      </c>
      <c r="D1176" s="1" t="s">
        <v>10</v>
      </c>
      <c r="E1176" s="1" t="s">
        <v>10</v>
      </c>
      <c r="F1176" s="1" t="s">
        <v>10</v>
      </c>
      <c r="G1176" s="1" t="s">
        <v>11</v>
      </c>
      <c r="H1176" s="1" t="s">
        <v>10</v>
      </c>
      <c r="I1176" s="1" t="s">
        <v>10</v>
      </c>
    </row>
    <row r="1177" spans="1:9">
      <c r="A1177" s="1" t="s">
        <v>1187</v>
      </c>
      <c r="B1177" s="1">
        <v>0</v>
      </c>
      <c r="C1177" s="1" t="s">
        <v>10</v>
      </c>
      <c r="D1177" s="1" t="s">
        <v>10</v>
      </c>
      <c r="E1177" s="1" t="s">
        <v>10</v>
      </c>
      <c r="F1177" s="1" t="s">
        <v>10</v>
      </c>
      <c r="G1177" s="1" t="s">
        <v>11</v>
      </c>
      <c r="H1177" s="1" t="s">
        <v>10</v>
      </c>
      <c r="I1177" s="1" t="s">
        <v>10</v>
      </c>
    </row>
    <row r="1178" spans="1:9">
      <c r="A1178" s="1" t="s">
        <v>1188</v>
      </c>
      <c r="B1178" s="1">
        <v>0</v>
      </c>
      <c r="C1178" s="1" t="s">
        <v>10</v>
      </c>
      <c r="D1178" s="1" t="s">
        <v>10</v>
      </c>
      <c r="E1178" s="1" t="s">
        <v>10</v>
      </c>
      <c r="F1178" s="1" t="s">
        <v>10</v>
      </c>
      <c r="G1178" s="1" t="s">
        <v>11</v>
      </c>
      <c r="H1178" s="1" t="s">
        <v>10</v>
      </c>
      <c r="I1178" s="1" t="s">
        <v>10</v>
      </c>
    </row>
    <row r="1179" spans="1:9">
      <c r="A1179" s="1" t="s">
        <v>1189</v>
      </c>
      <c r="B1179" s="1">
        <v>0</v>
      </c>
      <c r="C1179" s="1" t="s">
        <v>10</v>
      </c>
      <c r="D1179" s="1" t="s">
        <v>10</v>
      </c>
      <c r="E1179" s="1" t="s">
        <v>10</v>
      </c>
      <c r="F1179" s="1" t="s">
        <v>10</v>
      </c>
      <c r="G1179" s="1" t="s">
        <v>11</v>
      </c>
      <c r="H1179" s="1" t="s">
        <v>10</v>
      </c>
      <c r="I1179" s="1" t="s">
        <v>10</v>
      </c>
    </row>
    <row r="1180" spans="1:9">
      <c r="A1180" s="1" t="s">
        <v>1190</v>
      </c>
      <c r="B1180" s="1">
        <v>0</v>
      </c>
      <c r="C1180" s="1" t="s">
        <v>10</v>
      </c>
      <c r="D1180" s="1" t="s">
        <v>10</v>
      </c>
      <c r="E1180" s="1" t="s">
        <v>10</v>
      </c>
      <c r="F1180" s="1" t="s">
        <v>10</v>
      </c>
      <c r="G1180" s="1" t="s">
        <v>11</v>
      </c>
      <c r="H1180" s="1" t="s">
        <v>10</v>
      </c>
      <c r="I1180" s="1" t="s">
        <v>10</v>
      </c>
    </row>
    <row r="1181" spans="1:9">
      <c r="A1181" s="1" t="s">
        <v>1191</v>
      </c>
      <c r="B1181" s="1">
        <v>0</v>
      </c>
      <c r="C1181" s="1" t="s">
        <v>10</v>
      </c>
      <c r="D1181" s="1" t="s">
        <v>10</v>
      </c>
      <c r="E1181" s="1" t="s">
        <v>10</v>
      </c>
      <c r="F1181" s="1" t="s">
        <v>10</v>
      </c>
      <c r="G1181" s="1" t="s">
        <v>11</v>
      </c>
      <c r="H1181" s="1" t="s">
        <v>10</v>
      </c>
      <c r="I1181" s="1" t="s">
        <v>10</v>
      </c>
    </row>
    <row r="1182" spans="1:9">
      <c r="A1182" s="1" t="s">
        <v>1192</v>
      </c>
      <c r="B1182" s="1">
        <v>0</v>
      </c>
      <c r="C1182" s="1" t="s">
        <v>10</v>
      </c>
      <c r="D1182" s="1" t="s">
        <v>10</v>
      </c>
      <c r="E1182" s="1" t="s">
        <v>10</v>
      </c>
      <c r="F1182" s="1" t="s">
        <v>10</v>
      </c>
      <c r="G1182" s="1" t="s">
        <v>11</v>
      </c>
      <c r="H1182" s="1" t="s">
        <v>10</v>
      </c>
      <c r="I1182" s="1" t="s">
        <v>10</v>
      </c>
    </row>
    <row r="1183" spans="1:9">
      <c r="A1183" s="1" t="s">
        <v>1193</v>
      </c>
      <c r="B1183" s="1">
        <v>0</v>
      </c>
      <c r="C1183" s="1" t="s">
        <v>10</v>
      </c>
      <c r="D1183" s="1" t="s">
        <v>10</v>
      </c>
      <c r="E1183" s="1" t="s">
        <v>10</v>
      </c>
      <c r="F1183" s="1" t="s">
        <v>10</v>
      </c>
      <c r="G1183" s="1" t="s">
        <v>11</v>
      </c>
      <c r="H1183" s="1" t="s">
        <v>10</v>
      </c>
      <c r="I1183" s="1" t="s">
        <v>10</v>
      </c>
    </row>
    <row r="1184" spans="1:9">
      <c r="A1184" s="1" t="s">
        <v>1194</v>
      </c>
      <c r="B1184" s="1">
        <v>0</v>
      </c>
      <c r="C1184" s="1" t="s">
        <v>10</v>
      </c>
      <c r="D1184" s="1" t="s">
        <v>10</v>
      </c>
      <c r="E1184" s="1" t="s">
        <v>10</v>
      </c>
      <c r="F1184" s="1" t="s">
        <v>10</v>
      </c>
      <c r="G1184" s="1" t="s">
        <v>11</v>
      </c>
      <c r="H1184" s="1" t="s">
        <v>10</v>
      </c>
      <c r="I1184" s="1" t="s">
        <v>10</v>
      </c>
    </row>
    <row r="1185" spans="1:9">
      <c r="A1185" s="1" t="s">
        <v>1195</v>
      </c>
      <c r="B1185" s="1">
        <v>0</v>
      </c>
      <c r="C1185" s="1" t="s">
        <v>10</v>
      </c>
      <c r="D1185" s="1" t="s">
        <v>10</v>
      </c>
      <c r="E1185" s="1" t="s">
        <v>10</v>
      </c>
      <c r="F1185" s="1" t="s">
        <v>10</v>
      </c>
      <c r="G1185" s="1" t="s">
        <v>11</v>
      </c>
      <c r="H1185" s="1" t="s">
        <v>10</v>
      </c>
      <c r="I1185" s="1" t="s">
        <v>10</v>
      </c>
    </row>
    <row r="1186" spans="1:9">
      <c r="A1186" s="1" t="s">
        <v>1196</v>
      </c>
      <c r="B1186" s="1">
        <v>0</v>
      </c>
      <c r="C1186" s="1" t="s">
        <v>10</v>
      </c>
      <c r="D1186" s="1" t="s">
        <v>10</v>
      </c>
      <c r="E1186" s="1" t="s">
        <v>10</v>
      </c>
      <c r="F1186" s="1" t="s">
        <v>10</v>
      </c>
      <c r="G1186" s="1" t="s">
        <v>11</v>
      </c>
      <c r="H1186" s="1" t="s">
        <v>10</v>
      </c>
      <c r="I1186" s="1" t="s">
        <v>10</v>
      </c>
    </row>
    <row r="1187" spans="1:9">
      <c r="A1187" s="1" t="s">
        <v>1197</v>
      </c>
      <c r="B1187" s="1">
        <v>0</v>
      </c>
      <c r="C1187" s="1" t="s">
        <v>10</v>
      </c>
      <c r="D1187" s="1" t="s">
        <v>10</v>
      </c>
      <c r="E1187" s="1" t="s">
        <v>10</v>
      </c>
      <c r="F1187" s="1" t="s">
        <v>10</v>
      </c>
      <c r="G1187" s="1" t="s">
        <v>11</v>
      </c>
      <c r="H1187" s="1" t="s">
        <v>10</v>
      </c>
      <c r="I1187" s="1" t="s">
        <v>10</v>
      </c>
    </row>
    <row r="1188" spans="1:9">
      <c r="A1188" s="1" t="s">
        <v>1198</v>
      </c>
      <c r="B1188" s="1">
        <v>0</v>
      </c>
      <c r="C1188" s="1" t="s">
        <v>10</v>
      </c>
      <c r="D1188" s="1" t="s">
        <v>10</v>
      </c>
      <c r="E1188" s="1" t="s">
        <v>10</v>
      </c>
      <c r="F1188" s="1" t="s">
        <v>10</v>
      </c>
      <c r="G1188" s="1" t="s">
        <v>11</v>
      </c>
      <c r="H1188" s="1" t="s">
        <v>10</v>
      </c>
      <c r="I1188" s="1" t="s">
        <v>10</v>
      </c>
    </row>
    <row r="1189" spans="1:9">
      <c r="A1189" s="1" t="s">
        <v>1199</v>
      </c>
      <c r="B1189" s="1">
        <v>0</v>
      </c>
      <c r="C1189" s="1" t="s">
        <v>10</v>
      </c>
      <c r="D1189" s="1" t="s">
        <v>10</v>
      </c>
      <c r="E1189" s="1" t="s">
        <v>10</v>
      </c>
      <c r="F1189" s="1" t="s">
        <v>10</v>
      </c>
      <c r="G1189" s="1" t="s">
        <v>11</v>
      </c>
      <c r="H1189" s="1" t="s">
        <v>10</v>
      </c>
      <c r="I1189" s="1" t="s">
        <v>10</v>
      </c>
    </row>
    <row r="1190" spans="1:9">
      <c r="A1190" s="1" t="s">
        <v>1200</v>
      </c>
      <c r="B1190" s="1">
        <v>0</v>
      </c>
      <c r="C1190" s="1" t="s">
        <v>10</v>
      </c>
      <c r="D1190" s="1" t="s">
        <v>10</v>
      </c>
      <c r="E1190" s="1" t="s">
        <v>10</v>
      </c>
      <c r="F1190" s="1" t="s">
        <v>10</v>
      </c>
      <c r="G1190" s="1" t="s">
        <v>11</v>
      </c>
      <c r="H1190" s="1" t="s">
        <v>10</v>
      </c>
      <c r="I1190" s="1" t="s">
        <v>10</v>
      </c>
    </row>
    <row r="1191" spans="1:9">
      <c r="A1191" s="1" t="s">
        <v>1201</v>
      </c>
      <c r="B1191" s="1">
        <v>0</v>
      </c>
      <c r="C1191" s="1" t="s">
        <v>10</v>
      </c>
      <c r="D1191" s="1" t="s">
        <v>10</v>
      </c>
      <c r="E1191" s="1" t="s">
        <v>10</v>
      </c>
      <c r="F1191" s="1" t="s">
        <v>10</v>
      </c>
      <c r="G1191" s="1" t="s">
        <v>11</v>
      </c>
      <c r="H1191" s="1" t="s">
        <v>10</v>
      </c>
      <c r="I1191" s="1" t="s">
        <v>10</v>
      </c>
    </row>
    <row r="1192" spans="1:9">
      <c r="A1192" s="1" t="s">
        <v>1202</v>
      </c>
      <c r="B1192" s="1">
        <v>0</v>
      </c>
      <c r="C1192" s="1" t="s">
        <v>10</v>
      </c>
      <c r="D1192" s="1" t="s">
        <v>10</v>
      </c>
      <c r="E1192" s="1" t="s">
        <v>10</v>
      </c>
      <c r="F1192" s="1" t="s">
        <v>10</v>
      </c>
      <c r="G1192" s="1" t="s">
        <v>11</v>
      </c>
      <c r="H1192" s="1" t="s">
        <v>10</v>
      </c>
      <c r="I1192" s="1" t="s">
        <v>10</v>
      </c>
    </row>
    <row r="1193" spans="1:9">
      <c r="A1193" s="1" t="s">
        <v>1203</v>
      </c>
      <c r="B1193" s="1">
        <v>0</v>
      </c>
      <c r="C1193" s="1" t="s">
        <v>10</v>
      </c>
      <c r="D1193" s="1" t="s">
        <v>10</v>
      </c>
      <c r="E1193" s="1" t="s">
        <v>10</v>
      </c>
      <c r="F1193" s="1" t="s">
        <v>10</v>
      </c>
      <c r="G1193" s="1" t="s">
        <v>11</v>
      </c>
      <c r="H1193" s="1" t="s">
        <v>10</v>
      </c>
      <c r="I1193" s="1" t="s">
        <v>10</v>
      </c>
    </row>
    <row r="1194" spans="1:9">
      <c r="A1194" s="1" t="s">
        <v>1204</v>
      </c>
      <c r="B1194" s="1">
        <v>0</v>
      </c>
      <c r="C1194" s="1" t="s">
        <v>10</v>
      </c>
      <c r="D1194" s="1" t="s">
        <v>10</v>
      </c>
      <c r="E1194" s="1" t="s">
        <v>10</v>
      </c>
      <c r="F1194" s="1" t="s">
        <v>10</v>
      </c>
      <c r="G1194" s="1" t="s">
        <v>11</v>
      </c>
      <c r="H1194" s="1" t="s">
        <v>10</v>
      </c>
      <c r="I1194" s="1" t="s">
        <v>10</v>
      </c>
    </row>
    <row r="1195" spans="1:9">
      <c r="A1195" s="1" t="s">
        <v>1205</v>
      </c>
      <c r="B1195" s="1">
        <v>0</v>
      </c>
      <c r="C1195" s="1" t="s">
        <v>10</v>
      </c>
      <c r="D1195" s="1" t="s">
        <v>10</v>
      </c>
      <c r="E1195" s="1" t="s">
        <v>10</v>
      </c>
      <c r="F1195" s="1" t="s">
        <v>10</v>
      </c>
      <c r="G1195" s="1" t="s">
        <v>11</v>
      </c>
      <c r="H1195" s="1" t="s">
        <v>10</v>
      </c>
      <c r="I1195" s="1" t="s">
        <v>10</v>
      </c>
    </row>
    <row r="1196" spans="1:9">
      <c r="A1196" s="1" t="s">
        <v>1206</v>
      </c>
      <c r="B1196" s="1">
        <v>0</v>
      </c>
      <c r="C1196" s="1" t="s">
        <v>10</v>
      </c>
      <c r="D1196" s="1" t="s">
        <v>10</v>
      </c>
      <c r="E1196" s="1" t="s">
        <v>10</v>
      </c>
      <c r="F1196" s="1" t="s">
        <v>10</v>
      </c>
      <c r="G1196" s="1" t="s">
        <v>11</v>
      </c>
      <c r="H1196" s="1" t="s">
        <v>10</v>
      </c>
      <c r="I1196" s="1" t="s">
        <v>10</v>
      </c>
    </row>
    <row r="1197" spans="1:9">
      <c r="A1197" s="1" t="s">
        <v>1207</v>
      </c>
      <c r="B1197" s="1">
        <v>0</v>
      </c>
      <c r="C1197" s="1" t="s">
        <v>10</v>
      </c>
      <c r="D1197" s="1" t="s">
        <v>10</v>
      </c>
      <c r="E1197" s="1" t="s">
        <v>10</v>
      </c>
      <c r="F1197" s="1" t="s">
        <v>10</v>
      </c>
      <c r="G1197" s="1" t="s">
        <v>11</v>
      </c>
      <c r="H1197" s="1" t="s">
        <v>10</v>
      </c>
      <c r="I1197" s="1" t="s">
        <v>10</v>
      </c>
    </row>
    <row r="1198" spans="1:9">
      <c r="A1198" s="1" t="s">
        <v>1208</v>
      </c>
      <c r="B1198" s="1">
        <v>0</v>
      </c>
      <c r="C1198" s="1" t="s">
        <v>10</v>
      </c>
      <c r="D1198" s="1" t="s">
        <v>10</v>
      </c>
      <c r="E1198" s="1" t="s">
        <v>10</v>
      </c>
      <c r="F1198" s="1" t="s">
        <v>10</v>
      </c>
      <c r="G1198" s="1" t="s">
        <v>11</v>
      </c>
      <c r="H1198" s="1" t="s">
        <v>10</v>
      </c>
      <c r="I1198" s="1" t="s">
        <v>10</v>
      </c>
    </row>
    <row r="1199" spans="1:9">
      <c r="A1199" s="1" t="s">
        <v>1209</v>
      </c>
      <c r="B1199" s="1">
        <v>0</v>
      </c>
      <c r="C1199" s="1" t="s">
        <v>10</v>
      </c>
      <c r="D1199" s="1" t="s">
        <v>10</v>
      </c>
      <c r="E1199" s="1" t="s">
        <v>10</v>
      </c>
      <c r="F1199" s="1" t="s">
        <v>10</v>
      </c>
      <c r="G1199" s="1" t="s">
        <v>11</v>
      </c>
      <c r="H1199" s="1" t="s">
        <v>10</v>
      </c>
      <c r="I1199" s="1" t="s">
        <v>10</v>
      </c>
    </row>
    <row r="1200" spans="1:9">
      <c r="A1200" s="1" t="s">
        <v>1210</v>
      </c>
      <c r="B1200" s="1">
        <v>0</v>
      </c>
      <c r="C1200" s="1" t="s">
        <v>10</v>
      </c>
      <c r="D1200" s="1" t="s">
        <v>10</v>
      </c>
      <c r="E1200" s="1" t="s">
        <v>10</v>
      </c>
      <c r="F1200" s="1" t="s">
        <v>10</v>
      </c>
      <c r="G1200" s="1" t="s">
        <v>11</v>
      </c>
      <c r="H1200" s="1" t="s">
        <v>10</v>
      </c>
      <c r="I1200" s="1" t="s">
        <v>10</v>
      </c>
    </row>
    <row r="1201" spans="1:9">
      <c r="A1201" s="1" t="s">
        <v>1211</v>
      </c>
      <c r="B1201" s="1">
        <v>0</v>
      </c>
      <c r="C1201" s="1" t="s">
        <v>10</v>
      </c>
      <c r="D1201" s="1" t="s">
        <v>10</v>
      </c>
      <c r="E1201" s="1" t="s">
        <v>10</v>
      </c>
      <c r="F1201" s="1" t="s">
        <v>10</v>
      </c>
      <c r="G1201" s="1" t="s">
        <v>11</v>
      </c>
      <c r="H1201" s="1" t="s">
        <v>10</v>
      </c>
      <c r="I1201" s="1" t="s">
        <v>10</v>
      </c>
    </row>
    <row r="1202" spans="1:9">
      <c r="A1202" s="1" t="s">
        <v>1212</v>
      </c>
      <c r="B1202" s="1">
        <v>0</v>
      </c>
      <c r="C1202" s="1" t="s">
        <v>10</v>
      </c>
      <c r="D1202" s="1" t="s">
        <v>10</v>
      </c>
      <c r="E1202" s="1" t="s">
        <v>10</v>
      </c>
      <c r="F1202" s="1" t="s">
        <v>10</v>
      </c>
      <c r="G1202" s="1" t="s">
        <v>11</v>
      </c>
      <c r="H1202" s="1" t="s">
        <v>10</v>
      </c>
      <c r="I1202" s="1" t="s">
        <v>10</v>
      </c>
    </row>
    <row r="1203" spans="1:9">
      <c r="A1203" s="1" t="s">
        <v>1213</v>
      </c>
      <c r="B1203" s="1">
        <v>0</v>
      </c>
      <c r="C1203" s="1" t="s">
        <v>10</v>
      </c>
      <c r="D1203" s="1" t="s">
        <v>10</v>
      </c>
      <c r="E1203" s="1" t="s">
        <v>10</v>
      </c>
      <c r="F1203" s="1" t="s">
        <v>10</v>
      </c>
      <c r="G1203" s="1" t="s">
        <v>11</v>
      </c>
      <c r="H1203" s="1" t="s">
        <v>10</v>
      </c>
      <c r="I1203" s="1" t="s">
        <v>10</v>
      </c>
    </row>
    <row r="1204" spans="1:9">
      <c r="A1204" s="1" t="s">
        <v>1214</v>
      </c>
      <c r="B1204" s="1">
        <v>0</v>
      </c>
      <c r="C1204" s="1" t="s">
        <v>10</v>
      </c>
      <c r="D1204" s="1" t="s">
        <v>10</v>
      </c>
      <c r="E1204" s="1" t="s">
        <v>10</v>
      </c>
      <c r="F1204" s="1" t="s">
        <v>10</v>
      </c>
      <c r="G1204" s="1" t="s">
        <v>11</v>
      </c>
      <c r="H1204" s="1" t="s">
        <v>10</v>
      </c>
      <c r="I1204" s="1" t="s">
        <v>10</v>
      </c>
    </row>
    <row r="1205" spans="1:9">
      <c r="A1205" s="1" t="s">
        <v>1215</v>
      </c>
      <c r="B1205" s="1">
        <v>0</v>
      </c>
      <c r="C1205" s="1" t="s">
        <v>10</v>
      </c>
      <c r="D1205" s="1" t="s">
        <v>10</v>
      </c>
      <c r="E1205" s="1" t="s">
        <v>10</v>
      </c>
      <c r="F1205" s="1" t="s">
        <v>10</v>
      </c>
      <c r="G1205" s="1" t="s">
        <v>11</v>
      </c>
      <c r="H1205" s="1" t="s">
        <v>10</v>
      </c>
      <c r="I1205" s="1" t="s">
        <v>10</v>
      </c>
    </row>
    <row r="1206" spans="1:9">
      <c r="A1206" s="1" t="s">
        <v>1216</v>
      </c>
      <c r="B1206" s="1">
        <v>0</v>
      </c>
      <c r="C1206" s="1" t="s">
        <v>10</v>
      </c>
      <c r="D1206" s="1" t="s">
        <v>10</v>
      </c>
      <c r="E1206" s="1" t="s">
        <v>10</v>
      </c>
      <c r="F1206" s="1" t="s">
        <v>10</v>
      </c>
      <c r="G1206" s="1" t="s">
        <v>11</v>
      </c>
      <c r="H1206" s="1" t="s">
        <v>10</v>
      </c>
      <c r="I1206" s="1" t="s">
        <v>10</v>
      </c>
    </row>
    <row r="1207" spans="1:9">
      <c r="A1207" s="1" t="s">
        <v>1217</v>
      </c>
      <c r="B1207" s="1">
        <v>0</v>
      </c>
      <c r="C1207" s="1" t="s">
        <v>10</v>
      </c>
      <c r="D1207" s="1" t="s">
        <v>10</v>
      </c>
      <c r="E1207" s="1" t="s">
        <v>10</v>
      </c>
      <c r="F1207" s="1" t="s">
        <v>10</v>
      </c>
      <c r="G1207" s="1" t="s">
        <v>11</v>
      </c>
      <c r="H1207" s="1" t="s">
        <v>10</v>
      </c>
      <c r="I1207" s="1" t="s">
        <v>10</v>
      </c>
    </row>
    <row r="1208" spans="1:9">
      <c r="A1208" s="1" t="s">
        <v>1218</v>
      </c>
      <c r="B1208" s="1">
        <v>0</v>
      </c>
      <c r="C1208" s="1" t="s">
        <v>10</v>
      </c>
      <c r="D1208" s="1" t="s">
        <v>10</v>
      </c>
      <c r="E1208" s="1" t="s">
        <v>10</v>
      </c>
      <c r="F1208" s="1" t="s">
        <v>10</v>
      </c>
      <c r="G1208" s="1" t="s">
        <v>11</v>
      </c>
      <c r="H1208" s="1" t="s">
        <v>10</v>
      </c>
      <c r="I1208" s="1" t="s">
        <v>10</v>
      </c>
    </row>
    <row r="1209" spans="1:9">
      <c r="A1209" s="1" t="s">
        <v>1219</v>
      </c>
      <c r="B1209" s="1">
        <v>0</v>
      </c>
      <c r="C1209" s="1" t="s">
        <v>10</v>
      </c>
      <c r="D1209" s="1" t="s">
        <v>10</v>
      </c>
      <c r="E1209" s="1" t="s">
        <v>10</v>
      </c>
      <c r="F1209" s="1" t="s">
        <v>10</v>
      </c>
      <c r="G1209" s="1" t="s">
        <v>11</v>
      </c>
      <c r="H1209" s="1" t="s">
        <v>10</v>
      </c>
      <c r="I1209" s="1" t="s">
        <v>10</v>
      </c>
    </row>
    <row r="1210" spans="1:9">
      <c r="A1210" s="1" t="s">
        <v>1220</v>
      </c>
      <c r="B1210" s="1">
        <v>0</v>
      </c>
      <c r="C1210" s="1" t="s">
        <v>10</v>
      </c>
      <c r="D1210" s="1" t="s">
        <v>10</v>
      </c>
      <c r="E1210" s="1" t="s">
        <v>10</v>
      </c>
      <c r="F1210" s="1" t="s">
        <v>10</v>
      </c>
      <c r="G1210" s="1" t="s">
        <v>11</v>
      </c>
      <c r="H1210" s="1" t="s">
        <v>10</v>
      </c>
      <c r="I1210" s="1" t="s">
        <v>10</v>
      </c>
    </row>
    <row r="1211" spans="1:9">
      <c r="A1211" s="1" t="s">
        <v>1221</v>
      </c>
      <c r="B1211" s="1">
        <v>0</v>
      </c>
      <c r="C1211" s="1" t="s">
        <v>10</v>
      </c>
      <c r="D1211" s="1" t="s">
        <v>10</v>
      </c>
      <c r="E1211" s="1" t="s">
        <v>10</v>
      </c>
      <c r="F1211" s="1" t="s">
        <v>10</v>
      </c>
      <c r="G1211" s="1" t="s">
        <v>11</v>
      </c>
      <c r="H1211" s="1" t="s">
        <v>10</v>
      </c>
      <c r="I1211" s="1" t="s">
        <v>10</v>
      </c>
    </row>
    <row r="1212" spans="1:9">
      <c r="A1212" s="1" t="s">
        <v>1222</v>
      </c>
      <c r="B1212" s="1">
        <v>0</v>
      </c>
      <c r="C1212" s="1" t="s">
        <v>10</v>
      </c>
      <c r="D1212" s="1" t="s">
        <v>10</v>
      </c>
      <c r="E1212" s="1" t="s">
        <v>10</v>
      </c>
      <c r="F1212" s="1" t="s">
        <v>10</v>
      </c>
      <c r="G1212" s="1" t="s">
        <v>11</v>
      </c>
      <c r="H1212" s="1" t="s">
        <v>10</v>
      </c>
      <c r="I1212" s="1" t="s">
        <v>10</v>
      </c>
    </row>
    <row r="1213" spans="1:9">
      <c r="A1213" s="1" t="s">
        <v>1223</v>
      </c>
      <c r="B1213" s="1">
        <v>0</v>
      </c>
      <c r="C1213" s="1" t="s">
        <v>10</v>
      </c>
      <c r="D1213" s="1" t="s">
        <v>10</v>
      </c>
      <c r="E1213" s="1" t="s">
        <v>10</v>
      </c>
      <c r="F1213" s="1" t="s">
        <v>10</v>
      </c>
      <c r="G1213" s="1" t="s">
        <v>11</v>
      </c>
      <c r="H1213" s="1" t="s">
        <v>10</v>
      </c>
      <c r="I1213" s="1" t="s">
        <v>10</v>
      </c>
    </row>
    <row r="1214" spans="1:9">
      <c r="A1214" s="1" t="s">
        <v>1224</v>
      </c>
      <c r="B1214" s="1">
        <v>0</v>
      </c>
      <c r="C1214" s="1" t="s">
        <v>10</v>
      </c>
      <c r="D1214" s="1" t="s">
        <v>10</v>
      </c>
      <c r="E1214" s="1" t="s">
        <v>10</v>
      </c>
      <c r="F1214" s="1" t="s">
        <v>10</v>
      </c>
      <c r="G1214" s="1" t="s">
        <v>11</v>
      </c>
      <c r="H1214" s="1" t="s">
        <v>10</v>
      </c>
      <c r="I1214" s="1" t="s">
        <v>10</v>
      </c>
    </row>
    <row r="1215" spans="1:9">
      <c r="A1215" s="1" t="s">
        <v>1225</v>
      </c>
      <c r="B1215" s="1">
        <v>574.697461092087</v>
      </c>
      <c r="C1215" s="1">
        <v>0.30711381425524398</v>
      </c>
      <c r="D1215" s="1">
        <v>0.25658551271277702</v>
      </c>
      <c r="E1215" s="1" t="s">
        <v>10</v>
      </c>
      <c r="F1215" s="1" t="s">
        <v>10</v>
      </c>
      <c r="G1215" s="1" t="s">
        <v>1226</v>
      </c>
      <c r="H1215" s="1">
        <v>513.75803163124999</v>
      </c>
      <c r="I1215" s="1">
        <v>635.636890552924</v>
      </c>
    </row>
    <row r="1216" spans="1:9">
      <c r="A1216" s="1" t="s">
        <v>1227</v>
      </c>
      <c r="B1216" s="1">
        <v>74.563161212869204</v>
      </c>
      <c r="C1216" s="1">
        <v>0.40665361024358299</v>
      </c>
      <c r="D1216" s="1">
        <v>0.29075220266739699</v>
      </c>
      <c r="E1216" s="1" t="s">
        <v>10</v>
      </c>
      <c r="F1216" s="1" t="s">
        <v>10</v>
      </c>
      <c r="G1216" s="1" t="s">
        <v>1226</v>
      </c>
      <c r="H1216" s="1">
        <v>64.1236003734289</v>
      </c>
      <c r="I1216" s="1">
        <v>85.002722052309394</v>
      </c>
    </row>
    <row r="1217" spans="1:9">
      <c r="A1217" s="1" t="s">
        <v>1228</v>
      </c>
      <c r="B1217" s="1">
        <v>0</v>
      </c>
      <c r="C1217" s="1" t="s">
        <v>10</v>
      </c>
      <c r="D1217" s="1" t="s">
        <v>10</v>
      </c>
      <c r="E1217" s="1" t="s">
        <v>10</v>
      </c>
      <c r="F1217" s="1" t="s">
        <v>10</v>
      </c>
      <c r="G1217" s="1" t="s">
        <v>11</v>
      </c>
      <c r="H1217" s="1" t="s">
        <v>10</v>
      </c>
      <c r="I1217" s="1" t="s">
        <v>10</v>
      </c>
    </row>
    <row r="1218" spans="1:9">
      <c r="A1218" s="1" t="s">
        <v>1229</v>
      </c>
      <c r="B1218" s="1">
        <v>0</v>
      </c>
      <c r="C1218" s="1" t="s">
        <v>10</v>
      </c>
      <c r="D1218" s="1" t="s">
        <v>10</v>
      </c>
      <c r="E1218" s="1" t="s">
        <v>10</v>
      </c>
      <c r="F1218" s="1" t="s">
        <v>10</v>
      </c>
      <c r="G1218" s="1" t="s">
        <v>11</v>
      </c>
      <c r="H1218" s="1" t="s">
        <v>10</v>
      </c>
      <c r="I1218" s="1" t="s">
        <v>10</v>
      </c>
    </row>
    <row r="1219" spans="1:9">
      <c r="A1219" s="1" t="s">
        <v>1230</v>
      </c>
      <c r="B1219" s="1">
        <v>0</v>
      </c>
      <c r="C1219" s="1" t="s">
        <v>10</v>
      </c>
      <c r="D1219" s="1" t="s">
        <v>10</v>
      </c>
      <c r="E1219" s="1" t="s">
        <v>10</v>
      </c>
      <c r="F1219" s="1" t="s">
        <v>10</v>
      </c>
      <c r="G1219" s="1" t="s">
        <v>11</v>
      </c>
      <c r="H1219" s="1" t="s">
        <v>10</v>
      </c>
      <c r="I1219" s="1" t="s">
        <v>10</v>
      </c>
    </row>
    <row r="1220" spans="1:9">
      <c r="A1220" s="1" t="s">
        <v>1231</v>
      </c>
      <c r="B1220" s="1">
        <v>0</v>
      </c>
      <c r="C1220" s="1" t="s">
        <v>10</v>
      </c>
      <c r="D1220" s="1" t="s">
        <v>10</v>
      </c>
      <c r="E1220" s="1" t="s">
        <v>10</v>
      </c>
      <c r="F1220" s="1" t="s">
        <v>10</v>
      </c>
      <c r="G1220" s="1" t="s">
        <v>11</v>
      </c>
      <c r="H1220" s="1" t="s">
        <v>10</v>
      </c>
      <c r="I1220" s="1" t="s">
        <v>10</v>
      </c>
    </row>
    <row r="1221" spans="1:9">
      <c r="A1221" s="1" t="s">
        <v>1232</v>
      </c>
      <c r="B1221" s="1">
        <v>0</v>
      </c>
      <c r="C1221" s="1" t="s">
        <v>10</v>
      </c>
      <c r="D1221" s="1" t="s">
        <v>10</v>
      </c>
      <c r="E1221" s="1" t="s">
        <v>10</v>
      </c>
      <c r="F1221" s="1" t="s">
        <v>10</v>
      </c>
      <c r="G1221" s="1" t="s">
        <v>11</v>
      </c>
      <c r="H1221" s="1" t="s">
        <v>10</v>
      </c>
      <c r="I1221" s="1" t="s">
        <v>10</v>
      </c>
    </row>
    <row r="1222" spans="1:9">
      <c r="A1222" s="1" t="s">
        <v>1233</v>
      </c>
      <c r="B1222" s="1">
        <v>0</v>
      </c>
      <c r="C1222" s="1" t="s">
        <v>10</v>
      </c>
      <c r="D1222" s="1" t="s">
        <v>10</v>
      </c>
      <c r="E1222" s="1" t="s">
        <v>10</v>
      </c>
      <c r="F1222" s="1" t="s">
        <v>10</v>
      </c>
      <c r="G1222" s="1" t="s">
        <v>11</v>
      </c>
      <c r="H1222" s="1" t="s">
        <v>10</v>
      </c>
      <c r="I1222" s="1" t="s">
        <v>10</v>
      </c>
    </row>
    <row r="1223" spans="1:9">
      <c r="A1223" s="1" t="s">
        <v>1234</v>
      </c>
      <c r="B1223" s="1">
        <v>0</v>
      </c>
      <c r="C1223" s="1" t="s">
        <v>10</v>
      </c>
      <c r="D1223" s="1" t="s">
        <v>10</v>
      </c>
      <c r="E1223" s="1" t="s">
        <v>10</v>
      </c>
      <c r="F1223" s="1" t="s">
        <v>10</v>
      </c>
      <c r="G1223" s="1" t="s">
        <v>11</v>
      </c>
      <c r="H1223" s="1" t="s">
        <v>10</v>
      </c>
      <c r="I1223" s="1" t="s">
        <v>10</v>
      </c>
    </row>
    <row r="1224" spans="1:9">
      <c r="A1224" s="1" t="s">
        <v>1235</v>
      </c>
      <c r="B1224" s="1">
        <v>0</v>
      </c>
      <c r="C1224" s="1" t="s">
        <v>10</v>
      </c>
      <c r="D1224" s="1" t="s">
        <v>10</v>
      </c>
      <c r="E1224" s="1" t="s">
        <v>10</v>
      </c>
      <c r="F1224" s="1" t="s">
        <v>10</v>
      </c>
      <c r="G1224" s="1" t="s">
        <v>11</v>
      </c>
      <c r="H1224" s="1" t="s">
        <v>10</v>
      </c>
      <c r="I1224" s="1" t="s">
        <v>10</v>
      </c>
    </row>
    <row r="1225" spans="1:9">
      <c r="A1225" s="1" t="s">
        <v>1236</v>
      </c>
      <c r="B1225" s="1">
        <v>0</v>
      </c>
      <c r="C1225" s="1" t="s">
        <v>10</v>
      </c>
      <c r="D1225" s="1" t="s">
        <v>10</v>
      </c>
      <c r="E1225" s="1" t="s">
        <v>10</v>
      </c>
      <c r="F1225" s="1" t="s">
        <v>10</v>
      </c>
      <c r="G1225" s="1" t="s">
        <v>11</v>
      </c>
      <c r="H1225" s="1" t="s">
        <v>10</v>
      </c>
      <c r="I1225" s="1" t="s">
        <v>10</v>
      </c>
    </row>
    <row r="1226" spans="1:9">
      <c r="A1226" s="1" t="s">
        <v>1237</v>
      </c>
      <c r="B1226" s="1">
        <v>0</v>
      </c>
      <c r="C1226" s="1" t="s">
        <v>10</v>
      </c>
      <c r="D1226" s="1" t="s">
        <v>10</v>
      </c>
      <c r="E1226" s="1" t="s">
        <v>10</v>
      </c>
      <c r="F1226" s="1" t="s">
        <v>10</v>
      </c>
      <c r="G1226" s="1" t="s">
        <v>11</v>
      </c>
      <c r="H1226" s="1" t="s">
        <v>10</v>
      </c>
      <c r="I1226" s="1" t="s">
        <v>10</v>
      </c>
    </row>
    <row r="1227" spans="1:9">
      <c r="A1227" s="1" t="s">
        <v>1238</v>
      </c>
      <c r="B1227" s="1">
        <v>0</v>
      </c>
      <c r="C1227" s="1" t="s">
        <v>10</v>
      </c>
      <c r="D1227" s="1" t="s">
        <v>10</v>
      </c>
      <c r="E1227" s="1" t="s">
        <v>10</v>
      </c>
      <c r="F1227" s="1" t="s">
        <v>10</v>
      </c>
      <c r="G1227" s="1" t="s">
        <v>11</v>
      </c>
      <c r="H1227" s="1" t="s">
        <v>10</v>
      </c>
      <c r="I1227" s="1" t="s">
        <v>10</v>
      </c>
    </row>
    <row r="1228" spans="1:9">
      <c r="A1228" s="1" t="s">
        <v>1239</v>
      </c>
      <c r="B1228" s="1">
        <v>0</v>
      </c>
      <c r="C1228" s="1" t="s">
        <v>10</v>
      </c>
      <c r="D1228" s="1" t="s">
        <v>10</v>
      </c>
      <c r="E1228" s="1" t="s">
        <v>10</v>
      </c>
      <c r="F1228" s="1" t="s">
        <v>10</v>
      </c>
      <c r="G1228" s="1" t="s">
        <v>11</v>
      </c>
      <c r="H1228" s="1" t="s">
        <v>10</v>
      </c>
      <c r="I1228" s="1" t="s">
        <v>10</v>
      </c>
    </row>
    <row r="1229" spans="1:9">
      <c r="A1229" s="1" t="s">
        <v>1240</v>
      </c>
      <c r="B1229" s="1">
        <v>0</v>
      </c>
      <c r="C1229" s="1" t="s">
        <v>10</v>
      </c>
      <c r="D1229" s="1" t="s">
        <v>10</v>
      </c>
      <c r="E1229" s="1" t="s">
        <v>10</v>
      </c>
      <c r="F1229" s="1" t="s">
        <v>10</v>
      </c>
      <c r="G1229" s="1" t="s">
        <v>11</v>
      </c>
      <c r="H1229" s="1" t="s">
        <v>10</v>
      </c>
      <c r="I1229" s="1" t="s">
        <v>10</v>
      </c>
    </row>
    <row r="1230" spans="1:9">
      <c r="A1230" s="1" t="s">
        <v>1241</v>
      </c>
      <c r="B1230" s="1">
        <v>0</v>
      </c>
      <c r="C1230" s="1" t="s">
        <v>10</v>
      </c>
      <c r="D1230" s="1" t="s">
        <v>10</v>
      </c>
      <c r="E1230" s="1" t="s">
        <v>10</v>
      </c>
      <c r="F1230" s="1" t="s">
        <v>10</v>
      </c>
      <c r="G1230" s="1" t="s">
        <v>11</v>
      </c>
      <c r="H1230" s="1" t="s">
        <v>10</v>
      </c>
      <c r="I1230" s="1" t="s">
        <v>10</v>
      </c>
    </row>
    <row r="1231" spans="1:9">
      <c r="A1231" s="1" t="s">
        <v>1242</v>
      </c>
      <c r="B1231" s="1">
        <v>0</v>
      </c>
      <c r="C1231" s="1" t="s">
        <v>10</v>
      </c>
      <c r="D1231" s="1" t="s">
        <v>10</v>
      </c>
      <c r="E1231" s="1" t="s">
        <v>10</v>
      </c>
      <c r="F1231" s="1" t="s">
        <v>10</v>
      </c>
      <c r="G1231" s="1" t="s">
        <v>11</v>
      </c>
      <c r="H1231" s="1" t="s">
        <v>10</v>
      </c>
      <c r="I1231" s="1" t="s">
        <v>10</v>
      </c>
    </row>
    <row r="1232" spans="1:9">
      <c r="A1232" s="1" t="s">
        <v>1243</v>
      </c>
      <c r="B1232" s="1">
        <v>0</v>
      </c>
      <c r="C1232" s="1" t="s">
        <v>10</v>
      </c>
      <c r="D1232" s="1" t="s">
        <v>10</v>
      </c>
      <c r="E1232" s="1" t="s">
        <v>10</v>
      </c>
      <c r="F1232" s="1" t="s">
        <v>10</v>
      </c>
      <c r="G1232" s="1" t="s">
        <v>11</v>
      </c>
      <c r="H1232" s="1" t="s">
        <v>10</v>
      </c>
      <c r="I1232" s="1" t="s">
        <v>10</v>
      </c>
    </row>
    <row r="1233" spans="1:9">
      <c r="A1233" s="1" t="s">
        <v>1244</v>
      </c>
      <c r="B1233" s="1">
        <v>0</v>
      </c>
      <c r="C1233" s="1" t="s">
        <v>10</v>
      </c>
      <c r="D1233" s="1" t="s">
        <v>10</v>
      </c>
      <c r="E1233" s="1" t="s">
        <v>10</v>
      </c>
      <c r="F1233" s="1" t="s">
        <v>10</v>
      </c>
      <c r="G1233" s="1" t="s">
        <v>11</v>
      </c>
      <c r="H1233" s="1" t="s">
        <v>10</v>
      </c>
      <c r="I1233" s="1" t="s">
        <v>10</v>
      </c>
    </row>
    <row r="1234" spans="1:9">
      <c r="A1234" s="1" t="s">
        <v>1245</v>
      </c>
      <c r="B1234" s="1">
        <v>12.669100176055199</v>
      </c>
      <c r="C1234" s="1">
        <v>-0.53068377892935403</v>
      </c>
      <c r="D1234" s="1">
        <v>0.32929127492826898</v>
      </c>
      <c r="E1234" s="1" t="s">
        <v>10</v>
      </c>
      <c r="F1234" s="1" t="s">
        <v>10</v>
      </c>
      <c r="G1234" s="1" t="s">
        <v>1226</v>
      </c>
      <c r="H1234" s="1">
        <v>14.973290702680501</v>
      </c>
      <c r="I1234" s="1">
        <v>10.36490964943</v>
      </c>
    </row>
    <row r="1235" spans="1:9">
      <c r="A1235" s="1" t="s">
        <v>1246</v>
      </c>
      <c r="B1235" s="1">
        <v>0</v>
      </c>
      <c r="C1235" s="1" t="s">
        <v>10</v>
      </c>
      <c r="D1235" s="1" t="s">
        <v>10</v>
      </c>
      <c r="E1235" s="1" t="s">
        <v>10</v>
      </c>
      <c r="F1235" s="1" t="s">
        <v>10</v>
      </c>
      <c r="G1235" s="1" t="s">
        <v>11</v>
      </c>
      <c r="H1235" s="1" t="s">
        <v>10</v>
      </c>
      <c r="I1235" s="1" t="s">
        <v>10</v>
      </c>
    </row>
    <row r="1236" spans="1:9">
      <c r="A1236" s="1" t="s">
        <v>1247</v>
      </c>
      <c r="B1236" s="1">
        <v>0</v>
      </c>
      <c r="C1236" s="1" t="s">
        <v>10</v>
      </c>
      <c r="D1236" s="1" t="s">
        <v>10</v>
      </c>
      <c r="E1236" s="1" t="s">
        <v>10</v>
      </c>
      <c r="F1236" s="1" t="s">
        <v>10</v>
      </c>
      <c r="G1236" s="1" t="s">
        <v>11</v>
      </c>
      <c r="H1236" s="1" t="s">
        <v>10</v>
      </c>
      <c r="I1236" s="1" t="s">
        <v>10</v>
      </c>
    </row>
    <row r="1237" spans="1:9">
      <c r="A1237" s="1" t="s">
        <v>1248</v>
      </c>
      <c r="B1237" s="1">
        <v>0</v>
      </c>
      <c r="C1237" s="1" t="s">
        <v>10</v>
      </c>
      <c r="D1237" s="1" t="s">
        <v>10</v>
      </c>
      <c r="E1237" s="1" t="s">
        <v>10</v>
      </c>
      <c r="F1237" s="1" t="s">
        <v>10</v>
      </c>
      <c r="G1237" s="1" t="s">
        <v>11</v>
      </c>
      <c r="H1237" s="1" t="s">
        <v>10</v>
      </c>
      <c r="I1237" s="1" t="s">
        <v>10</v>
      </c>
    </row>
    <row r="1238" spans="1:9">
      <c r="A1238" s="1" t="s">
        <v>1249</v>
      </c>
      <c r="B1238" s="1">
        <v>0</v>
      </c>
      <c r="C1238" s="1" t="s">
        <v>10</v>
      </c>
      <c r="D1238" s="1" t="s">
        <v>10</v>
      </c>
      <c r="E1238" s="1" t="s">
        <v>10</v>
      </c>
      <c r="F1238" s="1" t="s">
        <v>10</v>
      </c>
      <c r="G1238" s="1" t="s">
        <v>11</v>
      </c>
      <c r="H1238" s="1" t="s">
        <v>10</v>
      </c>
      <c r="I1238" s="1" t="s">
        <v>10</v>
      </c>
    </row>
    <row r="1239" spans="1:9">
      <c r="A1239" s="1" t="s">
        <v>1250</v>
      </c>
      <c r="B1239" s="1">
        <v>0</v>
      </c>
      <c r="C1239" s="1" t="s">
        <v>10</v>
      </c>
      <c r="D1239" s="1" t="s">
        <v>10</v>
      </c>
      <c r="E1239" s="1" t="s">
        <v>10</v>
      </c>
      <c r="F1239" s="1" t="s">
        <v>10</v>
      </c>
      <c r="G1239" s="1" t="s">
        <v>11</v>
      </c>
      <c r="H1239" s="1" t="s">
        <v>10</v>
      </c>
      <c r="I1239" s="1" t="s">
        <v>10</v>
      </c>
    </row>
    <row r="1240" spans="1:9">
      <c r="A1240" s="1" t="s">
        <v>1251</v>
      </c>
      <c r="B1240" s="1">
        <v>0</v>
      </c>
      <c r="C1240" s="1" t="s">
        <v>10</v>
      </c>
      <c r="D1240" s="1" t="s">
        <v>10</v>
      </c>
      <c r="E1240" s="1" t="s">
        <v>10</v>
      </c>
      <c r="F1240" s="1" t="s">
        <v>10</v>
      </c>
      <c r="G1240" s="1" t="s">
        <v>11</v>
      </c>
      <c r="H1240" s="1" t="s">
        <v>10</v>
      </c>
      <c r="I1240" s="1" t="s">
        <v>10</v>
      </c>
    </row>
    <row r="1241" spans="1:9">
      <c r="A1241" s="1" t="s">
        <v>1252</v>
      </c>
      <c r="B1241" s="1">
        <v>0</v>
      </c>
      <c r="C1241" s="1" t="s">
        <v>10</v>
      </c>
      <c r="D1241" s="1" t="s">
        <v>10</v>
      </c>
      <c r="E1241" s="1" t="s">
        <v>10</v>
      </c>
      <c r="F1241" s="1" t="s">
        <v>10</v>
      </c>
      <c r="G1241" s="1" t="s">
        <v>11</v>
      </c>
      <c r="H1241" s="1" t="s">
        <v>10</v>
      </c>
      <c r="I1241" s="1" t="s">
        <v>10</v>
      </c>
    </row>
    <row r="1242" spans="1:9">
      <c r="A1242" s="1" t="s">
        <v>1253</v>
      </c>
      <c r="B1242" s="1">
        <v>0</v>
      </c>
      <c r="C1242" s="1" t="s">
        <v>10</v>
      </c>
      <c r="D1242" s="1" t="s">
        <v>10</v>
      </c>
      <c r="E1242" s="1" t="s">
        <v>10</v>
      </c>
      <c r="F1242" s="1" t="s">
        <v>10</v>
      </c>
      <c r="G1242" s="1" t="s">
        <v>11</v>
      </c>
      <c r="H1242" s="1" t="s">
        <v>10</v>
      </c>
      <c r="I1242" s="1" t="s">
        <v>10</v>
      </c>
    </row>
    <row r="1243" spans="1:9">
      <c r="A1243" s="1" t="s">
        <v>1254</v>
      </c>
      <c r="B1243" s="1">
        <v>0</v>
      </c>
      <c r="C1243" s="1" t="s">
        <v>10</v>
      </c>
      <c r="D1243" s="1" t="s">
        <v>10</v>
      </c>
      <c r="E1243" s="1" t="s">
        <v>10</v>
      </c>
      <c r="F1243" s="1" t="s">
        <v>10</v>
      </c>
      <c r="G1243" s="1" t="s">
        <v>11</v>
      </c>
      <c r="H1243" s="1" t="s">
        <v>10</v>
      </c>
      <c r="I1243" s="1" t="s">
        <v>10</v>
      </c>
    </row>
    <row r="1244" spans="1:9">
      <c r="A1244" s="1" t="s">
        <v>1255</v>
      </c>
      <c r="B1244" s="1">
        <v>0</v>
      </c>
      <c r="C1244" s="1" t="s">
        <v>10</v>
      </c>
      <c r="D1244" s="1" t="s">
        <v>10</v>
      </c>
      <c r="E1244" s="1" t="s">
        <v>10</v>
      </c>
      <c r="F1244" s="1" t="s">
        <v>10</v>
      </c>
      <c r="G1244" s="1" t="s">
        <v>11</v>
      </c>
      <c r="H1244" s="1" t="s">
        <v>10</v>
      </c>
      <c r="I1244" s="1" t="s">
        <v>10</v>
      </c>
    </row>
    <row r="1245" spans="1:9">
      <c r="A1245" s="1" t="s">
        <v>1256</v>
      </c>
      <c r="B1245" s="1">
        <v>0</v>
      </c>
      <c r="C1245" s="1" t="s">
        <v>10</v>
      </c>
      <c r="D1245" s="1" t="s">
        <v>10</v>
      </c>
      <c r="E1245" s="1" t="s">
        <v>10</v>
      </c>
      <c r="F1245" s="1" t="s">
        <v>10</v>
      </c>
      <c r="G1245" s="1" t="s">
        <v>11</v>
      </c>
      <c r="H1245" s="1" t="s">
        <v>10</v>
      </c>
      <c r="I1245" s="1" t="s">
        <v>10</v>
      </c>
    </row>
    <row r="1246" spans="1:9">
      <c r="A1246" s="1" t="s">
        <v>1257</v>
      </c>
      <c r="B1246" s="1">
        <v>0</v>
      </c>
      <c r="C1246" s="1" t="s">
        <v>10</v>
      </c>
      <c r="D1246" s="1" t="s">
        <v>10</v>
      </c>
      <c r="E1246" s="1" t="s">
        <v>10</v>
      </c>
      <c r="F1246" s="1" t="s">
        <v>10</v>
      </c>
      <c r="G1246" s="1" t="s">
        <v>11</v>
      </c>
      <c r="H1246" s="1" t="s">
        <v>10</v>
      </c>
      <c r="I1246" s="1" t="s">
        <v>10</v>
      </c>
    </row>
    <row r="1247" spans="1:9">
      <c r="A1247" s="1" t="s">
        <v>1258</v>
      </c>
      <c r="B1247" s="1">
        <v>0</v>
      </c>
      <c r="C1247" s="1" t="s">
        <v>10</v>
      </c>
      <c r="D1247" s="1" t="s">
        <v>10</v>
      </c>
      <c r="E1247" s="1" t="s">
        <v>10</v>
      </c>
      <c r="F1247" s="1" t="s">
        <v>10</v>
      </c>
      <c r="G1247" s="1" t="s">
        <v>11</v>
      </c>
      <c r="H1247" s="1" t="s">
        <v>10</v>
      </c>
      <c r="I1247" s="1" t="s">
        <v>10</v>
      </c>
    </row>
    <row r="1248" spans="1:9">
      <c r="A1248" s="1" t="s">
        <v>1259</v>
      </c>
      <c r="B1248" s="1">
        <v>0</v>
      </c>
      <c r="C1248" s="1" t="s">
        <v>10</v>
      </c>
      <c r="D1248" s="1" t="s">
        <v>10</v>
      </c>
      <c r="E1248" s="1" t="s">
        <v>10</v>
      </c>
      <c r="F1248" s="1" t="s">
        <v>10</v>
      </c>
      <c r="G1248" s="1" t="s">
        <v>11</v>
      </c>
      <c r="H1248" s="1" t="s">
        <v>10</v>
      </c>
      <c r="I1248" s="1" t="s">
        <v>10</v>
      </c>
    </row>
    <row r="1249" spans="1:9">
      <c r="A1249" s="1" t="s">
        <v>1260</v>
      </c>
      <c r="B1249" s="1">
        <v>0</v>
      </c>
      <c r="C1249" s="1" t="s">
        <v>10</v>
      </c>
      <c r="D1249" s="1" t="s">
        <v>10</v>
      </c>
      <c r="E1249" s="1" t="s">
        <v>10</v>
      </c>
      <c r="F1249" s="1" t="s">
        <v>10</v>
      </c>
      <c r="G1249" s="1" t="s">
        <v>11</v>
      </c>
      <c r="H1249" s="1" t="s">
        <v>10</v>
      </c>
      <c r="I1249" s="1" t="s">
        <v>10</v>
      </c>
    </row>
    <row r="1250" spans="1:9">
      <c r="A1250" s="1" t="s">
        <v>1261</v>
      </c>
      <c r="B1250" s="1">
        <v>0</v>
      </c>
      <c r="C1250" s="1" t="s">
        <v>10</v>
      </c>
      <c r="D1250" s="1" t="s">
        <v>10</v>
      </c>
      <c r="E1250" s="1" t="s">
        <v>10</v>
      </c>
      <c r="F1250" s="1" t="s">
        <v>10</v>
      </c>
      <c r="G1250" s="1" t="s">
        <v>11</v>
      </c>
      <c r="H1250" s="1" t="s">
        <v>10</v>
      </c>
      <c r="I1250" s="1" t="s">
        <v>10</v>
      </c>
    </row>
    <row r="1251" spans="1:9">
      <c r="A1251" s="1" t="s">
        <v>1262</v>
      </c>
      <c r="B1251" s="1">
        <v>0</v>
      </c>
      <c r="C1251" s="1" t="s">
        <v>10</v>
      </c>
      <c r="D1251" s="1" t="s">
        <v>10</v>
      </c>
      <c r="E1251" s="1" t="s">
        <v>10</v>
      </c>
      <c r="F1251" s="1" t="s">
        <v>10</v>
      </c>
      <c r="G1251" s="1" t="s">
        <v>11</v>
      </c>
      <c r="H1251" s="1" t="s">
        <v>10</v>
      </c>
      <c r="I1251" s="1" t="s">
        <v>10</v>
      </c>
    </row>
    <row r="1252" spans="1:9">
      <c r="A1252" s="1" t="s">
        <v>1263</v>
      </c>
      <c r="B1252" s="1">
        <v>0</v>
      </c>
      <c r="C1252" s="1" t="s">
        <v>10</v>
      </c>
      <c r="D1252" s="1" t="s">
        <v>10</v>
      </c>
      <c r="E1252" s="1" t="s">
        <v>10</v>
      </c>
      <c r="F1252" s="1" t="s">
        <v>10</v>
      </c>
      <c r="G1252" s="1" t="s">
        <v>11</v>
      </c>
      <c r="H1252" s="1" t="s">
        <v>10</v>
      </c>
      <c r="I1252" s="1" t="s">
        <v>10</v>
      </c>
    </row>
    <row r="1253" spans="1:9">
      <c r="A1253" s="1" t="s">
        <v>1264</v>
      </c>
      <c r="B1253" s="1">
        <v>0</v>
      </c>
      <c r="C1253" s="1" t="s">
        <v>10</v>
      </c>
      <c r="D1253" s="1" t="s">
        <v>10</v>
      </c>
      <c r="E1253" s="1" t="s">
        <v>10</v>
      </c>
      <c r="F1253" s="1" t="s">
        <v>10</v>
      </c>
      <c r="G1253" s="1" t="s">
        <v>11</v>
      </c>
      <c r="H1253" s="1" t="s">
        <v>10</v>
      </c>
      <c r="I1253" s="1" t="s">
        <v>10</v>
      </c>
    </row>
    <row r="1254" spans="1:9">
      <c r="A1254" s="1" t="s">
        <v>1265</v>
      </c>
      <c r="B1254" s="1">
        <v>0</v>
      </c>
      <c r="C1254" s="1" t="s">
        <v>10</v>
      </c>
      <c r="D1254" s="1" t="s">
        <v>10</v>
      </c>
      <c r="E1254" s="1" t="s">
        <v>10</v>
      </c>
      <c r="F1254" s="1" t="s">
        <v>10</v>
      </c>
      <c r="G1254" s="1" t="s">
        <v>11</v>
      </c>
      <c r="H1254" s="1" t="s">
        <v>10</v>
      </c>
      <c r="I1254" s="1" t="s">
        <v>10</v>
      </c>
    </row>
    <row r="1255" spans="1:9">
      <c r="A1255" s="1" t="s">
        <v>1266</v>
      </c>
      <c r="B1255" s="1">
        <v>0</v>
      </c>
      <c r="C1255" s="1" t="s">
        <v>10</v>
      </c>
      <c r="D1255" s="1" t="s">
        <v>10</v>
      </c>
      <c r="E1255" s="1" t="s">
        <v>10</v>
      </c>
      <c r="F1255" s="1" t="s">
        <v>10</v>
      </c>
      <c r="G1255" s="1" t="s">
        <v>11</v>
      </c>
      <c r="H1255" s="1" t="s">
        <v>10</v>
      </c>
      <c r="I1255" s="1" t="s">
        <v>10</v>
      </c>
    </row>
    <row r="1256" spans="1:9">
      <c r="A1256" s="1" t="s">
        <v>1267</v>
      </c>
      <c r="B1256" s="1">
        <v>0</v>
      </c>
      <c r="C1256" s="1" t="s">
        <v>10</v>
      </c>
      <c r="D1256" s="1" t="s">
        <v>10</v>
      </c>
      <c r="E1256" s="1" t="s">
        <v>10</v>
      </c>
      <c r="F1256" s="1" t="s">
        <v>10</v>
      </c>
      <c r="G1256" s="1" t="s">
        <v>11</v>
      </c>
      <c r="H1256" s="1" t="s">
        <v>10</v>
      </c>
      <c r="I1256" s="1" t="s">
        <v>10</v>
      </c>
    </row>
    <row r="1257" spans="1:9">
      <c r="A1257" s="1" t="s">
        <v>1268</v>
      </c>
      <c r="B1257" s="1">
        <v>0</v>
      </c>
      <c r="C1257" s="1" t="s">
        <v>10</v>
      </c>
      <c r="D1257" s="1" t="s">
        <v>10</v>
      </c>
      <c r="E1257" s="1" t="s">
        <v>10</v>
      </c>
      <c r="F1257" s="1" t="s">
        <v>10</v>
      </c>
      <c r="G1257" s="1" t="s">
        <v>11</v>
      </c>
      <c r="H1257" s="1" t="s">
        <v>10</v>
      </c>
      <c r="I1257" s="1" t="s">
        <v>10</v>
      </c>
    </row>
    <row r="1258" spans="1:9">
      <c r="A1258" s="1" t="s">
        <v>1269</v>
      </c>
      <c r="B1258" s="1">
        <v>0</v>
      </c>
      <c r="C1258" s="1" t="s">
        <v>10</v>
      </c>
      <c r="D1258" s="1" t="s">
        <v>10</v>
      </c>
      <c r="E1258" s="1" t="s">
        <v>10</v>
      </c>
      <c r="F1258" s="1" t="s">
        <v>10</v>
      </c>
      <c r="G1258" s="1" t="s">
        <v>11</v>
      </c>
      <c r="H1258" s="1" t="s">
        <v>10</v>
      </c>
      <c r="I1258" s="1" t="s">
        <v>10</v>
      </c>
    </row>
    <row r="1259" spans="1:9">
      <c r="A1259" s="1" t="s">
        <v>1270</v>
      </c>
      <c r="B1259" s="1">
        <v>0</v>
      </c>
      <c r="C1259" s="1" t="s">
        <v>10</v>
      </c>
      <c r="D1259" s="1" t="s">
        <v>10</v>
      </c>
      <c r="E1259" s="1" t="s">
        <v>10</v>
      </c>
      <c r="F1259" s="1" t="s">
        <v>10</v>
      </c>
      <c r="G1259" s="1" t="s">
        <v>11</v>
      </c>
      <c r="H1259" s="1" t="s">
        <v>10</v>
      </c>
      <c r="I1259" s="1" t="s">
        <v>10</v>
      </c>
    </row>
    <row r="1260" spans="1:9">
      <c r="A1260" s="1" t="s">
        <v>1271</v>
      </c>
      <c r="B1260" s="1">
        <v>0</v>
      </c>
      <c r="C1260" s="1" t="s">
        <v>10</v>
      </c>
      <c r="D1260" s="1" t="s">
        <v>10</v>
      </c>
      <c r="E1260" s="1" t="s">
        <v>10</v>
      </c>
      <c r="F1260" s="1" t="s">
        <v>10</v>
      </c>
      <c r="G1260" s="1" t="s">
        <v>11</v>
      </c>
      <c r="H1260" s="1" t="s">
        <v>10</v>
      </c>
      <c r="I1260" s="1" t="s">
        <v>10</v>
      </c>
    </row>
    <row r="1261" spans="1:9">
      <c r="A1261" s="1" t="s">
        <v>1272</v>
      </c>
      <c r="B1261" s="1">
        <v>0</v>
      </c>
      <c r="C1261" s="1" t="s">
        <v>10</v>
      </c>
      <c r="D1261" s="1" t="s">
        <v>10</v>
      </c>
      <c r="E1261" s="1" t="s">
        <v>10</v>
      </c>
      <c r="F1261" s="1" t="s">
        <v>10</v>
      </c>
      <c r="G1261" s="1" t="s">
        <v>11</v>
      </c>
      <c r="H1261" s="1" t="s">
        <v>10</v>
      </c>
      <c r="I1261" s="1" t="s">
        <v>10</v>
      </c>
    </row>
    <row r="1262" spans="1:9">
      <c r="A1262" s="1" t="s">
        <v>1273</v>
      </c>
      <c r="B1262" s="1">
        <v>0</v>
      </c>
      <c r="C1262" s="1" t="s">
        <v>10</v>
      </c>
      <c r="D1262" s="1" t="s">
        <v>10</v>
      </c>
      <c r="E1262" s="1" t="s">
        <v>10</v>
      </c>
      <c r="F1262" s="1" t="s">
        <v>10</v>
      </c>
      <c r="G1262" s="1" t="s">
        <v>11</v>
      </c>
      <c r="H1262" s="1" t="s">
        <v>10</v>
      </c>
      <c r="I1262" s="1" t="s">
        <v>10</v>
      </c>
    </row>
    <row r="1263" spans="1:9">
      <c r="A1263" s="1" t="s">
        <v>1274</v>
      </c>
      <c r="B1263" s="1">
        <v>0</v>
      </c>
      <c r="C1263" s="1" t="s">
        <v>10</v>
      </c>
      <c r="D1263" s="1" t="s">
        <v>10</v>
      </c>
      <c r="E1263" s="1" t="s">
        <v>10</v>
      </c>
      <c r="F1263" s="1" t="s">
        <v>10</v>
      </c>
      <c r="G1263" s="1" t="s">
        <v>11</v>
      </c>
      <c r="H1263" s="1" t="s">
        <v>10</v>
      </c>
      <c r="I1263" s="1" t="s">
        <v>10</v>
      </c>
    </row>
    <row r="1264" spans="1:9">
      <c r="A1264" s="1" t="s">
        <v>1275</v>
      </c>
      <c r="B1264" s="1">
        <v>0</v>
      </c>
      <c r="C1264" s="1" t="s">
        <v>10</v>
      </c>
      <c r="D1264" s="1" t="s">
        <v>10</v>
      </c>
      <c r="E1264" s="1" t="s">
        <v>10</v>
      </c>
      <c r="F1264" s="1" t="s">
        <v>10</v>
      </c>
      <c r="G1264" s="1" t="s">
        <v>11</v>
      </c>
      <c r="H1264" s="1" t="s">
        <v>10</v>
      </c>
      <c r="I1264" s="1" t="s">
        <v>10</v>
      </c>
    </row>
    <row r="1265" spans="1:9">
      <c r="A1265" s="1" t="s">
        <v>1276</v>
      </c>
      <c r="B1265" s="1">
        <v>0</v>
      </c>
      <c r="C1265" s="1" t="s">
        <v>10</v>
      </c>
      <c r="D1265" s="1" t="s">
        <v>10</v>
      </c>
      <c r="E1265" s="1" t="s">
        <v>10</v>
      </c>
      <c r="F1265" s="1" t="s">
        <v>10</v>
      </c>
      <c r="G1265" s="1" t="s">
        <v>11</v>
      </c>
      <c r="H1265" s="1" t="s">
        <v>10</v>
      </c>
      <c r="I1265" s="1" t="s">
        <v>10</v>
      </c>
    </row>
    <row r="1266" spans="1:9">
      <c r="A1266" s="1" t="s">
        <v>1277</v>
      </c>
      <c r="B1266" s="1">
        <v>0</v>
      </c>
      <c r="C1266" s="1" t="s">
        <v>10</v>
      </c>
      <c r="D1266" s="1" t="s">
        <v>10</v>
      </c>
      <c r="E1266" s="1" t="s">
        <v>10</v>
      </c>
      <c r="F1266" s="1" t="s">
        <v>10</v>
      </c>
      <c r="G1266" s="1" t="s">
        <v>11</v>
      </c>
      <c r="H1266" s="1" t="s">
        <v>10</v>
      </c>
      <c r="I1266" s="1" t="s">
        <v>10</v>
      </c>
    </row>
    <row r="1267" spans="1:9">
      <c r="A1267" s="1" t="s">
        <v>1278</v>
      </c>
      <c r="B1267" s="1">
        <v>0</v>
      </c>
      <c r="C1267" s="1" t="s">
        <v>10</v>
      </c>
      <c r="D1267" s="1" t="s">
        <v>10</v>
      </c>
      <c r="E1267" s="1" t="s">
        <v>10</v>
      </c>
      <c r="F1267" s="1" t="s">
        <v>10</v>
      </c>
      <c r="G1267" s="1" t="s">
        <v>11</v>
      </c>
      <c r="H1267" s="1" t="s">
        <v>10</v>
      </c>
      <c r="I1267" s="1" t="s">
        <v>10</v>
      </c>
    </row>
    <row r="1268" spans="1:9">
      <c r="A1268" s="1" t="s">
        <v>1279</v>
      </c>
      <c r="B1268" s="1">
        <v>0</v>
      </c>
      <c r="C1268" s="1" t="s">
        <v>10</v>
      </c>
      <c r="D1268" s="1" t="s">
        <v>10</v>
      </c>
      <c r="E1268" s="1" t="s">
        <v>10</v>
      </c>
      <c r="F1268" s="1" t="s">
        <v>10</v>
      </c>
      <c r="G1268" s="1" t="s">
        <v>11</v>
      </c>
      <c r="H1268" s="1" t="s">
        <v>10</v>
      </c>
      <c r="I1268" s="1" t="s">
        <v>10</v>
      </c>
    </row>
    <row r="1269" spans="1:9">
      <c r="A1269" s="1" t="s">
        <v>1280</v>
      </c>
      <c r="B1269" s="1">
        <v>0</v>
      </c>
      <c r="C1269" s="1" t="s">
        <v>10</v>
      </c>
      <c r="D1269" s="1" t="s">
        <v>10</v>
      </c>
      <c r="E1269" s="1" t="s">
        <v>10</v>
      </c>
      <c r="F1269" s="1" t="s">
        <v>10</v>
      </c>
      <c r="G1269" s="1" t="s">
        <v>11</v>
      </c>
      <c r="H1269" s="1" t="s">
        <v>10</v>
      </c>
      <c r="I1269" s="1" t="s">
        <v>10</v>
      </c>
    </row>
    <row r="1270" spans="1:9">
      <c r="A1270" s="1" t="s">
        <v>1281</v>
      </c>
      <c r="B1270" s="1">
        <v>0</v>
      </c>
      <c r="C1270" s="1" t="s">
        <v>10</v>
      </c>
      <c r="D1270" s="1" t="s">
        <v>10</v>
      </c>
      <c r="E1270" s="1" t="s">
        <v>10</v>
      </c>
      <c r="F1270" s="1" t="s">
        <v>10</v>
      </c>
      <c r="G1270" s="1" t="s">
        <v>11</v>
      </c>
      <c r="H1270" s="1" t="s">
        <v>10</v>
      </c>
      <c r="I1270" s="1" t="s">
        <v>10</v>
      </c>
    </row>
    <row r="1271" spans="1:9">
      <c r="A1271" s="1" t="s">
        <v>1282</v>
      </c>
      <c r="B1271" s="1">
        <v>0</v>
      </c>
      <c r="C1271" s="1" t="s">
        <v>10</v>
      </c>
      <c r="D1271" s="1" t="s">
        <v>10</v>
      </c>
      <c r="E1271" s="1" t="s">
        <v>10</v>
      </c>
      <c r="F1271" s="1" t="s">
        <v>10</v>
      </c>
      <c r="G1271" s="1" t="s">
        <v>11</v>
      </c>
      <c r="H1271" s="1" t="s">
        <v>10</v>
      </c>
      <c r="I1271" s="1" t="s">
        <v>10</v>
      </c>
    </row>
    <row r="1272" spans="1:9">
      <c r="A1272" s="1" t="s">
        <v>1283</v>
      </c>
      <c r="B1272" s="1">
        <v>20.975514110852</v>
      </c>
      <c r="C1272" s="1">
        <v>0.103666368284471</v>
      </c>
      <c r="D1272" s="1">
        <v>0.32052698516588102</v>
      </c>
      <c r="E1272" s="1" t="s">
        <v>10</v>
      </c>
      <c r="F1272" s="1" t="s">
        <v>10</v>
      </c>
      <c r="G1272" s="1" t="s">
        <v>1226</v>
      </c>
      <c r="H1272" s="1">
        <v>20.222229397292601</v>
      </c>
      <c r="I1272" s="1">
        <v>21.728798824411498</v>
      </c>
    </row>
    <row r="1273" spans="1:9">
      <c r="A1273" s="1" t="s">
        <v>1284</v>
      </c>
      <c r="B1273" s="1">
        <v>0</v>
      </c>
      <c r="C1273" s="1" t="s">
        <v>10</v>
      </c>
      <c r="D1273" s="1" t="s">
        <v>10</v>
      </c>
      <c r="E1273" s="1" t="s">
        <v>10</v>
      </c>
      <c r="F1273" s="1" t="s">
        <v>10</v>
      </c>
      <c r="G1273" s="1" t="s">
        <v>11</v>
      </c>
      <c r="H1273" s="1" t="s">
        <v>10</v>
      </c>
      <c r="I1273" s="1" t="s">
        <v>10</v>
      </c>
    </row>
    <row r="1274" spans="1:9">
      <c r="A1274" s="1" t="s">
        <v>1285</v>
      </c>
      <c r="B1274" s="1">
        <v>0</v>
      </c>
      <c r="C1274" s="1" t="s">
        <v>10</v>
      </c>
      <c r="D1274" s="1" t="s">
        <v>10</v>
      </c>
      <c r="E1274" s="1" t="s">
        <v>10</v>
      </c>
      <c r="F1274" s="1" t="s">
        <v>10</v>
      </c>
      <c r="G1274" s="1" t="s">
        <v>11</v>
      </c>
      <c r="H1274" s="1" t="s">
        <v>10</v>
      </c>
      <c r="I1274" s="1" t="s">
        <v>10</v>
      </c>
    </row>
    <row r="1275" spans="1:9">
      <c r="A1275" s="1" t="s">
        <v>1286</v>
      </c>
      <c r="B1275" s="1">
        <v>0</v>
      </c>
      <c r="C1275" s="1" t="s">
        <v>10</v>
      </c>
      <c r="D1275" s="1" t="s">
        <v>10</v>
      </c>
      <c r="E1275" s="1" t="s">
        <v>10</v>
      </c>
      <c r="F1275" s="1" t="s">
        <v>10</v>
      </c>
      <c r="G1275" s="1" t="s">
        <v>11</v>
      </c>
      <c r="H1275" s="1" t="s">
        <v>10</v>
      </c>
      <c r="I1275" s="1" t="s">
        <v>10</v>
      </c>
    </row>
    <row r="1276" spans="1:9">
      <c r="A1276" s="1" t="s">
        <v>1287</v>
      </c>
      <c r="B1276" s="1">
        <v>0</v>
      </c>
      <c r="C1276" s="1" t="s">
        <v>10</v>
      </c>
      <c r="D1276" s="1" t="s">
        <v>10</v>
      </c>
      <c r="E1276" s="1" t="s">
        <v>10</v>
      </c>
      <c r="F1276" s="1" t="s">
        <v>10</v>
      </c>
      <c r="G1276" s="1" t="s">
        <v>11</v>
      </c>
      <c r="H1276" s="1" t="s">
        <v>10</v>
      </c>
      <c r="I1276" s="1" t="s">
        <v>10</v>
      </c>
    </row>
    <row r="1277" spans="1:9">
      <c r="A1277" s="1" t="s">
        <v>1288</v>
      </c>
      <c r="B1277" s="1">
        <v>0</v>
      </c>
      <c r="C1277" s="1" t="s">
        <v>10</v>
      </c>
      <c r="D1277" s="1" t="s">
        <v>10</v>
      </c>
      <c r="E1277" s="1" t="s">
        <v>10</v>
      </c>
      <c r="F1277" s="1" t="s">
        <v>10</v>
      </c>
      <c r="G1277" s="1" t="s">
        <v>11</v>
      </c>
      <c r="H1277" s="1" t="s">
        <v>10</v>
      </c>
      <c r="I1277" s="1" t="s">
        <v>10</v>
      </c>
    </row>
    <row r="1278" spans="1:9">
      <c r="A1278" s="1" t="s">
        <v>1289</v>
      </c>
      <c r="B1278" s="1">
        <v>0</v>
      </c>
      <c r="C1278" s="1" t="s">
        <v>10</v>
      </c>
      <c r="D1278" s="1" t="s">
        <v>10</v>
      </c>
      <c r="E1278" s="1" t="s">
        <v>10</v>
      </c>
      <c r="F1278" s="1" t="s">
        <v>10</v>
      </c>
      <c r="G1278" s="1" t="s">
        <v>11</v>
      </c>
      <c r="H1278" s="1" t="s">
        <v>10</v>
      </c>
      <c r="I1278" s="1" t="s">
        <v>10</v>
      </c>
    </row>
    <row r="1279" spans="1:9">
      <c r="A1279" s="1" t="s">
        <v>1290</v>
      </c>
      <c r="B1279" s="1">
        <v>0</v>
      </c>
      <c r="C1279" s="1" t="s">
        <v>10</v>
      </c>
      <c r="D1279" s="1" t="s">
        <v>10</v>
      </c>
      <c r="E1279" s="1" t="s">
        <v>10</v>
      </c>
      <c r="F1279" s="1" t="s">
        <v>10</v>
      </c>
      <c r="G1279" s="1" t="s">
        <v>11</v>
      </c>
      <c r="H1279" s="1" t="s">
        <v>10</v>
      </c>
      <c r="I1279" s="1" t="s">
        <v>10</v>
      </c>
    </row>
    <row r="1280" spans="1:9">
      <c r="A1280" s="1" t="s">
        <v>1291</v>
      </c>
      <c r="B1280" s="1">
        <v>0</v>
      </c>
      <c r="C1280" s="1" t="s">
        <v>10</v>
      </c>
      <c r="D1280" s="1" t="s">
        <v>10</v>
      </c>
      <c r="E1280" s="1" t="s">
        <v>10</v>
      </c>
      <c r="F1280" s="1" t="s">
        <v>10</v>
      </c>
      <c r="G1280" s="1" t="s">
        <v>11</v>
      </c>
      <c r="H1280" s="1" t="s">
        <v>10</v>
      </c>
      <c r="I1280" s="1" t="s">
        <v>10</v>
      </c>
    </row>
    <row r="1281" spans="1:9">
      <c r="A1281" s="1" t="s">
        <v>1292</v>
      </c>
      <c r="B1281" s="1">
        <v>0</v>
      </c>
      <c r="C1281" s="1" t="s">
        <v>10</v>
      </c>
      <c r="D1281" s="1" t="s">
        <v>10</v>
      </c>
      <c r="E1281" s="1" t="s">
        <v>10</v>
      </c>
      <c r="F1281" s="1" t="s">
        <v>10</v>
      </c>
      <c r="G1281" s="1" t="s">
        <v>11</v>
      </c>
      <c r="H1281" s="1" t="s">
        <v>10</v>
      </c>
      <c r="I1281" s="1" t="s">
        <v>10</v>
      </c>
    </row>
    <row r="1282" spans="1:9">
      <c r="A1282" s="1" t="s">
        <v>1293</v>
      </c>
      <c r="B1282" s="1">
        <v>0</v>
      </c>
      <c r="C1282" s="1" t="s">
        <v>10</v>
      </c>
      <c r="D1282" s="1" t="s">
        <v>10</v>
      </c>
      <c r="E1282" s="1" t="s">
        <v>10</v>
      </c>
      <c r="F1282" s="1" t="s">
        <v>10</v>
      </c>
      <c r="G1282" s="1" t="s">
        <v>11</v>
      </c>
      <c r="H1282" s="1" t="s">
        <v>10</v>
      </c>
      <c r="I1282" s="1" t="s">
        <v>10</v>
      </c>
    </row>
    <row r="1283" spans="1:9">
      <c r="A1283" s="1" t="s">
        <v>1294</v>
      </c>
      <c r="B1283" s="1">
        <v>0</v>
      </c>
      <c r="C1283" s="1" t="s">
        <v>10</v>
      </c>
      <c r="D1283" s="1" t="s">
        <v>10</v>
      </c>
      <c r="E1283" s="1" t="s">
        <v>10</v>
      </c>
      <c r="F1283" s="1" t="s">
        <v>10</v>
      </c>
      <c r="G1283" s="1" t="s">
        <v>11</v>
      </c>
      <c r="H1283" s="1" t="s">
        <v>10</v>
      </c>
      <c r="I1283" s="1" t="s">
        <v>10</v>
      </c>
    </row>
    <row r="1284" spans="1:9">
      <c r="A1284" s="1" t="s">
        <v>1295</v>
      </c>
      <c r="B1284" s="1">
        <v>0</v>
      </c>
      <c r="C1284" s="1" t="s">
        <v>10</v>
      </c>
      <c r="D1284" s="1" t="s">
        <v>10</v>
      </c>
      <c r="E1284" s="1" t="s">
        <v>10</v>
      </c>
      <c r="F1284" s="1" t="s">
        <v>10</v>
      </c>
      <c r="G1284" s="1" t="s">
        <v>11</v>
      </c>
      <c r="H1284" s="1" t="s">
        <v>10</v>
      </c>
      <c r="I1284" s="1" t="s">
        <v>10</v>
      </c>
    </row>
    <row r="1285" spans="1:9">
      <c r="A1285" s="1" t="s">
        <v>1296</v>
      </c>
      <c r="B1285" s="1">
        <v>0</v>
      </c>
      <c r="C1285" s="1" t="s">
        <v>10</v>
      </c>
      <c r="D1285" s="1" t="s">
        <v>10</v>
      </c>
      <c r="E1285" s="1" t="s">
        <v>10</v>
      </c>
      <c r="F1285" s="1" t="s">
        <v>10</v>
      </c>
      <c r="G1285" s="1" t="s">
        <v>11</v>
      </c>
      <c r="H1285" s="1" t="s">
        <v>10</v>
      </c>
      <c r="I1285" s="1" t="s">
        <v>10</v>
      </c>
    </row>
    <row r="1286" spans="1:9">
      <c r="A1286" s="1" t="s">
        <v>1297</v>
      </c>
      <c r="B1286" s="1">
        <v>0</v>
      </c>
      <c r="C1286" s="1" t="s">
        <v>10</v>
      </c>
      <c r="D1286" s="1" t="s">
        <v>10</v>
      </c>
      <c r="E1286" s="1" t="s">
        <v>10</v>
      </c>
      <c r="F1286" s="1" t="s">
        <v>10</v>
      </c>
      <c r="G1286" s="1" t="s">
        <v>11</v>
      </c>
      <c r="H1286" s="1" t="s">
        <v>10</v>
      </c>
      <c r="I1286" s="1" t="s">
        <v>10</v>
      </c>
    </row>
    <row r="1287" spans="1:9">
      <c r="A1287" s="1" t="s">
        <v>1298</v>
      </c>
      <c r="B1287" s="1">
        <v>0</v>
      </c>
      <c r="C1287" s="1" t="s">
        <v>10</v>
      </c>
      <c r="D1287" s="1" t="s">
        <v>10</v>
      </c>
      <c r="E1287" s="1" t="s">
        <v>10</v>
      </c>
      <c r="F1287" s="1" t="s">
        <v>10</v>
      </c>
      <c r="G1287" s="1" t="s">
        <v>11</v>
      </c>
      <c r="H1287" s="1" t="s">
        <v>10</v>
      </c>
      <c r="I1287" s="1" t="s">
        <v>10</v>
      </c>
    </row>
    <row r="1288" spans="1:9">
      <c r="A1288" s="1" t="s">
        <v>1299</v>
      </c>
      <c r="B1288" s="1">
        <v>0</v>
      </c>
      <c r="C1288" s="1" t="s">
        <v>10</v>
      </c>
      <c r="D1288" s="1" t="s">
        <v>10</v>
      </c>
      <c r="E1288" s="1" t="s">
        <v>10</v>
      </c>
      <c r="F1288" s="1" t="s">
        <v>10</v>
      </c>
      <c r="G1288" s="1" t="s">
        <v>11</v>
      </c>
      <c r="H1288" s="1" t="s">
        <v>10</v>
      </c>
      <c r="I1288" s="1" t="s">
        <v>10</v>
      </c>
    </row>
    <row r="1289" spans="1:9">
      <c r="A1289" s="1" t="s">
        <v>1300</v>
      </c>
      <c r="B1289" s="1">
        <v>0</v>
      </c>
      <c r="C1289" s="1" t="s">
        <v>10</v>
      </c>
      <c r="D1289" s="1" t="s">
        <v>10</v>
      </c>
      <c r="E1289" s="1" t="s">
        <v>10</v>
      </c>
      <c r="F1289" s="1" t="s">
        <v>10</v>
      </c>
      <c r="G1289" s="1" t="s">
        <v>11</v>
      </c>
      <c r="H1289" s="1" t="s">
        <v>10</v>
      </c>
      <c r="I1289" s="1" t="s">
        <v>10</v>
      </c>
    </row>
    <row r="1290" spans="1:9">
      <c r="A1290" s="1" t="s">
        <v>1301</v>
      </c>
      <c r="B1290" s="1">
        <v>0</v>
      </c>
      <c r="C1290" s="1" t="s">
        <v>10</v>
      </c>
      <c r="D1290" s="1" t="s">
        <v>10</v>
      </c>
      <c r="E1290" s="1" t="s">
        <v>10</v>
      </c>
      <c r="F1290" s="1" t="s">
        <v>10</v>
      </c>
      <c r="G1290" s="1" t="s">
        <v>11</v>
      </c>
      <c r="H1290" s="1" t="s">
        <v>10</v>
      </c>
      <c r="I1290" s="1" t="s">
        <v>10</v>
      </c>
    </row>
    <row r="1291" spans="1:9">
      <c r="A1291" s="1" t="s">
        <v>1302</v>
      </c>
      <c r="B1291" s="1">
        <v>0</v>
      </c>
      <c r="C1291" s="1" t="s">
        <v>10</v>
      </c>
      <c r="D1291" s="1" t="s">
        <v>10</v>
      </c>
      <c r="E1291" s="1" t="s">
        <v>10</v>
      </c>
      <c r="F1291" s="1" t="s">
        <v>10</v>
      </c>
      <c r="G1291" s="1" t="s">
        <v>11</v>
      </c>
      <c r="H1291" s="1" t="s">
        <v>10</v>
      </c>
      <c r="I1291" s="1" t="s">
        <v>10</v>
      </c>
    </row>
    <row r="1292" spans="1:9">
      <c r="A1292" s="1" t="s">
        <v>1303</v>
      </c>
      <c r="B1292" s="1">
        <v>0</v>
      </c>
      <c r="C1292" s="1" t="s">
        <v>10</v>
      </c>
      <c r="D1292" s="1" t="s">
        <v>10</v>
      </c>
      <c r="E1292" s="1" t="s">
        <v>10</v>
      </c>
      <c r="F1292" s="1" t="s">
        <v>10</v>
      </c>
      <c r="G1292" s="1" t="s">
        <v>11</v>
      </c>
      <c r="H1292" s="1" t="s">
        <v>10</v>
      </c>
      <c r="I1292" s="1" t="s">
        <v>10</v>
      </c>
    </row>
    <row r="1293" spans="1:9">
      <c r="A1293" s="1" t="s">
        <v>1304</v>
      </c>
      <c r="B1293" s="1">
        <v>0</v>
      </c>
      <c r="C1293" s="1" t="s">
        <v>10</v>
      </c>
      <c r="D1293" s="1" t="s">
        <v>10</v>
      </c>
      <c r="E1293" s="1" t="s">
        <v>10</v>
      </c>
      <c r="F1293" s="1" t="s">
        <v>10</v>
      </c>
      <c r="G1293" s="1" t="s">
        <v>11</v>
      </c>
      <c r="H1293" s="1" t="s">
        <v>10</v>
      </c>
      <c r="I1293" s="1" t="s">
        <v>10</v>
      </c>
    </row>
    <row r="1294" spans="1:9">
      <c r="A1294" s="1" t="s">
        <v>1305</v>
      </c>
      <c r="B1294" s="1">
        <v>0</v>
      </c>
      <c r="C1294" s="1" t="s">
        <v>10</v>
      </c>
      <c r="D1294" s="1" t="s">
        <v>10</v>
      </c>
      <c r="E1294" s="1" t="s">
        <v>10</v>
      </c>
      <c r="F1294" s="1" t="s">
        <v>10</v>
      </c>
      <c r="G1294" s="1" t="s">
        <v>11</v>
      </c>
      <c r="H1294" s="1" t="s">
        <v>10</v>
      </c>
      <c r="I1294" s="1" t="s">
        <v>10</v>
      </c>
    </row>
    <row r="1295" spans="1:9">
      <c r="A1295" s="1" t="s">
        <v>1306</v>
      </c>
      <c r="B1295" s="1">
        <v>0</v>
      </c>
      <c r="C1295" s="1" t="s">
        <v>10</v>
      </c>
      <c r="D1295" s="1" t="s">
        <v>10</v>
      </c>
      <c r="E1295" s="1" t="s">
        <v>10</v>
      </c>
      <c r="F1295" s="1" t="s">
        <v>10</v>
      </c>
      <c r="G1295" s="1" t="s">
        <v>11</v>
      </c>
      <c r="H1295" s="1" t="s">
        <v>10</v>
      </c>
      <c r="I1295" s="1" t="s">
        <v>10</v>
      </c>
    </row>
    <row r="1296" spans="1:9">
      <c r="A1296" s="1" t="s">
        <v>1307</v>
      </c>
      <c r="B1296" s="1">
        <v>0</v>
      </c>
      <c r="C1296" s="1" t="s">
        <v>10</v>
      </c>
      <c r="D1296" s="1" t="s">
        <v>10</v>
      </c>
      <c r="E1296" s="1" t="s">
        <v>10</v>
      </c>
      <c r="F1296" s="1" t="s">
        <v>10</v>
      </c>
      <c r="G1296" s="1" t="s">
        <v>11</v>
      </c>
      <c r="H1296" s="1" t="s">
        <v>10</v>
      </c>
      <c r="I1296" s="1" t="s">
        <v>10</v>
      </c>
    </row>
    <row r="1297" spans="1:9">
      <c r="A1297" s="1" t="s">
        <v>1308</v>
      </c>
      <c r="B1297" s="1">
        <v>0</v>
      </c>
      <c r="C1297" s="1" t="s">
        <v>10</v>
      </c>
      <c r="D1297" s="1" t="s">
        <v>10</v>
      </c>
      <c r="E1297" s="1" t="s">
        <v>10</v>
      </c>
      <c r="F1297" s="1" t="s">
        <v>10</v>
      </c>
      <c r="G1297" s="1" t="s">
        <v>11</v>
      </c>
      <c r="H1297" s="1" t="s">
        <v>10</v>
      </c>
      <c r="I1297" s="1" t="s">
        <v>10</v>
      </c>
    </row>
    <row r="1298" spans="1:9">
      <c r="A1298" s="1" t="s">
        <v>1309</v>
      </c>
      <c r="B1298" s="1">
        <v>0</v>
      </c>
      <c r="C1298" s="1" t="s">
        <v>10</v>
      </c>
      <c r="D1298" s="1" t="s">
        <v>10</v>
      </c>
      <c r="E1298" s="1" t="s">
        <v>10</v>
      </c>
      <c r="F1298" s="1" t="s">
        <v>10</v>
      </c>
      <c r="G1298" s="1" t="s">
        <v>11</v>
      </c>
      <c r="H1298" s="1" t="s">
        <v>10</v>
      </c>
      <c r="I1298" s="1" t="s">
        <v>10</v>
      </c>
    </row>
    <row r="1299" spans="1:9">
      <c r="A1299" s="1" t="s">
        <v>1310</v>
      </c>
      <c r="B1299" s="1">
        <v>0</v>
      </c>
      <c r="C1299" s="1" t="s">
        <v>10</v>
      </c>
      <c r="D1299" s="1" t="s">
        <v>10</v>
      </c>
      <c r="E1299" s="1" t="s">
        <v>10</v>
      </c>
      <c r="F1299" s="1" t="s">
        <v>10</v>
      </c>
      <c r="G1299" s="1" t="s">
        <v>11</v>
      </c>
      <c r="H1299" s="1" t="s">
        <v>10</v>
      </c>
      <c r="I1299" s="1" t="s">
        <v>10</v>
      </c>
    </row>
    <row r="1300" spans="1:9">
      <c r="A1300" s="1" t="s">
        <v>1311</v>
      </c>
      <c r="B1300" s="1">
        <v>0</v>
      </c>
      <c r="C1300" s="1" t="s">
        <v>10</v>
      </c>
      <c r="D1300" s="1" t="s">
        <v>10</v>
      </c>
      <c r="E1300" s="1" t="s">
        <v>10</v>
      </c>
      <c r="F1300" s="1" t="s">
        <v>10</v>
      </c>
      <c r="G1300" s="1" t="s">
        <v>11</v>
      </c>
      <c r="H1300" s="1" t="s">
        <v>10</v>
      </c>
      <c r="I1300" s="1" t="s">
        <v>10</v>
      </c>
    </row>
    <row r="1301" spans="1:9">
      <c r="A1301" s="1" t="s">
        <v>1312</v>
      </c>
      <c r="B1301" s="1">
        <v>0</v>
      </c>
      <c r="C1301" s="1" t="s">
        <v>10</v>
      </c>
      <c r="D1301" s="1" t="s">
        <v>10</v>
      </c>
      <c r="E1301" s="1" t="s">
        <v>10</v>
      </c>
      <c r="F1301" s="1" t="s">
        <v>10</v>
      </c>
      <c r="G1301" s="1" t="s">
        <v>11</v>
      </c>
      <c r="H1301" s="1" t="s">
        <v>10</v>
      </c>
      <c r="I1301" s="1" t="s">
        <v>10</v>
      </c>
    </row>
    <row r="1302" spans="1:9">
      <c r="A1302" s="1" t="s">
        <v>1313</v>
      </c>
      <c r="B1302" s="1">
        <v>0</v>
      </c>
      <c r="C1302" s="1" t="s">
        <v>10</v>
      </c>
      <c r="D1302" s="1" t="s">
        <v>10</v>
      </c>
      <c r="E1302" s="1" t="s">
        <v>10</v>
      </c>
      <c r="F1302" s="1" t="s">
        <v>10</v>
      </c>
      <c r="G1302" s="1" t="s">
        <v>11</v>
      </c>
      <c r="H1302" s="1" t="s">
        <v>10</v>
      </c>
      <c r="I1302" s="1" t="s">
        <v>10</v>
      </c>
    </row>
    <row r="1303" spans="1:9">
      <c r="A1303" s="1" t="s">
        <v>1314</v>
      </c>
      <c r="B1303" s="1">
        <v>0</v>
      </c>
      <c r="C1303" s="1" t="s">
        <v>10</v>
      </c>
      <c r="D1303" s="1" t="s">
        <v>10</v>
      </c>
      <c r="E1303" s="1" t="s">
        <v>10</v>
      </c>
      <c r="F1303" s="1" t="s">
        <v>10</v>
      </c>
      <c r="G1303" s="1" t="s">
        <v>11</v>
      </c>
      <c r="H1303" s="1" t="s">
        <v>10</v>
      </c>
      <c r="I1303" s="1" t="s">
        <v>10</v>
      </c>
    </row>
    <row r="1304" spans="1:9">
      <c r="A1304" s="1" t="s">
        <v>1315</v>
      </c>
      <c r="B1304" s="1">
        <v>0</v>
      </c>
      <c r="C1304" s="1" t="s">
        <v>10</v>
      </c>
      <c r="D1304" s="1" t="s">
        <v>10</v>
      </c>
      <c r="E1304" s="1" t="s">
        <v>10</v>
      </c>
      <c r="F1304" s="1" t="s">
        <v>10</v>
      </c>
      <c r="G1304" s="1" t="s">
        <v>11</v>
      </c>
      <c r="H1304" s="1" t="s">
        <v>10</v>
      </c>
      <c r="I1304" s="1" t="s">
        <v>10</v>
      </c>
    </row>
    <row r="1305" spans="1:9">
      <c r="A1305" s="1" t="s">
        <v>1316</v>
      </c>
      <c r="B1305" s="1">
        <v>0</v>
      </c>
      <c r="C1305" s="1" t="s">
        <v>10</v>
      </c>
      <c r="D1305" s="1" t="s">
        <v>10</v>
      </c>
      <c r="E1305" s="1" t="s">
        <v>10</v>
      </c>
      <c r="F1305" s="1" t="s">
        <v>10</v>
      </c>
      <c r="G1305" s="1" t="s">
        <v>11</v>
      </c>
      <c r="H1305" s="1" t="s">
        <v>10</v>
      </c>
      <c r="I1305" s="1" t="s">
        <v>10</v>
      </c>
    </row>
    <row r="1306" spans="1:9">
      <c r="A1306" s="1" t="s">
        <v>1317</v>
      </c>
      <c r="B1306" s="1">
        <v>0</v>
      </c>
      <c r="C1306" s="1" t="s">
        <v>10</v>
      </c>
      <c r="D1306" s="1" t="s">
        <v>10</v>
      </c>
      <c r="E1306" s="1" t="s">
        <v>10</v>
      </c>
      <c r="F1306" s="1" t="s">
        <v>10</v>
      </c>
      <c r="G1306" s="1" t="s">
        <v>11</v>
      </c>
      <c r="H1306" s="1" t="s">
        <v>10</v>
      </c>
      <c r="I1306" s="1" t="s">
        <v>10</v>
      </c>
    </row>
    <row r="1307" spans="1:9">
      <c r="A1307" s="1" t="s">
        <v>1318</v>
      </c>
      <c r="B1307" s="1">
        <v>0</v>
      </c>
      <c r="C1307" s="1" t="s">
        <v>10</v>
      </c>
      <c r="D1307" s="1" t="s">
        <v>10</v>
      </c>
      <c r="E1307" s="1" t="s">
        <v>10</v>
      </c>
      <c r="F1307" s="1" t="s">
        <v>10</v>
      </c>
      <c r="G1307" s="1" t="s">
        <v>11</v>
      </c>
      <c r="H1307" s="1" t="s">
        <v>10</v>
      </c>
      <c r="I1307" s="1" t="s">
        <v>10</v>
      </c>
    </row>
    <row r="1308" spans="1:9">
      <c r="A1308" s="1" t="s">
        <v>1319</v>
      </c>
      <c r="B1308" s="1">
        <v>0</v>
      </c>
      <c r="C1308" s="1" t="s">
        <v>10</v>
      </c>
      <c r="D1308" s="1" t="s">
        <v>10</v>
      </c>
      <c r="E1308" s="1" t="s">
        <v>10</v>
      </c>
      <c r="F1308" s="1" t="s">
        <v>10</v>
      </c>
      <c r="G1308" s="1" t="s">
        <v>11</v>
      </c>
      <c r="H1308" s="1" t="s">
        <v>10</v>
      </c>
      <c r="I1308" s="1" t="s">
        <v>10</v>
      </c>
    </row>
    <row r="1309" spans="1:9">
      <c r="A1309" s="1" t="s">
        <v>1320</v>
      </c>
      <c r="B1309" s="1">
        <v>0</v>
      </c>
      <c r="C1309" s="1" t="s">
        <v>10</v>
      </c>
      <c r="D1309" s="1" t="s">
        <v>10</v>
      </c>
      <c r="E1309" s="1" t="s">
        <v>10</v>
      </c>
      <c r="F1309" s="1" t="s">
        <v>10</v>
      </c>
      <c r="G1309" s="1" t="s">
        <v>11</v>
      </c>
      <c r="H1309" s="1" t="s">
        <v>10</v>
      </c>
      <c r="I1309" s="1" t="s">
        <v>10</v>
      </c>
    </row>
    <row r="1310" spans="1:9">
      <c r="A1310" s="1" t="s">
        <v>1321</v>
      </c>
      <c r="B1310" s="1">
        <v>0</v>
      </c>
      <c r="C1310" s="1" t="s">
        <v>10</v>
      </c>
      <c r="D1310" s="1" t="s">
        <v>10</v>
      </c>
      <c r="E1310" s="1" t="s">
        <v>10</v>
      </c>
      <c r="F1310" s="1" t="s">
        <v>10</v>
      </c>
      <c r="G1310" s="1" t="s">
        <v>11</v>
      </c>
      <c r="H1310" s="1" t="s">
        <v>10</v>
      </c>
      <c r="I1310" s="1" t="s">
        <v>10</v>
      </c>
    </row>
    <row r="1311" spans="1:9">
      <c r="A1311" s="1" t="s">
        <v>1322</v>
      </c>
      <c r="B1311" s="1">
        <v>0</v>
      </c>
      <c r="C1311" s="1" t="s">
        <v>10</v>
      </c>
      <c r="D1311" s="1" t="s">
        <v>10</v>
      </c>
      <c r="E1311" s="1" t="s">
        <v>10</v>
      </c>
      <c r="F1311" s="1" t="s">
        <v>10</v>
      </c>
      <c r="G1311" s="1" t="s">
        <v>11</v>
      </c>
      <c r="H1311" s="1" t="s">
        <v>10</v>
      </c>
      <c r="I1311" s="1" t="s">
        <v>10</v>
      </c>
    </row>
    <row r="1312" spans="1:9">
      <c r="A1312" s="1" t="s">
        <v>1323</v>
      </c>
      <c r="B1312" s="1">
        <v>0</v>
      </c>
      <c r="C1312" s="1" t="s">
        <v>10</v>
      </c>
      <c r="D1312" s="1" t="s">
        <v>10</v>
      </c>
      <c r="E1312" s="1" t="s">
        <v>10</v>
      </c>
      <c r="F1312" s="1" t="s">
        <v>10</v>
      </c>
      <c r="G1312" s="1" t="s">
        <v>11</v>
      </c>
      <c r="H1312" s="1" t="s">
        <v>10</v>
      </c>
      <c r="I1312" s="1" t="s">
        <v>10</v>
      </c>
    </row>
    <row r="1313" spans="1:9">
      <c r="A1313" s="1" t="s">
        <v>1324</v>
      </c>
      <c r="B1313" s="1">
        <v>0</v>
      </c>
      <c r="C1313" s="1" t="s">
        <v>10</v>
      </c>
      <c r="D1313" s="1" t="s">
        <v>10</v>
      </c>
      <c r="E1313" s="1" t="s">
        <v>10</v>
      </c>
      <c r="F1313" s="1" t="s">
        <v>10</v>
      </c>
      <c r="G1313" s="1" t="s">
        <v>11</v>
      </c>
      <c r="H1313" s="1" t="s">
        <v>10</v>
      </c>
      <c r="I1313" s="1" t="s">
        <v>10</v>
      </c>
    </row>
    <row r="1314" spans="1:9">
      <c r="A1314" s="1" t="s">
        <v>1325</v>
      </c>
      <c r="B1314" s="1">
        <v>0</v>
      </c>
      <c r="C1314" s="1" t="s">
        <v>10</v>
      </c>
      <c r="D1314" s="1" t="s">
        <v>10</v>
      </c>
      <c r="E1314" s="1" t="s">
        <v>10</v>
      </c>
      <c r="F1314" s="1" t="s">
        <v>10</v>
      </c>
      <c r="G1314" s="1" t="s">
        <v>11</v>
      </c>
      <c r="H1314" s="1" t="s">
        <v>10</v>
      </c>
      <c r="I1314" s="1" t="s">
        <v>10</v>
      </c>
    </row>
    <row r="1315" spans="1:9">
      <c r="A1315" s="1" t="s">
        <v>1326</v>
      </c>
      <c r="B1315" s="1">
        <v>0</v>
      </c>
      <c r="C1315" s="1" t="s">
        <v>10</v>
      </c>
      <c r="D1315" s="1" t="s">
        <v>10</v>
      </c>
      <c r="E1315" s="1" t="s">
        <v>10</v>
      </c>
      <c r="F1315" s="1" t="s">
        <v>10</v>
      </c>
      <c r="G1315" s="1" t="s">
        <v>11</v>
      </c>
      <c r="H1315" s="1" t="s">
        <v>10</v>
      </c>
      <c r="I1315" s="1" t="s">
        <v>10</v>
      </c>
    </row>
    <row r="1316" spans="1:9">
      <c r="A1316" s="1" t="s">
        <v>1327</v>
      </c>
      <c r="B1316" s="1">
        <v>0</v>
      </c>
      <c r="C1316" s="1" t="s">
        <v>10</v>
      </c>
      <c r="D1316" s="1" t="s">
        <v>10</v>
      </c>
      <c r="E1316" s="1" t="s">
        <v>10</v>
      </c>
      <c r="F1316" s="1" t="s">
        <v>10</v>
      </c>
      <c r="G1316" s="1" t="s">
        <v>11</v>
      </c>
      <c r="H1316" s="1" t="s">
        <v>10</v>
      </c>
      <c r="I1316" s="1" t="s">
        <v>10</v>
      </c>
    </row>
    <row r="1317" spans="1:9">
      <c r="A1317" s="1" t="s">
        <v>1328</v>
      </c>
      <c r="B1317" s="1">
        <v>0</v>
      </c>
      <c r="C1317" s="1" t="s">
        <v>10</v>
      </c>
      <c r="D1317" s="1" t="s">
        <v>10</v>
      </c>
      <c r="E1317" s="1" t="s">
        <v>10</v>
      </c>
      <c r="F1317" s="1" t="s">
        <v>10</v>
      </c>
      <c r="G1317" s="1" t="s">
        <v>11</v>
      </c>
      <c r="H1317" s="1" t="s">
        <v>10</v>
      </c>
      <c r="I1317" s="1" t="s">
        <v>10</v>
      </c>
    </row>
    <row r="1318" spans="1:9">
      <c r="A1318" s="1" t="s">
        <v>1329</v>
      </c>
      <c r="B1318" s="1">
        <v>0</v>
      </c>
      <c r="C1318" s="1" t="s">
        <v>10</v>
      </c>
      <c r="D1318" s="1" t="s">
        <v>10</v>
      </c>
      <c r="E1318" s="1" t="s">
        <v>10</v>
      </c>
      <c r="F1318" s="1" t="s">
        <v>10</v>
      </c>
      <c r="G1318" s="1" t="s">
        <v>11</v>
      </c>
      <c r="H1318" s="1" t="s">
        <v>10</v>
      </c>
      <c r="I1318" s="1" t="s">
        <v>10</v>
      </c>
    </row>
    <row r="1319" spans="1:9">
      <c r="A1319" s="1" t="s">
        <v>1330</v>
      </c>
      <c r="B1319" s="1">
        <v>0</v>
      </c>
      <c r="C1319" s="1" t="s">
        <v>10</v>
      </c>
      <c r="D1319" s="1" t="s">
        <v>10</v>
      </c>
      <c r="E1319" s="1" t="s">
        <v>10</v>
      </c>
      <c r="F1319" s="1" t="s">
        <v>10</v>
      </c>
      <c r="G1319" s="1" t="s">
        <v>11</v>
      </c>
      <c r="H1319" s="1" t="s">
        <v>10</v>
      </c>
      <c r="I1319" s="1" t="s">
        <v>10</v>
      </c>
    </row>
    <row r="1320" spans="1:9">
      <c r="A1320" s="1" t="s">
        <v>1331</v>
      </c>
      <c r="B1320" s="1">
        <v>0</v>
      </c>
      <c r="C1320" s="1" t="s">
        <v>10</v>
      </c>
      <c r="D1320" s="1" t="s">
        <v>10</v>
      </c>
      <c r="E1320" s="1" t="s">
        <v>10</v>
      </c>
      <c r="F1320" s="1" t="s">
        <v>10</v>
      </c>
      <c r="G1320" s="1" t="s">
        <v>11</v>
      </c>
      <c r="H1320" s="1" t="s">
        <v>10</v>
      </c>
      <c r="I1320" s="1" t="s">
        <v>10</v>
      </c>
    </row>
    <row r="1321" spans="1:9">
      <c r="A1321" s="1" t="s">
        <v>1332</v>
      </c>
      <c r="B1321" s="1">
        <v>0</v>
      </c>
      <c r="C1321" s="1" t="s">
        <v>10</v>
      </c>
      <c r="D1321" s="1" t="s">
        <v>10</v>
      </c>
      <c r="E1321" s="1" t="s">
        <v>10</v>
      </c>
      <c r="F1321" s="1" t="s">
        <v>10</v>
      </c>
      <c r="G1321" s="1" t="s">
        <v>11</v>
      </c>
      <c r="H1321" s="1" t="s">
        <v>10</v>
      </c>
      <c r="I1321" s="1" t="s">
        <v>10</v>
      </c>
    </row>
    <row r="1322" spans="1:9">
      <c r="A1322" s="1" t="s">
        <v>1333</v>
      </c>
      <c r="B1322" s="1">
        <v>0</v>
      </c>
      <c r="C1322" s="1" t="s">
        <v>10</v>
      </c>
      <c r="D1322" s="1" t="s">
        <v>10</v>
      </c>
      <c r="E1322" s="1" t="s">
        <v>10</v>
      </c>
      <c r="F1322" s="1" t="s">
        <v>10</v>
      </c>
      <c r="G1322" s="1" t="s">
        <v>11</v>
      </c>
      <c r="H1322" s="1" t="s">
        <v>10</v>
      </c>
      <c r="I1322" s="1" t="s">
        <v>10</v>
      </c>
    </row>
    <row r="1323" spans="1:9">
      <c r="A1323" s="1" t="s">
        <v>1334</v>
      </c>
      <c r="B1323" s="1">
        <v>0</v>
      </c>
      <c r="C1323" s="1" t="s">
        <v>10</v>
      </c>
      <c r="D1323" s="1" t="s">
        <v>10</v>
      </c>
      <c r="E1323" s="1" t="s">
        <v>10</v>
      </c>
      <c r="F1323" s="1" t="s">
        <v>10</v>
      </c>
      <c r="G1323" s="1" t="s">
        <v>11</v>
      </c>
      <c r="H1323" s="1" t="s">
        <v>10</v>
      </c>
      <c r="I1323" s="1" t="s">
        <v>10</v>
      </c>
    </row>
    <row r="1324" spans="1:9">
      <c r="A1324" s="1" t="s">
        <v>1335</v>
      </c>
      <c r="B1324" s="1">
        <v>0</v>
      </c>
      <c r="C1324" s="1" t="s">
        <v>10</v>
      </c>
      <c r="D1324" s="1" t="s">
        <v>10</v>
      </c>
      <c r="E1324" s="1" t="s">
        <v>10</v>
      </c>
      <c r="F1324" s="1" t="s">
        <v>10</v>
      </c>
      <c r="G1324" s="1" t="s">
        <v>11</v>
      </c>
      <c r="H1324" s="1" t="s">
        <v>10</v>
      </c>
      <c r="I1324" s="1" t="s">
        <v>10</v>
      </c>
    </row>
    <row r="1325" spans="1:9">
      <c r="A1325" s="1" t="s">
        <v>1336</v>
      </c>
      <c r="B1325" s="1">
        <v>0</v>
      </c>
      <c r="C1325" s="1" t="s">
        <v>10</v>
      </c>
      <c r="D1325" s="1" t="s">
        <v>10</v>
      </c>
      <c r="E1325" s="1" t="s">
        <v>10</v>
      </c>
      <c r="F1325" s="1" t="s">
        <v>10</v>
      </c>
      <c r="G1325" s="1" t="s">
        <v>11</v>
      </c>
      <c r="H1325" s="1" t="s">
        <v>10</v>
      </c>
      <c r="I1325" s="1" t="s">
        <v>10</v>
      </c>
    </row>
    <row r="1326" spans="1:9">
      <c r="A1326" s="1" t="s">
        <v>1337</v>
      </c>
      <c r="B1326" s="1">
        <v>0</v>
      </c>
      <c r="C1326" s="1" t="s">
        <v>10</v>
      </c>
      <c r="D1326" s="1" t="s">
        <v>10</v>
      </c>
      <c r="E1326" s="1" t="s">
        <v>10</v>
      </c>
      <c r="F1326" s="1" t="s">
        <v>10</v>
      </c>
      <c r="G1326" s="1" t="s">
        <v>11</v>
      </c>
      <c r="H1326" s="1" t="s">
        <v>10</v>
      </c>
      <c r="I1326" s="1" t="s">
        <v>10</v>
      </c>
    </row>
    <row r="1327" spans="1:9">
      <c r="A1327" s="1" t="s">
        <v>1338</v>
      </c>
      <c r="B1327" s="1">
        <v>0</v>
      </c>
      <c r="C1327" s="1" t="s">
        <v>10</v>
      </c>
      <c r="D1327" s="1" t="s">
        <v>10</v>
      </c>
      <c r="E1327" s="1" t="s">
        <v>10</v>
      </c>
      <c r="F1327" s="1" t="s">
        <v>10</v>
      </c>
      <c r="G1327" s="1" t="s">
        <v>11</v>
      </c>
      <c r="H1327" s="1" t="s">
        <v>10</v>
      </c>
      <c r="I1327" s="1" t="s">
        <v>10</v>
      </c>
    </row>
    <row r="1328" spans="1:9">
      <c r="A1328" s="1" t="s">
        <v>1339</v>
      </c>
      <c r="B1328" s="1">
        <v>0</v>
      </c>
      <c r="C1328" s="1" t="s">
        <v>10</v>
      </c>
      <c r="D1328" s="1" t="s">
        <v>10</v>
      </c>
      <c r="E1328" s="1" t="s">
        <v>10</v>
      </c>
      <c r="F1328" s="1" t="s">
        <v>10</v>
      </c>
      <c r="G1328" s="1" t="s">
        <v>11</v>
      </c>
      <c r="H1328" s="1" t="s">
        <v>10</v>
      </c>
      <c r="I1328" s="1" t="s">
        <v>10</v>
      </c>
    </row>
    <row r="1329" spans="1:9">
      <c r="A1329" s="1" t="s">
        <v>1340</v>
      </c>
      <c r="B1329" s="1">
        <v>0</v>
      </c>
      <c r="C1329" s="1" t="s">
        <v>10</v>
      </c>
      <c r="D1329" s="1" t="s">
        <v>10</v>
      </c>
      <c r="E1329" s="1" t="s">
        <v>10</v>
      </c>
      <c r="F1329" s="1" t="s">
        <v>10</v>
      </c>
      <c r="G1329" s="1" t="s">
        <v>11</v>
      </c>
      <c r="H1329" s="1" t="s">
        <v>10</v>
      </c>
      <c r="I1329" s="1" t="s">
        <v>10</v>
      </c>
    </row>
    <row r="1330" spans="1:9">
      <c r="A1330" s="1" t="s">
        <v>1341</v>
      </c>
      <c r="B1330" s="1">
        <v>0</v>
      </c>
      <c r="C1330" s="1" t="s">
        <v>10</v>
      </c>
      <c r="D1330" s="1" t="s">
        <v>10</v>
      </c>
      <c r="E1330" s="1" t="s">
        <v>10</v>
      </c>
      <c r="F1330" s="1" t="s">
        <v>10</v>
      </c>
      <c r="G1330" s="1" t="s">
        <v>11</v>
      </c>
      <c r="H1330" s="1" t="s">
        <v>10</v>
      </c>
      <c r="I1330" s="1" t="s">
        <v>10</v>
      </c>
    </row>
    <row r="1331" spans="1:9">
      <c r="A1331" s="1" t="s">
        <v>1342</v>
      </c>
      <c r="B1331" s="1">
        <v>0</v>
      </c>
      <c r="C1331" s="1" t="s">
        <v>10</v>
      </c>
      <c r="D1331" s="1" t="s">
        <v>10</v>
      </c>
      <c r="E1331" s="1" t="s">
        <v>10</v>
      </c>
      <c r="F1331" s="1" t="s">
        <v>10</v>
      </c>
      <c r="G1331" s="1" t="s">
        <v>11</v>
      </c>
      <c r="H1331" s="1" t="s">
        <v>10</v>
      </c>
      <c r="I1331" s="1" t="s">
        <v>10</v>
      </c>
    </row>
    <row r="1332" spans="1:9">
      <c r="A1332" s="1" t="s">
        <v>1343</v>
      </c>
      <c r="B1332" s="1">
        <v>0</v>
      </c>
      <c r="C1332" s="1" t="s">
        <v>10</v>
      </c>
      <c r="D1332" s="1" t="s">
        <v>10</v>
      </c>
      <c r="E1332" s="1" t="s">
        <v>10</v>
      </c>
      <c r="F1332" s="1" t="s">
        <v>10</v>
      </c>
      <c r="G1332" s="1" t="s">
        <v>11</v>
      </c>
      <c r="H1332" s="1" t="s">
        <v>10</v>
      </c>
      <c r="I1332" s="1" t="s">
        <v>10</v>
      </c>
    </row>
    <row r="1333" spans="1:9">
      <c r="A1333" s="1" t="s">
        <v>1344</v>
      </c>
      <c r="B1333" s="1">
        <v>0</v>
      </c>
      <c r="C1333" s="1" t="s">
        <v>10</v>
      </c>
      <c r="D1333" s="1" t="s">
        <v>10</v>
      </c>
      <c r="E1333" s="1" t="s">
        <v>10</v>
      </c>
      <c r="F1333" s="1" t="s">
        <v>10</v>
      </c>
      <c r="G1333" s="1" t="s">
        <v>11</v>
      </c>
      <c r="H1333" s="1" t="s">
        <v>10</v>
      </c>
      <c r="I1333" s="1" t="s">
        <v>10</v>
      </c>
    </row>
    <row r="1334" spans="1:9">
      <c r="A1334" s="1" t="s">
        <v>1345</v>
      </c>
      <c r="B1334" s="1">
        <v>0</v>
      </c>
      <c r="C1334" s="1" t="s">
        <v>10</v>
      </c>
      <c r="D1334" s="1" t="s">
        <v>10</v>
      </c>
      <c r="E1334" s="1" t="s">
        <v>10</v>
      </c>
      <c r="F1334" s="1" t="s">
        <v>10</v>
      </c>
      <c r="G1334" s="1" t="s">
        <v>11</v>
      </c>
      <c r="H1334" s="1" t="s">
        <v>10</v>
      </c>
      <c r="I1334" s="1" t="s">
        <v>10</v>
      </c>
    </row>
    <row r="1335" spans="1:9">
      <c r="A1335" s="1" t="s">
        <v>1346</v>
      </c>
      <c r="B1335" s="1">
        <v>0</v>
      </c>
      <c r="C1335" s="1" t="s">
        <v>10</v>
      </c>
      <c r="D1335" s="1" t="s">
        <v>10</v>
      </c>
      <c r="E1335" s="1" t="s">
        <v>10</v>
      </c>
      <c r="F1335" s="1" t="s">
        <v>10</v>
      </c>
      <c r="G1335" s="1" t="s">
        <v>11</v>
      </c>
      <c r="H1335" s="1" t="s">
        <v>10</v>
      </c>
      <c r="I1335" s="1" t="s">
        <v>10</v>
      </c>
    </row>
    <row r="1336" spans="1:9">
      <c r="A1336" s="1" t="s">
        <v>1347</v>
      </c>
      <c r="B1336" s="1">
        <v>0</v>
      </c>
      <c r="C1336" s="1" t="s">
        <v>10</v>
      </c>
      <c r="D1336" s="1" t="s">
        <v>10</v>
      </c>
      <c r="E1336" s="1" t="s">
        <v>10</v>
      </c>
      <c r="F1336" s="1" t="s">
        <v>10</v>
      </c>
      <c r="G1336" s="1" t="s">
        <v>11</v>
      </c>
      <c r="H1336" s="1" t="s">
        <v>10</v>
      </c>
      <c r="I1336" s="1" t="s">
        <v>10</v>
      </c>
    </row>
    <row r="1337" spans="1:9">
      <c r="A1337" s="1" t="s">
        <v>1348</v>
      </c>
      <c r="B1337" s="1">
        <v>0</v>
      </c>
      <c r="C1337" s="1" t="s">
        <v>10</v>
      </c>
      <c r="D1337" s="1" t="s">
        <v>10</v>
      </c>
      <c r="E1337" s="1" t="s">
        <v>10</v>
      </c>
      <c r="F1337" s="1" t="s">
        <v>10</v>
      </c>
      <c r="G1337" s="1" t="s">
        <v>11</v>
      </c>
      <c r="H1337" s="1" t="s">
        <v>10</v>
      </c>
      <c r="I1337" s="1" t="s">
        <v>10</v>
      </c>
    </row>
    <row r="1338" spans="1:9">
      <c r="A1338" s="1" t="s">
        <v>1349</v>
      </c>
      <c r="B1338" s="1">
        <v>0</v>
      </c>
      <c r="C1338" s="1" t="s">
        <v>10</v>
      </c>
      <c r="D1338" s="1" t="s">
        <v>10</v>
      </c>
      <c r="E1338" s="1" t="s">
        <v>10</v>
      </c>
      <c r="F1338" s="1" t="s">
        <v>10</v>
      </c>
      <c r="G1338" s="1" t="s">
        <v>11</v>
      </c>
      <c r="H1338" s="1" t="s">
        <v>10</v>
      </c>
      <c r="I1338" s="1" t="s">
        <v>10</v>
      </c>
    </row>
    <row r="1339" spans="1:9">
      <c r="A1339" s="1" t="s">
        <v>1350</v>
      </c>
      <c r="B1339" s="1">
        <v>0</v>
      </c>
      <c r="C1339" s="1" t="s">
        <v>10</v>
      </c>
      <c r="D1339" s="1" t="s">
        <v>10</v>
      </c>
      <c r="E1339" s="1" t="s">
        <v>10</v>
      </c>
      <c r="F1339" s="1" t="s">
        <v>10</v>
      </c>
      <c r="G1339" s="1" t="s">
        <v>11</v>
      </c>
      <c r="H1339" s="1" t="s">
        <v>10</v>
      </c>
      <c r="I1339" s="1" t="s">
        <v>10</v>
      </c>
    </row>
    <row r="1340" spans="1:9">
      <c r="A1340" s="1" t="s">
        <v>1351</v>
      </c>
      <c r="B1340" s="1">
        <v>0</v>
      </c>
      <c r="C1340" s="1" t="s">
        <v>10</v>
      </c>
      <c r="D1340" s="1" t="s">
        <v>10</v>
      </c>
      <c r="E1340" s="1" t="s">
        <v>10</v>
      </c>
      <c r="F1340" s="1" t="s">
        <v>10</v>
      </c>
      <c r="G1340" s="1" t="s">
        <v>11</v>
      </c>
      <c r="H1340" s="1" t="s">
        <v>10</v>
      </c>
      <c r="I1340" s="1" t="s">
        <v>10</v>
      </c>
    </row>
    <row r="1341" spans="1:9">
      <c r="A1341" s="1" t="s">
        <v>1352</v>
      </c>
      <c r="B1341" s="1">
        <v>0</v>
      </c>
      <c r="C1341" s="1" t="s">
        <v>10</v>
      </c>
      <c r="D1341" s="1" t="s">
        <v>10</v>
      </c>
      <c r="E1341" s="1" t="s">
        <v>10</v>
      </c>
      <c r="F1341" s="1" t="s">
        <v>10</v>
      </c>
      <c r="G1341" s="1" t="s">
        <v>11</v>
      </c>
      <c r="H1341" s="1" t="s">
        <v>10</v>
      </c>
      <c r="I1341" s="1" t="s">
        <v>10</v>
      </c>
    </row>
    <row r="1342" spans="1:9">
      <c r="A1342" s="1" t="s">
        <v>1353</v>
      </c>
      <c r="B1342" s="1">
        <v>0</v>
      </c>
      <c r="C1342" s="1" t="s">
        <v>10</v>
      </c>
      <c r="D1342" s="1" t="s">
        <v>10</v>
      </c>
      <c r="E1342" s="1" t="s">
        <v>10</v>
      </c>
      <c r="F1342" s="1" t="s">
        <v>10</v>
      </c>
      <c r="G1342" s="1" t="s">
        <v>11</v>
      </c>
      <c r="H1342" s="1" t="s">
        <v>10</v>
      </c>
      <c r="I1342" s="1" t="s">
        <v>10</v>
      </c>
    </row>
    <row r="1343" spans="1:9">
      <c r="A1343" s="1" t="s">
        <v>1354</v>
      </c>
      <c r="B1343" s="1">
        <v>36.161080152187203</v>
      </c>
      <c r="C1343" s="1">
        <v>0.48261261521800197</v>
      </c>
      <c r="D1343" s="1">
        <v>0.32935237706302301</v>
      </c>
      <c r="E1343" s="1" t="s">
        <v>10</v>
      </c>
      <c r="F1343" s="1" t="s">
        <v>10</v>
      </c>
      <c r="G1343" s="1" t="s">
        <v>1226</v>
      </c>
      <c r="H1343" s="1">
        <v>30.168528370484701</v>
      </c>
      <c r="I1343" s="1">
        <v>42.153631933889599</v>
      </c>
    </row>
    <row r="1344" spans="1:9">
      <c r="A1344" s="1" t="s">
        <v>1355</v>
      </c>
      <c r="B1344" s="1">
        <v>0</v>
      </c>
      <c r="C1344" s="1" t="s">
        <v>10</v>
      </c>
      <c r="D1344" s="1" t="s">
        <v>10</v>
      </c>
      <c r="E1344" s="1" t="s">
        <v>10</v>
      </c>
      <c r="F1344" s="1" t="s">
        <v>10</v>
      </c>
      <c r="G1344" s="1" t="s">
        <v>11</v>
      </c>
      <c r="H1344" s="1" t="s">
        <v>10</v>
      </c>
      <c r="I1344" s="1" t="s">
        <v>10</v>
      </c>
    </row>
    <row r="1345" spans="1:9">
      <c r="A1345" s="1" t="s">
        <v>1356</v>
      </c>
      <c r="B1345" s="1">
        <v>38.187122291593397</v>
      </c>
      <c r="C1345" s="1">
        <v>0.43010747516604703</v>
      </c>
      <c r="D1345" s="1">
        <v>0.30024873339851599</v>
      </c>
      <c r="E1345" s="1" t="s">
        <v>10</v>
      </c>
      <c r="F1345" s="1" t="s">
        <v>10</v>
      </c>
      <c r="G1345" s="1" t="s">
        <v>1226</v>
      </c>
      <c r="H1345" s="1">
        <v>32.5365910418761</v>
      </c>
      <c r="I1345" s="1">
        <v>43.837653541310701</v>
      </c>
    </row>
    <row r="1346" spans="1:9">
      <c r="A1346" s="1" t="s">
        <v>1357</v>
      </c>
      <c r="B1346" s="1">
        <v>0</v>
      </c>
      <c r="C1346" s="1" t="s">
        <v>10</v>
      </c>
      <c r="D1346" s="1" t="s">
        <v>10</v>
      </c>
      <c r="E1346" s="1" t="s">
        <v>10</v>
      </c>
      <c r="F1346" s="1" t="s">
        <v>10</v>
      </c>
      <c r="G1346" s="1" t="s">
        <v>11</v>
      </c>
      <c r="H1346" s="1" t="s">
        <v>10</v>
      </c>
      <c r="I1346" s="1" t="s">
        <v>10</v>
      </c>
    </row>
    <row r="1347" spans="1:9">
      <c r="A1347" s="1" t="s">
        <v>1358</v>
      </c>
      <c r="B1347" s="1">
        <v>0</v>
      </c>
      <c r="C1347" s="1" t="s">
        <v>10</v>
      </c>
      <c r="D1347" s="1" t="s">
        <v>10</v>
      </c>
      <c r="E1347" s="1" t="s">
        <v>10</v>
      </c>
      <c r="F1347" s="1" t="s">
        <v>10</v>
      </c>
      <c r="G1347" s="1" t="s">
        <v>11</v>
      </c>
      <c r="H1347" s="1" t="s">
        <v>10</v>
      </c>
      <c r="I1347" s="1" t="s">
        <v>10</v>
      </c>
    </row>
    <row r="1348" spans="1:9">
      <c r="A1348" s="1" t="s">
        <v>1359</v>
      </c>
      <c r="B1348" s="1">
        <v>0</v>
      </c>
      <c r="C1348" s="1" t="s">
        <v>10</v>
      </c>
      <c r="D1348" s="1" t="s">
        <v>10</v>
      </c>
      <c r="E1348" s="1" t="s">
        <v>10</v>
      </c>
      <c r="F1348" s="1" t="s">
        <v>10</v>
      </c>
      <c r="G1348" s="1" t="s">
        <v>11</v>
      </c>
      <c r="H1348" s="1" t="s">
        <v>10</v>
      </c>
      <c r="I1348" s="1" t="s">
        <v>10</v>
      </c>
    </row>
    <row r="1349" spans="1:9">
      <c r="A1349" s="1" t="s">
        <v>1360</v>
      </c>
      <c r="B1349" s="1">
        <v>0</v>
      </c>
      <c r="C1349" s="1" t="s">
        <v>10</v>
      </c>
      <c r="D1349" s="1" t="s">
        <v>10</v>
      </c>
      <c r="E1349" s="1" t="s">
        <v>10</v>
      </c>
      <c r="F1349" s="1" t="s">
        <v>10</v>
      </c>
      <c r="G1349" s="1" t="s">
        <v>11</v>
      </c>
      <c r="H1349" s="1" t="s">
        <v>10</v>
      </c>
      <c r="I1349" s="1" t="s">
        <v>10</v>
      </c>
    </row>
    <row r="1350" spans="1:9">
      <c r="A1350" s="1" t="s">
        <v>1361</v>
      </c>
      <c r="B1350" s="1">
        <v>0</v>
      </c>
      <c r="C1350" s="1" t="s">
        <v>10</v>
      </c>
      <c r="D1350" s="1" t="s">
        <v>10</v>
      </c>
      <c r="E1350" s="1" t="s">
        <v>10</v>
      </c>
      <c r="F1350" s="1" t="s">
        <v>10</v>
      </c>
      <c r="G1350" s="1" t="s">
        <v>11</v>
      </c>
      <c r="H1350" s="1" t="s">
        <v>10</v>
      </c>
      <c r="I1350" s="1" t="s">
        <v>10</v>
      </c>
    </row>
    <row r="1351" spans="1:9">
      <c r="A1351" s="1" t="s">
        <v>1362</v>
      </c>
      <c r="B1351" s="1">
        <v>0</v>
      </c>
      <c r="C1351" s="1" t="s">
        <v>10</v>
      </c>
      <c r="D1351" s="1" t="s">
        <v>10</v>
      </c>
      <c r="E1351" s="1" t="s">
        <v>10</v>
      </c>
      <c r="F1351" s="1" t="s">
        <v>10</v>
      </c>
      <c r="G1351" s="1" t="s">
        <v>11</v>
      </c>
      <c r="H1351" s="1" t="s">
        <v>10</v>
      </c>
      <c r="I1351" s="1" t="s">
        <v>10</v>
      </c>
    </row>
    <row r="1352" spans="1:9">
      <c r="A1352" s="1" t="s">
        <v>1363</v>
      </c>
      <c r="B1352" s="1">
        <v>0</v>
      </c>
      <c r="C1352" s="1" t="s">
        <v>10</v>
      </c>
      <c r="D1352" s="1" t="s">
        <v>10</v>
      </c>
      <c r="E1352" s="1" t="s">
        <v>10</v>
      </c>
      <c r="F1352" s="1" t="s">
        <v>10</v>
      </c>
      <c r="G1352" s="1" t="s">
        <v>11</v>
      </c>
      <c r="H1352" s="1" t="s">
        <v>10</v>
      </c>
      <c r="I1352" s="1" t="s">
        <v>10</v>
      </c>
    </row>
    <row r="1353" spans="1:9">
      <c r="A1353" s="1" t="s">
        <v>1364</v>
      </c>
      <c r="B1353" s="1">
        <v>0</v>
      </c>
      <c r="C1353" s="1" t="s">
        <v>10</v>
      </c>
      <c r="D1353" s="1" t="s">
        <v>10</v>
      </c>
      <c r="E1353" s="1" t="s">
        <v>10</v>
      </c>
      <c r="F1353" s="1" t="s">
        <v>10</v>
      </c>
      <c r="G1353" s="1" t="s">
        <v>11</v>
      </c>
      <c r="H1353" s="1" t="s">
        <v>10</v>
      </c>
      <c r="I1353" s="1" t="s">
        <v>10</v>
      </c>
    </row>
    <row r="1354" spans="1:9">
      <c r="A1354" s="1" t="s">
        <v>1365</v>
      </c>
      <c r="B1354" s="1">
        <v>0</v>
      </c>
      <c r="C1354" s="1" t="s">
        <v>10</v>
      </c>
      <c r="D1354" s="1" t="s">
        <v>10</v>
      </c>
      <c r="E1354" s="1" t="s">
        <v>10</v>
      </c>
      <c r="F1354" s="1" t="s">
        <v>10</v>
      </c>
      <c r="G1354" s="1" t="s">
        <v>11</v>
      </c>
      <c r="H1354" s="1" t="s">
        <v>10</v>
      </c>
      <c r="I1354" s="1" t="s">
        <v>10</v>
      </c>
    </row>
    <row r="1355" spans="1:9">
      <c r="A1355" s="1" t="s">
        <v>1366</v>
      </c>
      <c r="B1355" s="1">
        <v>0</v>
      </c>
      <c r="C1355" s="1" t="s">
        <v>10</v>
      </c>
      <c r="D1355" s="1" t="s">
        <v>10</v>
      </c>
      <c r="E1355" s="1" t="s">
        <v>10</v>
      </c>
      <c r="F1355" s="1" t="s">
        <v>10</v>
      </c>
      <c r="G1355" s="1" t="s">
        <v>11</v>
      </c>
      <c r="H1355" s="1" t="s">
        <v>10</v>
      </c>
      <c r="I1355" s="1" t="s">
        <v>10</v>
      </c>
    </row>
    <row r="1356" spans="1:9">
      <c r="A1356" s="1" t="s">
        <v>1367</v>
      </c>
      <c r="B1356" s="1">
        <v>0</v>
      </c>
      <c r="C1356" s="1" t="s">
        <v>10</v>
      </c>
      <c r="D1356" s="1" t="s">
        <v>10</v>
      </c>
      <c r="E1356" s="1" t="s">
        <v>10</v>
      </c>
      <c r="F1356" s="1" t="s">
        <v>10</v>
      </c>
      <c r="G1356" s="1" t="s">
        <v>11</v>
      </c>
      <c r="H1356" s="1" t="s">
        <v>10</v>
      </c>
      <c r="I1356" s="1" t="s">
        <v>10</v>
      </c>
    </row>
    <row r="1357" spans="1:9">
      <c r="A1357" s="1" t="s">
        <v>1368</v>
      </c>
      <c r="B1357" s="1">
        <v>0</v>
      </c>
      <c r="C1357" s="1" t="s">
        <v>10</v>
      </c>
      <c r="D1357" s="1" t="s">
        <v>10</v>
      </c>
      <c r="E1357" s="1" t="s">
        <v>10</v>
      </c>
      <c r="F1357" s="1" t="s">
        <v>10</v>
      </c>
      <c r="G1357" s="1" t="s">
        <v>11</v>
      </c>
      <c r="H1357" s="1" t="s">
        <v>10</v>
      </c>
      <c r="I1357" s="1" t="s">
        <v>10</v>
      </c>
    </row>
    <row r="1358" spans="1:9">
      <c r="A1358" s="1" t="s">
        <v>1369</v>
      </c>
      <c r="B1358" s="1">
        <v>0</v>
      </c>
      <c r="C1358" s="1" t="s">
        <v>10</v>
      </c>
      <c r="D1358" s="1" t="s">
        <v>10</v>
      </c>
      <c r="E1358" s="1" t="s">
        <v>10</v>
      </c>
      <c r="F1358" s="1" t="s">
        <v>10</v>
      </c>
      <c r="G1358" s="1" t="s">
        <v>11</v>
      </c>
      <c r="H1358" s="1" t="s">
        <v>10</v>
      </c>
      <c r="I1358" s="1" t="s">
        <v>10</v>
      </c>
    </row>
    <row r="1359" spans="1:9">
      <c r="A1359" s="1" t="s">
        <v>1370</v>
      </c>
      <c r="B1359" s="1">
        <v>0</v>
      </c>
      <c r="C1359" s="1" t="s">
        <v>10</v>
      </c>
      <c r="D1359" s="1" t="s">
        <v>10</v>
      </c>
      <c r="E1359" s="1" t="s">
        <v>10</v>
      </c>
      <c r="F1359" s="1" t="s">
        <v>10</v>
      </c>
      <c r="G1359" s="1" t="s">
        <v>11</v>
      </c>
      <c r="H1359" s="1" t="s">
        <v>10</v>
      </c>
      <c r="I1359" s="1" t="s">
        <v>10</v>
      </c>
    </row>
    <row r="1360" spans="1:9">
      <c r="A1360" s="1" t="s">
        <v>1371</v>
      </c>
      <c r="B1360" s="1">
        <v>0</v>
      </c>
      <c r="C1360" s="1" t="s">
        <v>10</v>
      </c>
      <c r="D1360" s="1" t="s">
        <v>10</v>
      </c>
      <c r="E1360" s="1" t="s">
        <v>10</v>
      </c>
      <c r="F1360" s="1" t="s">
        <v>10</v>
      </c>
      <c r="G1360" s="1" t="s">
        <v>11</v>
      </c>
      <c r="H1360" s="1" t="s">
        <v>10</v>
      </c>
      <c r="I1360" s="1" t="s">
        <v>10</v>
      </c>
    </row>
    <row r="1361" spans="1:9">
      <c r="A1361" s="1" t="s">
        <v>1372</v>
      </c>
      <c r="B1361" s="1">
        <v>0</v>
      </c>
      <c r="C1361" s="1" t="s">
        <v>10</v>
      </c>
      <c r="D1361" s="1" t="s">
        <v>10</v>
      </c>
      <c r="E1361" s="1" t="s">
        <v>10</v>
      </c>
      <c r="F1361" s="1" t="s">
        <v>10</v>
      </c>
      <c r="G1361" s="1" t="s">
        <v>11</v>
      </c>
      <c r="H1361" s="1" t="s">
        <v>10</v>
      </c>
      <c r="I1361" s="1" t="s">
        <v>10</v>
      </c>
    </row>
    <row r="1362" spans="1:9">
      <c r="A1362" s="1" t="s">
        <v>1373</v>
      </c>
      <c r="B1362" s="1">
        <v>0</v>
      </c>
      <c r="C1362" s="1" t="s">
        <v>10</v>
      </c>
      <c r="D1362" s="1" t="s">
        <v>10</v>
      </c>
      <c r="E1362" s="1" t="s">
        <v>10</v>
      </c>
      <c r="F1362" s="1" t="s">
        <v>10</v>
      </c>
      <c r="G1362" s="1" t="s">
        <v>11</v>
      </c>
      <c r="H1362" s="1" t="s">
        <v>10</v>
      </c>
      <c r="I1362" s="1" t="s">
        <v>10</v>
      </c>
    </row>
    <row r="1363" spans="1:9">
      <c r="A1363" s="1" t="s">
        <v>1374</v>
      </c>
      <c r="B1363" s="1">
        <v>0</v>
      </c>
      <c r="C1363" s="1" t="s">
        <v>10</v>
      </c>
      <c r="D1363" s="1" t="s">
        <v>10</v>
      </c>
      <c r="E1363" s="1" t="s">
        <v>10</v>
      </c>
      <c r="F1363" s="1" t="s">
        <v>10</v>
      </c>
      <c r="G1363" s="1" t="s">
        <v>11</v>
      </c>
      <c r="H1363" s="1" t="s">
        <v>10</v>
      </c>
      <c r="I1363" s="1" t="s">
        <v>10</v>
      </c>
    </row>
    <row r="1364" spans="1:9">
      <c r="A1364" s="1" t="s">
        <v>1375</v>
      </c>
      <c r="B1364" s="1">
        <v>0</v>
      </c>
      <c r="C1364" s="1" t="s">
        <v>10</v>
      </c>
      <c r="D1364" s="1" t="s">
        <v>10</v>
      </c>
      <c r="E1364" s="1" t="s">
        <v>10</v>
      </c>
      <c r="F1364" s="1" t="s">
        <v>10</v>
      </c>
      <c r="G1364" s="1" t="s">
        <v>11</v>
      </c>
      <c r="H1364" s="1" t="s">
        <v>10</v>
      </c>
      <c r="I1364" s="1" t="s">
        <v>10</v>
      </c>
    </row>
    <row r="1365" spans="1:9">
      <c r="A1365" s="1" t="s">
        <v>1376</v>
      </c>
      <c r="B1365" s="1">
        <v>0</v>
      </c>
      <c r="C1365" s="1" t="s">
        <v>10</v>
      </c>
      <c r="D1365" s="1" t="s">
        <v>10</v>
      </c>
      <c r="E1365" s="1" t="s">
        <v>10</v>
      </c>
      <c r="F1365" s="1" t="s">
        <v>10</v>
      </c>
      <c r="G1365" s="1" t="s">
        <v>11</v>
      </c>
      <c r="H1365" s="1" t="s">
        <v>10</v>
      </c>
      <c r="I1365" s="1" t="s">
        <v>10</v>
      </c>
    </row>
    <row r="1366" spans="1:9">
      <c r="A1366" s="1" t="s">
        <v>1377</v>
      </c>
      <c r="B1366" s="1">
        <v>0</v>
      </c>
      <c r="C1366" s="1" t="s">
        <v>10</v>
      </c>
      <c r="D1366" s="1" t="s">
        <v>10</v>
      </c>
      <c r="E1366" s="1" t="s">
        <v>10</v>
      </c>
      <c r="F1366" s="1" t="s">
        <v>10</v>
      </c>
      <c r="G1366" s="1" t="s">
        <v>11</v>
      </c>
      <c r="H1366" s="1" t="s">
        <v>10</v>
      </c>
      <c r="I1366" s="1" t="s">
        <v>10</v>
      </c>
    </row>
    <row r="1367" spans="1:9">
      <c r="A1367" s="1" t="s">
        <v>1378</v>
      </c>
      <c r="B1367" s="1">
        <v>0</v>
      </c>
      <c r="C1367" s="1" t="s">
        <v>10</v>
      </c>
      <c r="D1367" s="1" t="s">
        <v>10</v>
      </c>
      <c r="E1367" s="1" t="s">
        <v>10</v>
      </c>
      <c r="F1367" s="1" t="s">
        <v>10</v>
      </c>
      <c r="G1367" s="1" t="s">
        <v>11</v>
      </c>
      <c r="H1367" s="1" t="s">
        <v>10</v>
      </c>
      <c r="I1367" s="1" t="s">
        <v>10</v>
      </c>
    </row>
    <row r="1368" spans="1:9">
      <c r="A1368" s="1" t="s">
        <v>1379</v>
      </c>
      <c r="B1368" s="1">
        <v>0</v>
      </c>
      <c r="C1368" s="1" t="s">
        <v>10</v>
      </c>
      <c r="D1368" s="1" t="s">
        <v>10</v>
      </c>
      <c r="E1368" s="1" t="s">
        <v>10</v>
      </c>
      <c r="F1368" s="1" t="s">
        <v>10</v>
      </c>
      <c r="G1368" s="1" t="s">
        <v>11</v>
      </c>
      <c r="H1368" s="1" t="s">
        <v>10</v>
      </c>
      <c r="I1368" s="1" t="s">
        <v>10</v>
      </c>
    </row>
    <row r="1369" spans="1:9">
      <c r="A1369" s="1" t="s">
        <v>1380</v>
      </c>
      <c r="B1369" s="1">
        <v>0</v>
      </c>
      <c r="C1369" s="1" t="s">
        <v>10</v>
      </c>
      <c r="D1369" s="1" t="s">
        <v>10</v>
      </c>
      <c r="E1369" s="1" t="s">
        <v>10</v>
      </c>
      <c r="F1369" s="1" t="s">
        <v>10</v>
      </c>
      <c r="G1369" s="1" t="s">
        <v>11</v>
      </c>
      <c r="H1369" s="1" t="s">
        <v>10</v>
      </c>
      <c r="I1369" s="1" t="s">
        <v>10</v>
      </c>
    </row>
    <row r="1370" spans="1:9">
      <c r="A1370" s="1" t="s">
        <v>1381</v>
      </c>
      <c r="B1370" s="1">
        <v>0</v>
      </c>
      <c r="C1370" s="1" t="s">
        <v>10</v>
      </c>
      <c r="D1370" s="1" t="s">
        <v>10</v>
      </c>
      <c r="E1370" s="1" t="s">
        <v>10</v>
      </c>
      <c r="F1370" s="1" t="s">
        <v>10</v>
      </c>
      <c r="G1370" s="1" t="s">
        <v>11</v>
      </c>
      <c r="H1370" s="1" t="s">
        <v>10</v>
      </c>
      <c r="I1370" s="1" t="s">
        <v>10</v>
      </c>
    </row>
    <row r="1371" spans="1:9">
      <c r="A1371" s="1" t="s">
        <v>1382</v>
      </c>
      <c r="B1371" s="1">
        <v>0</v>
      </c>
      <c r="C1371" s="1" t="s">
        <v>10</v>
      </c>
      <c r="D1371" s="1" t="s">
        <v>10</v>
      </c>
      <c r="E1371" s="1" t="s">
        <v>10</v>
      </c>
      <c r="F1371" s="1" t="s">
        <v>10</v>
      </c>
      <c r="G1371" s="1" t="s">
        <v>11</v>
      </c>
      <c r="H1371" s="1" t="s">
        <v>10</v>
      </c>
      <c r="I1371" s="1" t="s">
        <v>10</v>
      </c>
    </row>
    <row r="1372" spans="1:9">
      <c r="A1372" s="1" t="s">
        <v>1383</v>
      </c>
      <c r="B1372" s="1">
        <v>0</v>
      </c>
      <c r="C1372" s="1" t="s">
        <v>10</v>
      </c>
      <c r="D1372" s="1" t="s">
        <v>10</v>
      </c>
      <c r="E1372" s="1" t="s">
        <v>10</v>
      </c>
      <c r="F1372" s="1" t="s">
        <v>10</v>
      </c>
      <c r="G1372" s="1" t="s">
        <v>11</v>
      </c>
      <c r="H1372" s="1" t="s">
        <v>10</v>
      </c>
      <c r="I1372" s="1" t="s">
        <v>10</v>
      </c>
    </row>
    <row r="1373" spans="1:9">
      <c r="A1373" s="1" t="s">
        <v>1384</v>
      </c>
      <c r="B1373" s="1">
        <v>0</v>
      </c>
      <c r="C1373" s="1" t="s">
        <v>10</v>
      </c>
      <c r="D1373" s="1" t="s">
        <v>10</v>
      </c>
      <c r="E1373" s="1" t="s">
        <v>10</v>
      </c>
      <c r="F1373" s="1" t="s">
        <v>10</v>
      </c>
      <c r="G1373" s="1" t="s">
        <v>11</v>
      </c>
      <c r="H1373" s="1" t="s">
        <v>10</v>
      </c>
      <c r="I1373" s="1" t="s">
        <v>10</v>
      </c>
    </row>
    <row r="1374" spans="1:9">
      <c r="A1374" s="1" t="s">
        <v>1385</v>
      </c>
      <c r="B1374" s="1">
        <v>0</v>
      </c>
      <c r="C1374" s="1" t="s">
        <v>10</v>
      </c>
      <c r="D1374" s="1" t="s">
        <v>10</v>
      </c>
      <c r="E1374" s="1" t="s">
        <v>10</v>
      </c>
      <c r="F1374" s="1" t="s">
        <v>10</v>
      </c>
      <c r="G1374" s="1" t="s">
        <v>11</v>
      </c>
      <c r="H1374" s="1" t="s">
        <v>10</v>
      </c>
      <c r="I1374" s="1" t="s">
        <v>10</v>
      </c>
    </row>
    <row r="1375" spans="1:9">
      <c r="A1375" s="1" t="s">
        <v>1386</v>
      </c>
      <c r="B1375" s="1">
        <v>0</v>
      </c>
      <c r="C1375" s="1" t="s">
        <v>10</v>
      </c>
      <c r="D1375" s="1" t="s">
        <v>10</v>
      </c>
      <c r="E1375" s="1" t="s">
        <v>10</v>
      </c>
      <c r="F1375" s="1" t="s">
        <v>10</v>
      </c>
      <c r="G1375" s="1" t="s">
        <v>11</v>
      </c>
      <c r="H1375" s="1" t="s">
        <v>10</v>
      </c>
      <c r="I1375" s="1" t="s">
        <v>10</v>
      </c>
    </row>
    <row r="1376" spans="1:9">
      <c r="A1376" s="1" t="s">
        <v>1387</v>
      </c>
      <c r="B1376" s="1">
        <v>0</v>
      </c>
      <c r="C1376" s="1" t="s">
        <v>10</v>
      </c>
      <c r="D1376" s="1" t="s">
        <v>10</v>
      </c>
      <c r="E1376" s="1" t="s">
        <v>10</v>
      </c>
      <c r="F1376" s="1" t="s">
        <v>10</v>
      </c>
      <c r="G1376" s="1" t="s">
        <v>11</v>
      </c>
      <c r="H1376" s="1" t="s">
        <v>10</v>
      </c>
      <c r="I1376" s="1" t="s">
        <v>10</v>
      </c>
    </row>
    <row r="1377" spans="1:9">
      <c r="A1377" s="1" t="s">
        <v>1388</v>
      </c>
      <c r="B1377" s="1">
        <v>0</v>
      </c>
      <c r="C1377" s="1" t="s">
        <v>10</v>
      </c>
      <c r="D1377" s="1" t="s">
        <v>10</v>
      </c>
      <c r="E1377" s="1" t="s">
        <v>10</v>
      </c>
      <c r="F1377" s="1" t="s">
        <v>10</v>
      </c>
      <c r="G1377" s="1" t="s">
        <v>11</v>
      </c>
      <c r="H1377" s="1" t="s">
        <v>10</v>
      </c>
      <c r="I1377" s="1" t="s">
        <v>10</v>
      </c>
    </row>
    <row r="1378" spans="1:9">
      <c r="A1378" s="1" t="s">
        <v>1389</v>
      </c>
      <c r="B1378" s="1">
        <v>0</v>
      </c>
      <c r="C1378" s="1" t="s">
        <v>10</v>
      </c>
      <c r="D1378" s="1" t="s">
        <v>10</v>
      </c>
      <c r="E1378" s="1" t="s">
        <v>10</v>
      </c>
      <c r="F1378" s="1" t="s">
        <v>10</v>
      </c>
      <c r="G1378" s="1" t="s">
        <v>11</v>
      </c>
      <c r="H1378" s="1" t="s">
        <v>10</v>
      </c>
      <c r="I1378" s="1" t="s">
        <v>10</v>
      </c>
    </row>
    <row r="1379" spans="1:9">
      <c r="A1379" s="1" t="s">
        <v>1390</v>
      </c>
      <c r="B1379" s="1">
        <v>0</v>
      </c>
      <c r="C1379" s="1" t="s">
        <v>10</v>
      </c>
      <c r="D1379" s="1" t="s">
        <v>10</v>
      </c>
      <c r="E1379" s="1" t="s">
        <v>10</v>
      </c>
      <c r="F1379" s="1" t="s">
        <v>10</v>
      </c>
      <c r="G1379" s="1" t="s">
        <v>11</v>
      </c>
      <c r="H1379" s="1" t="s">
        <v>10</v>
      </c>
      <c r="I1379" s="1" t="s">
        <v>10</v>
      </c>
    </row>
    <row r="1380" spans="1:9">
      <c r="A1380" s="1" t="s">
        <v>1391</v>
      </c>
      <c r="B1380" s="1">
        <v>0</v>
      </c>
      <c r="C1380" s="1" t="s">
        <v>10</v>
      </c>
      <c r="D1380" s="1" t="s">
        <v>10</v>
      </c>
      <c r="E1380" s="1" t="s">
        <v>10</v>
      </c>
      <c r="F1380" s="1" t="s">
        <v>10</v>
      </c>
      <c r="G1380" s="1" t="s">
        <v>11</v>
      </c>
      <c r="H1380" s="1" t="s">
        <v>10</v>
      </c>
      <c r="I1380" s="1" t="s">
        <v>10</v>
      </c>
    </row>
    <row r="1381" spans="1:9">
      <c r="A1381" s="1" t="s">
        <v>1392</v>
      </c>
      <c r="B1381" s="1">
        <v>0</v>
      </c>
      <c r="C1381" s="1" t="s">
        <v>10</v>
      </c>
      <c r="D1381" s="1" t="s">
        <v>10</v>
      </c>
      <c r="E1381" s="1" t="s">
        <v>10</v>
      </c>
      <c r="F1381" s="1" t="s">
        <v>10</v>
      </c>
      <c r="G1381" s="1" t="s">
        <v>11</v>
      </c>
      <c r="H1381" s="1" t="s">
        <v>10</v>
      </c>
      <c r="I1381" s="1" t="s">
        <v>10</v>
      </c>
    </row>
    <row r="1382" spans="1:9">
      <c r="A1382" s="1" t="s">
        <v>1393</v>
      </c>
      <c r="B1382" s="1">
        <v>0</v>
      </c>
      <c r="C1382" s="1" t="s">
        <v>10</v>
      </c>
      <c r="D1382" s="1" t="s">
        <v>10</v>
      </c>
      <c r="E1382" s="1" t="s">
        <v>10</v>
      </c>
      <c r="F1382" s="1" t="s">
        <v>10</v>
      </c>
      <c r="G1382" s="1" t="s">
        <v>11</v>
      </c>
      <c r="H1382" s="1" t="s">
        <v>10</v>
      </c>
      <c r="I1382" s="1" t="s">
        <v>10</v>
      </c>
    </row>
    <row r="1383" spans="1:9">
      <c r="A1383" s="1" t="s">
        <v>1394</v>
      </c>
      <c r="B1383" s="1">
        <v>0</v>
      </c>
      <c r="C1383" s="1" t="s">
        <v>10</v>
      </c>
      <c r="D1383" s="1" t="s">
        <v>10</v>
      </c>
      <c r="E1383" s="1" t="s">
        <v>10</v>
      </c>
      <c r="F1383" s="1" t="s">
        <v>10</v>
      </c>
      <c r="G1383" s="1" t="s">
        <v>11</v>
      </c>
      <c r="H1383" s="1" t="s">
        <v>10</v>
      </c>
      <c r="I1383" s="1" t="s">
        <v>10</v>
      </c>
    </row>
    <row r="1384" spans="1:9">
      <c r="A1384" s="1" t="s">
        <v>1395</v>
      </c>
      <c r="B1384" s="1">
        <v>0</v>
      </c>
      <c r="C1384" s="1" t="s">
        <v>10</v>
      </c>
      <c r="D1384" s="1" t="s">
        <v>10</v>
      </c>
      <c r="E1384" s="1" t="s">
        <v>10</v>
      </c>
      <c r="F1384" s="1" t="s">
        <v>10</v>
      </c>
      <c r="G1384" s="1" t="s">
        <v>11</v>
      </c>
      <c r="H1384" s="1" t="s">
        <v>10</v>
      </c>
      <c r="I1384" s="1" t="s">
        <v>10</v>
      </c>
    </row>
    <row r="1385" spans="1:9">
      <c r="A1385" s="1" t="s">
        <v>1396</v>
      </c>
      <c r="B1385" s="1">
        <v>0</v>
      </c>
      <c r="C1385" s="1" t="s">
        <v>10</v>
      </c>
      <c r="D1385" s="1" t="s">
        <v>10</v>
      </c>
      <c r="E1385" s="1" t="s">
        <v>10</v>
      </c>
      <c r="F1385" s="1" t="s">
        <v>10</v>
      </c>
      <c r="G1385" s="1" t="s">
        <v>11</v>
      </c>
      <c r="H1385" s="1" t="s">
        <v>10</v>
      </c>
      <c r="I1385" s="1" t="s">
        <v>10</v>
      </c>
    </row>
    <row r="1386" spans="1:9">
      <c r="A1386" s="1" t="s">
        <v>1397</v>
      </c>
      <c r="B1386" s="1">
        <v>0</v>
      </c>
      <c r="C1386" s="1" t="s">
        <v>10</v>
      </c>
      <c r="D1386" s="1" t="s">
        <v>10</v>
      </c>
      <c r="E1386" s="1" t="s">
        <v>10</v>
      </c>
      <c r="F1386" s="1" t="s">
        <v>10</v>
      </c>
      <c r="G1386" s="1" t="s">
        <v>11</v>
      </c>
      <c r="H1386" s="1" t="s">
        <v>10</v>
      </c>
      <c r="I1386" s="1" t="s">
        <v>10</v>
      </c>
    </row>
    <row r="1387" spans="1:9">
      <c r="A1387" s="1" t="s">
        <v>1398</v>
      </c>
      <c r="B1387" s="1">
        <v>0</v>
      </c>
      <c r="C1387" s="1" t="s">
        <v>10</v>
      </c>
      <c r="D1387" s="1" t="s">
        <v>10</v>
      </c>
      <c r="E1387" s="1" t="s">
        <v>10</v>
      </c>
      <c r="F1387" s="1" t="s">
        <v>10</v>
      </c>
      <c r="G1387" s="1" t="s">
        <v>11</v>
      </c>
      <c r="H1387" s="1" t="s">
        <v>10</v>
      </c>
      <c r="I1387" s="1" t="s">
        <v>10</v>
      </c>
    </row>
    <row r="1388" spans="1:9">
      <c r="A1388" s="1" t="s">
        <v>1399</v>
      </c>
      <c r="B1388" s="1">
        <v>0</v>
      </c>
      <c r="C1388" s="1" t="s">
        <v>10</v>
      </c>
      <c r="D1388" s="1" t="s">
        <v>10</v>
      </c>
      <c r="E1388" s="1" t="s">
        <v>10</v>
      </c>
      <c r="F1388" s="1" t="s">
        <v>10</v>
      </c>
      <c r="G1388" s="1" t="s">
        <v>11</v>
      </c>
      <c r="H1388" s="1" t="s">
        <v>10</v>
      </c>
      <c r="I1388" s="1" t="s">
        <v>10</v>
      </c>
    </row>
    <row r="1389" spans="1:9">
      <c r="A1389" s="1" t="s">
        <v>1400</v>
      </c>
      <c r="B1389" s="1">
        <v>0</v>
      </c>
      <c r="C1389" s="1" t="s">
        <v>10</v>
      </c>
      <c r="D1389" s="1" t="s">
        <v>10</v>
      </c>
      <c r="E1389" s="1" t="s">
        <v>10</v>
      </c>
      <c r="F1389" s="1" t="s">
        <v>10</v>
      </c>
      <c r="G1389" s="1" t="s">
        <v>11</v>
      </c>
      <c r="H1389" s="1" t="s">
        <v>10</v>
      </c>
      <c r="I1389" s="1" t="s">
        <v>10</v>
      </c>
    </row>
    <row r="1390" spans="1:9">
      <c r="A1390" s="1" t="s">
        <v>1401</v>
      </c>
      <c r="B1390" s="1">
        <v>0</v>
      </c>
      <c r="C1390" s="1" t="s">
        <v>10</v>
      </c>
      <c r="D1390" s="1" t="s">
        <v>10</v>
      </c>
      <c r="E1390" s="1" t="s">
        <v>10</v>
      </c>
      <c r="F1390" s="1" t="s">
        <v>10</v>
      </c>
      <c r="G1390" s="1" t="s">
        <v>11</v>
      </c>
      <c r="H1390" s="1" t="s">
        <v>10</v>
      </c>
      <c r="I1390" s="1" t="s">
        <v>10</v>
      </c>
    </row>
    <row r="1391" spans="1:9">
      <c r="A1391" s="1" t="s">
        <v>1402</v>
      </c>
      <c r="B1391" s="1">
        <v>0</v>
      </c>
      <c r="C1391" s="1" t="s">
        <v>10</v>
      </c>
      <c r="D1391" s="1" t="s">
        <v>10</v>
      </c>
      <c r="E1391" s="1" t="s">
        <v>10</v>
      </c>
      <c r="F1391" s="1" t="s">
        <v>10</v>
      </c>
      <c r="G1391" s="1" t="s">
        <v>11</v>
      </c>
      <c r="H1391" s="1" t="s">
        <v>10</v>
      </c>
      <c r="I1391" s="1" t="s">
        <v>10</v>
      </c>
    </row>
    <row r="1392" spans="1:9">
      <c r="A1392" s="1" t="s">
        <v>1403</v>
      </c>
      <c r="B1392" s="1">
        <v>0</v>
      </c>
      <c r="C1392" s="1" t="s">
        <v>10</v>
      </c>
      <c r="D1392" s="1" t="s">
        <v>10</v>
      </c>
      <c r="E1392" s="1" t="s">
        <v>10</v>
      </c>
      <c r="F1392" s="1" t="s">
        <v>10</v>
      </c>
      <c r="G1392" s="1" t="s">
        <v>11</v>
      </c>
      <c r="H1392" s="1" t="s">
        <v>10</v>
      </c>
      <c r="I1392" s="1" t="s">
        <v>10</v>
      </c>
    </row>
    <row r="1393" spans="1:9">
      <c r="A1393" s="1" t="s">
        <v>1404</v>
      </c>
      <c r="B1393" s="1">
        <v>0</v>
      </c>
      <c r="C1393" s="1" t="s">
        <v>10</v>
      </c>
      <c r="D1393" s="1" t="s">
        <v>10</v>
      </c>
      <c r="E1393" s="1" t="s">
        <v>10</v>
      </c>
      <c r="F1393" s="1" t="s">
        <v>10</v>
      </c>
      <c r="G1393" s="1" t="s">
        <v>11</v>
      </c>
      <c r="H1393" s="1" t="s">
        <v>10</v>
      </c>
      <c r="I1393" s="1" t="s">
        <v>10</v>
      </c>
    </row>
    <row r="1394" spans="1:9">
      <c r="A1394" s="1" t="s">
        <v>1405</v>
      </c>
      <c r="B1394" s="1">
        <v>0</v>
      </c>
      <c r="C1394" s="1" t="s">
        <v>10</v>
      </c>
      <c r="D1394" s="1" t="s">
        <v>10</v>
      </c>
      <c r="E1394" s="1" t="s">
        <v>10</v>
      </c>
      <c r="F1394" s="1" t="s">
        <v>10</v>
      </c>
      <c r="G1394" s="1" t="s">
        <v>11</v>
      </c>
      <c r="H1394" s="1" t="s">
        <v>10</v>
      </c>
      <c r="I1394" s="1" t="s">
        <v>10</v>
      </c>
    </row>
    <row r="1395" spans="1:9">
      <c r="A1395" s="1" t="s">
        <v>1406</v>
      </c>
      <c r="B1395" s="1">
        <v>0</v>
      </c>
      <c r="C1395" s="1" t="s">
        <v>10</v>
      </c>
      <c r="D1395" s="1" t="s">
        <v>10</v>
      </c>
      <c r="E1395" s="1" t="s">
        <v>10</v>
      </c>
      <c r="F1395" s="1" t="s">
        <v>10</v>
      </c>
      <c r="G1395" s="1" t="s">
        <v>11</v>
      </c>
      <c r="H1395" s="1" t="s">
        <v>10</v>
      </c>
      <c r="I1395" s="1" t="s">
        <v>10</v>
      </c>
    </row>
    <row r="1396" spans="1:9">
      <c r="A1396" s="1" t="s">
        <v>1407</v>
      </c>
      <c r="B1396" s="1">
        <v>0</v>
      </c>
      <c r="C1396" s="1" t="s">
        <v>10</v>
      </c>
      <c r="D1396" s="1" t="s">
        <v>10</v>
      </c>
      <c r="E1396" s="1" t="s">
        <v>10</v>
      </c>
      <c r="F1396" s="1" t="s">
        <v>10</v>
      </c>
      <c r="G1396" s="1" t="s">
        <v>11</v>
      </c>
      <c r="H1396" s="1" t="s">
        <v>10</v>
      </c>
      <c r="I1396" s="1" t="s">
        <v>10</v>
      </c>
    </row>
    <row r="1397" spans="1:9">
      <c r="A1397" s="1" t="s">
        <v>1408</v>
      </c>
      <c r="B1397" s="1">
        <v>0</v>
      </c>
      <c r="C1397" s="1" t="s">
        <v>10</v>
      </c>
      <c r="D1397" s="1" t="s">
        <v>10</v>
      </c>
      <c r="E1397" s="1" t="s">
        <v>10</v>
      </c>
      <c r="F1397" s="1" t="s">
        <v>10</v>
      </c>
      <c r="G1397" s="1" t="s">
        <v>11</v>
      </c>
      <c r="H1397" s="1" t="s">
        <v>10</v>
      </c>
      <c r="I1397" s="1" t="s">
        <v>10</v>
      </c>
    </row>
    <row r="1398" spans="1:9">
      <c r="A1398" s="1" t="s">
        <v>1409</v>
      </c>
      <c r="B1398" s="1">
        <v>0</v>
      </c>
      <c r="C1398" s="1" t="s">
        <v>10</v>
      </c>
      <c r="D1398" s="1" t="s">
        <v>10</v>
      </c>
      <c r="E1398" s="1" t="s">
        <v>10</v>
      </c>
      <c r="F1398" s="1" t="s">
        <v>10</v>
      </c>
      <c r="G1398" s="1" t="s">
        <v>11</v>
      </c>
      <c r="H1398" s="1" t="s">
        <v>10</v>
      </c>
      <c r="I1398" s="1" t="s">
        <v>10</v>
      </c>
    </row>
    <row r="1399" spans="1:9">
      <c r="A1399" s="1" t="s">
        <v>1410</v>
      </c>
      <c r="B1399" s="1">
        <v>0</v>
      </c>
      <c r="C1399" s="1" t="s">
        <v>10</v>
      </c>
      <c r="D1399" s="1" t="s">
        <v>10</v>
      </c>
      <c r="E1399" s="1" t="s">
        <v>10</v>
      </c>
      <c r="F1399" s="1" t="s">
        <v>10</v>
      </c>
      <c r="G1399" s="1" t="s">
        <v>11</v>
      </c>
      <c r="H1399" s="1" t="s">
        <v>10</v>
      </c>
      <c r="I1399" s="1" t="s">
        <v>10</v>
      </c>
    </row>
    <row r="1400" spans="1:9">
      <c r="A1400" s="1" t="s">
        <v>1411</v>
      </c>
      <c r="B1400" s="1">
        <v>0</v>
      </c>
      <c r="C1400" s="1" t="s">
        <v>10</v>
      </c>
      <c r="D1400" s="1" t="s">
        <v>10</v>
      </c>
      <c r="E1400" s="1" t="s">
        <v>10</v>
      </c>
      <c r="F1400" s="1" t="s">
        <v>10</v>
      </c>
      <c r="G1400" s="1" t="s">
        <v>11</v>
      </c>
      <c r="H1400" s="1" t="s">
        <v>10</v>
      </c>
      <c r="I1400" s="1" t="s">
        <v>10</v>
      </c>
    </row>
    <row r="1401" spans="1:9">
      <c r="A1401" s="1" t="s">
        <v>1412</v>
      </c>
      <c r="B1401" s="1">
        <v>0</v>
      </c>
      <c r="C1401" s="1" t="s">
        <v>10</v>
      </c>
      <c r="D1401" s="1" t="s">
        <v>10</v>
      </c>
      <c r="E1401" s="1" t="s">
        <v>10</v>
      </c>
      <c r="F1401" s="1" t="s">
        <v>10</v>
      </c>
      <c r="G1401" s="1" t="s">
        <v>11</v>
      </c>
      <c r="H1401" s="1" t="s">
        <v>10</v>
      </c>
      <c r="I1401" s="1" t="s">
        <v>10</v>
      </c>
    </row>
    <row r="1402" spans="1:9">
      <c r="A1402" s="1" t="s">
        <v>1413</v>
      </c>
      <c r="B1402" s="1">
        <v>0</v>
      </c>
      <c r="C1402" s="1" t="s">
        <v>10</v>
      </c>
      <c r="D1402" s="1" t="s">
        <v>10</v>
      </c>
      <c r="E1402" s="1" t="s">
        <v>10</v>
      </c>
      <c r="F1402" s="1" t="s">
        <v>10</v>
      </c>
      <c r="G1402" s="1" t="s">
        <v>11</v>
      </c>
      <c r="H1402" s="1" t="s">
        <v>10</v>
      </c>
      <c r="I1402" s="1" t="s">
        <v>10</v>
      </c>
    </row>
    <row r="1403" spans="1:9">
      <c r="A1403" s="1" t="s">
        <v>1414</v>
      </c>
      <c r="B1403" s="1">
        <v>0</v>
      </c>
      <c r="C1403" s="1" t="s">
        <v>10</v>
      </c>
      <c r="D1403" s="1" t="s">
        <v>10</v>
      </c>
      <c r="E1403" s="1" t="s">
        <v>10</v>
      </c>
      <c r="F1403" s="1" t="s">
        <v>10</v>
      </c>
      <c r="G1403" s="1" t="s">
        <v>11</v>
      </c>
      <c r="H1403" s="1" t="s">
        <v>10</v>
      </c>
      <c r="I1403" s="1" t="s">
        <v>10</v>
      </c>
    </row>
    <row r="1404" spans="1:9">
      <c r="A1404" s="1" t="s">
        <v>1415</v>
      </c>
      <c r="B1404" s="1">
        <v>0</v>
      </c>
      <c r="C1404" s="1" t="s">
        <v>10</v>
      </c>
      <c r="D1404" s="1" t="s">
        <v>10</v>
      </c>
      <c r="E1404" s="1" t="s">
        <v>10</v>
      </c>
      <c r="F1404" s="1" t="s">
        <v>10</v>
      </c>
      <c r="G1404" s="1" t="s">
        <v>11</v>
      </c>
      <c r="H1404" s="1" t="s">
        <v>10</v>
      </c>
      <c r="I1404" s="1" t="s">
        <v>10</v>
      </c>
    </row>
    <row r="1405" spans="1:9">
      <c r="A1405" s="1" t="s">
        <v>1416</v>
      </c>
      <c r="B1405" s="1">
        <v>0</v>
      </c>
      <c r="C1405" s="1" t="s">
        <v>10</v>
      </c>
      <c r="D1405" s="1" t="s">
        <v>10</v>
      </c>
      <c r="E1405" s="1" t="s">
        <v>10</v>
      </c>
      <c r="F1405" s="1" t="s">
        <v>10</v>
      </c>
      <c r="G1405" s="1" t="s">
        <v>11</v>
      </c>
      <c r="H1405" s="1" t="s">
        <v>10</v>
      </c>
      <c r="I1405" s="1" t="s">
        <v>10</v>
      </c>
    </row>
    <row r="1406" spans="1:9">
      <c r="A1406" s="1" t="s">
        <v>1417</v>
      </c>
      <c r="B1406" s="1">
        <v>0</v>
      </c>
      <c r="C1406" s="1" t="s">
        <v>10</v>
      </c>
      <c r="D1406" s="1" t="s">
        <v>10</v>
      </c>
      <c r="E1406" s="1" t="s">
        <v>10</v>
      </c>
      <c r="F1406" s="1" t="s">
        <v>10</v>
      </c>
      <c r="G1406" s="1" t="s">
        <v>11</v>
      </c>
      <c r="H1406" s="1" t="s">
        <v>10</v>
      </c>
      <c r="I1406" s="1" t="s">
        <v>10</v>
      </c>
    </row>
    <row r="1407" spans="1:9">
      <c r="A1407" s="1" t="s">
        <v>1418</v>
      </c>
      <c r="B1407" s="1">
        <v>0</v>
      </c>
      <c r="C1407" s="1" t="s">
        <v>10</v>
      </c>
      <c r="D1407" s="1" t="s">
        <v>10</v>
      </c>
      <c r="E1407" s="1" t="s">
        <v>10</v>
      </c>
      <c r="F1407" s="1" t="s">
        <v>10</v>
      </c>
      <c r="G1407" s="1" t="s">
        <v>11</v>
      </c>
      <c r="H1407" s="1" t="s">
        <v>10</v>
      </c>
      <c r="I1407" s="1" t="s">
        <v>10</v>
      </c>
    </row>
    <row r="1408" spans="1:9">
      <c r="A1408" s="1" t="s">
        <v>1419</v>
      </c>
      <c r="B1408" s="1">
        <v>0</v>
      </c>
      <c r="C1408" s="1" t="s">
        <v>10</v>
      </c>
      <c r="D1408" s="1" t="s">
        <v>10</v>
      </c>
      <c r="E1408" s="1" t="s">
        <v>10</v>
      </c>
      <c r="F1408" s="1" t="s">
        <v>10</v>
      </c>
      <c r="G1408" s="1" t="s">
        <v>11</v>
      </c>
      <c r="H1408" s="1" t="s">
        <v>10</v>
      </c>
      <c r="I1408" s="1" t="s">
        <v>10</v>
      </c>
    </row>
    <row r="1409" spans="1:9">
      <c r="A1409" s="1" t="s">
        <v>1420</v>
      </c>
      <c r="B1409" s="1">
        <v>0</v>
      </c>
      <c r="C1409" s="1" t="s">
        <v>10</v>
      </c>
      <c r="D1409" s="1" t="s">
        <v>10</v>
      </c>
      <c r="E1409" s="1" t="s">
        <v>10</v>
      </c>
      <c r="F1409" s="1" t="s">
        <v>10</v>
      </c>
      <c r="G1409" s="1" t="s">
        <v>11</v>
      </c>
      <c r="H1409" s="1" t="s">
        <v>10</v>
      </c>
      <c r="I1409" s="1" t="s">
        <v>10</v>
      </c>
    </row>
    <row r="1410" spans="1:9">
      <c r="A1410" s="1" t="s">
        <v>1421</v>
      </c>
      <c r="B1410" s="1">
        <v>0</v>
      </c>
      <c r="C1410" s="1" t="s">
        <v>10</v>
      </c>
      <c r="D1410" s="1" t="s">
        <v>10</v>
      </c>
      <c r="E1410" s="1" t="s">
        <v>10</v>
      </c>
      <c r="F1410" s="1" t="s">
        <v>10</v>
      </c>
      <c r="G1410" s="1" t="s">
        <v>11</v>
      </c>
      <c r="H1410" s="1" t="s">
        <v>10</v>
      </c>
      <c r="I1410" s="1" t="s">
        <v>10</v>
      </c>
    </row>
    <row r="1411" spans="1:9">
      <c r="A1411" s="1" t="s">
        <v>1422</v>
      </c>
      <c r="B1411" s="1">
        <v>0</v>
      </c>
      <c r="C1411" s="1" t="s">
        <v>10</v>
      </c>
      <c r="D1411" s="1" t="s">
        <v>10</v>
      </c>
      <c r="E1411" s="1" t="s">
        <v>10</v>
      </c>
      <c r="F1411" s="1" t="s">
        <v>10</v>
      </c>
      <c r="G1411" s="1" t="s">
        <v>11</v>
      </c>
      <c r="H1411" s="1" t="s">
        <v>10</v>
      </c>
      <c r="I1411" s="1" t="s">
        <v>10</v>
      </c>
    </row>
    <row r="1412" spans="1:9">
      <c r="A1412" s="1" t="s">
        <v>1423</v>
      </c>
      <c r="B1412" s="1">
        <v>0</v>
      </c>
      <c r="C1412" s="1" t="s">
        <v>10</v>
      </c>
      <c r="D1412" s="1" t="s">
        <v>10</v>
      </c>
      <c r="E1412" s="1" t="s">
        <v>10</v>
      </c>
      <c r="F1412" s="1" t="s">
        <v>10</v>
      </c>
      <c r="G1412" s="1" t="s">
        <v>11</v>
      </c>
      <c r="H1412" s="1" t="s">
        <v>10</v>
      </c>
      <c r="I1412" s="1" t="s">
        <v>10</v>
      </c>
    </row>
    <row r="1413" spans="1:9">
      <c r="A1413" s="1" t="s">
        <v>1424</v>
      </c>
      <c r="B1413" s="1">
        <v>0</v>
      </c>
      <c r="C1413" s="1" t="s">
        <v>10</v>
      </c>
      <c r="D1413" s="1" t="s">
        <v>10</v>
      </c>
      <c r="E1413" s="1" t="s">
        <v>10</v>
      </c>
      <c r="F1413" s="1" t="s">
        <v>10</v>
      </c>
      <c r="G1413" s="1" t="s">
        <v>11</v>
      </c>
      <c r="H1413" s="1" t="s">
        <v>10</v>
      </c>
      <c r="I1413" s="1" t="s">
        <v>10</v>
      </c>
    </row>
    <row r="1414" spans="1:9">
      <c r="A1414" s="1" t="s">
        <v>1425</v>
      </c>
      <c r="B1414" s="1">
        <v>0</v>
      </c>
      <c r="C1414" s="1" t="s">
        <v>10</v>
      </c>
      <c r="D1414" s="1" t="s">
        <v>10</v>
      </c>
      <c r="E1414" s="1" t="s">
        <v>10</v>
      </c>
      <c r="F1414" s="1" t="s">
        <v>10</v>
      </c>
      <c r="G1414" s="1" t="s">
        <v>11</v>
      </c>
      <c r="H1414" s="1" t="s">
        <v>10</v>
      </c>
      <c r="I1414" s="1" t="s">
        <v>10</v>
      </c>
    </row>
    <row r="1415" spans="1:9">
      <c r="A1415" s="1" t="s">
        <v>1426</v>
      </c>
      <c r="B1415" s="1">
        <v>0</v>
      </c>
      <c r="C1415" s="1" t="s">
        <v>10</v>
      </c>
      <c r="D1415" s="1" t="s">
        <v>10</v>
      </c>
      <c r="E1415" s="1" t="s">
        <v>10</v>
      </c>
      <c r="F1415" s="1" t="s">
        <v>10</v>
      </c>
      <c r="G1415" s="1" t="s">
        <v>11</v>
      </c>
      <c r="H1415" s="1" t="s">
        <v>10</v>
      </c>
      <c r="I1415" s="1" t="s">
        <v>10</v>
      </c>
    </row>
    <row r="1416" spans="1:9">
      <c r="A1416" s="1" t="s">
        <v>1427</v>
      </c>
      <c r="B1416" s="1">
        <v>0</v>
      </c>
      <c r="C1416" s="1" t="s">
        <v>10</v>
      </c>
      <c r="D1416" s="1" t="s">
        <v>10</v>
      </c>
      <c r="E1416" s="1" t="s">
        <v>10</v>
      </c>
      <c r="F1416" s="1" t="s">
        <v>10</v>
      </c>
      <c r="G1416" s="1" t="s">
        <v>11</v>
      </c>
      <c r="H1416" s="1" t="s">
        <v>10</v>
      </c>
      <c r="I1416" s="1" t="s">
        <v>10</v>
      </c>
    </row>
    <row r="1417" spans="1:9">
      <c r="A1417" s="1" t="s">
        <v>1428</v>
      </c>
      <c r="B1417" s="1">
        <v>0</v>
      </c>
      <c r="C1417" s="1" t="s">
        <v>10</v>
      </c>
      <c r="D1417" s="1" t="s">
        <v>10</v>
      </c>
      <c r="E1417" s="1" t="s">
        <v>10</v>
      </c>
      <c r="F1417" s="1" t="s">
        <v>10</v>
      </c>
      <c r="G1417" s="1" t="s">
        <v>11</v>
      </c>
      <c r="H1417" s="1" t="s">
        <v>10</v>
      </c>
      <c r="I1417" s="1" t="s">
        <v>10</v>
      </c>
    </row>
    <row r="1418" spans="1:9">
      <c r="A1418" s="1" t="s">
        <v>1429</v>
      </c>
      <c r="B1418" s="1">
        <v>0</v>
      </c>
      <c r="C1418" s="1" t="s">
        <v>10</v>
      </c>
      <c r="D1418" s="1" t="s">
        <v>10</v>
      </c>
      <c r="E1418" s="1" t="s">
        <v>10</v>
      </c>
      <c r="F1418" s="1" t="s">
        <v>10</v>
      </c>
      <c r="G1418" s="1" t="s">
        <v>11</v>
      </c>
      <c r="H1418" s="1" t="s">
        <v>10</v>
      </c>
      <c r="I1418" s="1" t="s">
        <v>10</v>
      </c>
    </row>
    <row r="1419" spans="1:9">
      <c r="A1419" s="1" t="s">
        <v>1430</v>
      </c>
      <c r="B1419" s="1">
        <v>0</v>
      </c>
      <c r="C1419" s="1" t="s">
        <v>10</v>
      </c>
      <c r="D1419" s="1" t="s">
        <v>10</v>
      </c>
      <c r="E1419" s="1" t="s">
        <v>10</v>
      </c>
      <c r="F1419" s="1" t="s">
        <v>10</v>
      </c>
      <c r="G1419" s="1" t="s">
        <v>11</v>
      </c>
      <c r="H1419" s="1" t="s">
        <v>10</v>
      </c>
      <c r="I1419" s="1" t="s">
        <v>10</v>
      </c>
    </row>
    <row r="1420" spans="1:9">
      <c r="A1420" s="1" t="s">
        <v>1431</v>
      </c>
      <c r="B1420" s="1">
        <v>0</v>
      </c>
      <c r="C1420" s="1" t="s">
        <v>10</v>
      </c>
      <c r="D1420" s="1" t="s">
        <v>10</v>
      </c>
      <c r="E1420" s="1" t="s">
        <v>10</v>
      </c>
      <c r="F1420" s="1" t="s">
        <v>10</v>
      </c>
      <c r="G1420" s="1" t="s">
        <v>11</v>
      </c>
      <c r="H1420" s="1" t="s">
        <v>10</v>
      </c>
      <c r="I1420" s="1" t="s">
        <v>10</v>
      </c>
    </row>
    <row r="1421" spans="1:9">
      <c r="A1421" s="1" t="s">
        <v>1432</v>
      </c>
      <c r="B1421" s="1">
        <v>0</v>
      </c>
      <c r="C1421" s="1" t="s">
        <v>10</v>
      </c>
      <c r="D1421" s="1" t="s">
        <v>10</v>
      </c>
      <c r="E1421" s="1" t="s">
        <v>10</v>
      </c>
      <c r="F1421" s="1" t="s">
        <v>10</v>
      </c>
      <c r="G1421" s="1" t="s">
        <v>11</v>
      </c>
      <c r="H1421" s="1" t="s">
        <v>10</v>
      </c>
      <c r="I1421" s="1" t="s">
        <v>10</v>
      </c>
    </row>
    <row r="1422" spans="1:9">
      <c r="A1422" s="1" t="s">
        <v>1433</v>
      </c>
      <c r="B1422" s="1">
        <v>0</v>
      </c>
      <c r="C1422" s="1" t="s">
        <v>10</v>
      </c>
      <c r="D1422" s="1" t="s">
        <v>10</v>
      </c>
      <c r="E1422" s="1" t="s">
        <v>10</v>
      </c>
      <c r="F1422" s="1" t="s">
        <v>10</v>
      </c>
      <c r="G1422" s="1" t="s">
        <v>11</v>
      </c>
      <c r="H1422" s="1" t="s">
        <v>10</v>
      </c>
      <c r="I1422" s="1" t="s">
        <v>10</v>
      </c>
    </row>
    <row r="1423" spans="1:9">
      <c r="A1423" s="1" t="s">
        <v>1434</v>
      </c>
      <c r="B1423" s="1">
        <v>0</v>
      </c>
      <c r="C1423" s="1" t="s">
        <v>10</v>
      </c>
      <c r="D1423" s="1" t="s">
        <v>10</v>
      </c>
      <c r="E1423" s="1" t="s">
        <v>10</v>
      </c>
      <c r="F1423" s="1" t="s">
        <v>10</v>
      </c>
      <c r="G1423" s="1" t="s">
        <v>11</v>
      </c>
      <c r="H1423" s="1" t="s">
        <v>10</v>
      </c>
      <c r="I1423" s="1" t="s">
        <v>10</v>
      </c>
    </row>
    <row r="1424" spans="1:9">
      <c r="A1424" s="1" t="s">
        <v>1435</v>
      </c>
      <c r="B1424" s="1">
        <v>0</v>
      </c>
      <c r="C1424" s="1" t="s">
        <v>10</v>
      </c>
      <c r="D1424" s="1" t="s">
        <v>10</v>
      </c>
      <c r="E1424" s="1" t="s">
        <v>10</v>
      </c>
      <c r="F1424" s="1" t="s">
        <v>10</v>
      </c>
      <c r="G1424" s="1" t="s">
        <v>11</v>
      </c>
      <c r="H1424" s="1" t="s">
        <v>10</v>
      </c>
      <c r="I1424" s="1" t="s">
        <v>10</v>
      </c>
    </row>
    <row r="1425" spans="1:9">
      <c r="A1425" s="1" t="s">
        <v>1436</v>
      </c>
      <c r="B1425" s="1">
        <v>0</v>
      </c>
      <c r="C1425" s="1" t="s">
        <v>10</v>
      </c>
      <c r="D1425" s="1" t="s">
        <v>10</v>
      </c>
      <c r="E1425" s="1" t="s">
        <v>10</v>
      </c>
      <c r="F1425" s="1" t="s">
        <v>10</v>
      </c>
      <c r="G1425" s="1" t="s">
        <v>11</v>
      </c>
      <c r="H1425" s="1" t="s">
        <v>10</v>
      </c>
      <c r="I1425" s="1" t="s">
        <v>10</v>
      </c>
    </row>
    <row r="1426" spans="1:9">
      <c r="A1426" s="1" t="s">
        <v>1437</v>
      </c>
      <c r="B1426" s="1">
        <v>0</v>
      </c>
      <c r="C1426" s="1" t="s">
        <v>10</v>
      </c>
      <c r="D1426" s="1" t="s">
        <v>10</v>
      </c>
      <c r="E1426" s="1" t="s">
        <v>10</v>
      </c>
      <c r="F1426" s="1" t="s">
        <v>10</v>
      </c>
      <c r="G1426" s="1" t="s">
        <v>11</v>
      </c>
      <c r="H1426" s="1" t="s">
        <v>10</v>
      </c>
      <c r="I1426" s="1" t="s">
        <v>10</v>
      </c>
    </row>
    <row r="1427" spans="1:9">
      <c r="A1427" s="1" t="s">
        <v>1438</v>
      </c>
      <c r="B1427" s="1">
        <v>0</v>
      </c>
      <c r="C1427" s="1" t="s">
        <v>10</v>
      </c>
      <c r="D1427" s="1" t="s">
        <v>10</v>
      </c>
      <c r="E1427" s="1" t="s">
        <v>10</v>
      </c>
      <c r="F1427" s="1" t="s">
        <v>10</v>
      </c>
      <c r="G1427" s="1" t="s">
        <v>11</v>
      </c>
      <c r="H1427" s="1" t="s">
        <v>10</v>
      </c>
      <c r="I1427" s="1" t="s">
        <v>10</v>
      </c>
    </row>
    <row r="1428" spans="1:9">
      <c r="A1428" s="1" t="s">
        <v>1439</v>
      </c>
      <c r="B1428" s="1">
        <v>0</v>
      </c>
      <c r="C1428" s="1" t="s">
        <v>10</v>
      </c>
      <c r="D1428" s="1" t="s">
        <v>10</v>
      </c>
      <c r="E1428" s="1" t="s">
        <v>10</v>
      </c>
      <c r="F1428" s="1" t="s">
        <v>10</v>
      </c>
      <c r="G1428" s="1" t="s">
        <v>11</v>
      </c>
      <c r="H1428" s="1" t="s">
        <v>10</v>
      </c>
      <c r="I1428" s="1" t="s">
        <v>10</v>
      </c>
    </row>
    <row r="1429" spans="1:9">
      <c r="A1429" s="1" t="s">
        <v>1440</v>
      </c>
      <c r="B1429" s="1">
        <v>0</v>
      </c>
      <c r="C1429" s="1" t="s">
        <v>10</v>
      </c>
      <c r="D1429" s="1" t="s">
        <v>10</v>
      </c>
      <c r="E1429" s="1" t="s">
        <v>10</v>
      </c>
      <c r="F1429" s="1" t="s">
        <v>10</v>
      </c>
      <c r="G1429" s="1" t="s">
        <v>11</v>
      </c>
      <c r="H1429" s="1" t="s">
        <v>10</v>
      </c>
      <c r="I1429" s="1" t="s">
        <v>10</v>
      </c>
    </row>
    <row r="1430" spans="1:9">
      <c r="A1430" s="1" t="s">
        <v>1441</v>
      </c>
      <c r="B1430" s="1">
        <v>0</v>
      </c>
      <c r="C1430" s="1" t="s">
        <v>10</v>
      </c>
      <c r="D1430" s="1" t="s">
        <v>10</v>
      </c>
      <c r="E1430" s="1" t="s">
        <v>10</v>
      </c>
      <c r="F1430" s="1" t="s">
        <v>10</v>
      </c>
      <c r="G1430" s="1" t="s">
        <v>11</v>
      </c>
      <c r="H1430" s="1" t="s">
        <v>10</v>
      </c>
      <c r="I1430" s="1" t="s">
        <v>10</v>
      </c>
    </row>
    <row r="1431" spans="1:9">
      <c r="A1431" s="1" t="s">
        <v>1442</v>
      </c>
      <c r="B1431" s="1">
        <v>0</v>
      </c>
      <c r="C1431" s="1" t="s">
        <v>10</v>
      </c>
      <c r="D1431" s="1" t="s">
        <v>10</v>
      </c>
      <c r="E1431" s="1" t="s">
        <v>10</v>
      </c>
      <c r="F1431" s="1" t="s">
        <v>10</v>
      </c>
      <c r="G1431" s="1" t="s">
        <v>11</v>
      </c>
      <c r="H1431" s="1" t="s">
        <v>10</v>
      </c>
      <c r="I1431" s="1" t="s">
        <v>10</v>
      </c>
    </row>
    <row r="1432" spans="1:9">
      <c r="A1432" s="1" t="s">
        <v>1443</v>
      </c>
      <c r="B1432" s="1">
        <v>0</v>
      </c>
      <c r="C1432" s="1" t="s">
        <v>10</v>
      </c>
      <c r="D1432" s="1" t="s">
        <v>10</v>
      </c>
      <c r="E1432" s="1" t="s">
        <v>10</v>
      </c>
      <c r="F1432" s="1" t="s">
        <v>10</v>
      </c>
      <c r="G1432" s="1" t="s">
        <v>11</v>
      </c>
      <c r="H1432" s="1" t="s">
        <v>10</v>
      </c>
      <c r="I1432" s="1" t="s">
        <v>10</v>
      </c>
    </row>
    <row r="1433" spans="1:9">
      <c r="A1433" s="1" t="s">
        <v>1444</v>
      </c>
      <c r="B1433" s="1">
        <v>0</v>
      </c>
      <c r="C1433" s="1" t="s">
        <v>10</v>
      </c>
      <c r="D1433" s="1" t="s">
        <v>10</v>
      </c>
      <c r="E1433" s="1" t="s">
        <v>10</v>
      </c>
      <c r="F1433" s="1" t="s">
        <v>10</v>
      </c>
      <c r="G1433" s="1" t="s">
        <v>11</v>
      </c>
      <c r="H1433" s="1" t="s">
        <v>10</v>
      </c>
      <c r="I1433" s="1" t="s">
        <v>10</v>
      </c>
    </row>
    <row r="1434" spans="1:9">
      <c r="A1434" s="1" t="s">
        <v>1445</v>
      </c>
      <c r="B1434" s="1">
        <v>0</v>
      </c>
      <c r="C1434" s="1" t="s">
        <v>10</v>
      </c>
      <c r="D1434" s="1" t="s">
        <v>10</v>
      </c>
      <c r="E1434" s="1" t="s">
        <v>10</v>
      </c>
      <c r="F1434" s="1" t="s">
        <v>10</v>
      </c>
      <c r="G1434" s="1" t="s">
        <v>11</v>
      </c>
      <c r="H1434" s="1" t="s">
        <v>10</v>
      </c>
      <c r="I1434" s="1" t="s">
        <v>10</v>
      </c>
    </row>
    <row r="1435" spans="1:9">
      <c r="A1435" s="1" t="s">
        <v>1446</v>
      </c>
      <c r="B1435" s="1">
        <v>0</v>
      </c>
      <c r="C1435" s="1" t="s">
        <v>10</v>
      </c>
      <c r="D1435" s="1" t="s">
        <v>10</v>
      </c>
      <c r="E1435" s="1" t="s">
        <v>10</v>
      </c>
      <c r="F1435" s="1" t="s">
        <v>10</v>
      </c>
      <c r="G1435" s="1" t="s">
        <v>11</v>
      </c>
      <c r="H1435" s="1" t="s">
        <v>10</v>
      </c>
      <c r="I1435" s="1" t="s">
        <v>10</v>
      </c>
    </row>
    <row r="1436" spans="1:9">
      <c r="A1436" s="1" t="s">
        <v>1447</v>
      </c>
      <c r="B1436" s="1">
        <v>0</v>
      </c>
      <c r="C1436" s="1" t="s">
        <v>10</v>
      </c>
      <c r="D1436" s="1" t="s">
        <v>10</v>
      </c>
      <c r="E1436" s="1" t="s">
        <v>10</v>
      </c>
      <c r="F1436" s="1" t="s">
        <v>10</v>
      </c>
      <c r="G1436" s="1" t="s">
        <v>11</v>
      </c>
      <c r="H1436" s="1" t="s">
        <v>10</v>
      </c>
      <c r="I1436" s="1" t="s">
        <v>10</v>
      </c>
    </row>
    <row r="1437" spans="1:9">
      <c r="A1437" s="1" t="s">
        <v>1448</v>
      </c>
      <c r="B1437" s="1">
        <v>0</v>
      </c>
      <c r="C1437" s="1" t="s">
        <v>10</v>
      </c>
      <c r="D1437" s="1" t="s">
        <v>10</v>
      </c>
      <c r="E1437" s="1" t="s">
        <v>10</v>
      </c>
      <c r="F1437" s="1" t="s">
        <v>10</v>
      </c>
      <c r="G1437" s="1" t="s">
        <v>11</v>
      </c>
      <c r="H1437" s="1" t="s">
        <v>10</v>
      </c>
      <c r="I1437" s="1" t="s">
        <v>10</v>
      </c>
    </row>
    <row r="1438" spans="1:9">
      <c r="A1438" s="1" t="s">
        <v>1449</v>
      </c>
      <c r="B1438" s="1">
        <v>0</v>
      </c>
      <c r="C1438" s="1" t="s">
        <v>10</v>
      </c>
      <c r="D1438" s="1" t="s">
        <v>10</v>
      </c>
      <c r="E1438" s="1" t="s">
        <v>10</v>
      </c>
      <c r="F1438" s="1" t="s">
        <v>10</v>
      </c>
      <c r="G1438" s="1" t="s">
        <v>11</v>
      </c>
      <c r="H1438" s="1" t="s">
        <v>10</v>
      </c>
      <c r="I1438" s="1" t="s">
        <v>10</v>
      </c>
    </row>
    <row r="1439" spans="1:9">
      <c r="A1439" s="1" t="s">
        <v>1450</v>
      </c>
      <c r="B1439" s="1">
        <v>0</v>
      </c>
      <c r="C1439" s="1" t="s">
        <v>10</v>
      </c>
      <c r="D1439" s="1" t="s">
        <v>10</v>
      </c>
      <c r="E1439" s="1" t="s">
        <v>10</v>
      </c>
      <c r="F1439" s="1" t="s">
        <v>10</v>
      </c>
      <c r="G1439" s="1" t="s">
        <v>11</v>
      </c>
      <c r="H1439" s="1" t="s">
        <v>10</v>
      </c>
      <c r="I1439" s="1" t="s">
        <v>10</v>
      </c>
    </row>
    <row r="1440" spans="1:9">
      <c r="A1440" s="1" t="s">
        <v>1451</v>
      </c>
      <c r="B1440" s="1">
        <v>0</v>
      </c>
      <c r="C1440" s="1" t="s">
        <v>10</v>
      </c>
      <c r="D1440" s="1" t="s">
        <v>10</v>
      </c>
      <c r="E1440" s="1" t="s">
        <v>10</v>
      </c>
      <c r="F1440" s="1" t="s">
        <v>10</v>
      </c>
      <c r="G1440" s="1" t="s">
        <v>11</v>
      </c>
      <c r="H1440" s="1" t="s">
        <v>10</v>
      </c>
      <c r="I1440" s="1" t="s">
        <v>10</v>
      </c>
    </row>
    <row r="1441" spans="1:9">
      <c r="A1441" s="1" t="s">
        <v>1452</v>
      </c>
      <c r="B1441" s="1">
        <v>0</v>
      </c>
      <c r="C1441" s="1" t="s">
        <v>10</v>
      </c>
      <c r="D1441" s="1" t="s">
        <v>10</v>
      </c>
      <c r="E1441" s="1" t="s">
        <v>10</v>
      </c>
      <c r="F1441" s="1" t="s">
        <v>10</v>
      </c>
      <c r="G1441" s="1" t="s">
        <v>11</v>
      </c>
      <c r="H1441" s="1" t="s">
        <v>10</v>
      </c>
      <c r="I1441" s="1" t="s">
        <v>10</v>
      </c>
    </row>
    <row r="1442" spans="1:9">
      <c r="A1442" s="1" t="s">
        <v>1453</v>
      </c>
      <c r="B1442" s="1">
        <v>0</v>
      </c>
      <c r="C1442" s="1" t="s">
        <v>10</v>
      </c>
      <c r="D1442" s="1" t="s">
        <v>10</v>
      </c>
      <c r="E1442" s="1" t="s">
        <v>10</v>
      </c>
      <c r="F1442" s="1" t="s">
        <v>10</v>
      </c>
      <c r="G1442" s="1" t="s">
        <v>11</v>
      </c>
      <c r="H1442" s="1" t="s">
        <v>10</v>
      </c>
      <c r="I1442" s="1" t="s">
        <v>10</v>
      </c>
    </row>
    <row r="1443" spans="1:9">
      <c r="A1443" s="1" t="s">
        <v>1454</v>
      </c>
      <c r="B1443" s="1">
        <v>0</v>
      </c>
      <c r="C1443" s="1" t="s">
        <v>10</v>
      </c>
      <c r="D1443" s="1" t="s">
        <v>10</v>
      </c>
      <c r="E1443" s="1" t="s">
        <v>10</v>
      </c>
      <c r="F1443" s="1" t="s">
        <v>10</v>
      </c>
      <c r="G1443" s="1" t="s">
        <v>11</v>
      </c>
      <c r="H1443" s="1" t="s">
        <v>10</v>
      </c>
      <c r="I1443" s="1" t="s">
        <v>10</v>
      </c>
    </row>
    <row r="1444" spans="1:9">
      <c r="A1444" s="1" t="s">
        <v>1455</v>
      </c>
      <c r="B1444" s="1">
        <v>0</v>
      </c>
      <c r="C1444" s="1" t="s">
        <v>10</v>
      </c>
      <c r="D1444" s="1" t="s">
        <v>10</v>
      </c>
      <c r="E1444" s="1" t="s">
        <v>10</v>
      </c>
      <c r="F1444" s="1" t="s">
        <v>10</v>
      </c>
      <c r="G1444" s="1" t="s">
        <v>11</v>
      </c>
      <c r="H1444" s="1" t="s">
        <v>10</v>
      </c>
      <c r="I1444" s="1" t="s">
        <v>10</v>
      </c>
    </row>
    <row r="1445" spans="1:9">
      <c r="A1445" s="1" t="s">
        <v>1456</v>
      </c>
      <c r="B1445" s="1">
        <v>0</v>
      </c>
      <c r="C1445" s="1" t="s">
        <v>10</v>
      </c>
      <c r="D1445" s="1" t="s">
        <v>10</v>
      </c>
      <c r="E1445" s="1" t="s">
        <v>10</v>
      </c>
      <c r="F1445" s="1" t="s">
        <v>10</v>
      </c>
      <c r="G1445" s="1" t="s">
        <v>11</v>
      </c>
      <c r="H1445" s="1" t="s">
        <v>10</v>
      </c>
      <c r="I1445" s="1" t="s">
        <v>10</v>
      </c>
    </row>
    <row r="1446" spans="1:9">
      <c r="A1446" s="1" t="s">
        <v>1457</v>
      </c>
      <c r="B1446" s="1">
        <v>0</v>
      </c>
      <c r="C1446" s="1" t="s">
        <v>10</v>
      </c>
      <c r="D1446" s="1" t="s">
        <v>10</v>
      </c>
      <c r="E1446" s="1" t="s">
        <v>10</v>
      </c>
      <c r="F1446" s="1" t="s">
        <v>10</v>
      </c>
      <c r="G1446" s="1" t="s">
        <v>11</v>
      </c>
      <c r="H1446" s="1" t="s">
        <v>10</v>
      </c>
      <c r="I1446" s="1" t="s">
        <v>10</v>
      </c>
    </row>
    <row r="1447" spans="1:9">
      <c r="A1447" s="1" t="s">
        <v>1458</v>
      </c>
      <c r="B1447" s="1">
        <v>0</v>
      </c>
      <c r="C1447" s="1" t="s">
        <v>10</v>
      </c>
      <c r="D1447" s="1" t="s">
        <v>10</v>
      </c>
      <c r="E1447" s="1" t="s">
        <v>10</v>
      </c>
      <c r="F1447" s="1" t="s">
        <v>10</v>
      </c>
      <c r="G1447" s="1" t="s">
        <v>11</v>
      </c>
      <c r="H1447" s="1" t="s">
        <v>10</v>
      </c>
      <c r="I1447" s="1" t="s">
        <v>10</v>
      </c>
    </row>
    <row r="1448" spans="1:9">
      <c r="A1448" s="1" t="s">
        <v>1459</v>
      </c>
      <c r="B1448" s="1">
        <v>0</v>
      </c>
      <c r="C1448" s="1" t="s">
        <v>10</v>
      </c>
      <c r="D1448" s="1" t="s">
        <v>10</v>
      </c>
      <c r="E1448" s="1" t="s">
        <v>10</v>
      </c>
      <c r="F1448" s="1" t="s">
        <v>10</v>
      </c>
      <c r="G1448" s="1" t="s">
        <v>11</v>
      </c>
      <c r="H1448" s="1" t="s">
        <v>10</v>
      </c>
      <c r="I1448" s="1" t="s">
        <v>10</v>
      </c>
    </row>
    <row r="1449" spans="1:9">
      <c r="A1449" s="1" t="s">
        <v>1460</v>
      </c>
      <c r="B1449" s="1">
        <v>0</v>
      </c>
      <c r="C1449" s="1" t="s">
        <v>10</v>
      </c>
      <c r="D1449" s="1" t="s">
        <v>10</v>
      </c>
      <c r="E1449" s="1" t="s">
        <v>10</v>
      </c>
      <c r="F1449" s="1" t="s">
        <v>10</v>
      </c>
      <c r="G1449" s="1" t="s">
        <v>11</v>
      </c>
      <c r="H1449" s="1" t="s">
        <v>10</v>
      </c>
      <c r="I1449" s="1" t="s">
        <v>10</v>
      </c>
    </row>
    <row r="1450" spans="1:9">
      <c r="A1450" s="1" t="s">
        <v>1461</v>
      </c>
      <c r="B1450" s="1">
        <v>0</v>
      </c>
      <c r="C1450" s="1" t="s">
        <v>10</v>
      </c>
      <c r="D1450" s="1" t="s">
        <v>10</v>
      </c>
      <c r="E1450" s="1" t="s">
        <v>10</v>
      </c>
      <c r="F1450" s="1" t="s">
        <v>10</v>
      </c>
      <c r="G1450" s="1" t="s">
        <v>11</v>
      </c>
      <c r="H1450" s="1" t="s">
        <v>10</v>
      </c>
      <c r="I1450" s="1" t="s">
        <v>10</v>
      </c>
    </row>
    <row r="1451" spans="1:9">
      <c r="A1451" s="1" t="s">
        <v>1462</v>
      </c>
      <c r="B1451" s="1">
        <v>0</v>
      </c>
      <c r="C1451" s="1" t="s">
        <v>10</v>
      </c>
      <c r="D1451" s="1" t="s">
        <v>10</v>
      </c>
      <c r="E1451" s="1" t="s">
        <v>10</v>
      </c>
      <c r="F1451" s="1" t="s">
        <v>10</v>
      </c>
      <c r="G1451" s="1" t="s">
        <v>11</v>
      </c>
      <c r="H1451" s="1" t="s">
        <v>10</v>
      </c>
      <c r="I1451" s="1" t="s">
        <v>10</v>
      </c>
    </row>
    <row r="1452" spans="1:9">
      <c r="A1452" s="1" t="s">
        <v>1463</v>
      </c>
      <c r="B1452" s="1">
        <v>0</v>
      </c>
      <c r="C1452" s="1" t="s">
        <v>10</v>
      </c>
      <c r="D1452" s="1" t="s">
        <v>10</v>
      </c>
      <c r="E1452" s="1" t="s">
        <v>10</v>
      </c>
      <c r="F1452" s="1" t="s">
        <v>10</v>
      </c>
      <c r="G1452" s="1" t="s">
        <v>11</v>
      </c>
      <c r="H1452" s="1" t="s">
        <v>10</v>
      </c>
      <c r="I1452" s="1" t="s">
        <v>10</v>
      </c>
    </row>
    <row r="1453" spans="1:9">
      <c r="A1453" s="1" t="s">
        <v>1464</v>
      </c>
      <c r="B1453" s="1">
        <v>0</v>
      </c>
      <c r="C1453" s="1" t="s">
        <v>10</v>
      </c>
      <c r="D1453" s="1" t="s">
        <v>10</v>
      </c>
      <c r="E1453" s="1" t="s">
        <v>10</v>
      </c>
      <c r="F1453" s="1" t="s">
        <v>10</v>
      </c>
      <c r="G1453" s="1" t="s">
        <v>11</v>
      </c>
      <c r="H1453" s="1" t="s">
        <v>10</v>
      </c>
      <c r="I1453" s="1" t="s">
        <v>10</v>
      </c>
    </row>
    <row r="1454" spans="1:9">
      <c r="A1454" s="1" t="s">
        <v>1465</v>
      </c>
      <c r="B1454" s="1">
        <v>0</v>
      </c>
      <c r="C1454" s="1" t="s">
        <v>10</v>
      </c>
      <c r="D1454" s="1" t="s">
        <v>10</v>
      </c>
      <c r="E1454" s="1" t="s">
        <v>10</v>
      </c>
      <c r="F1454" s="1" t="s">
        <v>10</v>
      </c>
      <c r="G1454" s="1" t="s">
        <v>11</v>
      </c>
      <c r="H1454" s="1" t="s">
        <v>10</v>
      </c>
      <c r="I1454" s="1" t="s">
        <v>10</v>
      </c>
    </row>
    <row r="1455" spans="1:9">
      <c r="A1455" s="1" t="s">
        <v>1466</v>
      </c>
      <c r="B1455" s="1">
        <v>0</v>
      </c>
      <c r="C1455" s="1" t="s">
        <v>10</v>
      </c>
      <c r="D1455" s="1" t="s">
        <v>10</v>
      </c>
      <c r="E1455" s="1" t="s">
        <v>10</v>
      </c>
      <c r="F1455" s="1" t="s">
        <v>10</v>
      </c>
      <c r="G1455" s="1" t="s">
        <v>11</v>
      </c>
      <c r="H1455" s="1" t="s">
        <v>10</v>
      </c>
      <c r="I1455" s="1" t="s">
        <v>10</v>
      </c>
    </row>
    <row r="1456" spans="1:9">
      <c r="A1456" s="1" t="s">
        <v>1467</v>
      </c>
      <c r="B1456" s="1">
        <v>0</v>
      </c>
      <c r="C1456" s="1" t="s">
        <v>10</v>
      </c>
      <c r="D1456" s="1" t="s">
        <v>10</v>
      </c>
      <c r="E1456" s="1" t="s">
        <v>10</v>
      </c>
      <c r="F1456" s="1" t="s">
        <v>10</v>
      </c>
      <c r="G1456" s="1" t="s">
        <v>11</v>
      </c>
      <c r="H1456" s="1" t="s">
        <v>10</v>
      </c>
      <c r="I1456" s="1" t="s">
        <v>10</v>
      </c>
    </row>
    <row r="1457" spans="1:9">
      <c r="A1457" s="1" t="s">
        <v>1468</v>
      </c>
      <c r="B1457" s="1">
        <v>0</v>
      </c>
      <c r="C1457" s="1" t="s">
        <v>10</v>
      </c>
      <c r="D1457" s="1" t="s">
        <v>10</v>
      </c>
      <c r="E1457" s="1" t="s">
        <v>10</v>
      </c>
      <c r="F1457" s="1" t="s">
        <v>10</v>
      </c>
      <c r="G1457" s="1" t="s">
        <v>11</v>
      </c>
      <c r="H1457" s="1" t="s">
        <v>10</v>
      </c>
      <c r="I1457" s="1" t="s">
        <v>10</v>
      </c>
    </row>
    <row r="1458" spans="1:9">
      <c r="A1458" s="1" t="s">
        <v>1469</v>
      </c>
      <c r="B1458" s="1">
        <v>0</v>
      </c>
      <c r="C1458" s="1" t="s">
        <v>10</v>
      </c>
      <c r="D1458" s="1" t="s">
        <v>10</v>
      </c>
      <c r="E1458" s="1" t="s">
        <v>10</v>
      </c>
      <c r="F1458" s="1" t="s">
        <v>10</v>
      </c>
      <c r="G1458" s="1" t="s">
        <v>11</v>
      </c>
      <c r="H1458" s="1" t="s">
        <v>10</v>
      </c>
      <c r="I1458" s="1" t="s">
        <v>10</v>
      </c>
    </row>
    <row r="1459" spans="1:9">
      <c r="A1459" s="1" t="s">
        <v>1470</v>
      </c>
      <c r="B1459" s="1">
        <v>0</v>
      </c>
      <c r="C1459" s="1" t="s">
        <v>10</v>
      </c>
      <c r="D1459" s="1" t="s">
        <v>10</v>
      </c>
      <c r="E1459" s="1" t="s">
        <v>10</v>
      </c>
      <c r="F1459" s="1" t="s">
        <v>10</v>
      </c>
      <c r="G1459" s="1" t="s">
        <v>11</v>
      </c>
      <c r="H1459" s="1" t="s">
        <v>10</v>
      </c>
      <c r="I1459" s="1" t="s">
        <v>10</v>
      </c>
    </row>
    <row r="1460" spans="1:9">
      <c r="A1460" s="1" t="s">
        <v>1471</v>
      </c>
      <c r="B1460" s="1">
        <v>0</v>
      </c>
      <c r="C1460" s="1" t="s">
        <v>10</v>
      </c>
      <c r="D1460" s="1" t="s">
        <v>10</v>
      </c>
      <c r="E1460" s="1" t="s">
        <v>10</v>
      </c>
      <c r="F1460" s="1" t="s">
        <v>10</v>
      </c>
      <c r="G1460" s="1" t="s">
        <v>11</v>
      </c>
      <c r="H1460" s="1" t="s">
        <v>10</v>
      </c>
      <c r="I1460" s="1" t="s">
        <v>10</v>
      </c>
    </row>
    <row r="1461" spans="1:9">
      <c r="A1461" s="1" t="s">
        <v>1472</v>
      </c>
      <c r="B1461" s="1">
        <v>0</v>
      </c>
      <c r="C1461" s="1" t="s">
        <v>10</v>
      </c>
      <c r="D1461" s="1" t="s">
        <v>10</v>
      </c>
      <c r="E1461" s="1" t="s">
        <v>10</v>
      </c>
      <c r="F1461" s="1" t="s">
        <v>10</v>
      </c>
      <c r="G1461" s="1" t="s">
        <v>11</v>
      </c>
      <c r="H1461" s="1" t="s">
        <v>10</v>
      </c>
      <c r="I1461" s="1" t="s">
        <v>10</v>
      </c>
    </row>
    <row r="1462" spans="1:9">
      <c r="A1462" s="1" t="s">
        <v>1473</v>
      </c>
      <c r="B1462" s="1">
        <v>0</v>
      </c>
      <c r="C1462" s="1" t="s">
        <v>10</v>
      </c>
      <c r="D1462" s="1" t="s">
        <v>10</v>
      </c>
      <c r="E1462" s="1" t="s">
        <v>10</v>
      </c>
      <c r="F1462" s="1" t="s">
        <v>10</v>
      </c>
      <c r="G1462" s="1" t="s">
        <v>11</v>
      </c>
      <c r="H1462" s="1" t="s">
        <v>10</v>
      </c>
      <c r="I1462" s="1" t="s">
        <v>10</v>
      </c>
    </row>
    <row r="1463" spans="1:9">
      <c r="A1463" s="1" t="s">
        <v>1474</v>
      </c>
      <c r="B1463" s="1">
        <v>0</v>
      </c>
      <c r="C1463" s="1" t="s">
        <v>10</v>
      </c>
      <c r="D1463" s="1" t="s">
        <v>10</v>
      </c>
      <c r="E1463" s="1" t="s">
        <v>10</v>
      </c>
      <c r="F1463" s="1" t="s">
        <v>10</v>
      </c>
      <c r="G1463" s="1" t="s">
        <v>11</v>
      </c>
      <c r="H1463" s="1" t="s">
        <v>10</v>
      </c>
      <c r="I1463" s="1" t="s">
        <v>10</v>
      </c>
    </row>
    <row r="1464" spans="1:9">
      <c r="A1464" s="1" t="s">
        <v>1475</v>
      </c>
      <c r="B1464" s="1">
        <v>0</v>
      </c>
      <c r="C1464" s="1" t="s">
        <v>10</v>
      </c>
      <c r="D1464" s="1" t="s">
        <v>10</v>
      </c>
      <c r="E1464" s="1" t="s">
        <v>10</v>
      </c>
      <c r="F1464" s="1" t="s">
        <v>10</v>
      </c>
      <c r="G1464" s="1" t="s">
        <v>11</v>
      </c>
      <c r="H1464" s="1" t="s">
        <v>10</v>
      </c>
      <c r="I1464" s="1" t="s">
        <v>10</v>
      </c>
    </row>
    <row r="1465" spans="1:9">
      <c r="A1465" s="1" t="s">
        <v>1476</v>
      </c>
      <c r="B1465" s="1">
        <v>0</v>
      </c>
      <c r="C1465" s="1" t="s">
        <v>10</v>
      </c>
      <c r="D1465" s="1" t="s">
        <v>10</v>
      </c>
      <c r="E1465" s="1" t="s">
        <v>10</v>
      </c>
      <c r="F1465" s="1" t="s">
        <v>10</v>
      </c>
      <c r="G1465" s="1" t="s">
        <v>11</v>
      </c>
      <c r="H1465" s="1" t="s">
        <v>10</v>
      </c>
      <c r="I1465" s="1" t="s">
        <v>10</v>
      </c>
    </row>
    <row r="1466" spans="1:9">
      <c r="A1466" s="1" t="s">
        <v>1477</v>
      </c>
      <c r="B1466" s="1">
        <v>0</v>
      </c>
      <c r="C1466" s="1" t="s">
        <v>10</v>
      </c>
      <c r="D1466" s="1" t="s">
        <v>10</v>
      </c>
      <c r="E1466" s="1" t="s">
        <v>10</v>
      </c>
      <c r="F1466" s="1" t="s">
        <v>10</v>
      </c>
      <c r="G1466" s="1" t="s">
        <v>11</v>
      </c>
      <c r="H1466" s="1" t="s">
        <v>10</v>
      </c>
      <c r="I1466" s="1" t="s">
        <v>10</v>
      </c>
    </row>
    <row r="1467" spans="1:9">
      <c r="A1467" s="1" t="s">
        <v>1478</v>
      </c>
      <c r="B1467" s="1">
        <v>0</v>
      </c>
      <c r="C1467" s="1" t="s">
        <v>10</v>
      </c>
      <c r="D1467" s="1" t="s">
        <v>10</v>
      </c>
      <c r="E1467" s="1" t="s">
        <v>10</v>
      </c>
      <c r="F1467" s="1" t="s">
        <v>10</v>
      </c>
      <c r="G1467" s="1" t="s">
        <v>11</v>
      </c>
      <c r="H1467" s="1" t="s">
        <v>10</v>
      </c>
      <c r="I1467" s="1" t="s">
        <v>10</v>
      </c>
    </row>
    <row r="1468" spans="1:9">
      <c r="A1468" s="1" t="s">
        <v>1479</v>
      </c>
      <c r="B1468" s="1">
        <v>0</v>
      </c>
      <c r="C1468" s="1" t="s">
        <v>10</v>
      </c>
      <c r="D1468" s="1" t="s">
        <v>10</v>
      </c>
      <c r="E1468" s="1" t="s">
        <v>10</v>
      </c>
      <c r="F1468" s="1" t="s">
        <v>10</v>
      </c>
      <c r="G1468" s="1" t="s">
        <v>11</v>
      </c>
      <c r="H1468" s="1" t="s">
        <v>10</v>
      </c>
      <c r="I1468" s="1" t="s">
        <v>10</v>
      </c>
    </row>
    <row r="1469" spans="1:9">
      <c r="A1469" s="1" t="s">
        <v>1480</v>
      </c>
      <c r="B1469" s="1">
        <v>0</v>
      </c>
      <c r="C1469" s="1" t="s">
        <v>10</v>
      </c>
      <c r="D1469" s="1" t="s">
        <v>10</v>
      </c>
      <c r="E1469" s="1" t="s">
        <v>10</v>
      </c>
      <c r="F1469" s="1" t="s">
        <v>10</v>
      </c>
      <c r="G1469" s="1" t="s">
        <v>11</v>
      </c>
      <c r="H1469" s="1" t="s">
        <v>10</v>
      </c>
      <c r="I1469" s="1" t="s">
        <v>10</v>
      </c>
    </row>
    <row r="1470" spans="1:9">
      <c r="A1470" s="1" t="s">
        <v>1481</v>
      </c>
      <c r="B1470" s="1">
        <v>0</v>
      </c>
      <c r="C1470" s="1" t="s">
        <v>10</v>
      </c>
      <c r="D1470" s="1" t="s">
        <v>10</v>
      </c>
      <c r="E1470" s="1" t="s">
        <v>10</v>
      </c>
      <c r="F1470" s="1" t="s">
        <v>10</v>
      </c>
      <c r="G1470" s="1" t="s">
        <v>11</v>
      </c>
      <c r="H1470" s="1" t="s">
        <v>10</v>
      </c>
      <c r="I1470" s="1" t="s">
        <v>10</v>
      </c>
    </row>
    <row r="1471" spans="1:9">
      <c r="A1471" s="1" t="s">
        <v>1482</v>
      </c>
      <c r="B1471" s="1">
        <v>0</v>
      </c>
      <c r="C1471" s="1" t="s">
        <v>10</v>
      </c>
      <c r="D1471" s="1" t="s">
        <v>10</v>
      </c>
      <c r="E1471" s="1" t="s">
        <v>10</v>
      </c>
      <c r="F1471" s="1" t="s">
        <v>10</v>
      </c>
      <c r="G1471" s="1" t="s">
        <v>11</v>
      </c>
      <c r="H1471" s="1" t="s">
        <v>10</v>
      </c>
      <c r="I1471" s="1" t="s">
        <v>10</v>
      </c>
    </row>
    <row r="1472" spans="1:9">
      <c r="A1472" s="1" t="s">
        <v>1483</v>
      </c>
      <c r="B1472" s="1">
        <v>0</v>
      </c>
      <c r="C1472" s="1" t="s">
        <v>10</v>
      </c>
      <c r="D1472" s="1" t="s">
        <v>10</v>
      </c>
      <c r="E1472" s="1" t="s">
        <v>10</v>
      </c>
      <c r="F1472" s="1" t="s">
        <v>10</v>
      </c>
      <c r="G1472" s="1" t="s">
        <v>11</v>
      </c>
      <c r="H1472" s="1" t="s">
        <v>10</v>
      </c>
      <c r="I1472" s="1" t="s">
        <v>10</v>
      </c>
    </row>
    <row r="1473" spans="1:9">
      <c r="A1473" s="1" t="s">
        <v>1484</v>
      </c>
      <c r="B1473" s="1">
        <v>0</v>
      </c>
      <c r="C1473" s="1" t="s">
        <v>10</v>
      </c>
      <c r="D1473" s="1" t="s">
        <v>10</v>
      </c>
      <c r="E1473" s="1" t="s">
        <v>10</v>
      </c>
      <c r="F1473" s="1" t="s">
        <v>10</v>
      </c>
      <c r="G1473" s="1" t="s">
        <v>11</v>
      </c>
      <c r="H1473" s="1" t="s">
        <v>10</v>
      </c>
      <c r="I1473" s="1" t="s">
        <v>10</v>
      </c>
    </row>
    <row r="1474" spans="1:9">
      <c r="A1474" s="1" t="s">
        <v>1485</v>
      </c>
      <c r="B1474" s="1">
        <v>0</v>
      </c>
      <c r="C1474" s="1" t="s">
        <v>10</v>
      </c>
      <c r="D1474" s="1" t="s">
        <v>10</v>
      </c>
      <c r="E1474" s="1" t="s">
        <v>10</v>
      </c>
      <c r="F1474" s="1" t="s">
        <v>10</v>
      </c>
      <c r="G1474" s="1" t="s">
        <v>11</v>
      </c>
      <c r="H1474" s="1" t="s">
        <v>10</v>
      </c>
      <c r="I1474" s="1" t="s">
        <v>10</v>
      </c>
    </row>
    <row r="1475" spans="1:9">
      <c r="A1475" s="1" t="s">
        <v>1486</v>
      </c>
      <c r="B1475" s="1">
        <v>0</v>
      </c>
      <c r="C1475" s="1" t="s">
        <v>10</v>
      </c>
      <c r="D1475" s="1" t="s">
        <v>10</v>
      </c>
      <c r="E1475" s="1" t="s">
        <v>10</v>
      </c>
      <c r="F1475" s="1" t="s">
        <v>10</v>
      </c>
      <c r="G1475" s="1" t="s">
        <v>11</v>
      </c>
      <c r="H1475" s="1" t="s">
        <v>10</v>
      </c>
      <c r="I1475" s="1" t="s">
        <v>10</v>
      </c>
    </row>
    <row r="1476" spans="1:9">
      <c r="A1476" s="1" t="s">
        <v>1487</v>
      </c>
      <c r="B1476" s="1">
        <v>0</v>
      </c>
      <c r="C1476" s="1" t="s">
        <v>10</v>
      </c>
      <c r="D1476" s="1" t="s">
        <v>10</v>
      </c>
      <c r="E1476" s="1" t="s">
        <v>10</v>
      </c>
      <c r="F1476" s="1" t="s">
        <v>10</v>
      </c>
      <c r="G1476" s="1" t="s">
        <v>11</v>
      </c>
      <c r="H1476" s="1" t="s">
        <v>10</v>
      </c>
      <c r="I1476" s="1" t="s">
        <v>10</v>
      </c>
    </row>
    <row r="1477" spans="1:9">
      <c r="A1477" s="1" t="s">
        <v>1488</v>
      </c>
      <c r="B1477" s="1">
        <v>0</v>
      </c>
      <c r="C1477" s="1" t="s">
        <v>10</v>
      </c>
      <c r="D1477" s="1" t="s">
        <v>10</v>
      </c>
      <c r="E1477" s="1" t="s">
        <v>10</v>
      </c>
      <c r="F1477" s="1" t="s">
        <v>10</v>
      </c>
      <c r="G1477" s="1" t="s">
        <v>11</v>
      </c>
      <c r="H1477" s="1" t="s">
        <v>10</v>
      </c>
      <c r="I1477" s="1" t="s">
        <v>10</v>
      </c>
    </row>
    <row r="1478" spans="1:9">
      <c r="A1478" s="1" t="s">
        <v>1489</v>
      </c>
      <c r="B1478" s="1">
        <v>0</v>
      </c>
      <c r="C1478" s="1" t="s">
        <v>10</v>
      </c>
      <c r="D1478" s="1" t="s">
        <v>10</v>
      </c>
      <c r="E1478" s="1" t="s">
        <v>10</v>
      </c>
      <c r="F1478" s="1" t="s">
        <v>10</v>
      </c>
      <c r="G1478" s="1" t="s">
        <v>11</v>
      </c>
      <c r="H1478" s="1" t="s">
        <v>10</v>
      </c>
      <c r="I1478" s="1" t="s">
        <v>10</v>
      </c>
    </row>
    <row r="1479" spans="1:9">
      <c r="A1479" s="1" t="s">
        <v>1490</v>
      </c>
      <c r="B1479" s="1">
        <v>0</v>
      </c>
      <c r="C1479" s="1" t="s">
        <v>10</v>
      </c>
      <c r="D1479" s="1" t="s">
        <v>10</v>
      </c>
      <c r="E1479" s="1" t="s">
        <v>10</v>
      </c>
      <c r="F1479" s="1" t="s">
        <v>10</v>
      </c>
      <c r="G1479" s="1" t="s">
        <v>11</v>
      </c>
      <c r="H1479" s="1" t="s">
        <v>10</v>
      </c>
      <c r="I1479" s="1" t="s">
        <v>10</v>
      </c>
    </row>
    <row r="1480" spans="1:9">
      <c r="A1480" s="1" t="s">
        <v>1491</v>
      </c>
      <c r="B1480" s="1">
        <v>0</v>
      </c>
      <c r="C1480" s="1" t="s">
        <v>10</v>
      </c>
      <c r="D1480" s="1" t="s">
        <v>10</v>
      </c>
      <c r="E1480" s="1" t="s">
        <v>10</v>
      </c>
      <c r="F1480" s="1" t="s">
        <v>10</v>
      </c>
      <c r="G1480" s="1" t="s">
        <v>11</v>
      </c>
      <c r="H1480" s="1" t="s">
        <v>10</v>
      </c>
      <c r="I1480" s="1" t="s">
        <v>10</v>
      </c>
    </row>
    <row r="1481" spans="1:9">
      <c r="A1481" s="1" t="s">
        <v>1492</v>
      </c>
      <c r="B1481" s="1">
        <v>0</v>
      </c>
      <c r="C1481" s="1" t="s">
        <v>10</v>
      </c>
      <c r="D1481" s="1" t="s">
        <v>10</v>
      </c>
      <c r="E1481" s="1" t="s">
        <v>10</v>
      </c>
      <c r="F1481" s="1" t="s">
        <v>10</v>
      </c>
      <c r="G1481" s="1" t="s">
        <v>11</v>
      </c>
      <c r="H1481" s="1" t="s">
        <v>10</v>
      </c>
      <c r="I1481" s="1" t="s">
        <v>10</v>
      </c>
    </row>
    <row r="1482" spans="1:9">
      <c r="A1482" s="1" t="s">
        <v>1493</v>
      </c>
      <c r="B1482" s="1">
        <v>0</v>
      </c>
      <c r="C1482" s="1" t="s">
        <v>10</v>
      </c>
      <c r="D1482" s="1" t="s">
        <v>10</v>
      </c>
      <c r="E1482" s="1" t="s">
        <v>10</v>
      </c>
      <c r="F1482" s="1" t="s">
        <v>10</v>
      </c>
      <c r="G1482" s="1" t="s">
        <v>11</v>
      </c>
      <c r="H1482" s="1" t="s">
        <v>10</v>
      </c>
      <c r="I1482" s="1" t="s">
        <v>10</v>
      </c>
    </row>
    <row r="1483" spans="1:9">
      <c r="A1483" s="1" t="s">
        <v>1494</v>
      </c>
      <c r="B1483" s="1">
        <v>0</v>
      </c>
      <c r="C1483" s="1" t="s">
        <v>10</v>
      </c>
      <c r="D1483" s="1" t="s">
        <v>10</v>
      </c>
      <c r="E1483" s="1" t="s">
        <v>10</v>
      </c>
      <c r="F1483" s="1" t="s">
        <v>10</v>
      </c>
      <c r="G1483" s="1" t="s">
        <v>11</v>
      </c>
      <c r="H1483" s="1" t="s">
        <v>10</v>
      </c>
      <c r="I1483" s="1" t="s">
        <v>10</v>
      </c>
    </row>
    <row r="1484" spans="1:9">
      <c r="A1484" s="1" t="s">
        <v>1495</v>
      </c>
      <c r="B1484" s="1">
        <v>0</v>
      </c>
      <c r="C1484" s="1" t="s">
        <v>10</v>
      </c>
      <c r="D1484" s="1" t="s">
        <v>10</v>
      </c>
      <c r="E1484" s="1" t="s">
        <v>10</v>
      </c>
      <c r="F1484" s="1" t="s">
        <v>10</v>
      </c>
      <c r="G1484" s="1" t="s">
        <v>11</v>
      </c>
      <c r="H1484" s="1" t="s">
        <v>10</v>
      </c>
      <c r="I1484" s="1" t="s">
        <v>10</v>
      </c>
    </row>
    <row r="1485" spans="1:9">
      <c r="A1485" s="1" t="s">
        <v>1496</v>
      </c>
      <c r="B1485" s="1">
        <v>0</v>
      </c>
      <c r="C1485" s="1" t="s">
        <v>10</v>
      </c>
      <c r="D1485" s="1" t="s">
        <v>10</v>
      </c>
      <c r="E1485" s="1" t="s">
        <v>10</v>
      </c>
      <c r="F1485" s="1" t="s">
        <v>10</v>
      </c>
      <c r="G1485" s="1" t="s">
        <v>11</v>
      </c>
      <c r="H1485" s="1" t="s">
        <v>10</v>
      </c>
      <c r="I1485" s="1" t="s">
        <v>10</v>
      </c>
    </row>
    <row r="1486" spans="1:9">
      <c r="A1486" s="1" t="s">
        <v>1497</v>
      </c>
      <c r="B1486" s="1">
        <v>0</v>
      </c>
      <c r="C1486" s="1" t="s">
        <v>10</v>
      </c>
      <c r="D1486" s="1" t="s">
        <v>10</v>
      </c>
      <c r="E1486" s="1" t="s">
        <v>10</v>
      </c>
      <c r="F1486" s="1" t="s">
        <v>10</v>
      </c>
      <c r="G1486" s="1" t="s">
        <v>11</v>
      </c>
      <c r="H1486" s="1" t="s">
        <v>10</v>
      </c>
      <c r="I1486" s="1" t="s">
        <v>10</v>
      </c>
    </row>
    <row r="1487" spans="1:9">
      <c r="A1487" s="1" t="s">
        <v>1498</v>
      </c>
      <c r="B1487" s="1">
        <v>0</v>
      </c>
      <c r="C1487" s="1" t="s">
        <v>10</v>
      </c>
      <c r="D1487" s="1" t="s">
        <v>10</v>
      </c>
      <c r="E1487" s="1" t="s">
        <v>10</v>
      </c>
      <c r="F1487" s="1" t="s">
        <v>10</v>
      </c>
      <c r="G1487" s="1" t="s">
        <v>11</v>
      </c>
      <c r="H1487" s="1" t="s">
        <v>10</v>
      </c>
      <c r="I1487" s="1" t="s">
        <v>10</v>
      </c>
    </row>
    <row r="1488" spans="1:9">
      <c r="A1488" s="1" t="s">
        <v>1499</v>
      </c>
      <c r="B1488" s="1">
        <v>0</v>
      </c>
      <c r="C1488" s="1" t="s">
        <v>10</v>
      </c>
      <c r="D1488" s="1" t="s">
        <v>10</v>
      </c>
      <c r="E1488" s="1" t="s">
        <v>10</v>
      </c>
      <c r="F1488" s="1" t="s">
        <v>10</v>
      </c>
      <c r="G1488" s="1" t="s">
        <v>11</v>
      </c>
      <c r="H1488" s="1" t="s">
        <v>10</v>
      </c>
      <c r="I1488" s="1" t="s">
        <v>10</v>
      </c>
    </row>
    <row r="1489" spans="1:9">
      <c r="A1489" s="1" t="s">
        <v>1500</v>
      </c>
      <c r="B1489" s="1">
        <v>0</v>
      </c>
      <c r="C1489" s="1" t="s">
        <v>10</v>
      </c>
      <c r="D1489" s="1" t="s">
        <v>10</v>
      </c>
      <c r="E1489" s="1" t="s">
        <v>10</v>
      </c>
      <c r="F1489" s="1" t="s">
        <v>10</v>
      </c>
      <c r="G1489" s="1" t="s">
        <v>11</v>
      </c>
      <c r="H1489" s="1" t="s">
        <v>10</v>
      </c>
      <c r="I1489" s="1" t="s">
        <v>10</v>
      </c>
    </row>
    <row r="1490" spans="1:9">
      <c r="A1490" s="1" t="s">
        <v>1501</v>
      </c>
      <c r="B1490" s="1">
        <v>0</v>
      </c>
      <c r="C1490" s="1" t="s">
        <v>10</v>
      </c>
      <c r="D1490" s="1" t="s">
        <v>10</v>
      </c>
      <c r="E1490" s="1" t="s">
        <v>10</v>
      </c>
      <c r="F1490" s="1" t="s">
        <v>10</v>
      </c>
      <c r="G1490" s="1" t="s">
        <v>11</v>
      </c>
      <c r="H1490" s="1" t="s">
        <v>10</v>
      </c>
      <c r="I1490" s="1" t="s">
        <v>10</v>
      </c>
    </row>
    <row r="1491" spans="1:9">
      <c r="A1491" s="1" t="s">
        <v>1502</v>
      </c>
      <c r="B1491" s="1">
        <v>0</v>
      </c>
      <c r="C1491" s="1" t="s">
        <v>10</v>
      </c>
      <c r="D1491" s="1" t="s">
        <v>10</v>
      </c>
      <c r="E1491" s="1" t="s">
        <v>10</v>
      </c>
      <c r="F1491" s="1" t="s">
        <v>10</v>
      </c>
      <c r="G1491" s="1" t="s">
        <v>11</v>
      </c>
      <c r="H1491" s="1" t="s">
        <v>10</v>
      </c>
      <c r="I1491" s="1" t="s">
        <v>10</v>
      </c>
    </row>
    <row r="1492" spans="1:9">
      <c r="A1492" s="1" t="s">
        <v>1503</v>
      </c>
      <c r="B1492" s="1">
        <v>0</v>
      </c>
      <c r="C1492" s="1" t="s">
        <v>10</v>
      </c>
      <c r="D1492" s="1" t="s">
        <v>10</v>
      </c>
      <c r="E1492" s="1" t="s">
        <v>10</v>
      </c>
      <c r="F1492" s="1" t="s">
        <v>10</v>
      </c>
      <c r="G1492" s="1" t="s">
        <v>11</v>
      </c>
      <c r="H1492" s="1" t="s">
        <v>10</v>
      </c>
      <c r="I1492" s="1" t="s">
        <v>10</v>
      </c>
    </row>
    <row r="1493" spans="1:9">
      <c r="A1493" s="1" t="s">
        <v>1504</v>
      </c>
      <c r="B1493" s="1">
        <v>0</v>
      </c>
      <c r="C1493" s="1" t="s">
        <v>10</v>
      </c>
      <c r="D1493" s="1" t="s">
        <v>10</v>
      </c>
      <c r="E1493" s="1" t="s">
        <v>10</v>
      </c>
      <c r="F1493" s="1" t="s">
        <v>10</v>
      </c>
      <c r="G1493" s="1" t="s">
        <v>11</v>
      </c>
      <c r="H1493" s="1" t="s">
        <v>10</v>
      </c>
      <c r="I1493" s="1" t="s">
        <v>10</v>
      </c>
    </row>
    <row r="1494" spans="1:9">
      <c r="A1494" s="1" t="s">
        <v>1505</v>
      </c>
      <c r="B1494" s="1">
        <v>0</v>
      </c>
      <c r="C1494" s="1" t="s">
        <v>10</v>
      </c>
      <c r="D1494" s="1" t="s">
        <v>10</v>
      </c>
      <c r="E1494" s="1" t="s">
        <v>10</v>
      </c>
      <c r="F1494" s="1" t="s">
        <v>10</v>
      </c>
      <c r="G1494" s="1" t="s">
        <v>11</v>
      </c>
      <c r="H1494" s="1" t="s">
        <v>10</v>
      </c>
      <c r="I1494" s="1" t="s">
        <v>10</v>
      </c>
    </row>
    <row r="1495" spans="1:9">
      <c r="A1495" s="1" t="s">
        <v>1506</v>
      </c>
      <c r="B1495" s="1">
        <v>0</v>
      </c>
      <c r="C1495" s="1" t="s">
        <v>10</v>
      </c>
      <c r="D1495" s="1" t="s">
        <v>10</v>
      </c>
      <c r="E1495" s="1" t="s">
        <v>10</v>
      </c>
      <c r="F1495" s="1" t="s">
        <v>10</v>
      </c>
      <c r="G1495" s="1" t="s">
        <v>11</v>
      </c>
      <c r="H1495" s="1" t="s">
        <v>10</v>
      </c>
      <c r="I1495" s="1" t="s">
        <v>10</v>
      </c>
    </row>
    <row r="1496" spans="1:9">
      <c r="A1496" s="1" t="s">
        <v>1507</v>
      </c>
      <c r="B1496" s="1">
        <v>0</v>
      </c>
      <c r="C1496" s="1" t="s">
        <v>10</v>
      </c>
      <c r="D1496" s="1" t="s">
        <v>10</v>
      </c>
      <c r="E1496" s="1" t="s">
        <v>10</v>
      </c>
      <c r="F1496" s="1" t="s">
        <v>10</v>
      </c>
      <c r="G1496" s="1" t="s">
        <v>11</v>
      </c>
      <c r="H1496" s="1" t="s">
        <v>10</v>
      </c>
      <c r="I1496" s="1" t="s">
        <v>10</v>
      </c>
    </row>
    <row r="1497" spans="1:9">
      <c r="A1497" s="1" t="s">
        <v>1508</v>
      </c>
      <c r="B1497" s="1">
        <v>0</v>
      </c>
      <c r="C1497" s="1" t="s">
        <v>10</v>
      </c>
      <c r="D1497" s="1" t="s">
        <v>10</v>
      </c>
      <c r="E1497" s="1" t="s">
        <v>10</v>
      </c>
      <c r="F1497" s="1" t="s">
        <v>10</v>
      </c>
      <c r="G1497" s="1" t="s">
        <v>11</v>
      </c>
      <c r="H1497" s="1" t="s">
        <v>10</v>
      </c>
      <c r="I1497" s="1" t="s">
        <v>10</v>
      </c>
    </row>
    <row r="1498" spans="1:9">
      <c r="A1498" s="1" t="s">
        <v>1509</v>
      </c>
      <c r="B1498" s="1">
        <v>0</v>
      </c>
      <c r="C1498" s="1" t="s">
        <v>10</v>
      </c>
      <c r="D1498" s="1" t="s">
        <v>10</v>
      </c>
      <c r="E1498" s="1" t="s">
        <v>10</v>
      </c>
      <c r="F1498" s="1" t="s">
        <v>10</v>
      </c>
      <c r="G1498" s="1" t="s">
        <v>11</v>
      </c>
      <c r="H1498" s="1" t="s">
        <v>10</v>
      </c>
      <c r="I1498" s="1" t="s">
        <v>10</v>
      </c>
    </row>
    <row r="1499" spans="1:9">
      <c r="A1499" s="1" t="s">
        <v>1510</v>
      </c>
      <c r="B1499" s="1">
        <v>0</v>
      </c>
      <c r="C1499" s="1" t="s">
        <v>10</v>
      </c>
      <c r="D1499" s="1" t="s">
        <v>10</v>
      </c>
      <c r="E1499" s="1" t="s">
        <v>10</v>
      </c>
      <c r="F1499" s="1" t="s">
        <v>10</v>
      </c>
      <c r="G1499" s="1" t="s">
        <v>11</v>
      </c>
      <c r="H1499" s="1" t="s">
        <v>10</v>
      </c>
      <c r="I1499" s="1" t="s">
        <v>10</v>
      </c>
    </row>
    <row r="1500" spans="1:9">
      <c r="A1500" s="1" t="s">
        <v>1511</v>
      </c>
      <c r="B1500" s="1">
        <v>0</v>
      </c>
      <c r="C1500" s="1" t="s">
        <v>10</v>
      </c>
      <c r="D1500" s="1" t="s">
        <v>10</v>
      </c>
      <c r="E1500" s="1" t="s">
        <v>10</v>
      </c>
      <c r="F1500" s="1" t="s">
        <v>10</v>
      </c>
      <c r="G1500" s="1" t="s">
        <v>11</v>
      </c>
      <c r="H1500" s="1" t="s">
        <v>10</v>
      </c>
      <c r="I1500" s="1" t="s">
        <v>10</v>
      </c>
    </row>
    <row r="1501" spans="1:9">
      <c r="A1501" s="1" t="s">
        <v>1512</v>
      </c>
      <c r="B1501" s="1">
        <v>0</v>
      </c>
      <c r="C1501" s="1" t="s">
        <v>10</v>
      </c>
      <c r="D1501" s="1" t="s">
        <v>10</v>
      </c>
      <c r="E1501" s="1" t="s">
        <v>10</v>
      </c>
      <c r="F1501" s="1" t="s">
        <v>10</v>
      </c>
      <c r="G1501" s="1" t="s">
        <v>11</v>
      </c>
      <c r="H1501" s="1" t="s">
        <v>10</v>
      </c>
      <c r="I1501" s="1" t="s">
        <v>10</v>
      </c>
    </row>
    <row r="1502" spans="1:9">
      <c r="A1502" s="1" t="s">
        <v>1513</v>
      </c>
      <c r="B1502" s="1">
        <v>0</v>
      </c>
      <c r="C1502" s="1" t="s">
        <v>10</v>
      </c>
      <c r="D1502" s="1" t="s">
        <v>10</v>
      </c>
      <c r="E1502" s="1" t="s">
        <v>10</v>
      </c>
      <c r="F1502" s="1" t="s">
        <v>10</v>
      </c>
      <c r="G1502" s="1" t="s">
        <v>11</v>
      </c>
      <c r="H1502" s="1" t="s">
        <v>10</v>
      </c>
      <c r="I1502" s="1" t="s">
        <v>10</v>
      </c>
    </row>
    <row r="1503" spans="1:9">
      <c r="A1503" s="1" t="s">
        <v>1514</v>
      </c>
      <c r="B1503" s="1">
        <v>0</v>
      </c>
      <c r="C1503" s="1" t="s">
        <v>10</v>
      </c>
      <c r="D1503" s="1" t="s">
        <v>10</v>
      </c>
      <c r="E1503" s="1" t="s">
        <v>10</v>
      </c>
      <c r="F1503" s="1" t="s">
        <v>10</v>
      </c>
      <c r="G1503" s="1" t="s">
        <v>11</v>
      </c>
      <c r="H1503" s="1" t="s">
        <v>10</v>
      </c>
      <c r="I1503" s="1" t="s">
        <v>10</v>
      </c>
    </row>
    <row r="1504" spans="1:9">
      <c r="A1504" s="1" t="s">
        <v>1515</v>
      </c>
      <c r="B1504" s="1">
        <v>0</v>
      </c>
      <c r="C1504" s="1" t="s">
        <v>10</v>
      </c>
      <c r="D1504" s="1" t="s">
        <v>10</v>
      </c>
      <c r="E1504" s="1" t="s">
        <v>10</v>
      </c>
      <c r="F1504" s="1" t="s">
        <v>10</v>
      </c>
      <c r="G1504" s="1" t="s">
        <v>11</v>
      </c>
      <c r="H1504" s="1" t="s">
        <v>10</v>
      </c>
      <c r="I1504" s="1" t="s">
        <v>10</v>
      </c>
    </row>
    <row r="1505" spans="1:9">
      <c r="A1505" s="1" t="s">
        <v>1516</v>
      </c>
      <c r="B1505" s="1">
        <v>0</v>
      </c>
      <c r="C1505" s="1" t="s">
        <v>10</v>
      </c>
      <c r="D1505" s="1" t="s">
        <v>10</v>
      </c>
      <c r="E1505" s="1" t="s">
        <v>10</v>
      </c>
      <c r="F1505" s="1" t="s">
        <v>10</v>
      </c>
      <c r="G1505" s="1" t="s">
        <v>11</v>
      </c>
      <c r="H1505" s="1" t="s">
        <v>10</v>
      </c>
      <c r="I1505" s="1" t="s">
        <v>10</v>
      </c>
    </row>
    <row r="1506" spans="1:9">
      <c r="A1506" s="1" t="s">
        <v>1517</v>
      </c>
      <c r="B1506" s="1">
        <v>0</v>
      </c>
      <c r="C1506" s="1" t="s">
        <v>10</v>
      </c>
      <c r="D1506" s="1" t="s">
        <v>10</v>
      </c>
      <c r="E1506" s="1" t="s">
        <v>10</v>
      </c>
      <c r="F1506" s="1" t="s">
        <v>10</v>
      </c>
      <c r="G1506" s="1" t="s">
        <v>11</v>
      </c>
      <c r="H1506" s="1" t="s">
        <v>10</v>
      </c>
      <c r="I1506" s="1" t="s">
        <v>10</v>
      </c>
    </row>
    <row r="1507" spans="1:9">
      <c r="A1507" s="1" t="s">
        <v>1518</v>
      </c>
      <c r="B1507" s="1">
        <v>0</v>
      </c>
      <c r="C1507" s="1" t="s">
        <v>10</v>
      </c>
      <c r="D1507" s="1" t="s">
        <v>10</v>
      </c>
      <c r="E1507" s="1" t="s">
        <v>10</v>
      </c>
      <c r="F1507" s="1" t="s">
        <v>10</v>
      </c>
      <c r="G1507" s="1" t="s">
        <v>11</v>
      </c>
      <c r="H1507" s="1" t="s">
        <v>10</v>
      </c>
      <c r="I1507" s="1" t="s">
        <v>10</v>
      </c>
    </row>
    <row r="1508" spans="1:9">
      <c r="A1508" s="1" t="s">
        <v>1519</v>
      </c>
      <c r="B1508" s="1">
        <v>0</v>
      </c>
      <c r="C1508" s="1" t="s">
        <v>10</v>
      </c>
      <c r="D1508" s="1" t="s">
        <v>10</v>
      </c>
      <c r="E1508" s="1" t="s">
        <v>10</v>
      </c>
      <c r="F1508" s="1" t="s">
        <v>10</v>
      </c>
      <c r="G1508" s="1" t="s">
        <v>11</v>
      </c>
      <c r="H1508" s="1" t="s">
        <v>10</v>
      </c>
      <c r="I1508" s="1" t="s">
        <v>10</v>
      </c>
    </row>
    <row r="1509" spans="1:9">
      <c r="A1509" s="1" t="s">
        <v>1520</v>
      </c>
      <c r="B1509" s="1">
        <v>0</v>
      </c>
      <c r="C1509" s="1" t="s">
        <v>10</v>
      </c>
      <c r="D1509" s="1" t="s">
        <v>10</v>
      </c>
      <c r="E1509" s="1" t="s">
        <v>10</v>
      </c>
      <c r="F1509" s="1" t="s">
        <v>10</v>
      </c>
      <c r="G1509" s="1" t="s">
        <v>11</v>
      </c>
      <c r="H1509" s="1" t="s">
        <v>10</v>
      </c>
      <c r="I1509" s="1" t="s">
        <v>10</v>
      </c>
    </row>
    <row r="1510" spans="1:9">
      <c r="A1510" s="1" t="s">
        <v>1521</v>
      </c>
      <c r="B1510" s="1">
        <v>0</v>
      </c>
      <c r="C1510" s="1" t="s">
        <v>10</v>
      </c>
      <c r="D1510" s="1" t="s">
        <v>10</v>
      </c>
      <c r="E1510" s="1" t="s">
        <v>10</v>
      </c>
      <c r="F1510" s="1" t="s">
        <v>10</v>
      </c>
      <c r="G1510" s="1" t="s">
        <v>11</v>
      </c>
      <c r="H1510" s="1" t="s">
        <v>10</v>
      </c>
      <c r="I1510" s="1" t="s">
        <v>10</v>
      </c>
    </row>
    <row r="1511" spans="1:9">
      <c r="A1511" s="1" t="s">
        <v>1522</v>
      </c>
      <c r="B1511" s="1">
        <v>0</v>
      </c>
      <c r="C1511" s="1" t="s">
        <v>10</v>
      </c>
      <c r="D1511" s="1" t="s">
        <v>10</v>
      </c>
      <c r="E1511" s="1" t="s">
        <v>10</v>
      </c>
      <c r="F1511" s="1" t="s">
        <v>10</v>
      </c>
      <c r="G1511" s="1" t="s">
        <v>11</v>
      </c>
      <c r="H1511" s="1" t="s">
        <v>10</v>
      </c>
      <c r="I1511" s="1" t="s">
        <v>10</v>
      </c>
    </row>
    <row r="1512" spans="1:9">
      <c r="A1512" s="1" t="s">
        <v>1523</v>
      </c>
      <c r="B1512" s="1">
        <v>0</v>
      </c>
      <c r="C1512" s="1" t="s">
        <v>10</v>
      </c>
      <c r="D1512" s="1" t="s">
        <v>10</v>
      </c>
      <c r="E1512" s="1" t="s">
        <v>10</v>
      </c>
      <c r="F1512" s="1" t="s">
        <v>10</v>
      </c>
      <c r="G1512" s="1" t="s">
        <v>11</v>
      </c>
      <c r="H1512" s="1" t="s">
        <v>10</v>
      </c>
      <c r="I1512" s="1" t="s">
        <v>10</v>
      </c>
    </row>
    <row r="1513" spans="1:9">
      <c r="A1513" s="1" t="s">
        <v>1524</v>
      </c>
      <c r="B1513" s="1">
        <v>0</v>
      </c>
      <c r="C1513" s="1" t="s">
        <v>10</v>
      </c>
      <c r="D1513" s="1" t="s">
        <v>10</v>
      </c>
      <c r="E1513" s="1" t="s">
        <v>10</v>
      </c>
      <c r="F1513" s="1" t="s">
        <v>10</v>
      </c>
      <c r="G1513" s="1" t="s">
        <v>11</v>
      </c>
      <c r="H1513" s="1" t="s">
        <v>10</v>
      </c>
      <c r="I1513" s="1" t="s">
        <v>10</v>
      </c>
    </row>
    <row r="1514" spans="1:9">
      <c r="A1514" s="1" t="s">
        <v>1525</v>
      </c>
      <c r="B1514" s="1">
        <v>0</v>
      </c>
      <c r="C1514" s="1" t="s">
        <v>10</v>
      </c>
      <c r="D1514" s="1" t="s">
        <v>10</v>
      </c>
      <c r="E1514" s="1" t="s">
        <v>10</v>
      </c>
      <c r="F1514" s="1" t="s">
        <v>10</v>
      </c>
      <c r="G1514" s="1" t="s">
        <v>11</v>
      </c>
      <c r="H1514" s="1" t="s">
        <v>10</v>
      </c>
      <c r="I1514" s="1" t="s">
        <v>10</v>
      </c>
    </row>
    <row r="1515" spans="1:9">
      <c r="A1515" s="1" t="s">
        <v>1526</v>
      </c>
      <c r="B1515" s="1">
        <v>0</v>
      </c>
      <c r="C1515" s="1" t="s">
        <v>10</v>
      </c>
      <c r="D1515" s="1" t="s">
        <v>10</v>
      </c>
      <c r="E1515" s="1" t="s">
        <v>10</v>
      </c>
      <c r="F1515" s="1" t="s">
        <v>10</v>
      </c>
      <c r="G1515" s="1" t="s">
        <v>11</v>
      </c>
      <c r="H1515" s="1" t="s">
        <v>10</v>
      </c>
      <c r="I1515" s="1" t="s">
        <v>10</v>
      </c>
    </row>
    <row r="1516" spans="1:9">
      <c r="A1516" s="1" t="s">
        <v>1527</v>
      </c>
      <c r="B1516" s="1">
        <v>0</v>
      </c>
      <c r="C1516" s="1" t="s">
        <v>10</v>
      </c>
      <c r="D1516" s="1" t="s">
        <v>10</v>
      </c>
      <c r="E1516" s="1" t="s">
        <v>10</v>
      </c>
      <c r="F1516" s="1" t="s">
        <v>10</v>
      </c>
      <c r="G1516" s="1" t="s">
        <v>11</v>
      </c>
      <c r="H1516" s="1" t="s">
        <v>10</v>
      </c>
      <c r="I1516" s="1" t="s">
        <v>10</v>
      </c>
    </row>
    <row r="1517" spans="1:9">
      <c r="A1517" s="1" t="s">
        <v>1528</v>
      </c>
      <c r="B1517" s="1">
        <v>0</v>
      </c>
      <c r="C1517" s="1" t="s">
        <v>10</v>
      </c>
      <c r="D1517" s="1" t="s">
        <v>10</v>
      </c>
      <c r="E1517" s="1" t="s">
        <v>10</v>
      </c>
      <c r="F1517" s="1" t="s">
        <v>10</v>
      </c>
      <c r="G1517" s="1" t="s">
        <v>11</v>
      </c>
      <c r="H1517" s="1" t="s">
        <v>10</v>
      </c>
      <c r="I1517" s="1" t="s">
        <v>10</v>
      </c>
    </row>
    <row r="1518" spans="1:9">
      <c r="A1518" s="1" t="s">
        <v>1529</v>
      </c>
      <c r="B1518" s="1">
        <v>0</v>
      </c>
      <c r="C1518" s="1" t="s">
        <v>10</v>
      </c>
      <c r="D1518" s="1" t="s">
        <v>10</v>
      </c>
      <c r="E1518" s="1" t="s">
        <v>10</v>
      </c>
      <c r="F1518" s="1" t="s">
        <v>10</v>
      </c>
      <c r="G1518" s="1" t="s">
        <v>11</v>
      </c>
      <c r="H1518" s="1" t="s">
        <v>10</v>
      </c>
      <c r="I1518" s="1" t="s">
        <v>10</v>
      </c>
    </row>
    <row r="1519" spans="1:9">
      <c r="A1519" s="1" t="s">
        <v>1530</v>
      </c>
      <c r="B1519" s="1">
        <v>0</v>
      </c>
      <c r="C1519" s="1" t="s">
        <v>10</v>
      </c>
      <c r="D1519" s="1" t="s">
        <v>10</v>
      </c>
      <c r="E1519" s="1" t="s">
        <v>10</v>
      </c>
      <c r="F1519" s="1" t="s">
        <v>10</v>
      </c>
      <c r="G1519" s="1" t="s">
        <v>11</v>
      </c>
      <c r="H1519" s="1" t="s">
        <v>10</v>
      </c>
      <c r="I1519" s="1" t="s">
        <v>10</v>
      </c>
    </row>
    <row r="1520" spans="1:9">
      <c r="A1520" s="1" t="s">
        <v>1531</v>
      </c>
      <c r="B1520" s="1">
        <v>0</v>
      </c>
      <c r="C1520" s="1" t="s">
        <v>10</v>
      </c>
      <c r="D1520" s="1" t="s">
        <v>10</v>
      </c>
      <c r="E1520" s="1" t="s">
        <v>10</v>
      </c>
      <c r="F1520" s="1" t="s">
        <v>10</v>
      </c>
      <c r="G1520" s="1" t="s">
        <v>11</v>
      </c>
      <c r="H1520" s="1" t="s">
        <v>10</v>
      </c>
      <c r="I1520" s="1" t="s">
        <v>10</v>
      </c>
    </row>
    <row r="1521" spans="1:9">
      <c r="A1521" s="1" t="s">
        <v>1532</v>
      </c>
      <c r="B1521" s="1">
        <v>0</v>
      </c>
      <c r="C1521" s="1" t="s">
        <v>10</v>
      </c>
      <c r="D1521" s="1" t="s">
        <v>10</v>
      </c>
      <c r="E1521" s="1" t="s">
        <v>10</v>
      </c>
      <c r="F1521" s="1" t="s">
        <v>10</v>
      </c>
      <c r="G1521" s="1" t="s">
        <v>11</v>
      </c>
      <c r="H1521" s="1" t="s">
        <v>10</v>
      </c>
      <c r="I1521" s="1" t="s">
        <v>10</v>
      </c>
    </row>
    <row r="1522" spans="1:9">
      <c r="A1522" s="1" t="s">
        <v>1533</v>
      </c>
      <c r="B1522" s="1">
        <v>0</v>
      </c>
      <c r="C1522" s="1" t="s">
        <v>10</v>
      </c>
      <c r="D1522" s="1" t="s">
        <v>10</v>
      </c>
      <c r="E1522" s="1" t="s">
        <v>10</v>
      </c>
      <c r="F1522" s="1" t="s">
        <v>10</v>
      </c>
      <c r="G1522" s="1" t="s">
        <v>11</v>
      </c>
      <c r="H1522" s="1" t="s">
        <v>10</v>
      </c>
      <c r="I1522" s="1" t="s">
        <v>10</v>
      </c>
    </row>
    <row r="1523" spans="1:9">
      <c r="A1523" s="1" t="s">
        <v>1534</v>
      </c>
      <c r="B1523" s="1">
        <v>0</v>
      </c>
      <c r="C1523" s="1" t="s">
        <v>10</v>
      </c>
      <c r="D1523" s="1" t="s">
        <v>10</v>
      </c>
      <c r="E1523" s="1" t="s">
        <v>10</v>
      </c>
      <c r="F1523" s="1" t="s">
        <v>10</v>
      </c>
      <c r="G1523" s="1" t="s">
        <v>11</v>
      </c>
      <c r="H1523" s="1" t="s">
        <v>10</v>
      </c>
      <c r="I1523" s="1" t="s">
        <v>10</v>
      </c>
    </row>
    <row r="1524" spans="1:9">
      <c r="A1524" s="1" t="s">
        <v>1535</v>
      </c>
      <c r="B1524" s="1">
        <v>0</v>
      </c>
      <c r="C1524" s="1" t="s">
        <v>10</v>
      </c>
      <c r="D1524" s="1" t="s">
        <v>10</v>
      </c>
      <c r="E1524" s="1" t="s">
        <v>10</v>
      </c>
      <c r="F1524" s="1" t="s">
        <v>10</v>
      </c>
      <c r="G1524" s="1" t="s">
        <v>11</v>
      </c>
      <c r="H1524" s="1" t="s">
        <v>10</v>
      </c>
      <c r="I1524" s="1" t="s">
        <v>10</v>
      </c>
    </row>
    <row r="1525" spans="1:9">
      <c r="A1525" s="1" t="s">
        <v>1536</v>
      </c>
      <c r="B1525" s="1">
        <v>0</v>
      </c>
      <c r="C1525" s="1" t="s">
        <v>10</v>
      </c>
      <c r="D1525" s="1" t="s">
        <v>10</v>
      </c>
      <c r="E1525" s="1" t="s">
        <v>10</v>
      </c>
      <c r="F1525" s="1" t="s">
        <v>10</v>
      </c>
      <c r="G1525" s="1" t="s">
        <v>11</v>
      </c>
      <c r="H1525" s="1" t="s">
        <v>10</v>
      </c>
      <c r="I1525" s="1" t="s">
        <v>10</v>
      </c>
    </row>
    <row r="1526" spans="1:9">
      <c r="A1526" s="1" t="s">
        <v>1537</v>
      </c>
      <c r="B1526" s="1">
        <v>0</v>
      </c>
      <c r="C1526" s="1" t="s">
        <v>10</v>
      </c>
      <c r="D1526" s="1" t="s">
        <v>10</v>
      </c>
      <c r="E1526" s="1" t="s">
        <v>10</v>
      </c>
      <c r="F1526" s="1" t="s">
        <v>10</v>
      </c>
      <c r="G1526" s="1" t="s">
        <v>11</v>
      </c>
      <c r="H1526" s="1" t="s">
        <v>10</v>
      </c>
      <c r="I1526" s="1" t="s">
        <v>10</v>
      </c>
    </row>
    <row r="1527" spans="1:9">
      <c r="A1527" s="1" t="s">
        <v>1538</v>
      </c>
      <c r="B1527" s="1">
        <v>0</v>
      </c>
      <c r="C1527" s="1" t="s">
        <v>10</v>
      </c>
      <c r="D1527" s="1" t="s">
        <v>10</v>
      </c>
      <c r="E1527" s="1" t="s">
        <v>10</v>
      </c>
      <c r="F1527" s="1" t="s">
        <v>10</v>
      </c>
      <c r="G1527" s="1" t="s">
        <v>11</v>
      </c>
      <c r="H1527" s="1" t="s">
        <v>10</v>
      </c>
      <c r="I1527" s="1" t="s">
        <v>10</v>
      </c>
    </row>
    <row r="1528" spans="1:9">
      <c r="A1528" s="1" t="s">
        <v>1539</v>
      </c>
      <c r="B1528" s="1">
        <v>0</v>
      </c>
      <c r="C1528" s="1" t="s">
        <v>10</v>
      </c>
      <c r="D1528" s="1" t="s">
        <v>10</v>
      </c>
      <c r="E1528" s="1" t="s">
        <v>10</v>
      </c>
      <c r="F1528" s="1" t="s">
        <v>10</v>
      </c>
      <c r="G1528" s="1" t="s">
        <v>11</v>
      </c>
      <c r="H1528" s="1" t="s">
        <v>10</v>
      </c>
      <c r="I1528" s="1" t="s">
        <v>10</v>
      </c>
    </row>
    <row r="1529" spans="1:9">
      <c r="A1529" s="1" t="s">
        <v>1540</v>
      </c>
      <c r="B1529" s="1">
        <v>0</v>
      </c>
      <c r="C1529" s="1" t="s">
        <v>10</v>
      </c>
      <c r="D1529" s="1" t="s">
        <v>10</v>
      </c>
      <c r="E1529" s="1" t="s">
        <v>10</v>
      </c>
      <c r="F1529" s="1" t="s">
        <v>10</v>
      </c>
      <c r="G1529" s="1" t="s">
        <v>11</v>
      </c>
      <c r="H1529" s="1" t="s">
        <v>10</v>
      </c>
      <c r="I1529" s="1" t="s">
        <v>10</v>
      </c>
    </row>
    <row r="1530" spans="1:9">
      <c r="A1530" s="1" t="s">
        <v>1541</v>
      </c>
      <c r="B1530" s="1">
        <v>0</v>
      </c>
      <c r="C1530" s="1" t="s">
        <v>10</v>
      </c>
      <c r="D1530" s="1" t="s">
        <v>10</v>
      </c>
      <c r="E1530" s="1" t="s">
        <v>10</v>
      </c>
      <c r="F1530" s="1" t="s">
        <v>10</v>
      </c>
      <c r="G1530" s="1" t="s">
        <v>11</v>
      </c>
      <c r="H1530" s="1" t="s">
        <v>10</v>
      </c>
      <c r="I1530" s="1" t="s">
        <v>10</v>
      </c>
    </row>
    <row r="1531" spans="1:9">
      <c r="A1531" s="1" t="s">
        <v>1542</v>
      </c>
      <c r="B1531" s="1">
        <v>0</v>
      </c>
      <c r="C1531" s="1" t="s">
        <v>10</v>
      </c>
      <c r="D1531" s="1" t="s">
        <v>10</v>
      </c>
      <c r="E1531" s="1" t="s">
        <v>10</v>
      </c>
      <c r="F1531" s="1" t="s">
        <v>10</v>
      </c>
      <c r="G1531" s="1" t="s">
        <v>11</v>
      </c>
      <c r="H1531" s="1" t="s">
        <v>10</v>
      </c>
      <c r="I1531" s="1" t="s">
        <v>10</v>
      </c>
    </row>
    <row r="1532" spans="1:9">
      <c r="A1532" s="1" t="s">
        <v>1543</v>
      </c>
      <c r="B1532" s="1">
        <v>0</v>
      </c>
      <c r="C1532" s="1" t="s">
        <v>10</v>
      </c>
      <c r="D1532" s="1" t="s">
        <v>10</v>
      </c>
      <c r="E1532" s="1" t="s">
        <v>10</v>
      </c>
      <c r="F1532" s="1" t="s">
        <v>10</v>
      </c>
      <c r="G1532" s="1" t="s">
        <v>11</v>
      </c>
      <c r="H1532" s="1" t="s">
        <v>10</v>
      </c>
      <c r="I1532" s="1" t="s">
        <v>10</v>
      </c>
    </row>
    <row r="1533" spans="1:9">
      <c r="A1533" s="1" t="s">
        <v>1544</v>
      </c>
      <c r="B1533" s="1">
        <v>0</v>
      </c>
      <c r="C1533" s="1" t="s">
        <v>10</v>
      </c>
      <c r="D1533" s="1" t="s">
        <v>10</v>
      </c>
      <c r="E1533" s="1" t="s">
        <v>10</v>
      </c>
      <c r="F1533" s="1" t="s">
        <v>10</v>
      </c>
      <c r="G1533" s="1" t="s">
        <v>11</v>
      </c>
      <c r="H1533" s="1" t="s">
        <v>10</v>
      </c>
      <c r="I1533" s="1" t="s">
        <v>10</v>
      </c>
    </row>
    <row r="1534" spans="1:9">
      <c r="A1534" s="1" t="s">
        <v>1545</v>
      </c>
      <c r="B1534" s="1">
        <v>0</v>
      </c>
      <c r="C1534" s="1" t="s">
        <v>10</v>
      </c>
      <c r="D1534" s="1" t="s">
        <v>10</v>
      </c>
      <c r="E1534" s="1" t="s">
        <v>10</v>
      </c>
      <c r="F1534" s="1" t="s">
        <v>10</v>
      </c>
      <c r="G1534" s="1" t="s">
        <v>11</v>
      </c>
      <c r="H1534" s="1" t="s">
        <v>10</v>
      </c>
      <c r="I1534" s="1" t="s">
        <v>10</v>
      </c>
    </row>
    <row r="1535" spans="1:9">
      <c r="A1535" s="1" t="s">
        <v>1546</v>
      </c>
      <c r="B1535" s="1">
        <v>0</v>
      </c>
      <c r="C1535" s="1" t="s">
        <v>10</v>
      </c>
      <c r="D1535" s="1" t="s">
        <v>10</v>
      </c>
      <c r="E1535" s="1" t="s">
        <v>10</v>
      </c>
      <c r="F1535" s="1" t="s">
        <v>10</v>
      </c>
      <c r="G1535" s="1" t="s">
        <v>11</v>
      </c>
      <c r="H1535" s="1" t="s">
        <v>10</v>
      </c>
      <c r="I1535" s="1" t="s">
        <v>10</v>
      </c>
    </row>
    <row r="1536" spans="1:9">
      <c r="A1536" s="1" t="s">
        <v>1547</v>
      </c>
      <c r="B1536" s="1">
        <v>0</v>
      </c>
      <c r="C1536" s="1" t="s">
        <v>10</v>
      </c>
      <c r="D1536" s="1" t="s">
        <v>10</v>
      </c>
      <c r="E1536" s="1" t="s">
        <v>10</v>
      </c>
      <c r="F1536" s="1" t="s">
        <v>10</v>
      </c>
      <c r="G1536" s="1" t="s">
        <v>11</v>
      </c>
      <c r="H1536" s="1" t="s">
        <v>10</v>
      </c>
      <c r="I1536" s="1" t="s">
        <v>10</v>
      </c>
    </row>
    <row r="1537" spans="1:9">
      <c r="A1537" s="1" t="s">
        <v>1548</v>
      </c>
      <c r="B1537" s="1">
        <v>0</v>
      </c>
      <c r="C1537" s="1" t="s">
        <v>10</v>
      </c>
      <c r="D1537" s="1" t="s">
        <v>10</v>
      </c>
      <c r="E1537" s="1" t="s">
        <v>10</v>
      </c>
      <c r="F1537" s="1" t="s">
        <v>10</v>
      </c>
      <c r="G1537" s="1" t="s">
        <v>11</v>
      </c>
      <c r="H1537" s="1" t="s">
        <v>10</v>
      </c>
      <c r="I1537" s="1" t="s">
        <v>10</v>
      </c>
    </row>
    <row r="1538" spans="1:9">
      <c r="A1538" s="1" t="s">
        <v>1549</v>
      </c>
      <c r="B1538" s="1">
        <v>0</v>
      </c>
      <c r="C1538" s="1" t="s">
        <v>10</v>
      </c>
      <c r="D1538" s="1" t="s">
        <v>10</v>
      </c>
      <c r="E1538" s="1" t="s">
        <v>10</v>
      </c>
      <c r="F1538" s="1" t="s">
        <v>10</v>
      </c>
      <c r="G1538" s="1" t="s">
        <v>11</v>
      </c>
      <c r="H1538" s="1" t="s">
        <v>10</v>
      </c>
      <c r="I1538" s="1" t="s">
        <v>10</v>
      </c>
    </row>
    <row r="1539" spans="1:9">
      <c r="A1539" s="1" t="s">
        <v>1550</v>
      </c>
      <c r="B1539" s="1">
        <v>0</v>
      </c>
      <c r="C1539" s="1" t="s">
        <v>10</v>
      </c>
      <c r="D1539" s="1" t="s">
        <v>10</v>
      </c>
      <c r="E1539" s="1" t="s">
        <v>10</v>
      </c>
      <c r="F1539" s="1" t="s">
        <v>10</v>
      </c>
      <c r="G1539" s="1" t="s">
        <v>11</v>
      </c>
      <c r="H1539" s="1" t="s">
        <v>10</v>
      </c>
      <c r="I1539" s="1" t="s">
        <v>10</v>
      </c>
    </row>
    <row r="1540" spans="1:9">
      <c r="A1540" s="1" t="s">
        <v>1551</v>
      </c>
      <c r="B1540" s="1">
        <v>0</v>
      </c>
      <c r="C1540" s="1" t="s">
        <v>10</v>
      </c>
      <c r="D1540" s="1" t="s">
        <v>10</v>
      </c>
      <c r="E1540" s="1" t="s">
        <v>10</v>
      </c>
      <c r="F1540" s="1" t="s">
        <v>10</v>
      </c>
      <c r="G1540" s="1" t="s">
        <v>11</v>
      </c>
      <c r="H1540" s="1" t="s">
        <v>10</v>
      </c>
      <c r="I1540" s="1" t="s">
        <v>10</v>
      </c>
    </row>
    <row r="1541" spans="1:9">
      <c r="A1541" s="1" t="s">
        <v>1552</v>
      </c>
      <c r="B1541" s="1">
        <v>0</v>
      </c>
      <c r="C1541" s="1" t="s">
        <v>10</v>
      </c>
      <c r="D1541" s="1" t="s">
        <v>10</v>
      </c>
      <c r="E1541" s="1" t="s">
        <v>10</v>
      </c>
      <c r="F1541" s="1" t="s">
        <v>10</v>
      </c>
      <c r="G1541" s="1" t="s">
        <v>11</v>
      </c>
      <c r="H1541" s="1" t="s">
        <v>10</v>
      </c>
      <c r="I1541" s="1" t="s">
        <v>10</v>
      </c>
    </row>
    <row r="1542" spans="1:9">
      <c r="A1542" s="1" t="s">
        <v>1553</v>
      </c>
      <c r="B1542" s="1">
        <v>0</v>
      </c>
      <c r="C1542" s="1" t="s">
        <v>10</v>
      </c>
      <c r="D1542" s="1" t="s">
        <v>10</v>
      </c>
      <c r="E1542" s="1" t="s">
        <v>10</v>
      </c>
      <c r="F1542" s="1" t="s">
        <v>10</v>
      </c>
      <c r="G1542" s="1" t="s">
        <v>11</v>
      </c>
      <c r="H1542" s="1" t="s">
        <v>10</v>
      </c>
      <c r="I1542" s="1" t="s">
        <v>10</v>
      </c>
    </row>
    <row r="1543" spans="1:9">
      <c r="A1543" s="1" t="s">
        <v>1554</v>
      </c>
      <c r="B1543" s="1">
        <v>0</v>
      </c>
      <c r="C1543" s="1" t="s">
        <v>10</v>
      </c>
      <c r="D1543" s="1" t="s">
        <v>10</v>
      </c>
      <c r="E1543" s="1" t="s">
        <v>10</v>
      </c>
      <c r="F1543" s="1" t="s">
        <v>10</v>
      </c>
      <c r="G1543" s="1" t="s">
        <v>11</v>
      </c>
      <c r="H1543" s="1" t="s">
        <v>10</v>
      </c>
      <c r="I1543" s="1" t="s">
        <v>10</v>
      </c>
    </row>
    <row r="1544" spans="1:9">
      <c r="A1544" s="1" t="s">
        <v>1555</v>
      </c>
      <c r="B1544" s="1">
        <v>0</v>
      </c>
      <c r="C1544" s="1" t="s">
        <v>10</v>
      </c>
      <c r="D1544" s="1" t="s">
        <v>10</v>
      </c>
      <c r="E1544" s="1" t="s">
        <v>10</v>
      </c>
      <c r="F1544" s="1" t="s">
        <v>10</v>
      </c>
      <c r="G1544" s="1" t="s">
        <v>11</v>
      </c>
      <c r="H1544" s="1" t="s">
        <v>10</v>
      </c>
      <c r="I1544" s="1" t="s">
        <v>10</v>
      </c>
    </row>
    <row r="1545" spans="1:9">
      <c r="A1545" s="1" t="s">
        <v>1556</v>
      </c>
      <c r="B1545" s="1">
        <v>0</v>
      </c>
      <c r="C1545" s="1" t="s">
        <v>10</v>
      </c>
      <c r="D1545" s="1" t="s">
        <v>10</v>
      </c>
      <c r="E1545" s="1" t="s">
        <v>10</v>
      </c>
      <c r="F1545" s="1" t="s">
        <v>10</v>
      </c>
      <c r="G1545" s="1" t="s">
        <v>11</v>
      </c>
      <c r="H1545" s="1" t="s">
        <v>10</v>
      </c>
      <c r="I1545" s="1" t="s">
        <v>10</v>
      </c>
    </row>
    <row r="1546" spans="1:9">
      <c r="A1546" s="1" t="s">
        <v>1557</v>
      </c>
      <c r="B1546" s="1">
        <v>0</v>
      </c>
      <c r="C1546" s="1" t="s">
        <v>10</v>
      </c>
      <c r="D1546" s="1" t="s">
        <v>10</v>
      </c>
      <c r="E1546" s="1" t="s">
        <v>10</v>
      </c>
      <c r="F1546" s="1" t="s">
        <v>10</v>
      </c>
      <c r="G1546" s="1" t="s">
        <v>11</v>
      </c>
      <c r="H1546" s="1" t="s">
        <v>10</v>
      </c>
      <c r="I1546" s="1" t="s">
        <v>10</v>
      </c>
    </row>
    <row r="1547" spans="1:9">
      <c r="A1547" s="1" t="s">
        <v>1558</v>
      </c>
      <c r="B1547" s="1">
        <v>0</v>
      </c>
      <c r="C1547" s="1" t="s">
        <v>10</v>
      </c>
      <c r="D1547" s="1" t="s">
        <v>10</v>
      </c>
      <c r="E1547" s="1" t="s">
        <v>10</v>
      </c>
      <c r="F1547" s="1" t="s">
        <v>10</v>
      </c>
      <c r="G1547" s="1" t="s">
        <v>11</v>
      </c>
      <c r="H1547" s="1" t="s">
        <v>10</v>
      </c>
      <c r="I1547" s="1" t="s">
        <v>10</v>
      </c>
    </row>
    <row r="1548" spans="1:9">
      <c r="A1548" s="1" t="s">
        <v>1559</v>
      </c>
      <c r="B1548" s="1">
        <v>0</v>
      </c>
      <c r="C1548" s="1" t="s">
        <v>10</v>
      </c>
      <c r="D1548" s="1" t="s">
        <v>10</v>
      </c>
      <c r="E1548" s="1" t="s">
        <v>10</v>
      </c>
      <c r="F1548" s="1" t="s">
        <v>10</v>
      </c>
      <c r="G1548" s="1" t="s">
        <v>11</v>
      </c>
      <c r="H1548" s="1" t="s">
        <v>10</v>
      </c>
      <c r="I1548" s="1" t="s">
        <v>10</v>
      </c>
    </row>
    <row r="1549" spans="1:9">
      <c r="A1549" s="1" t="s">
        <v>1560</v>
      </c>
      <c r="B1549" s="1">
        <v>0</v>
      </c>
      <c r="C1549" s="1" t="s">
        <v>10</v>
      </c>
      <c r="D1549" s="1" t="s">
        <v>10</v>
      </c>
      <c r="E1549" s="1" t="s">
        <v>10</v>
      </c>
      <c r="F1549" s="1" t="s">
        <v>10</v>
      </c>
      <c r="G1549" s="1" t="s">
        <v>11</v>
      </c>
      <c r="H1549" s="1" t="s">
        <v>10</v>
      </c>
      <c r="I1549" s="1" t="s">
        <v>10</v>
      </c>
    </row>
    <row r="1550" spans="1:9">
      <c r="A1550" s="1" t="s">
        <v>1561</v>
      </c>
      <c r="B1550" s="1">
        <v>0</v>
      </c>
      <c r="C1550" s="1" t="s">
        <v>10</v>
      </c>
      <c r="D1550" s="1" t="s">
        <v>10</v>
      </c>
      <c r="E1550" s="1" t="s">
        <v>10</v>
      </c>
      <c r="F1550" s="1" t="s">
        <v>10</v>
      </c>
      <c r="G1550" s="1" t="s">
        <v>11</v>
      </c>
      <c r="H1550" s="1" t="s">
        <v>10</v>
      </c>
      <c r="I1550" s="1" t="s">
        <v>10</v>
      </c>
    </row>
    <row r="1551" spans="1:9">
      <c r="A1551" s="1" t="s">
        <v>1562</v>
      </c>
      <c r="B1551" s="1">
        <v>0</v>
      </c>
      <c r="C1551" s="1" t="s">
        <v>10</v>
      </c>
      <c r="D1551" s="1" t="s">
        <v>10</v>
      </c>
      <c r="E1551" s="1" t="s">
        <v>10</v>
      </c>
      <c r="F1551" s="1" t="s">
        <v>10</v>
      </c>
      <c r="G1551" s="1" t="s">
        <v>11</v>
      </c>
      <c r="H1551" s="1" t="s">
        <v>10</v>
      </c>
      <c r="I1551" s="1" t="s">
        <v>10</v>
      </c>
    </row>
    <row r="1552" spans="1:9">
      <c r="A1552" s="1" t="s">
        <v>1563</v>
      </c>
      <c r="B1552" s="1">
        <v>0</v>
      </c>
      <c r="C1552" s="1" t="s">
        <v>10</v>
      </c>
      <c r="D1552" s="1" t="s">
        <v>10</v>
      </c>
      <c r="E1552" s="1" t="s">
        <v>10</v>
      </c>
      <c r="F1552" s="1" t="s">
        <v>10</v>
      </c>
      <c r="G1552" s="1" t="s">
        <v>11</v>
      </c>
      <c r="H1552" s="1" t="s">
        <v>10</v>
      </c>
      <c r="I1552" s="1" t="s">
        <v>10</v>
      </c>
    </row>
    <row r="1553" spans="1:9">
      <c r="A1553" s="1" t="s">
        <v>1564</v>
      </c>
      <c r="B1553" s="1">
        <v>0</v>
      </c>
      <c r="C1553" s="1" t="s">
        <v>10</v>
      </c>
      <c r="D1553" s="1" t="s">
        <v>10</v>
      </c>
      <c r="E1553" s="1" t="s">
        <v>10</v>
      </c>
      <c r="F1553" s="1" t="s">
        <v>10</v>
      </c>
      <c r="G1553" s="1" t="s">
        <v>11</v>
      </c>
      <c r="H1553" s="1" t="s">
        <v>10</v>
      </c>
      <c r="I1553" s="1" t="s">
        <v>10</v>
      </c>
    </row>
    <row r="1554" spans="1:9">
      <c r="A1554" s="1" t="s">
        <v>1565</v>
      </c>
      <c r="B1554" s="1">
        <v>0</v>
      </c>
      <c r="C1554" s="1" t="s">
        <v>10</v>
      </c>
      <c r="D1554" s="1" t="s">
        <v>10</v>
      </c>
      <c r="E1554" s="1" t="s">
        <v>10</v>
      </c>
      <c r="F1554" s="1" t="s">
        <v>10</v>
      </c>
      <c r="G1554" s="1" t="s">
        <v>11</v>
      </c>
      <c r="H1554" s="1" t="s">
        <v>10</v>
      </c>
      <c r="I1554" s="1" t="s">
        <v>10</v>
      </c>
    </row>
    <row r="1555" spans="1:9">
      <c r="A1555" s="1" t="s">
        <v>1566</v>
      </c>
      <c r="B1555" s="1">
        <v>0</v>
      </c>
      <c r="C1555" s="1" t="s">
        <v>10</v>
      </c>
      <c r="D1555" s="1" t="s">
        <v>10</v>
      </c>
      <c r="E1555" s="1" t="s">
        <v>10</v>
      </c>
      <c r="F1555" s="1" t="s">
        <v>10</v>
      </c>
      <c r="G1555" s="1" t="s">
        <v>11</v>
      </c>
      <c r="H1555" s="1" t="s">
        <v>10</v>
      </c>
      <c r="I1555" s="1" t="s">
        <v>10</v>
      </c>
    </row>
    <row r="1556" spans="1:9">
      <c r="A1556" s="1" t="s">
        <v>1567</v>
      </c>
      <c r="B1556" s="1">
        <v>0</v>
      </c>
      <c r="C1556" s="1" t="s">
        <v>10</v>
      </c>
      <c r="D1556" s="1" t="s">
        <v>10</v>
      </c>
      <c r="E1556" s="1" t="s">
        <v>10</v>
      </c>
      <c r="F1556" s="1" t="s">
        <v>10</v>
      </c>
      <c r="G1556" s="1" t="s">
        <v>11</v>
      </c>
      <c r="H1556" s="1" t="s">
        <v>10</v>
      </c>
      <c r="I1556" s="1" t="s">
        <v>10</v>
      </c>
    </row>
    <row r="1557" spans="1:9">
      <c r="A1557" s="1" t="s">
        <v>1568</v>
      </c>
      <c r="B1557" s="1">
        <v>0</v>
      </c>
      <c r="C1557" s="1" t="s">
        <v>10</v>
      </c>
      <c r="D1557" s="1" t="s">
        <v>10</v>
      </c>
      <c r="E1557" s="1" t="s">
        <v>10</v>
      </c>
      <c r="F1557" s="1" t="s">
        <v>10</v>
      </c>
      <c r="G1557" s="1" t="s">
        <v>11</v>
      </c>
      <c r="H1557" s="1" t="s">
        <v>10</v>
      </c>
      <c r="I1557" s="1" t="s">
        <v>10</v>
      </c>
    </row>
    <row r="1558" spans="1:9">
      <c r="A1558" s="1" t="s">
        <v>1569</v>
      </c>
      <c r="B1558" s="1">
        <v>0</v>
      </c>
      <c r="C1558" s="1" t="s">
        <v>10</v>
      </c>
      <c r="D1558" s="1" t="s">
        <v>10</v>
      </c>
      <c r="E1558" s="1" t="s">
        <v>10</v>
      </c>
      <c r="F1558" s="1" t="s">
        <v>10</v>
      </c>
      <c r="G1558" s="1" t="s">
        <v>11</v>
      </c>
      <c r="H1558" s="1" t="s">
        <v>10</v>
      </c>
      <c r="I1558" s="1" t="s">
        <v>10</v>
      </c>
    </row>
    <row r="1559" spans="1:9">
      <c r="A1559" s="1" t="s">
        <v>1570</v>
      </c>
      <c r="B1559" s="1">
        <v>0</v>
      </c>
      <c r="C1559" s="1" t="s">
        <v>10</v>
      </c>
      <c r="D1559" s="1" t="s">
        <v>10</v>
      </c>
      <c r="E1559" s="1" t="s">
        <v>10</v>
      </c>
      <c r="F1559" s="1" t="s">
        <v>10</v>
      </c>
      <c r="G1559" s="1" t="s">
        <v>11</v>
      </c>
      <c r="H1559" s="1" t="s">
        <v>10</v>
      </c>
      <c r="I1559" s="1" t="s">
        <v>10</v>
      </c>
    </row>
    <row r="1560" spans="1:9">
      <c r="A1560" s="1" t="s">
        <v>1571</v>
      </c>
      <c r="B1560" s="1">
        <v>0</v>
      </c>
      <c r="C1560" s="1" t="s">
        <v>10</v>
      </c>
      <c r="D1560" s="1" t="s">
        <v>10</v>
      </c>
      <c r="E1560" s="1" t="s">
        <v>10</v>
      </c>
      <c r="F1560" s="1" t="s">
        <v>10</v>
      </c>
      <c r="G1560" s="1" t="s">
        <v>11</v>
      </c>
      <c r="H1560" s="1" t="s">
        <v>10</v>
      </c>
      <c r="I1560" s="1" t="s">
        <v>10</v>
      </c>
    </row>
    <row r="1561" spans="1:9">
      <c r="A1561" s="1" t="s">
        <v>1572</v>
      </c>
      <c r="B1561" s="1">
        <v>0</v>
      </c>
      <c r="C1561" s="1" t="s">
        <v>10</v>
      </c>
      <c r="D1561" s="1" t="s">
        <v>10</v>
      </c>
      <c r="E1561" s="1" t="s">
        <v>10</v>
      </c>
      <c r="F1561" s="1" t="s">
        <v>10</v>
      </c>
      <c r="G1561" s="1" t="s">
        <v>11</v>
      </c>
      <c r="H1561" s="1" t="s">
        <v>10</v>
      </c>
      <c r="I1561" s="1" t="s">
        <v>10</v>
      </c>
    </row>
    <row r="1562" spans="1:9">
      <c r="A1562" s="1" t="s">
        <v>1573</v>
      </c>
      <c r="B1562" s="1">
        <v>0</v>
      </c>
      <c r="C1562" s="1" t="s">
        <v>10</v>
      </c>
      <c r="D1562" s="1" t="s">
        <v>10</v>
      </c>
      <c r="E1562" s="1" t="s">
        <v>10</v>
      </c>
      <c r="F1562" s="1" t="s">
        <v>10</v>
      </c>
      <c r="G1562" s="1" t="s">
        <v>11</v>
      </c>
      <c r="H1562" s="1" t="s">
        <v>10</v>
      </c>
      <c r="I1562" s="1" t="s">
        <v>10</v>
      </c>
    </row>
    <row r="1563" spans="1:9">
      <c r="A1563" s="1" t="s">
        <v>1574</v>
      </c>
      <c r="B1563" s="1">
        <v>0</v>
      </c>
      <c r="C1563" s="1" t="s">
        <v>10</v>
      </c>
      <c r="D1563" s="1" t="s">
        <v>10</v>
      </c>
      <c r="E1563" s="1" t="s">
        <v>10</v>
      </c>
      <c r="F1563" s="1" t="s">
        <v>10</v>
      </c>
      <c r="G1563" s="1" t="s">
        <v>11</v>
      </c>
      <c r="H1563" s="1" t="s">
        <v>10</v>
      </c>
      <c r="I1563" s="1" t="s">
        <v>10</v>
      </c>
    </row>
    <row r="1564" spans="1:9">
      <c r="A1564" s="1" t="s">
        <v>1575</v>
      </c>
      <c r="B1564" s="1">
        <v>0</v>
      </c>
      <c r="C1564" s="1" t="s">
        <v>10</v>
      </c>
      <c r="D1564" s="1" t="s">
        <v>10</v>
      </c>
      <c r="E1564" s="1" t="s">
        <v>10</v>
      </c>
      <c r="F1564" s="1" t="s">
        <v>10</v>
      </c>
      <c r="G1564" s="1" t="s">
        <v>11</v>
      </c>
      <c r="H1564" s="1" t="s">
        <v>10</v>
      </c>
      <c r="I1564" s="1" t="s">
        <v>10</v>
      </c>
    </row>
    <row r="1565" spans="1:9">
      <c r="A1565" s="1" t="s">
        <v>1576</v>
      </c>
      <c r="B1565" s="1">
        <v>0</v>
      </c>
      <c r="C1565" s="1" t="s">
        <v>10</v>
      </c>
      <c r="D1565" s="1" t="s">
        <v>10</v>
      </c>
      <c r="E1565" s="1" t="s">
        <v>10</v>
      </c>
      <c r="F1565" s="1" t="s">
        <v>10</v>
      </c>
      <c r="G1565" s="1" t="s">
        <v>11</v>
      </c>
      <c r="H1565" s="1" t="s">
        <v>10</v>
      </c>
      <c r="I1565" s="1" t="s">
        <v>10</v>
      </c>
    </row>
    <row r="1566" spans="1:9">
      <c r="A1566" s="1" t="s">
        <v>1577</v>
      </c>
      <c r="B1566" s="1">
        <v>0</v>
      </c>
      <c r="C1566" s="1" t="s">
        <v>10</v>
      </c>
      <c r="D1566" s="1" t="s">
        <v>10</v>
      </c>
      <c r="E1566" s="1" t="s">
        <v>10</v>
      </c>
      <c r="F1566" s="1" t="s">
        <v>10</v>
      </c>
      <c r="G1566" s="1" t="s">
        <v>11</v>
      </c>
      <c r="H1566" s="1" t="s">
        <v>10</v>
      </c>
      <c r="I1566" s="1" t="s">
        <v>10</v>
      </c>
    </row>
    <row r="1567" spans="1:9">
      <c r="A1567" s="1" t="s">
        <v>1578</v>
      </c>
      <c r="B1567" s="1">
        <v>91.018399298628907</v>
      </c>
      <c r="C1567" s="1">
        <v>0.123689425290852</v>
      </c>
      <c r="D1567" s="1">
        <v>0.26818240711943397</v>
      </c>
      <c r="E1567" s="1" t="s">
        <v>10</v>
      </c>
      <c r="F1567" s="1" t="s">
        <v>10</v>
      </c>
      <c r="G1567" s="1" t="s">
        <v>1226</v>
      </c>
      <c r="H1567" s="1">
        <v>87.119057352828094</v>
      </c>
      <c r="I1567" s="1">
        <v>94.917741244429607</v>
      </c>
    </row>
    <row r="1568" spans="1:9">
      <c r="A1568" s="1" t="s">
        <v>1579</v>
      </c>
      <c r="B1568" s="1">
        <v>17.932552972615799</v>
      </c>
      <c r="C1568" s="1">
        <v>0.38244924579567202</v>
      </c>
      <c r="D1568" s="1">
        <v>0.32030807680737</v>
      </c>
      <c r="E1568" s="1" t="s">
        <v>10</v>
      </c>
      <c r="F1568" s="1" t="s">
        <v>10</v>
      </c>
      <c r="G1568" s="1" t="s">
        <v>1226</v>
      </c>
      <c r="H1568" s="1">
        <v>15.5694728457489</v>
      </c>
      <c r="I1568" s="1">
        <v>20.2956330994827</v>
      </c>
    </row>
    <row r="1569" spans="1:9">
      <c r="A1569" s="1" t="s">
        <v>1580</v>
      </c>
      <c r="B1569" s="1">
        <v>5.0737611942334198</v>
      </c>
      <c r="C1569" s="1">
        <v>0.34921135623820498</v>
      </c>
      <c r="D1569" s="1">
        <v>0.30380046433848201</v>
      </c>
      <c r="E1569" s="1" t="s">
        <v>10</v>
      </c>
      <c r="F1569" s="1" t="s">
        <v>10</v>
      </c>
      <c r="G1569" s="1" t="s">
        <v>11</v>
      </c>
      <c r="H1569" s="1">
        <v>4.4626776331507401</v>
      </c>
      <c r="I1569" s="1">
        <v>5.6848447553161003</v>
      </c>
    </row>
    <row r="1570" spans="1:9">
      <c r="A1570" s="1" t="s">
        <v>1581</v>
      </c>
      <c r="B1570" s="1">
        <v>77.200859690285697</v>
      </c>
      <c r="C1570" s="1">
        <v>0.37657198774420197</v>
      </c>
      <c r="D1570" s="1">
        <v>0.28573173833346799</v>
      </c>
      <c r="E1570" s="1" t="s">
        <v>10</v>
      </c>
      <c r="F1570" s="1" t="s">
        <v>10</v>
      </c>
      <c r="G1570" s="1" t="s">
        <v>1226</v>
      </c>
      <c r="H1570" s="1">
        <v>67.182200337769004</v>
      </c>
      <c r="I1570" s="1">
        <v>87.219519042802403</v>
      </c>
    </row>
    <row r="1571" spans="1:9">
      <c r="A1571" s="1" t="s">
        <v>1582</v>
      </c>
      <c r="B1571" s="1">
        <v>107.05316124718701</v>
      </c>
      <c r="C1571" s="1">
        <v>0.17447718874762799</v>
      </c>
      <c r="D1571" s="1">
        <v>0.27172997380307901</v>
      </c>
      <c r="E1571" s="1" t="s">
        <v>10</v>
      </c>
      <c r="F1571" s="1" t="s">
        <v>10</v>
      </c>
      <c r="G1571" s="1" t="s">
        <v>1226</v>
      </c>
      <c r="H1571" s="1">
        <v>100.587622299526</v>
      </c>
      <c r="I1571" s="1">
        <v>113.51870019484799</v>
      </c>
    </row>
    <row r="1572" spans="1:9">
      <c r="A1572" s="1" t="s">
        <v>1583</v>
      </c>
      <c r="B1572" s="1">
        <v>6414.5902279112097</v>
      </c>
      <c r="C1572" s="1">
        <v>0.182408015670426</v>
      </c>
      <c r="D1572" s="1">
        <v>0.22419549665250901</v>
      </c>
      <c r="E1572" s="1" t="s">
        <v>10</v>
      </c>
      <c r="F1572" s="1" t="s">
        <v>10</v>
      </c>
      <c r="G1572" s="1" t="s">
        <v>1226</v>
      </c>
      <c r="H1572" s="1">
        <v>6009.6132919006204</v>
      </c>
      <c r="I1572" s="1">
        <v>6819.5671639217999</v>
      </c>
    </row>
    <row r="1573" spans="1:9">
      <c r="A1573" s="1" t="s">
        <v>1584</v>
      </c>
      <c r="B1573" s="1">
        <v>2382.4043836425799</v>
      </c>
      <c r="C1573" s="1">
        <v>0.198225012066409</v>
      </c>
      <c r="D1573" s="1">
        <v>0.21910061195917199</v>
      </c>
      <c r="E1573" s="1" t="s">
        <v>10</v>
      </c>
      <c r="F1573" s="1" t="s">
        <v>10</v>
      </c>
      <c r="G1573" s="1" t="s">
        <v>1226</v>
      </c>
      <c r="H1573" s="1">
        <v>2218.99126699197</v>
      </c>
      <c r="I1573" s="1">
        <v>2545.8175002931898</v>
      </c>
    </row>
    <row r="1574" spans="1:9">
      <c r="A1574" s="1" t="s">
        <v>1585</v>
      </c>
      <c r="B1574" s="1">
        <v>147.45392985002999</v>
      </c>
      <c r="C1574" s="1">
        <v>0.107735325721261</v>
      </c>
      <c r="D1574" s="1">
        <v>0.24992446755218001</v>
      </c>
      <c r="E1574" s="1" t="s">
        <v>10</v>
      </c>
      <c r="F1574" s="1" t="s">
        <v>10</v>
      </c>
      <c r="G1574" s="1" t="s">
        <v>1226</v>
      </c>
      <c r="H1574" s="1">
        <v>141.95081991429001</v>
      </c>
      <c r="I1574" s="1">
        <v>152.95703978577001</v>
      </c>
    </row>
    <row r="1575" spans="1:9">
      <c r="A1575" s="1" t="s">
        <v>1586</v>
      </c>
      <c r="B1575" s="1">
        <v>268.85703625986997</v>
      </c>
      <c r="C1575" s="1">
        <v>0.24840259573995499</v>
      </c>
      <c r="D1575" s="1">
        <v>0.23865282751295699</v>
      </c>
      <c r="E1575" s="1" t="s">
        <v>10</v>
      </c>
      <c r="F1575" s="1" t="s">
        <v>10</v>
      </c>
      <c r="G1575" s="1" t="s">
        <v>1226</v>
      </c>
      <c r="H1575" s="1">
        <v>245.76820571556499</v>
      </c>
      <c r="I1575" s="1">
        <v>291.94586680417598</v>
      </c>
    </row>
    <row r="1576" spans="1:9">
      <c r="A1576" s="1" t="s">
        <v>1587</v>
      </c>
      <c r="B1576" s="1">
        <v>0</v>
      </c>
      <c r="C1576" s="1" t="s">
        <v>10</v>
      </c>
      <c r="D1576" s="1" t="s">
        <v>10</v>
      </c>
      <c r="E1576" s="1" t="s">
        <v>10</v>
      </c>
      <c r="F1576" s="1" t="s">
        <v>10</v>
      </c>
      <c r="G1576" s="1" t="s">
        <v>11</v>
      </c>
      <c r="H1576" s="1" t="s">
        <v>10</v>
      </c>
      <c r="I1576" s="1" t="s">
        <v>10</v>
      </c>
    </row>
    <row r="1577" spans="1:9">
      <c r="A1577" s="1" t="s">
        <v>1588</v>
      </c>
      <c r="B1577" s="1">
        <v>44.073057149493998</v>
      </c>
      <c r="C1577" s="1">
        <v>0.28115765672034698</v>
      </c>
      <c r="D1577" s="1">
        <v>0.281816866211827</v>
      </c>
      <c r="E1577" s="1" t="s">
        <v>10</v>
      </c>
      <c r="F1577" s="1" t="s">
        <v>10</v>
      </c>
      <c r="G1577" s="1" t="s">
        <v>1226</v>
      </c>
      <c r="H1577" s="1">
        <v>39.792039035096799</v>
      </c>
      <c r="I1577" s="1">
        <v>48.354075263891097</v>
      </c>
    </row>
    <row r="1578" spans="1:9">
      <c r="A1578" s="1" t="s">
        <v>1589</v>
      </c>
      <c r="B1578" s="1">
        <v>25.202598616140602</v>
      </c>
      <c r="C1578" s="1">
        <v>0.31712907501121002</v>
      </c>
      <c r="D1578" s="1">
        <v>0.33203492839695697</v>
      </c>
      <c r="E1578" s="1" t="s">
        <v>10</v>
      </c>
      <c r="F1578" s="1" t="s">
        <v>10</v>
      </c>
      <c r="G1578" s="1" t="s">
        <v>1226</v>
      </c>
      <c r="H1578" s="1">
        <v>22.443717300883002</v>
      </c>
      <c r="I1578" s="1">
        <v>27.96147993139819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78"/>
  <sheetViews>
    <sheetView tabSelected="1" workbookViewId="0">
      <selection sqref="A1:K1048576"/>
    </sheetView>
  </sheetViews>
  <sheetFormatPr baseColWidth="10" defaultColWidth="8.83203125" defaultRowHeight="14" x14ac:dyDescent="0"/>
  <cols>
    <col min="1" max="1" width="50.33203125" style="1" customWidth="1"/>
    <col min="2" max="11" width="8.83203125" style="1"/>
  </cols>
  <sheetData>
    <row r="1" spans="1:11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K1" s="1" t="s">
        <v>8</v>
      </c>
    </row>
    <row r="2" spans="1:11">
      <c r="A2" s="1" t="s">
        <v>543</v>
      </c>
      <c r="B2" s="1">
        <v>13.755347553623301</v>
      </c>
      <c r="C2" s="1">
        <v>-1.2747957673802199</v>
      </c>
      <c r="D2" s="1">
        <v>0.34757397322677602</v>
      </c>
      <c r="E2" s="1">
        <v>2.4474566189602501E-4</v>
      </c>
      <c r="F2" s="1">
        <v>5.7805263780701797E-2</v>
      </c>
      <c r="G2" s="1" t="s">
        <v>13</v>
      </c>
      <c r="H2" s="1">
        <v>19.4657986021179</v>
      </c>
      <c r="I2" s="1">
        <v>8.0448965051288308</v>
      </c>
      <c r="K2" s="1">
        <f>2^C2</f>
        <v>0.41328366072037509</v>
      </c>
    </row>
    <row r="3" spans="1:11">
      <c r="A3" s="1" t="s">
        <v>455</v>
      </c>
      <c r="B3" s="1">
        <v>142.07748820744399</v>
      </c>
      <c r="C3" s="1">
        <v>0.84900943654811201</v>
      </c>
      <c r="D3" s="1">
        <v>0.24115755050179399</v>
      </c>
      <c r="E3" s="1">
        <v>4.30637827934349E-4</v>
      </c>
      <c r="F3" s="1">
        <v>5.7805263780701797E-2</v>
      </c>
      <c r="G3" s="1" t="s">
        <v>13</v>
      </c>
      <c r="H3" s="1">
        <v>101.438137436956</v>
      </c>
      <c r="I3" s="1">
        <v>182.71683897793301</v>
      </c>
      <c r="K3" s="1">
        <f t="shared" ref="K3:K66" si="0">2^C3</f>
        <v>1.8012637415734472</v>
      </c>
    </row>
    <row r="4" spans="1:11">
      <c r="A4" s="1" t="s">
        <v>1082</v>
      </c>
      <c r="B4" s="1">
        <v>7.88794002518837</v>
      </c>
      <c r="C4" s="1">
        <v>1.2830985121380201</v>
      </c>
      <c r="D4" s="1">
        <v>0.36891304484227999</v>
      </c>
      <c r="E4" s="1">
        <v>5.0507316642412902E-4</v>
      </c>
      <c r="F4" s="1" t="s">
        <v>10</v>
      </c>
      <c r="G4" s="1" t="s">
        <v>11</v>
      </c>
      <c r="H4" s="1">
        <v>4.5945450926927096</v>
      </c>
      <c r="I4" s="1">
        <v>11.181334957683999</v>
      </c>
      <c r="K4" s="1">
        <f t="shared" si="0"/>
        <v>2.4336108868464761</v>
      </c>
    </row>
    <row r="5" spans="1:11">
      <c r="A5" s="1" t="s">
        <v>720</v>
      </c>
      <c r="B5" s="1">
        <v>43.1798921526537</v>
      </c>
      <c r="C5" s="1">
        <v>0.95823844545402104</v>
      </c>
      <c r="D5" s="1">
        <v>0.27763452134851202</v>
      </c>
      <c r="E5" s="1">
        <v>5.57607046116095E-4</v>
      </c>
      <c r="F5" s="1">
        <v>5.7805263780701797E-2</v>
      </c>
      <c r="G5" s="1" t="s">
        <v>13</v>
      </c>
      <c r="H5" s="1">
        <v>29.344770562900798</v>
      </c>
      <c r="I5" s="1">
        <v>57.015013742406602</v>
      </c>
      <c r="K5" s="1">
        <f t="shared" si="0"/>
        <v>1.9429360887383433</v>
      </c>
    </row>
    <row r="6" spans="1:11">
      <c r="A6" s="1" t="s">
        <v>39</v>
      </c>
      <c r="B6" s="1">
        <v>439.24571415527902</v>
      </c>
      <c r="C6" s="1">
        <v>-0.62968919059797801</v>
      </c>
      <c r="D6" s="1">
        <v>0.18705835266866699</v>
      </c>
      <c r="E6" s="1">
        <v>7.6191693008093898E-4</v>
      </c>
      <c r="F6" s="1">
        <v>5.9239041313792998E-2</v>
      </c>
      <c r="G6" s="1" t="s">
        <v>13</v>
      </c>
      <c r="H6" s="1">
        <v>533.61057062832901</v>
      </c>
      <c r="I6" s="1">
        <v>344.88085768222902</v>
      </c>
      <c r="K6" s="1">
        <f t="shared" si="0"/>
        <v>0.64631564040444278</v>
      </c>
    </row>
    <row r="7" spans="1:11">
      <c r="A7" s="1" t="s">
        <v>744</v>
      </c>
      <c r="B7" s="1">
        <v>114.77734526158299</v>
      </c>
      <c r="C7" s="1">
        <v>-0.48170600906415101</v>
      </c>
      <c r="D7" s="1">
        <v>0.14953295225444799</v>
      </c>
      <c r="E7" s="1">
        <v>1.2756431366888401E-3</v>
      </c>
      <c r="F7" s="1">
        <v>7.9345003102045897E-2</v>
      </c>
      <c r="G7" s="1" t="s">
        <v>13</v>
      </c>
      <c r="H7" s="1">
        <v>133.762973664187</v>
      </c>
      <c r="I7" s="1">
        <v>95.791716858979598</v>
      </c>
      <c r="K7" s="1">
        <f t="shared" si="0"/>
        <v>0.71613028803819601</v>
      </c>
    </row>
    <row r="8" spans="1:11">
      <c r="A8" s="1" t="s">
        <v>745</v>
      </c>
      <c r="B8" s="1">
        <v>75.239835732025099</v>
      </c>
      <c r="C8" s="1">
        <v>0.76253809524304506</v>
      </c>
      <c r="D8" s="1">
        <v>0.245024753703077</v>
      </c>
      <c r="E8" s="1">
        <v>1.8577039952373301E-3</v>
      </c>
      <c r="F8" s="1">
        <v>9.6290990419801395E-2</v>
      </c>
      <c r="G8" s="1" t="s">
        <v>13</v>
      </c>
      <c r="H8" s="1">
        <v>55.806120070283498</v>
      </c>
      <c r="I8" s="1">
        <v>94.673551393766601</v>
      </c>
      <c r="K8" s="1">
        <f t="shared" si="0"/>
        <v>1.6964725602592079</v>
      </c>
    </row>
    <row r="9" spans="1:11">
      <c r="A9" s="1" t="s">
        <v>183</v>
      </c>
      <c r="B9" s="1">
        <v>5.3301646079139804</v>
      </c>
      <c r="C9" s="1">
        <v>1.2492298772850701</v>
      </c>
      <c r="D9" s="1">
        <v>0.407504775442941</v>
      </c>
      <c r="E9" s="1">
        <v>2.1726360455669499E-3</v>
      </c>
      <c r="F9" s="1" t="s">
        <v>10</v>
      </c>
      <c r="G9" s="1" t="s">
        <v>11</v>
      </c>
      <c r="H9" s="1">
        <v>3.1566099084925301</v>
      </c>
      <c r="I9" s="1">
        <v>7.5037193073354196</v>
      </c>
      <c r="K9" s="1">
        <f t="shared" si="0"/>
        <v>2.3771449513439835</v>
      </c>
    </row>
    <row r="10" spans="1:11">
      <c r="A10" s="1" t="s">
        <v>9</v>
      </c>
      <c r="B10" s="1">
        <v>1.49329909251193</v>
      </c>
      <c r="C10" s="1">
        <v>-1.2160843094414699</v>
      </c>
      <c r="D10" s="1">
        <v>0.39697305626478502</v>
      </c>
      <c r="E10" s="1">
        <v>2.1884276828890098E-3</v>
      </c>
      <c r="F10" s="1" t="s">
        <v>10</v>
      </c>
      <c r="G10" s="1" t="s">
        <v>11</v>
      </c>
      <c r="H10" s="1">
        <v>2.0878739959042401</v>
      </c>
      <c r="I10" s="1">
        <v>0.89872418911961904</v>
      </c>
      <c r="K10" s="1">
        <f t="shared" si="0"/>
        <v>0.43044943846354689</v>
      </c>
    </row>
    <row r="11" spans="1:11">
      <c r="A11" s="1" t="s">
        <v>558</v>
      </c>
      <c r="B11" s="1">
        <v>495.95494821601397</v>
      </c>
      <c r="C11" s="1">
        <v>0.71598889781600805</v>
      </c>
      <c r="D11" s="1">
        <v>0.235312970402799</v>
      </c>
      <c r="E11" s="1">
        <v>2.3445892445499001E-3</v>
      </c>
      <c r="F11" s="1">
        <v>0.104166750722146</v>
      </c>
      <c r="G11" s="1" t="s">
        <v>13</v>
      </c>
      <c r="H11" s="1">
        <v>375.35253463494001</v>
      </c>
      <c r="I11" s="1">
        <v>616.55736179708799</v>
      </c>
      <c r="K11" s="1">
        <f t="shared" si="0"/>
        <v>1.642608760845959</v>
      </c>
    </row>
    <row r="12" spans="1:11">
      <c r="A12" s="1" t="s">
        <v>715</v>
      </c>
      <c r="B12" s="1">
        <v>70.004811673026197</v>
      </c>
      <c r="C12" s="1">
        <v>0.83193892031693495</v>
      </c>
      <c r="D12" s="1">
        <v>0.278075930959442</v>
      </c>
      <c r="E12" s="1">
        <v>2.7736615037009002E-3</v>
      </c>
      <c r="F12" s="1">
        <v>0.10782609095637299</v>
      </c>
      <c r="G12" s="1" t="s">
        <v>13</v>
      </c>
      <c r="H12" s="1">
        <v>50.361795230296202</v>
      </c>
      <c r="I12" s="1">
        <v>89.647828115756198</v>
      </c>
      <c r="K12" s="1">
        <f t="shared" si="0"/>
        <v>1.7800761014537192</v>
      </c>
    </row>
    <row r="13" spans="1:11">
      <c r="A13" s="1" t="s">
        <v>1117</v>
      </c>
      <c r="B13" s="1">
        <v>3.0485075735551601</v>
      </c>
      <c r="C13" s="1">
        <v>1.21784679296372</v>
      </c>
      <c r="D13" s="1">
        <v>0.40965903742585402</v>
      </c>
      <c r="E13" s="1">
        <v>2.9506755526920699E-3</v>
      </c>
      <c r="F13" s="1" t="s">
        <v>10</v>
      </c>
      <c r="G13" s="1" t="s">
        <v>11</v>
      </c>
      <c r="H13" s="1">
        <v>1.83314127093101</v>
      </c>
      <c r="I13" s="1">
        <v>4.2638738761793</v>
      </c>
      <c r="K13" s="1">
        <f t="shared" si="0"/>
        <v>2.3259930610878508</v>
      </c>
    </row>
    <row r="14" spans="1:11">
      <c r="A14" s="1" t="s">
        <v>339</v>
      </c>
      <c r="B14" s="1">
        <v>1490.97807992616</v>
      </c>
      <c r="C14" s="1">
        <v>0.67123253665985705</v>
      </c>
      <c r="D14" s="1">
        <v>0.22932359567699401</v>
      </c>
      <c r="E14" s="1">
        <v>3.4223749795845998E-3</v>
      </c>
      <c r="F14" s="1">
        <v>0.116138513922233</v>
      </c>
      <c r="G14" s="1" t="s">
        <v>13</v>
      </c>
      <c r="H14" s="1">
        <v>1150.2539637514601</v>
      </c>
      <c r="I14" s="1">
        <v>1831.70219610086</v>
      </c>
      <c r="K14" s="1">
        <f t="shared" si="0"/>
        <v>1.5924328485918913</v>
      </c>
    </row>
    <row r="15" spans="1:11">
      <c r="A15" s="1" t="s">
        <v>729</v>
      </c>
      <c r="B15" s="1">
        <v>118.57302356947901</v>
      </c>
      <c r="C15" s="1">
        <v>0.47423885316009201</v>
      </c>
      <c r="D15" s="1">
        <v>0.16509894705963701</v>
      </c>
      <c r="E15" s="1">
        <v>4.0729953834861502E-3</v>
      </c>
      <c r="F15" s="1">
        <v>0.116138513922233</v>
      </c>
      <c r="G15" s="1" t="s">
        <v>13</v>
      </c>
      <c r="H15" s="1">
        <v>99.258130343574805</v>
      </c>
      <c r="I15" s="1">
        <v>137.887916795384</v>
      </c>
      <c r="K15" s="1">
        <f t="shared" si="0"/>
        <v>1.3891851107621609</v>
      </c>
    </row>
    <row r="16" spans="1:11">
      <c r="A16" s="1" t="s">
        <v>929</v>
      </c>
      <c r="B16" s="1">
        <v>40.613698782894197</v>
      </c>
      <c r="C16" s="1">
        <v>0.61499475375745305</v>
      </c>
      <c r="D16" s="1">
        <v>0.21872879295582301</v>
      </c>
      <c r="E16" s="1">
        <v>4.9283940312113703E-3</v>
      </c>
      <c r="F16" s="1">
        <v>0.116138513922233</v>
      </c>
      <c r="G16" s="1" t="s">
        <v>13</v>
      </c>
      <c r="H16" s="1">
        <v>32.0860025162401</v>
      </c>
      <c r="I16" s="1">
        <v>49.141395049548301</v>
      </c>
      <c r="K16" s="1">
        <f t="shared" si="0"/>
        <v>1.5315524277190882</v>
      </c>
    </row>
    <row r="17" spans="1:11">
      <c r="A17" s="1" t="s">
        <v>842</v>
      </c>
      <c r="B17" s="1">
        <v>4124.4856750156596</v>
      </c>
      <c r="C17" s="1">
        <v>0.357437752221474</v>
      </c>
      <c r="D17" s="1">
        <v>0.12728770265505401</v>
      </c>
      <c r="E17" s="1">
        <v>4.9833345769399401E-3</v>
      </c>
      <c r="F17" s="1">
        <v>0.116138513922233</v>
      </c>
      <c r="G17" s="1" t="s">
        <v>13</v>
      </c>
      <c r="H17" s="1">
        <v>3616.14827620087</v>
      </c>
      <c r="I17" s="1">
        <v>4632.8230738304601</v>
      </c>
      <c r="K17" s="1">
        <f t="shared" si="0"/>
        <v>1.2811485370554838</v>
      </c>
    </row>
    <row r="18" spans="1:11">
      <c r="A18" s="1" t="s">
        <v>390</v>
      </c>
      <c r="B18" s="1">
        <v>54.955448573477</v>
      </c>
      <c r="C18" s="1">
        <v>0.75838782560637996</v>
      </c>
      <c r="D18" s="1">
        <v>0.27009818909177402</v>
      </c>
      <c r="E18" s="1">
        <v>4.9877679763362798E-3</v>
      </c>
      <c r="F18" s="1">
        <v>0.116138513922233</v>
      </c>
      <c r="G18" s="1" t="s">
        <v>13</v>
      </c>
      <c r="H18" s="1">
        <v>40.834792608121298</v>
      </c>
      <c r="I18" s="1">
        <v>69.076104538832695</v>
      </c>
      <c r="K18" s="1">
        <f t="shared" si="0"/>
        <v>1.6915992497313366</v>
      </c>
    </row>
    <row r="19" spans="1:11">
      <c r="A19" s="1" t="s">
        <v>538</v>
      </c>
      <c r="B19" s="1">
        <v>1282.4307003716201</v>
      </c>
      <c r="C19" s="1">
        <v>-0.481794773499511</v>
      </c>
      <c r="D19" s="1">
        <v>0.17358824751996299</v>
      </c>
      <c r="E19" s="1">
        <v>5.5116320789270297E-3</v>
      </c>
      <c r="F19" s="1">
        <v>0.116138513922233</v>
      </c>
      <c r="G19" s="1" t="s">
        <v>13</v>
      </c>
      <c r="H19" s="1">
        <v>1494.5993730570799</v>
      </c>
      <c r="I19" s="1">
        <v>1070.2620276861701</v>
      </c>
      <c r="K19" s="1">
        <f t="shared" si="0"/>
        <v>0.7160862281756708</v>
      </c>
    </row>
    <row r="20" spans="1:11">
      <c r="A20" s="1" t="s">
        <v>177</v>
      </c>
      <c r="B20" s="1">
        <v>91.925587994355396</v>
      </c>
      <c r="C20" s="1">
        <v>-0.451648218342876</v>
      </c>
      <c r="D20" s="1">
        <v>0.16303589531812501</v>
      </c>
      <c r="E20" s="1">
        <v>5.6015360412652497E-3</v>
      </c>
      <c r="F20" s="1">
        <v>0.116138513922233</v>
      </c>
      <c r="G20" s="1" t="s">
        <v>13</v>
      </c>
      <c r="H20" s="1">
        <v>106.198262983904</v>
      </c>
      <c r="I20" s="1">
        <v>77.652913004806294</v>
      </c>
      <c r="K20" s="1">
        <f t="shared" si="0"/>
        <v>0.73120699739293693</v>
      </c>
    </row>
    <row r="21" spans="1:11">
      <c r="A21" s="1" t="s">
        <v>1050</v>
      </c>
      <c r="B21" s="1">
        <v>13.8402052992789</v>
      </c>
      <c r="C21" s="1">
        <v>0.87935950681747899</v>
      </c>
      <c r="D21" s="1">
        <v>0.32075198332384802</v>
      </c>
      <c r="E21" s="1">
        <v>6.1148946471163198E-3</v>
      </c>
      <c r="F21" s="1">
        <v>0.118858264703323</v>
      </c>
      <c r="G21" s="1" t="s">
        <v>13</v>
      </c>
      <c r="H21" s="1">
        <v>9.7481390906852301</v>
      </c>
      <c r="I21" s="1">
        <v>17.932271507872599</v>
      </c>
      <c r="K21" s="1">
        <f t="shared" si="0"/>
        <v>1.8395584368515685</v>
      </c>
    </row>
    <row r="22" spans="1:11">
      <c r="A22" s="1" t="s">
        <v>811</v>
      </c>
      <c r="B22" s="1">
        <v>555.36422728914602</v>
      </c>
      <c r="C22" s="1">
        <v>0.764901082776835</v>
      </c>
      <c r="D22" s="1">
        <v>0.286206824821158</v>
      </c>
      <c r="E22" s="1">
        <v>7.5277913337127404E-3</v>
      </c>
      <c r="F22" s="1">
        <v>0.12989979274413499</v>
      </c>
      <c r="G22" s="1" t="s">
        <v>13</v>
      </c>
      <c r="H22" s="1">
        <v>411.49468184467599</v>
      </c>
      <c r="I22" s="1">
        <v>699.23377273361598</v>
      </c>
      <c r="K22" s="1">
        <f t="shared" si="0"/>
        <v>1.6992534863367927</v>
      </c>
    </row>
    <row r="23" spans="1:11">
      <c r="A23" s="1" t="s">
        <v>736</v>
      </c>
      <c r="B23" s="1">
        <v>342.46021730000001</v>
      </c>
      <c r="C23" s="1">
        <v>0.822269108052047</v>
      </c>
      <c r="D23" s="1">
        <v>0.30963516988418099</v>
      </c>
      <c r="E23" s="1">
        <v>7.9165978275681694E-3</v>
      </c>
      <c r="F23" s="1">
        <v>0.12989979274413499</v>
      </c>
      <c r="G23" s="1" t="s">
        <v>13</v>
      </c>
      <c r="H23" s="1">
        <v>247.42582986438899</v>
      </c>
      <c r="I23" s="1">
        <v>437.49460473561197</v>
      </c>
      <c r="K23" s="1">
        <f t="shared" si="0"/>
        <v>1.7681848535191234</v>
      </c>
    </row>
    <row r="24" spans="1:11">
      <c r="A24" s="1" t="s">
        <v>340</v>
      </c>
      <c r="B24" s="1">
        <v>27.5914034850516</v>
      </c>
      <c r="C24" s="1">
        <v>-0.666476512827606</v>
      </c>
      <c r="D24" s="1">
        <v>0.25104767932800998</v>
      </c>
      <c r="E24" s="1">
        <v>7.9360001998024805E-3</v>
      </c>
      <c r="F24" s="1">
        <v>0.12989979274413499</v>
      </c>
      <c r="G24" s="1" t="s">
        <v>13</v>
      </c>
      <c r="H24" s="1">
        <v>33.8535780593308</v>
      </c>
      <c r="I24" s="1">
        <v>21.3292289107725</v>
      </c>
      <c r="K24" s="1">
        <f t="shared" si="0"/>
        <v>0.63004356211303614</v>
      </c>
    </row>
    <row r="25" spans="1:11">
      <c r="A25" s="1" t="s">
        <v>669</v>
      </c>
      <c r="B25" s="1">
        <v>3.6726977680127302</v>
      </c>
      <c r="C25" s="1">
        <v>1.09152460119043</v>
      </c>
      <c r="D25" s="1">
        <v>0.41158218764504401</v>
      </c>
      <c r="E25" s="1">
        <v>8.0011567463123094E-3</v>
      </c>
      <c r="F25" s="1" t="s">
        <v>10</v>
      </c>
      <c r="G25" s="1" t="s">
        <v>11</v>
      </c>
      <c r="H25" s="1">
        <v>2.3460288405895402</v>
      </c>
      <c r="I25" s="1">
        <v>4.9993666954359197</v>
      </c>
      <c r="K25" s="1">
        <f t="shared" si="0"/>
        <v>2.1309911493584237</v>
      </c>
    </row>
    <row r="26" spans="1:11">
      <c r="A26" s="1" t="s">
        <v>202</v>
      </c>
      <c r="B26" s="1">
        <v>218.04386879221701</v>
      </c>
      <c r="C26" s="1">
        <v>0.75546779316160195</v>
      </c>
      <c r="D26" s="1">
        <v>0.28830969140846802</v>
      </c>
      <c r="E26" s="1">
        <v>8.7843590306335307E-3</v>
      </c>
      <c r="F26" s="1">
        <v>0.136596782926351</v>
      </c>
      <c r="G26" s="1" t="s">
        <v>13</v>
      </c>
      <c r="H26" s="1">
        <v>162.22422489938799</v>
      </c>
      <c r="I26" s="1">
        <v>273.86351268504598</v>
      </c>
      <c r="K26" s="1">
        <f t="shared" si="0"/>
        <v>1.6881788947051377</v>
      </c>
    </row>
    <row r="27" spans="1:11">
      <c r="A27" s="1" t="s">
        <v>320</v>
      </c>
      <c r="B27" s="1">
        <v>443.25699121154599</v>
      </c>
      <c r="C27" s="1">
        <v>0.664265085573711</v>
      </c>
      <c r="D27" s="1">
        <v>0.25713389051892799</v>
      </c>
      <c r="E27" s="1">
        <v>9.7847935586558004E-3</v>
      </c>
      <c r="F27" s="1">
        <v>0.13907091403146199</v>
      </c>
      <c r="G27" s="1" t="s">
        <v>13</v>
      </c>
      <c r="H27" s="1">
        <v>342.97718682763599</v>
      </c>
      <c r="I27" s="1">
        <v>543.53679559545606</v>
      </c>
      <c r="K27" s="1">
        <f t="shared" si="0"/>
        <v>1.5847607843043252</v>
      </c>
    </row>
    <row r="28" spans="1:11">
      <c r="A28" s="1" t="s">
        <v>727</v>
      </c>
      <c r="B28" s="1">
        <v>281.77237563270899</v>
      </c>
      <c r="C28" s="1">
        <v>-0.42727454250033298</v>
      </c>
      <c r="D28" s="1">
        <v>0.165963491924075</v>
      </c>
      <c r="E28" s="1">
        <v>1.0038240693287801E-2</v>
      </c>
      <c r="F28" s="1">
        <v>0.13907091403146199</v>
      </c>
      <c r="G28" s="1" t="s">
        <v>13</v>
      </c>
      <c r="H28" s="1">
        <v>323.19547523364002</v>
      </c>
      <c r="I28" s="1">
        <v>240.34927603177701</v>
      </c>
      <c r="K28" s="1">
        <f t="shared" si="0"/>
        <v>0.74366534945462148</v>
      </c>
    </row>
    <row r="29" spans="1:11">
      <c r="A29" s="1" t="s">
        <v>22</v>
      </c>
      <c r="B29" s="1">
        <v>8.2026089749031801</v>
      </c>
      <c r="C29" s="1">
        <v>-0.92118767224284503</v>
      </c>
      <c r="D29" s="1">
        <v>0.35844677183213902</v>
      </c>
      <c r="E29" s="1">
        <v>1.01715331238585E-2</v>
      </c>
      <c r="F29" s="1" t="s">
        <v>10</v>
      </c>
      <c r="G29" s="1" t="s">
        <v>11</v>
      </c>
      <c r="H29" s="1">
        <v>10.735878449844</v>
      </c>
      <c r="I29" s="1">
        <v>5.6693394999623896</v>
      </c>
      <c r="K29" s="1">
        <f t="shared" si="0"/>
        <v>0.52807411395802406</v>
      </c>
    </row>
    <row r="30" spans="1:11">
      <c r="A30" s="1" t="s">
        <v>171</v>
      </c>
      <c r="B30" s="1">
        <v>88.392059593269096</v>
      </c>
      <c r="C30" s="1">
        <v>0.69393041456122495</v>
      </c>
      <c r="D30" s="1">
        <v>0.27042245146344601</v>
      </c>
      <c r="E30" s="1">
        <v>1.0284987211329999E-2</v>
      </c>
      <c r="F30" s="1">
        <v>0.13907091403146199</v>
      </c>
      <c r="G30" s="1" t="s">
        <v>13</v>
      </c>
      <c r="H30" s="1">
        <v>67.534535870903895</v>
      </c>
      <c r="I30" s="1">
        <v>109.249583315634</v>
      </c>
      <c r="K30" s="1">
        <f t="shared" si="0"/>
        <v>1.6176846691368565</v>
      </c>
    </row>
    <row r="31" spans="1:11">
      <c r="A31" s="1" t="s">
        <v>860</v>
      </c>
      <c r="B31" s="1">
        <v>26.320090513559901</v>
      </c>
      <c r="C31" s="1">
        <v>0.75232310412429504</v>
      </c>
      <c r="D31" s="1">
        <v>0.29545276600896903</v>
      </c>
      <c r="E31" s="1">
        <v>1.08859199708664E-2</v>
      </c>
      <c r="F31" s="1">
        <v>0.141063379622477</v>
      </c>
      <c r="G31" s="1" t="s">
        <v>13</v>
      </c>
      <c r="H31" s="1">
        <v>19.608910324608399</v>
      </c>
      <c r="I31" s="1">
        <v>33.031270702511399</v>
      </c>
      <c r="K31" s="1">
        <f t="shared" si="0"/>
        <v>1.6845031241261057</v>
      </c>
    </row>
    <row r="32" spans="1:11">
      <c r="A32" s="1" t="s">
        <v>283</v>
      </c>
      <c r="B32" s="1">
        <v>2.6130003368580601</v>
      </c>
      <c r="C32" s="1">
        <v>-1.0505464116397201</v>
      </c>
      <c r="D32" s="1">
        <v>0.41394954364261499</v>
      </c>
      <c r="E32" s="1">
        <v>1.11532265988425E-2</v>
      </c>
      <c r="F32" s="1" t="s">
        <v>10</v>
      </c>
      <c r="G32" s="1" t="s">
        <v>11</v>
      </c>
      <c r="H32" s="1">
        <v>3.5244487191867599</v>
      </c>
      <c r="I32" s="1">
        <v>1.70155195452936</v>
      </c>
      <c r="K32" s="1">
        <f t="shared" si="0"/>
        <v>0.4827852779546119</v>
      </c>
    </row>
    <row r="33" spans="1:11">
      <c r="A33" s="1" t="s">
        <v>819</v>
      </c>
      <c r="B33" s="1">
        <v>20.5435710115209</v>
      </c>
      <c r="C33" s="1">
        <v>0.73946975514876101</v>
      </c>
      <c r="D33" s="1">
        <v>0.292437745093926</v>
      </c>
      <c r="E33" s="1">
        <v>1.14505436520153E-2</v>
      </c>
      <c r="F33" s="1">
        <v>0.14244476303107001</v>
      </c>
      <c r="G33" s="1" t="s">
        <v>13</v>
      </c>
      <c r="H33" s="1">
        <v>15.390966944752099</v>
      </c>
      <c r="I33" s="1">
        <v>25.696175078289698</v>
      </c>
      <c r="K33" s="1">
        <f t="shared" si="0"/>
        <v>1.6695620990240216</v>
      </c>
    </row>
    <row r="34" spans="1:11">
      <c r="A34" s="1" t="s">
        <v>767</v>
      </c>
      <c r="B34" s="1">
        <v>13.644801997504</v>
      </c>
      <c r="C34" s="1">
        <v>0.91611767817348799</v>
      </c>
      <c r="D34" s="1">
        <v>0.36897444860824302</v>
      </c>
      <c r="E34" s="1">
        <v>1.3032656937294201E-2</v>
      </c>
      <c r="F34" s="1">
        <v>0.155890627211481</v>
      </c>
      <c r="G34" s="1" t="s">
        <v>13</v>
      </c>
      <c r="H34" s="1">
        <v>9.4524823260817996</v>
      </c>
      <c r="I34" s="1">
        <v>17.837121668926201</v>
      </c>
      <c r="K34" s="1">
        <f t="shared" si="0"/>
        <v>1.8870304173655044</v>
      </c>
    </row>
    <row r="35" spans="1:11">
      <c r="A35" s="1" t="s">
        <v>1076</v>
      </c>
      <c r="B35" s="1">
        <v>6.11792707505119</v>
      </c>
      <c r="C35" s="1">
        <v>0.93934393212169698</v>
      </c>
      <c r="D35" s="1">
        <v>0.38176998727119899</v>
      </c>
      <c r="E35" s="1">
        <v>1.38744707904038E-2</v>
      </c>
      <c r="F35" s="1" t="s">
        <v>10</v>
      </c>
      <c r="G35" s="1" t="s">
        <v>11</v>
      </c>
      <c r="H35" s="1">
        <v>4.1937275060937198</v>
      </c>
      <c r="I35" s="1">
        <v>8.0421266440086701</v>
      </c>
      <c r="K35" s="1">
        <f t="shared" si="0"/>
        <v>1.9176559832089728</v>
      </c>
    </row>
    <row r="36" spans="1:11">
      <c r="A36" s="1" t="s">
        <v>1093</v>
      </c>
      <c r="B36" s="1">
        <v>57.784602818531297</v>
      </c>
      <c r="C36" s="1">
        <v>0.72944728611942899</v>
      </c>
      <c r="D36" s="1">
        <v>0.298095089954174</v>
      </c>
      <c r="E36" s="1">
        <v>1.4403930762829699E-2</v>
      </c>
      <c r="F36" s="1">
        <v>0.15639026994841901</v>
      </c>
      <c r="G36" s="1" t="s">
        <v>13</v>
      </c>
      <c r="H36" s="1">
        <v>43.479699689919499</v>
      </c>
      <c r="I36" s="1">
        <v>72.089505947142996</v>
      </c>
      <c r="K36" s="1">
        <f t="shared" si="0"/>
        <v>1.6580037686841811</v>
      </c>
    </row>
    <row r="37" spans="1:11">
      <c r="A37" s="1" t="s">
        <v>332</v>
      </c>
      <c r="B37" s="1">
        <v>153.515522805259</v>
      </c>
      <c r="C37" s="1">
        <v>0.71211916988840995</v>
      </c>
      <c r="D37" s="1">
        <v>0.29120446410468698</v>
      </c>
      <c r="E37" s="1">
        <v>1.4468085736806901E-2</v>
      </c>
      <c r="F37" s="1">
        <v>0.15639026994841901</v>
      </c>
      <c r="G37" s="1" t="s">
        <v>13</v>
      </c>
      <c r="H37" s="1">
        <v>116.378603580234</v>
      </c>
      <c r="I37" s="1">
        <v>190.65244203028399</v>
      </c>
      <c r="K37" s="1">
        <f t="shared" si="0"/>
        <v>1.638208709892657</v>
      </c>
    </row>
    <row r="38" spans="1:11">
      <c r="A38" s="1" t="s">
        <v>884</v>
      </c>
      <c r="B38" s="1">
        <v>392.15195656546501</v>
      </c>
      <c r="C38" s="1">
        <v>0.67641055059701105</v>
      </c>
      <c r="D38" s="1">
        <v>0.27692551834430301</v>
      </c>
      <c r="E38" s="1">
        <v>1.4583015525736801E-2</v>
      </c>
      <c r="F38" s="1">
        <v>0.15639026994841901</v>
      </c>
      <c r="G38" s="1" t="s">
        <v>13</v>
      </c>
      <c r="H38" s="1">
        <v>301.86914894294898</v>
      </c>
      <c r="I38" s="1">
        <v>482.43476418798099</v>
      </c>
      <c r="K38" s="1">
        <f t="shared" si="0"/>
        <v>1.5981585593536669</v>
      </c>
    </row>
    <row r="39" spans="1:11">
      <c r="A39" s="1" t="s">
        <v>201</v>
      </c>
      <c r="B39" s="1">
        <v>463.777183211085</v>
      </c>
      <c r="C39" s="1">
        <v>-0.53704810149854099</v>
      </c>
      <c r="D39" s="1">
        <v>0.221510951707342</v>
      </c>
      <c r="E39" s="1">
        <v>1.5330474618850801E-2</v>
      </c>
      <c r="F39" s="1">
        <v>0.15892592021542001</v>
      </c>
      <c r="G39" s="1" t="s">
        <v>13</v>
      </c>
      <c r="H39" s="1">
        <v>549.11530282895706</v>
      </c>
      <c r="I39" s="1">
        <v>378.43906359321301</v>
      </c>
      <c r="K39" s="1">
        <f t="shared" si="0"/>
        <v>0.68917959787963279</v>
      </c>
    </row>
    <row r="40" spans="1:11">
      <c r="A40" s="1" t="s">
        <v>644</v>
      </c>
      <c r="B40" s="1">
        <v>52.112890354737097</v>
      </c>
      <c r="C40" s="1">
        <v>-0.64555343390501096</v>
      </c>
      <c r="D40" s="1">
        <v>0.267941255465525</v>
      </c>
      <c r="E40" s="1">
        <v>1.5982734040601701E-2</v>
      </c>
      <c r="F40" s="1">
        <v>0.16034291247184301</v>
      </c>
      <c r="G40" s="1" t="s">
        <v>13</v>
      </c>
      <c r="H40" s="1">
        <v>63.581478310388697</v>
      </c>
      <c r="I40" s="1">
        <v>40.644302399085397</v>
      </c>
      <c r="K40" s="1">
        <f t="shared" si="0"/>
        <v>0.63924752112038385</v>
      </c>
    </row>
    <row r="41" spans="1:11">
      <c r="A41" s="1" t="s">
        <v>384</v>
      </c>
      <c r="B41" s="1">
        <v>2.7484192093650601</v>
      </c>
      <c r="C41" s="1">
        <v>-0.97491835388002801</v>
      </c>
      <c r="D41" s="1">
        <v>0.41266119385375899</v>
      </c>
      <c r="E41" s="1">
        <v>1.8151395770569699E-2</v>
      </c>
      <c r="F41" s="1" t="s">
        <v>10</v>
      </c>
      <c r="G41" s="1" t="s">
        <v>11</v>
      </c>
      <c r="H41" s="1">
        <v>3.64326131970817</v>
      </c>
      <c r="I41" s="1">
        <v>1.85357709902195</v>
      </c>
      <c r="K41" s="1">
        <f t="shared" si="0"/>
        <v>0.50876863786713711</v>
      </c>
    </row>
    <row r="42" spans="1:11">
      <c r="A42" s="1" t="s">
        <v>1060</v>
      </c>
      <c r="B42" s="1">
        <v>23.911128039351699</v>
      </c>
      <c r="C42" s="1">
        <v>0.71650902116459703</v>
      </c>
      <c r="D42" s="1">
        <v>0.30543432243194102</v>
      </c>
      <c r="E42" s="1">
        <v>1.8982759234971499E-2</v>
      </c>
      <c r="F42" s="1">
        <v>0.183901061112796</v>
      </c>
      <c r="G42" s="1" t="s">
        <v>13</v>
      </c>
      <c r="H42" s="1">
        <v>18.092553277678</v>
      </c>
      <c r="I42" s="1">
        <v>29.7297028010254</v>
      </c>
      <c r="K42" s="1">
        <f t="shared" si="0"/>
        <v>1.6432010642580148</v>
      </c>
    </row>
    <row r="43" spans="1:11">
      <c r="A43" s="1" t="s">
        <v>508</v>
      </c>
      <c r="B43" s="1">
        <v>259.19376898071198</v>
      </c>
      <c r="C43" s="1">
        <v>0.72649233925968004</v>
      </c>
      <c r="D43" s="1">
        <v>0.31105557253997801</v>
      </c>
      <c r="E43" s="1">
        <v>1.95136174171134E-2</v>
      </c>
      <c r="F43" s="1">
        <v>0.183901061112796</v>
      </c>
      <c r="G43" s="1" t="s">
        <v>13</v>
      </c>
      <c r="H43" s="1">
        <v>195.27813286101801</v>
      </c>
      <c r="I43" s="1">
        <v>323.10940510040501</v>
      </c>
      <c r="K43" s="1">
        <f t="shared" si="0"/>
        <v>1.6546112991072355</v>
      </c>
    </row>
    <row r="44" spans="1:11">
      <c r="A44" s="1" t="s">
        <v>77</v>
      </c>
      <c r="B44" s="1">
        <v>169.617784071183</v>
      </c>
      <c r="C44" s="1">
        <v>0.56786868641949095</v>
      </c>
      <c r="D44" s="1">
        <v>0.25054769325995002</v>
      </c>
      <c r="E44" s="1">
        <v>2.34202160652838E-2</v>
      </c>
      <c r="F44" s="1">
        <v>0.21422609400891901</v>
      </c>
      <c r="G44" s="1" t="s">
        <v>13</v>
      </c>
      <c r="H44" s="1">
        <v>136.66002649555901</v>
      </c>
      <c r="I44" s="1">
        <v>202.57554164680701</v>
      </c>
      <c r="K44" s="1">
        <f t="shared" si="0"/>
        <v>1.4823320823327268</v>
      </c>
    </row>
    <row r="45" spans="1:11">
      <c r="A45" s="1" t="s">
        <v>612</v>
      </c>
      <c r="B45" s="1">
        <v>1827.0518018645901</v>
      </c>
      <c r="C45" s="1">
        <v>-0.45271145285759101</v>
      </c>
      <c r="D45" s="1">
        <v>0.20572868106074099</v>
      </c>
      <c r="E45" s="1">
        <v>2.7769548689687999E-2</v>
      </c>
      <c r="F45" s="1">
        <v>0.23836866677025001</v>
      </c>
      <c r="G45" s="1" t="s">
        <v>13</v>
      </c>
      <c r="H45" s="1">
        <v>2111.3829712255201</v>
      </c>
      <c r="I45" s="1">
        <v>1542.72063250366</v>
      </c>
      <c r="K45" s="1">
        <f t="shared" si="0"/>
        <v>0.73066831244177866</v>
      </c>
    </row>
    <row r="46" spans="1:11">
      <c r="A46" s="1" t="s">
        <v>162</v>
      </c>
      <c r="B46" s="1">
        <v>520.02016612014995</v>
      </c>
      <c r="C46" s="1">
        <v>0.22963151756497999</v>
      </c>
      <c r="D46" s="1">
        <v>0.104677586788576</v>
      </c>
      <c r="E46" s="1">
        <v>2.8256780813532001E-2</v>
      </c>
      <c r="F46" s="1">
        <v>0.23836866677025001</v>
      </c>
      <c r="G46" s="1" t="s">
        <v>13</v>
      </c>
      <c r="H46" s="1">
        <v>478.72191980884202</v>
      </c>
      <c r="I46" s="1">
        <v>561.31841243145698</v>
      </c>
      <c r="K46" s="1">
        <f t="shared" si="0"/>
        <v>1.1725354307059841</v>
      </c>
    </row>
    <row r="47" spans="1:11">
      <c r="A47" s="1" t="s">
        <v>812</v>
      </c>
      <c r="B47" s="1">
        <v>139.87870771012001</v>
      </c>
      <c r="C47" s="1">
        <v>0.47301894924031401</v>
      </c>
      <c r="D47" s="1">
        <v>0.21576531609483901</v>
      </c>
      <c r="E47" s="1">
        <v>2.8358973217039399E-2</v>
      </c>
      <c r="F47" s="1">
        <v>0.23836866677025001</v>
      </c>
      <c r="G47" s="1" t="s">
        <v>13</v>
      </c>
      <c r="H47" s="1">
        <v>117.150809310185</v>
      </c>
      <c r="I47" s="1">
        <v>162.606606110055</v>
      </c>
      <c r="K47" s="1">
        <f t="shared" si="0"/>
        <v>1.3880109498818329</v>
      </c>
    </row>
    <row r="48" spans="1:11">
      <c r="A48" s="1" t="s">
        <v>1077</v>
      </c>
      <c r="B48" s="1">
        <v>2.1935886679820098</v>
      </c>
      <c r="C48" s="1">
        <v>-0.89617136999621105</v>
      </c>
      <c r="D48" s="1">
        <v>0.40927009862026897</v>
      </c>
      <c r="E48" s="1">
        <v>2.8547307063499099E-2</v>
      </c>
      <c r="F48" s="1" t="s">
        <v>10</v>
      </c>
      <c r="G48" s="1" t="s">
        <v>11</v>
      </c>
      <c r="H48" s="1">
        <v>2.85379993085746</v>
      </c>
      <c r="I48" s="1">
        <v>1.5333774051065601</v>
      </c>
      <c r="K48" s="1">
        <f t="shared" si="0"/>
        <v>0.5373107583774589</v>
      </c>
    </row>
    <row r="49" spans="1:11">
      <c r="A49" s="1" t="s">
        <v>1034</v>
      </c>
      <c r="B49" s="1">
        <v>4.6897041439442102</v>
      </c>
      <c r="C49" s="1">
        <v>0.90117145271231403</v>
      </c>
      <c r="D49" s="1">
        <v>0.41368571178108599</v>
      </c>
      <c r="E49" s="1">
        <v>2.9376539940466202E-2</v>
      </c>
      <c r="F49" s="1" t="s">
        <v>10</v>
      </c>
      <c r="G49" s="1" t="s">
        <v>11</v>
      </c>
      <c r="H49" s="1">
        <v>3.27084242557792</v>
      </c>
      <c r="I49" s="1">
        <v>6.1085658623104999</v>
      </c>
      <c r="K49" s="1">
        <f t="shared" si="0"/>
        <v>1.8675818237349591</v>
      </c>
    </row>
    <row r="50" spans="1:11">
      <c r="A50" s="1" t="s">
        <v>828</v>
      </c>
      <c r="B50" s="1">
        <v>2.3360521601305302</v>
      </c>
      <c r="C50" s="1">
        <v>0.895498946884139</v>
      </c>
      <c r="D50" s="1">
        <v>0.41328110458492501</v>
      </c>
      <c r="E50" s="1">
        <v>3.02498399157132E-2</v>
      </c>
      <c r="F50" s="1" t="s">
        <v>10</v>
      </c>
      <c r="G50" s="1" t="s">
        <v>11</v>
      </c>
      <c r="H50" s="1">
        <v>1.63345833631014</v>
      </c>
      <c r="I50" s="1">
        <v>3.0386459839509099</v>
      </c>
      <c r="K50" s="1">
        <f t="shared" si="0"/>
        <v>1.8602531306767154</v>
      </c>
    </row>
    <row r="51" spans="1:11">
      <c r="A51" s="1" t="s">
        <v>560</v>
      </c>
      <c r="B51" s="1">
        <v>1.38163708874777</v>
      </c>
      <c r="C51" s="1">
        <v>-0.85317434125317804</v>
      </c>
      <c r="D51" s="1">
        <v>0.39442595865254798</v>
      </c>
      <c r="E51" s="1">
        <v>3.0535136533286499E-2</v>
      </c>
      <c r="F51" s="1" t="s">
        <v>10</v>
      </c>
      <c r="G51" s="1" t="s">
        <v>11</v>
      </c>
      <c r="H51" s="1">
        <v>1.7786661506728101</v>
      </c>
      <c r="I51" s="1">
        <v>0.98460802682273196</v>
      </c>
      <c r="K51" s="1">
        <f t="shared" si="0"/>
        <v>0.55356539306169694</v>
      </c>
    </row>
    <row r="52" spans="1:11">
      <c r="A52" s="1" t="s">
        <v>406</v>
      </c>
      <c r="B52" s="1">
        <v>4.3547014631484604</v>
      </c>
      <c r="C52" s="1">
        <v>0.85415928223237803</v>
      </c>
      <c r="D52" s="1">
        <v>0.39657121966554598</v>
      </c>
      <c r="E52" s="1">
        <v>3.12510745251404E-2</v>
      </c>
      <c r="F52" s="1" t="s">
        <v>10</v>
      </c>
      <c r="G52" s="1" t="s">
        <v>11</v>
      </c>
      <c r="H52" s="1">
        <v>3.1019650753143702</v>
      </c>
      <c r="I52" s="1">
        <v>5.6074378509825502</v>
      </c>
      <c r="K52" s="1">
        <f t="shared" si="0"/>
        <v>1.8077050240207051</v>
      </c>
    </row>
    <row r="53" spans="1:11">
      <c r="A53" s="1" t="s">
        <v>919</v>
      </c>
      <c r="B53" s="1">
        <v>125.53716892929</v>
      </c>
      <c r="C53" s="1">
        <v>0.71401897381908397</v>
      </c>
      <c r="D53" s="1">
        <v>0.33282889963568002</v>
      </c>
      <c r="E53" s="1">
        <v>3.1928595923917502E-2</v>
      </c>
      <c r="F53" s="1">
        <v>0.26131035085100901</v>
      </c>
      <c r="G53" s="1" t="s">
        <v>13</v>
      </c>
      <c r="H53" s="1">
        <v>95.090682553908593</v>
      </c>
      <c r="I53" s="1">
        <v>155.983655304672</v>
      </c>
      <c r="K53" s="1">
        <f t="shared" si="0"/>
        <v>1.6403673957881422</v>
      </c>
    </row>
    <row r="54" spans="1:11">
      <c r="A54" s="1" t="s">
        <v>196</v>
      </c>
      <c r="B54" s="1">
        <v>1.45825052790938</v>
      </c>
      <c r="C54" s="1">
        <v>0.84928107534342601</v>
      </c>
      <c r="D54" s="1">
        <v>0.39685012086647498</v>
      </c>
      <c r="E54" s="1">
        <v>3.2350324224884701E-2</v>
      </c>
      <c r="F54" s="1" t="s">
        <v>10</v>
      </c>
      <c r="G54" s="1" t="s">
        <v>11</v>
      </c>
      <c r="H54" s="1">
        <v>1.04101156845646</v>
      </c>
      <c r="I54" s="1">
        <v>1.87548948736229</v>
      </c>
      <c r="K54" s="1">
        <f t="shared" si="0"/>
        <v>1.8016029256458019</v>
      </c>
    </row>
    <row r="55" spans="1:11">
      <c r="A55" s="1" t="s">
        <v>838</v>
      </c>
      <c r="B55" s="1">
        <v>49.465401437828</v>
      </c>
      <c r="C55" s="1">
        <v>-0.53805418205679101</v>
      </c>
      <c r="D55" s="1">
        <v>0.25271986390997497</v>
      </c>
      <c r="E55" s="1">
        <v>3.3249810995838701E-2</v>
      </c>
      <c r="F55" s="1">
        <v>0.26514592871040599</v>
      </c>
      <c r="G55" s="1" t="s">
        <v>13</v>
      </c>
      <c r="H55" s="1">
        <v>58.584030445741398</v>
      </c>
      <c r="I55" s="1">
        <v>40.346772429914701</v>
      </c>
      <c r="K55" s="1">
        <f t="shared" si="0"/>
        <v>0.68869915782394875</v>
      </c>
    </row>
    <row r="56" spans="1:11">
      <c r="A56" s="1" t="s">
        <v>942</v>
      </c>
      <c r="B56" s="1">
        <v>1.12927131294448</v>
      </c>
      <c r="C56" s="1">
        <v>0.79117565072768603</v>
      </c>
      <c r="D56" s="1">
        <v>0.37453061196030102</v>
      </c>
      <c r="E56" s="1">
        <v>3.4648222720825399E-2</v>
      </c>
      <c r="F56" s="1" t="s">
        <v>10</v>
      </c>
      <c r="G56" s="1" t="s">
        <v>11</v>
      </c>
      <c r="H56" s="1">
        <v>0.827158327238813</v>
      </c>
      <c r="I56" s="1">
        <v>1.4313842986501499</v>
      </c>
      <c r="K56" s="1">
        <f t="shared" si="0"/>
        <v>1.730484057905024</v>
      </c>
    </row>
    <row r="57" spans="1:11">
      <c r="A57" s="1" t="s">
        <v>854</v>
      </c>
      <c r="B57" s="1">
        <v>19.5403531178012</v>
      </c>
      <c r="C57" s="1">
        <v>-0.57452343245305304</v>
      </c>
      <c r="D57" s="1">
        <v>0.27344017199086601</v>
      </c>
      <c r="E57" s="1">
        <v>3.56327386967948E-2</v>
      </c>
      <c r="F57" s="1">
        <v>0.27704454336758</v>
      </c>
      <c r="G57" s="1" t="s">
        <v>13</v>
      </c>
      <c r="H57" s="1">
        <v>23.3805075522999</v>
      </c>
      <c r="I57" s="1">
        <v>15.700198683302499</v>
      </c>
      <c r="K57" s="1">
        <f t="shared" si="0"/>
        <v>0.67150803498096501</v>
      </c>
    </row>
    <row r="58" spans="1:11">
      <c r="A58" s="1" t="s">
        <v>991</v>
      </c>
      <c r="B58" s="1">
        <v>0.77194927853819895</v>
      </c>
      <c r="C58" s="1">
        <v>-0.73181615317051096</v>
      </c>
      <c r="D58" s="1">
        <v>0.35119074075515</v>
      </c>
      <c r="E58" s="1">
        <v>3.7177096912282097E-2</v>
      </c>
      <c r="F58" s="1" t="s">
        <v>10</v>
      </c>
      <c r="G58" s="1" t="s">
        <v>11</v>
      </c>
      <c r="H58" s="1">
        <v>0.96364446004202597</v>
      </c>
      <c r="I58" s="1">
        <v>0.58025409703437203</v>
      </c>
      <c r="K58" s="1">
        <f t="shared" si="0"/>
        <v>0.60214541887063378</v>
      </c>
    </row>
    <row r="59" spans="1:11">
      <c r="A59" s="1" t="s">
        <v>426</v>
      </c>
      <c r="B59" s="1">
        <v>9.3375235867727095</v>
      </c>
      <c r="C59" s="1">
        <v>-0.79644373281999004</v>
      </c>
      <c r="D59" s="1">
        <v>0.38573617746357702</v>
      </c>
      <c r="E59" s="1">
        <v>3.8947897820956201E-2</v>
      </c>
      <c r="F59" s="1" t="s">
        <v>10</v>
      </c>
      <c r="G59" s="1" t="s">
        <v>11</v>
      </c>
      <c r="H59" s="1">
        <v>11.8514035894798</v>
      </c>
      <c r="I59" s="1">
        <v>6.8236435840656</v>
      </c>
      <c r="K59" s="1">
        <f t="shared" si="0"/>
        <v>0.57576670413306785</v>
      </c>
    </row>
    <row r="60" spans="1:11">
      <c r="A60" s="1" t="s">
        <v>1040</v>
      </c>
      <c r="B60" s="1">
        <v>13.6155716280212</v>
      </c>
      <c r="C60" s="1">
        <v>0.828851865346942</v>
      </c>
      <c r="D60" s="1">
        <v>0.40374794510371098</v>
      </c>
      <c r="E60" s="1">
        <v>4.0082827513455398E-2</v>
      </c>
      <c r="F60" s="1">
        <v>0.28563564132205799</v>
      </c>
      <c r="G60" s="1" t="s">
        <v>13</v>
      </c>
      <c r="H60" s="1">
        <v>9.8085314185873393</v>
      </c>
      <c r="I60" s="1">
        <v>17.422611837455101</v>
      </c>
      <c r="K60" s="1">
        <f t="shared" si="0"/>
        <v>1.7762711963626836</v>
      </c>
    </row>
    <row r="61" spans="1:11">
      <c r="A61" s="1" t="s">
        <v>286</v>
      </c>
      <c r="B61" s="1">
        <v>19.007841981618402</v>
      </c>
      <c r="C61" s="1">
        <v>-0.724753988405481</v>
      </c>
      <c r="D61" s="1">
        <v>0.353230484072174</v>
      </c>
      <c r="E61" s="1">
        <v>4.0190292058566897E-2</v>
      </c>
      <c r="F61" s="1">
        <v>0.28563564132205799</v>
      </c>
      <c r="G61" s="1" t="s">
        <v>13</v>
      </c>
      <c r="H61" s="1">
        <v>23.6843055134925</v>
      </c>
      <c r="I61" s="1">
        <v>14.331378449744401</v>
      </c>
      <c r="K61" s="1">
        <f t="shared" si="0"/>
        <v>0.60510021885928</v>
      </c>
    </row>
    <row r="62" spans="1:11">
      <c r="A62" s="1" t="s">
        <v>354</v>
      </c>
      <c r="B62" s="1">
        <v>13.921290177992899</v>
      </c>
      <c r="C62" s="1">
        <v>-0.65346581122680603</v>
      </c>
      <c r="D62" s="1">
        <v>0.31912376523366798</v>
      </c>
      <c r="E62" s="1">
        <v>4.0590609093005901E-2</v>
      </c>
      <c r="F62" s="1">
        <v>0.28563564132205799</v>
      </c>
      <c r="G62" s="1" t="s">
        <v>13</v>
      </c>
      <c r="H62" s="1">
        <v>17.0212806989834</v>
      </c>
      <c r="I62" s="1">
        <v>10.821299657002401</v>
      </c>
      <c r="K62" s="1">
        <f t="shared" si="0"/>
        <v>0.6357512015913509</v>
      </c>
    </row>
    <row r="63" spans="1:11">
      <c r="A63" s="1" t="s">
        <v>370</v>
      </c>
      <c r="B63" s="1">
        <v>85.573341619614894</v>
      </c>
      <c r="C63" s="1">
        <v>0.60077257572752096</v>
      </c>
      <c r="D63" s="1">
        <v>0.29451418583856798</v>
      </c>
      <c r="E63" s="1">
        <v>4.13626248188061E-2</v>
      </c>
      <c r="F63" s="1">
        <v>0.28563564132205799</v>
      </c>
      <c r="G63" s="1" t="s">
        <v>13</v>
      </c>
      <c r="H63" s="1">
        <v>68.0090393322739</v>
      </c>
      <c r="I63" s="1">
        <v>103.137643906956</v>
      </c>
      <c r="K63" s="1">
        <f t="shared" si="0"/>
        <v>1.5165284632687306</v>
      </c>
    </row>
    <row r="64" spans="1:11">
      <c r="A64" s="1" t="s">
        <v>944</v>
      </c>
      <c r="B64" s="1">
        <v>1.5180496623526001</v>
      </c>
      <c r="C64" s="1">
        <v>-0.81814655303852102</v>
      </c>
      <c r="D64" s="1">
        <v>0.40171913509506701</v>
      </c>
      <c r="E64" s="1">
        <v>4.1688804018901501E-2</v>
      </c>
      <c r="F64" s="1" t="s">
        <v>10</v>
      </c>
      <c r="G64" s="1" t="s">
        <v>11</v>
      </c>
      <c r="H64" s="1">
        <v>1.9373131714701499</v>
      </c>
      <c r="I64" s="1">
        <v>1.09878615323506</v>
      </c>
      <c r="K64" s="1">
        <f t="shared" si="0"/>
        <v>0.56717012479775408</v>
      </c>
    </row>
    <row r="65" spans="1:11">
      <c r="A65" s="1" t="s">
        <v>1578</v>
      </c>
      <c r="B65" s="1">
        <v>27.1142295564417</v>
      </c>
      <c r="C65" s="1">
        <v>0.63900296596616601</v>
      </c>
      <c r="D65" s="1">
        <v>0.31452150018603098</v>
      </c>
      <c r="E65" s="1">
        <v>4.2187374590937902E-2</v>
      </c>
      <c r="F65" s="1">
        <v>0.28563564132205799</v>
      </c>
      <c r="G65" s="1" t="s">
        <v>13</v>
      </c>
      <c r="H65" s="1">
        <v>21.20575005405</v>
      </c>
      <c r="I65" s="1">
        <v>33.022709058833499</v>
      </c>
      <c r="K65" s="1">
        <f t="shared" si="0"/>
        <v>1.5572525835994475</v>
      </c>
    </row>
    <row r="66" spans="1:11">
      <c r="A66" s="1" t="s">
        <v>172</v>
      </c>
      <c r="B66" s="1">
        <v>221.26472142272601</v>
      </c>
      <c r="C66" s="1">
        <v>0.58984213490561599</v>
      </c>
      <c r="D66" s="1">
        <v>0.290410209587324</v>
      </c>
      <c r="E66" s="1">
        <v>4.2248358523519797E-2</v>
      </c>
      <c r="F66" s="1">
        <v>0.28563564132205799</v>
      </c>
      <c r="G66" s="1" t="s">
        <v>13</v>
      </c>
      <c r="H66" s="1">
        <v>176.65267428301999</v>
      </c>
      <c r="I66" s="1">
        <v>265.87676856243303</v>
      </c>
      <c r="K66" s="1">
        <f t="shared" si="0"/>
        <v>1.5050820466859438</v>
      </c>
    </row>
    <row r="67" spans="1:11">
      <c r="A67" s="1" t="s">
        <v>130</v>
      </c>
      <c r="B67" s="1">
        <v>8.7409424831250799</v>
      </c>
      <c r="C67" s="1">
        <v>-0.73084471361919801</v>
      </c>
      <c r="D67" s="1">
        <v>0.36253054106337201</v>
      </c>
      <c r="E67" s="1">
        <v>4.3804838276229399E-2</v>
      </c>
      <c r="F67" s="1" t="s">
        <v>10</v>
      </c>
      <c r="G67" s="1" t="s">
        <v>11</v>
      </c>
      <c r="H67" s="1">
        <v>10.908785338520699</v>
      </c>
      <c r="I67" s="1">
        <v>6.5730996277294498</v>
      </c>
      <c r="K67" s="1">
        <f t="shared" ref="K67:K75" si="1">2^C67</f>
        <v>0.60255101037864911</v>
      </c>
    </row>
    <row r="68" spans="1:11">
      <c r="A68" s="1" t="s">
        <v>431</v>
      </c>
      <c r="B68" s="1">
        <v>70.8831451262634</v>
      </c>
      <c r="C68" s="1">
        <v>0.62337289243115301</v>
      </c>
      <c r="D68" s="1">
        <v>0.31250872761911402</v>
      </c>
      <c r="E68" s="1">
        <v>4.6071512117447602E-2</v>
      </c>
      <c r="F68" s="1">
        <v>0.30024156567170202</v>
      </c>
      <c r="G68" s="1" t="s">
        <v>13</v>
      </c>
      <c r="H68" s="1">
        <v>55.803120237561899</v>
      </c>
      <c r="I68" s="1">
        <v>85.963170014964803</v>
      </c>
      <c r="K68" s="1">
        <f t="shared" si="1"/>
        <v>1.5404724619162371</v>
      </c>
    </row>
    <row r="69" spans="1:11">
      <c r="A69" s="1" t="s">
        <v>100</v>
      </c>
      <c r="B69" s="1">
        <v>3.8921889309759998</v>
      </c>
      <c r="C69" s="1">
        <v>-0.80496497141288503</v>
      </c>
      <c r="D69" s="1">
        <v>0.40448381356315499</v>
      </c>
      <c r="E69" s="1">
        <v>4.65794486603371E-2</v>
      </c>
      <c r="F69" s="1" t="s">
        <v>10</v>
      </c>
      <c r="G69" s="1" t="s">
        <v>11</v>
      </c>
      <c r="H69" s="1">
        <v>4.9507102460463797</v>
      </c>
      <c r="I69" s="1">
        <v>2.8336676159056302</v>
      </c>
      <c r="K69" s="1">
        <f t="shared" si="1"/>
        <v>0.57237597740012924</v>
      </c>
    </row>
    <row r="70" spans="1:11">
      <c r="A70" s="1" t="s">
        <v>57</v>
      </c>
      <c r="B70" s="1">
        <v>31.664476396157699</v>
      </c>
      <c r="C70" s="1">
        <v>-0.592888165717118</v>
      </c>
      <c r="D70" s="1">
        <v>0.29814089038602698</v>
      </c>
      <c r="E70" s="1">
        <v>4.6743448071820001E-2</v>
      </c>
      <c r="F70" s="1">
        <v>0.30024156567170202</v>
      </c>
      <c r="G70" s="1" t="s">
        <v>13</v>
      </c>
      <c r="H70" s="1">
        <v>38.0808233600713</v>
      </c>
      <c r="I70" s="1">
        <v>25.248129432244198</v>
      </c>
      <c r="K70" s="1">
        <f t="shared" si="1"/>
        <v>0.6630142734444513</v>
      </c>
    </row>
    <row r="71" spans="1:11">
      <c r="A71" s="1" t="s">
        <v>591</v>
      </c>
      <c r="B71" s="1">
        <v>2.1620099094033098</v>
      </c>
      <c r="C71" s="1">
        <v>-0.80900096984026904</v>
      </c>
      <c r="D71" s="1">
        <v>0.40709510021543899</v>
      </c>
      <c r="E71" s="1">
        <v>4.6894364314501197E-2</v>
      </c>
      <c r="F71" s="1" t="s">
        <v>10</v>
      </c>
      <c r="G71" s="1" t="s">
        <v>11</v>
      </c>
      <c r="H71" s="1">
        <v>2.7527904354135</v>
      </c>
      <c r="I71" s="1">
        <v>1.5712293833931099</v>
      </c>
      <c r="K71" s="1">
        <f t="shared" si="1"/>
        <v>0.57077696986297866</v>
      </c>
    </row>
    <row r="72" spans="1:11">
      <c r="A72" s="1" t="s">
        <v>652</v>
      </c>
      <c r="B72" s="1">
        <v>9.6186556664108505</v>
      </c>
      <c r="C72" s="1">
        <v>-0.70112991186294704</v>
      </c>
      <c r="D72" s="1">
        <v>0.35337055190963901</v>
      </c>
      <c r="E72" s="1">
        <v>4.7242359207273703E-2</v>
      </c>
      <c r="F72" s="1" t="s">
        <v>10</v>
      </c>
      <c r="G72" s="1" t="s">
        <v>11</v>
      </c>
      <c r="H72" s="1">
        <v>11.910982032868599</v>
      </c>
      <c r="I72" s="1">
        <v>7.3263292999531</v>
      </c>
      <c r="K72" s="1">
        <f t="shared" si="1"/>
        <v>0.6150902822064489</v>
      </c>
    </row>
    <row r="73" spans="1:11">
      <c r="A73" s="1" t="s">
        <v>54</v>
      </c>
      <c r="B73" s="1">
        <v>5.6803280130056297</v>
      </c>
      <c r="C73" s="1">
        <v>0.791701579002837</v>
      </c>
      <c r="D73" s="1">
        <v>0.40028371067360102</v>
      </c>
      <c r="E73" s="1">
        <v>4.7945506393436498E-2</v>
      </c>
      <c r="F73" s="1" t="s">
        <v>10</v>
      </c>
      <c r="G73" s="1" t="s">
        <v>11</v>
      </c>
      <c r="H73" s="1">
        <v>4.1597135126692502</v>
      </c>
      <c r="I73" s="1">
        <v>7.2009425133420004</v>
      </c>
      <c r="K73" s="1">
        <f t="shared" si="1"/>
        <v>1.7311150134282256</v>
      </c>
    </row>
    <row r="74" spans="1:11">
      <c r="A74" s="1" t="s">
        <v>433</v>
      </c>
      <c r="B74" s="1">
        <v>1237.00234705921</v>
      </c>
      <c r="C74" s="1">
        <v>0.29122350316842099</v>
      </c>
      <c r="D74" s="1">
        <v>0.14800630907677401</v>
      </c>
      <c r="E74" s="1">
        <v>4.9109186711514603E-2</v>
      </c>
      <c r="F74" s="1">
        <v>0.30024156567170202</v>
      </c>
      <c r="G74" s="1" t="s">
        <v>13</v>
      </c>
      <c r="H74" s="1">
        <v>1112.5734660867499</v>
      </c>
      <c r="I74" s="1">
        <v>1361.4312280316699</v>
      </c>
      <c r="K74" s="1">
        <f t="shared" si="1"/>
        <v>1.2236775993051785</v>
      </c>
    </row>
    <row r="75" spans="1:11">
      <c r="A75" s="1" t="s">
        <v>154</v>
      </c>
      <c r="B75" s="1">
        <v>266.867887851852</v>
      </c>
      <c r="C75" s="1">
        <v>-0.33710933188304798</v>
      </c>
      <c r="D75" s="1">
        <v>0.17149851879799499</v>
      </c>
      <c r="E75" s="1">
        <v>4.9336851268991302E-2</v>
      </c>
      <c r="F75" s="1">
        <v>0.30024156567170202</v>
      </c>
      <c r="G75" s="1" t="s">
        <v>13</v>
      </c>
      <c r="H75" s="1">
        <v>297.90582069654999</v>
      </c>
      <c r="I75" s="1">
        <v>235.82995500715299</v>
      </c>
      <c r="K75" s="1">
        <f t="shared" si="1"/>
        <v>0.79162587174613208</v>
      </c>
    </row>
    <row r="76" spans="1:11">
      <c r="A76" s="1" t="s">
        <v>454</v>
      </c>
      <c r="B76" s="1">
        <v>8.7692686515774501</v>
      </c>
      <c r="C76" s="1">
        <v>-0.69698830799895795</v>
      </c>
      <c r="D76" s="1">
        <v>0.35621488891056502</v>
      </c>
      <c r="E76" s="1">
        <v>5.0388485001173801E-2</v>
      </c>
      <c r="F76" s="1" t="s">
        <v>10</v>
      </c>
      <c r="G76" s="1" t="s">
        <v>11</v>
      </c>
      <c r="H76" s="1">
        <v>10.847292073573399</v>
      </c>
      <c r="I76" s="1">
        <v>6.6912452295814502</v>
      </c>
    </row>
    <row r="77" spans="1:11">
      <c r="A77" s="1" t="s">
        <v>1283</v>
      </c>
      <c r="B77" s="1">
        <v>21.319135829718402</v>
      </c>
      <c r="C77" s="1">
        <v>0.55843400460245496</v>
      </c>
      <c r="D77" s="1">
        <v>0.28660551900150599</v>
      </c>
      <c r="E77" s="1">
        <v>5.1362192734382799E-2</v>
      </c>
      <c r="F77" s="1">
        <v>0.30024156567170202</v>
      </c>
      <c r="G77" s="1" t="s">
        <v>13</v>
      </c>
      <c r="H77" s="1">
        <v>17.243819356297799</v>
      </c>
      <c r="I77" s="1">
        <v>25.394452303139001</v>
      </c>
    </row>
    <row r="78" spans="1:11">
      <c r="A78" s="1" t="s">
        <v>323</v>
      </c>
      <c r="B78" s="1">
        <v>2936.7903662757199</v>
      </c>
      <c r="C78" s="1">
        <v>-0.228662456400543</v>
      </c>
      <c r="D78" s="1">
        <v>0.117808298008885</v>
      </c>
      <c r="E78" s="1">
        <v>5.2261829608031503E-2</v>
      </c>
      <c r="F78" s="1">
        <v>0.30024156567170202</v>
      </c>
      <c r="G78" s="1" t="s">
        <v>13</v>
      </c>
      <c r="H78" s="1">
        <v>3169.0402149285801</v>
      </c>
      <c r="I78" s="1">
        <v>2704.5405176228701</v>
      </c>
    </row>
    <row r="79" spans="1:11">
      <c r="A79" s="1" t="s">
        <v>1112</v>
      </c>
      <c r="B79" s="1">
        <v>2.38923393817171</v>
      </c>
      <c r="C79" s="1">
        <v>-0.80343480749590301</v>
      </c>
      <c r="D79" s="1">
        <v>0.41420277671975197</v>
      </c>
      <c r="E79" s="1">
        <v>5.2414491650764103E-2</v>
      </c>
      <c r="F79" s="1" t="s">
        <v>10</v>
      </c>
      <c r="G79" s="1" t="s">
        <v>11</v>
      </c>
      <c r="H79" s="1">
        <v>3.0378374898703</v>
      </c>
      <c r="I79" s="1">
        <v>1.7406303864731201</v>
      </c>
    </row>
    <row r="80" spans="1:11">
      <c r="A80" s="1" t="s">
        <v>35</v>
      </c>
      <c r="B80" s="1">
        <v>257.32097049894003</v>
      </c>
      <c r="C80" s="1">
        <v>-0.49211779441412301</v>
      </c>
      <c r="D80" s="1">
        <v>0.25449641959266001</v>
      </c>
      <c r="E80" s="1">
        <v>5.3150957851290502E-2</v>
      </c>
      <c r="F80" s="1">
        <v>0.30024156567170202</v>
      </c>
      <c r="G80" s="1" t="s">
        <v>13</v>
      </c>
      <c r="H80" s="1">
        <v>300.78770344263103</v>
      </c>
      <c r="I80" s="1">
        <v>213.85423755524801</v>
      </c>
    </row>
    <row r="81" spans="1:9">
      <c r="A81" s="1" t="s">
        <v>663</v>
      </c>
      <c r="B81" s="1">
        <v>12.2367470814978</v>
      </c>
      <c r="C81" s="1">
        <v>0.75199170638735302</v>
      </c>
      <c r="D81" s="1">
        <v>0.389234145491485</v>
      </c>
      <c r="E81" s="1">
        <v>5.33622529047552E-2</v>
      </c>
      <c r="F81" s="1">
        <v>0.30024156567170202</v>
      </c>
      <c r="G81" s="1" t="s">
        <v>13</v>
      </c>
      <c r="H81" s="1">
        <v>9.1178965830485392</v>
      </c>
      <c r="I81" s="1">
        <v>15.355597579947</v>
      </c>
    </row>
    <row r="82" spans="1:9">
      <c r="A82" s="1" t="s">
        <v>27</v>
      </c>
      <c r="B82" s="1">
        <v>44.570619661439402</v>
      </c>
      <c r="C82" s="1">
        <v>-0.57533318724209703</v>
      </c>
      <c r="D82" s="1">
        <v>0.29924532485955002</v>
      </c>
      <c r="E82" s="1">
        <v>5.45285712495946E-2</v>
      </c>
      <c r="F82" s="1">
        <v>0.30024156567170202</v>
      </c>
      <c r="G82" s="1" t="s">
        <v>13</v>
      </c>
      <c r="H82" s="1">
        <v>53.341854510312999</v>
      </c>
      <c r="I82" s="1">
        <v>35.799384812565698</v>
      </c>
    </row>
    <row r="83" spans="1:9">
      <c r="A83" s="1" t="s">
        <v>325</v>
      </c>
      <c r="B83" s="1">
        <v>144.09143894515</v>
      </c>
      <c r="C83" s="1">
        <v>0.54452008982963895</v>
      </c>
      <c r="D83" s="1">
        <v>0.28350100590732802</v>
      </c>
      <c r="E83" s="1">
        <v>5.47696696415092E-2</v>
      </c>
      <c r="F83" s="1">
        <v>0.30024156567170202</v>
      </c>
      <c r="G83" s="1" t="s">
        <v>13</v>
      </c>
      <c r="H83" s="1">
        <v>117.217313571178</v>
      </c>
      <c r="I83" s="1">
        <v>170.965564319122</v>
      </c>
    </row>
    <row r="84" spans="1:9">
      <c r="A84" s="1" t="s">
        <v>659</v>
      </c>
      <c r="B84" s="1">
        <v>1.01105929526938</v>
      </c>
      <c r="C84" s="1">
        <v>-0.63722952951880096</v>
      </c>
      <c r="D84" s="1">
        <v>0.33180474503665203</v>
      </c>
      <c r="E84" s="1">
        <v>5.4795337294218899E-2</v>
      </c>
      <c r="F84" s="1" t="s">
        <v>10</v>
      </c>
      <c r="G84" s="1" t="s">
        <v>11</v>
      </c>
      <c r="H84" s="1">
        <v>1.23078789334503</v>
      </c>
      <c r="I84" s="1">
        <v>0.79133069719372595</v>
      </c>
    </row>
    <row r="85" spans="1:9">
      <c r="A85" s="1" t="s">
        <v>294</v>
      </c>
      <c r="B85" s="1">
        <v>44.293406391626597</v>
      </c>
      <c r="C85" s="1">
        <v>-0.47631251783016298</v>
      </c>
      <c r="D85" s="1">
        <v>0.24886893530315901</v>
      </c>
      <c r="E85" s="1">
        <v>5.56317725572869E-2</v>
      </c>
      <c r="F85" s="1">
        <v>0.30024156567170202</v>
      </c>
      <c r="G85" s="1" t="s">
        <v>13</v>
      </c>
      <c r="H85" s="1">
        <v>51.539542988795802</v>
      </c>
      <c r="I85" s="1">
        <v>37.047269794457399</v>
      </c>
    </row>
    <row r="86" spans="1:9">
      <c r="A86" s="1" t="s">
        <v>921</v>
      </c>
      <c r="B86" s="1">
        <v>0.99947579166743294</v>
      </c>
      <c r="C86" s="1">
        <v>0.70834454157643501</v>
      </c>
      <c r="D86" s="1">
        <v>0.37108025910895998</v>
      </c>
      <c r="E86" s="1">
        <v>5.62786666441158E-2</v>
      </c>
      <c r="F86" s="1" t="s">
        <v>10</v>
      </c>
      <c r="G86" s="1" t="s">
        <v>11</v>
      </c>
      <c r="H86" s="1">
        <v>0.75892411321939601</v>
      </c>
      <c r="I86" s="1">
        <v>1.2400274701154701</v>
      </c>
    </row>
    <row r="87" spans="1:9">
      <c r="A87" s="1" t="s">
        <v>168</v>
      </c>
      <c r="B87" s="1">
        <v>141.257918716549</v>
      </c>
      <c r="C87" s="1">
        <v>-0.35428617981695198</v>
      </c>
      <c r="D87" s="1">
        <v>0.18566595267448499</v>
      </c>
      <c r="E87" s="1">
        <v>5.6366478821741998E-2</v>
      </c>
      <c r="F87" s="1">
        <v>0.30024156567170202</v>
      </c>
      <c r="G87" s="1" t="s">
        <v>13</v>
      </c>
      <c r="H87" s="1">
        <v>158.51580426107299</v>
      </c>
      <c r="I87" s="1">
        <v>124.000033172025</v>
      </c>
    </row>
    <row r="88" spans="1:9">
      <c r="A88" s="1" t="s">
        <v>615</v>
      </c>
      <c r="B88" s="1">
        <v>1226.62241893604</v>
      </c>
      <c r="C88" s="1">
        <v>0.27822275881800002</v>
      </c>
      <c r="D88" s="1">
        <v>0.14673920527509199</v>
      </c>
      <c r="E88" s="1">
        <v>5.7955335702824497E-2</v>
      </c>
      <c r="F88" s="1">
        <v>0.30024156567170202</v>
      </c>
      <c r="G88" s="1" t="s">
        <v>13</v>
      </c>
      <c r="H88" s="1">
        <v>1108.71097807396</v>
      </c>
      <c r="I88" s="1">
        <v>1344.5338597981199</v>
      </c>
    </row>
    <row r="89" spans="1:9">
      <c r="A89" s="1" t="s">
        <v>611</v>
      </c>
      <c r="B89" s="1">
        <v>85.434027850938406</v>
      </c>
      <c r="C89" s="1">
        <v>0.59003168532567596</v>
      </c>
      <c r="D89" s="1">
        <v>0.311976413094674</v>
      </c>
      <c r="E89" s="1">
        <v>5.8588287920253099E-2</v>
      </c>
      <c r="F89" s="1">
        <v>0.30024156567170202</v>
      </c>
      <c r="G89" s="1" t="s">
        <v>13</v>
      </c>
      <c r="H89" s="1">
        <v>68.203182427545201</v>
      </c>
      <c r="I89" s="1">
        <v>102.664873274332</v>
      </c>
    </row>
    <row r="90" spans="1:9">
      <c r="A90" s="1" t="s">
        <v>217</v>
      </c>
      <c r="B90" s="1">
        <v>111.017614778558</v>
      </c>
      <c r="C90" s="1">
        <v>0.364059671034139</v>
      </c>
      <c r="D90" s="1">
        <v>0.19272461024500501</v>
      </c>
      <c r="E90" s="1">
        <v>5.8889824778050798E-2</v>
      </c>
      <c r="F90" s="1">
        <v>0.30024156567170202</v>
      </c>
      <c r="G90" s="1" t="s">
        <v>13</v>
      </c>
      <c r="H90" s="1">
        <v>97.083998904673706</v>
      </c>
      <c r="I90" s="1">
        <v>124.951230652441</v>
      </c>
    </row>
    <row r="91" spans="1:9">
      <c r="A91" s="1" t="s">
        <v>1073</v>
      </c>
      <c r="B91" s="1">
        <v>2.26481677498038</v>
      </c>
      <c r="C91" s="1">
        <v>-0.71354177577723898</v>
      </c>
      <c r="D91" s="1">
        <v>0.37861521905129503</v>
      </c>
      <c r="E91" s="1">
        <v>5.9482601207804499E-2</v>
      </c>
      <c r="F91" s="1" t="s">
        <v>10</v>
      </c>
      <c r="G91" s="1" t="s">
        <v>11</v>
      </c>
      <c r="H91" s="1">
        <v>2.8137494609690199</v>
      </c>
      <c r="I91" s="1">
        <v>1.7158840889917299</v>
      </c>
    </row>
    <row r="92" spans="1:9">
      <c r="A92" s="1" t="s">
        <v>184</v>
      </c>
      <c r="B92" s="1">
        <v>3.5683097724734401</v>
      </c>
      <c r="C92" s="1">
        <v>0.77968742347629105</v>
      </c>
      <c r="D92" s="1">
        <v>0.41387148911574301</v>
      </c>
      <c r="E92" s="1">
        <v>5.95801621885702E-2</v>
      </c>
      <c r="F92" s="1" t="s">
        <v>10</v>
      </c>
      <c r="G92" s="1" t="s">
        <v>11</v>
      </c>
      <c r="H92" s="1">
        <v>2.62688735664495</v>
      </c>
      <c r="I92" s="1">
        <v>4.5097321883019204</v>
      </c>
    </row>
    <row r="93" spans="1:9">
      <c r="A93" s="1" t="s">
        <v>81</v>
      </c>
      <c r="B93" s="1">
        <v>11.0723986321553</v>
      </c>
      <c r="C93" s="1">
        <v>-0.65481120033085605</v>
      </c>
      <c r="D93" s="1">
        <v>0.34875781521076799</v>
      </c>
      <c r="E93" s="1">
        <v>6.0442372625181498E-2</v>
      </c>
      <c r="F93" s="1">
        <v>0.30170213288853298</v>
      </c>
      <c r="G93" s="1" t="s">
        <v>13</v>
      </c>
      <c r="H93" s="1">
        <v>13.542904753508701</v>
      </c>
      <c r="I93" s="1">
        <v>8.6018925108018909</v>
      </c>
    </row>
    <row r="94" spans="1:9">
      <c r="A94" s="1" t="s">
        <v>366</v>
      </c>
      <c r="B94" s="1">
        <v>25.3597041147762</v>
      </c>
      <c r="C94" s="1">
        <v>0.64828602241868305</v>
      </c>
      <c r="D94" s="1">
        <v>0.34741905078376201</v>
      </c>
      <c r="E94" s="1">
        <v>6.2040530424419302E-2</v>
      </c>
      <c r="F94" s="1">
        <v>0.30170213288853298</v>
      </c>
      <c r="G94" s="1" t="s">
        <v>13</v>
      </c>
      <c r="H94" s="1">
        <v>19.755894544481301</v>
      </c>
      <c r="I94" s="1">
        <v>30.963513685071199</v>
      </c>
    </row>
    <row r="95" spans="1:9">
      <c r="A95" s="1" t="s">
        <v>137</v>
      </c>
      <c r="B95" s="1">
        <v>80.591977251246007</v>
      </c>
      <c r="C95" s="1">
        <v>0.46664334522831002</v>
      </c>
      <c r="D95" s="1">
        <v>0.250120155988027</v>
      </c>
      <c r="E95" s="1">
        <v>6.2086612555839603E-2</v>
      </c>
      <c r="F95" s="1">
        <v>0.30170213288853298</v>
      </c>
      <c r="G95" s="1" t="s">
        <v>13</v>
      </c>
      <c r="H95" s="1">
        <v>67.670596826368595</v>
      </c>
      <c r="I95" s="1">
        <v>93.513357676123405</v>
      </c>
    </row>
    <row r="96" spans="1:9">
      <c r="A96" s="1" t="s">
        <v>1132</v>
      </c>
      <c r="B96" s="1">
        <v>1.6172134262519</v>
      </c>
      <c r="C96" s="1">
        <v>0.73136816713106201</v>
      </c>
      <c r="D96" s="1">
        <v>0.39279794643286098</v>
      </c>
      <c r="E96" s="1">
        <v>6.2610845044378305E-2</v>
      </c>
      <c r="F96" s="1" t="s">
        <v>10</v>
      </c>
      <c r="G96" s="1" t="s">
        <v>11</v>
      </c>
      <c r="H96" s="1">
        <v>1.2158526793147599</v>
      </c>
      <c r="I96" s="1">
        <v>2.0185741731890499</v>
      </c>
    </row>
    <row r="97" spans="1:9">
      <c r="A97" s="1" t="s">
        <v>388</v>
      </c>
      <c r="B97" s="1">
        <v>7.7818464859971499</v>
      </c>
      <c r="C97" s="1">
        <v>-0.66911476561958005</v>
      </c>
      <c r="D97" s="1">
        <v>0.36010706660531899</v>
      </c>
      <c r="E97" s="1">
        <v>6.3154883783032398E-2</v>
      </c>
      <c r="F97" s="1" t="s">
        <v>10</v>
      </c>
      <c r="G97" s="1" t="s">
        <v>11</v>
      </c>
      <c r="H97" s="1">
        <v>9.5547701236595</v>
      </c>
      <c r="I97" s="1">
        <v>6.0089228483347998</v>
      </c>
    </row>
    <row r="98" spans="1:9">
      <c r="A98" s="1" t="s">
        <v>1058</v>
      </c>
      <c r="B98" s="1">
        <v>6.0923921731301096</v>
      </c>
      <c r="C98" s="1">
        <v>0.70756127144337699</v>
      </c>
      <c r="D98" s="1">
        <v>0.38339873289663101</v>
      </c>
      <c r="E98" s="1">
        <v>6.4965251722076206E-2</v>
      </c>
      <c r="F98" s="1" t="s">
        <v>10</v>
      </c>
      <c r="G98" s="1" t="s">
        <v>11</v>
      </c>
      <c r="H98" s="1">
        <v>4.6276465081547098</v>
      </c>
      <c r="I98" s="1">
        <v>7.5571378381055103</v>
      </c>
    </row>
    <row r="99" spans="1:9">
      <c r="A99" s="1" t="s">
        <v>700</v>
      </c>
      <c r="B99" s="1">
        <v>7.7398635549975197</v>
      </c>
      <c r="C99" s="1">
        <v>-0.70014864843170199</v>
      </c>
      <c r="D99" s="1">
        <v>0.37974343368692498</v>
      </c>
      <c r="E99" s="1">
        <v>6.5220852450294103E-2</v>
      </c>
      <c r="F99" s="1" t="s">
        <v>10</v>
      </c>
      <c r="G99" s="1" t="s">
        <v>11</v>
      </c>
      <c r="H99" s="1">
        <v>9.5819516800808007</v>
      </c>
      <c r="I99" s="1">
        <v>5.8977754299142404</v>
      </c>
    </row>
    <row r="100" spans="1:9">
      <c r="A100" s="1" t="s">
        <v>468</v>
      </c>
      <c r="B100" s="1">
        <v>7.5528511038625803</v>
      </c>
      <c r="C100" s="1">
        <v>0.68338757711937703</v>
      </c>
      <c r="D100" s="1">
        <v>0.37129234522903498</v>
      </c>
      <c r="E100" s="1">
        <v>6.5685377446488599E-2</v>
      </c>
      <c r="F100" s="1" t="s">
        <v>10</v>
      </c>
      <c r="G100" s="1" t="s">
        <v>11</v>
      </c>
      <c r="H100" s="1">
        <v>5.7967176786660604</v>
      </c>
      <c r="I100" s="1">
        <v>9.3089845290590905</v>
      </c>
    </row>
    <row r="101" spans="1:9">
      <c r="A101" s="1" t="s">
        <v>316</v>
      </c>
      <c r="B101" s="1">
        <v>34.542611549580997</v>
      </c>
      <c r="C101" s="1">
        <v>-0.42869542988817899</v>
      </c>
      <c r="D101" s="1">
        <v>0.233281951473017</v>
      </c>
      <c r="E101" s="1">
        <v>6.6110929438454799E-2</v>
      </c>
      <c r="F101" s="1">
        <v>0.31407395516884501</v>
      </c>
      <c r="G101" s="1" t="s">
        <v>13</v>
      </c>
      <c r="H101" s="1">
        <v>39.637330734493901</v>
      </c>
      <c r="I101" s="1">
        <v>29.4478923646681</v>
      </c>
    </row>
    <row r="102" spans="1:9">
      <c r="A102" s="1" t="s">
        <v>968</v>
      </c>
      <c r="B102" s="1">
        <v>3.6644083353578498</v>
      </c>
      <c r="C102" s="1">
        <v>0.75121496701623902</v>
      </c>
      <c r="D102" s="1">
        <v>0.40969329822160599</v>
      </c>
      <c r="E102" s="1">
        <v>6.6712908039048904E-2</v>
      </c>
      <c r="F102" s="1" t="s">
        <v>10</v>
      </c>
      <c r="G102" s="1" t="s">
        <v>11</v>
      </c>
      <c r="H102" s="1">
        <v>2.7313618211695698</v>
      </c>
      <c r="I102" s="1">
        <v>4.5974548495461196</v>
      </c>
    </row>
    <row r="103" spans="1:9">
      <c r="A103" s="1" t="s">
        <v>1055</v>
      </c>
      <c r="B103" s="1">
        <v>538.36851993671701</v>
      </c>
      <c r="C103" s="1">
        <v>0.465763236792339</v>
      </c>
      <c r="D103" s="1">
        <v>0.25451488611545098</v>
      </c>
      <c r="E103" s="1">
        <v>6.7249354141058398E-2</v>
      </c>
      <c r="F103" s="1">
        <v>0.31407395516884501</v>
      </c>
      <c r="G103" s="1" t="s">
        <v>13</v>
      </c>
      <c r="H103" s="1">
        <v>452.21143707850803</v>
      </c>
      <c r="I103" s="1">
        <v>624.52560279492502</v>
      </c>
    </row>
    <row r="104" spans="1:9">
      <c r="A104" s="1" t="s">
        <v>102</v>
      </c>
      <c r="B104" s="1">
        <v>3.7369763302255898</v>
      </c>
      <c r="C104" s="1">
        <v>0.75630713513817904</v>
      </c>
      <c r="D104" s="1">
        <v>0.41400090808908002</v>
      </c>
      <c r="E104" s="1">
        <v>6.7726112537670094E-2</v>
      </c>
      <c r="F104" s="1" t="s">
        <v>10</v>
      </c>
      <c r="G104" s="1" t="s">
        <v>11</v>
      </c>
      <c r="H104" s="1">
        <v>2.7792875585557502</v>
      </c>
      <c r="I104" s="1">
        <v>4.6946651018954304</v>
      </c>
    </row>
    <row r="105" spans="1:9">
      <c r="A105" s="1" t="s">
        <v>204</v>
      </c>
      <c r="B105" s="1">
        <v>430.841387673714</v>
      </c>
      <c r="C105" s="1">
        <v>0.43115225961654802</v>
      </c>
      <c r="D105" s="1">
        <v>0.23615126762903901</v>
      </c>
      <c r="E105" s="1">
        <v>6.7888513261732605E-2</v>
      </c>
      <c r="F105" s="1">
        <v>0.31407395516884501</v>
      </c>
      <c r="G105" s="1" t="s">
        <v>13</v>
      </c>
      <c r="H105" s="1">
        <v>366.93740053553802</v>
      </c>
      <c r="I105" s="1">
        <v>494.745374811891</v>
      </c>
    </row>
    <row r="106" spans="1:9">
      <c r="A106" s="1" t="s">
        <v>832</v>
      </c>
      <c r="B106" s="1">
        <v>5.2749513542158901</v>
      </c>
      <c r="C106" s="1">
        <v>0.71636282142950003</v>
      </c>
      <c r="D106" s="1">
        <v>0.39257499302608601</v>
      </c>
      <c r="E106" s="1">
        <v>6.8034302180470102E-2</v>
      </c>
      <c r="F106" s="1" t="s">
        <v>10</v>
      </c>
      <c r="G106" s="1" t="s">
        <v>11</v>
      </c>
      <c r="H106" s="1">
        <v>3.9915871293060401</v>
      </c>
      <c r="I106" s="1">
        <v>6.5583155791257397</v>
      </c>
    </row>
    <row r="107" spans="1:9">
      <c r="A107" s="1" t="s">
        <v>205</v>
      </c>
      <c r="B107" s="1">
        <v>5.9501408881020996</v>
      </c>
      <c r="C107" s="1">
        <v>0.71330234714420504</v>
      </c>
      <c r="D107" s="1">
        <v>0.39276892336152802</v>
      </c>
      <c r="E107" s="1">
        <v>6.9357101195866397E-2</v>
      </c>
      <c r="F107" s="1" t="s">
        <v>10</v>
      </c>
      <c r="G107" s="1" t="s">
        <v>11</v>
      </c>
      <c r="H107" s="1">
        <v>4.5084462250136097</v>
      </c>
      <c r="I107" s="1">
        <v>7.3918355511905904</v>
      </c>
    </row>
    <row r="108" spans="1:9">
      <c r="A108" s="1" t="s">
        <v>189</v>
      </c>
      <c r="B108" s="1">
        <v>10.932976272186201</v>
      </c>
      <c r="C108" s="1">
        <v>-0.63558678458762496</v>
      </c>
      <c r="D108" s="1">
        <v>0.35102140681615301</v>
      </c>
      <c r="E108" s="1">
        <v>7.0190690100991701E-2</v>
      </c>
      <c r="F108" s="1">
        <v>0.31407395516884501</v>
      </c>
      <c r="G108" s="1" t="s">
        <v>13</v>
      </c>
      <c r="H108" s="1">
        <v>13.3030555766471</v>
      </c>
      <c r="I108" s="1">
        <v>8.5628969677252496</v>
      </c>
    </row>
    <row r="109" spans="1:9">
      <c r="A109" s="1" t="s">
        <v>285</v>
      </c>
      <c r="B109" s="1">
        <v>6.8745660719463304</v>
      </c>
      <c r="C109" s="1">
        <v>0.688494757716269</v>
      </c>
      <c r="D109" s="1">
        <v>0.38154257114638501</v>
      </c>
      <c r="E109" s="1">
        <v>7.1152471452053195E-2</v>
      </c>
      <c r="F109" s="1" t="s">
        <v>10</v>
      </c>
      <c r="G109" s="1" t="s">
        <v>11</v>
      </c>
      <c r="H109" s="1">
        <v>5.2646369986962203</v>
      </c>
      <c r="I109" s="1">
        <v>8.4844951451964405</v>
      </c>
    </row>
    <row r="110" spans="1:9">
      <c r="A110" s="1" t="s">
        <v>241</v>
      </c>
      <c r="B110" s="1">
        <v>11.2737321211838</v>
      </c>
      <c r="C110" s="1">
        <v>0.63156812874327095</v>
      </c>
      <c r="D110" s="1">
        <v>0.35118837617639198</v>
      </c>
      <c r="E110" s="1">
        <v>7.2117722271202001E-2</v>
      </c>
      <c r="F110" s="1">
        <v>0.31407395516884501</v>
      </c>
      <c r="G110" s="1" t="s">
        <v>13</v>
      </c>
      <c r="H110" s="1">
        <v>8.8447510893687795</v>
      </c>
      <c r="I110" s="1">
        <v>13.702713152998699</v>
      </c>
    </row>
    <row r="111" spans="1:9">
      <c r="A111" s="1" t="s">
        <v>449</v>
      </c>
      <c r="B111" s="1">
        <v>1.6834546024311099</v>
      </c>
      <c r="C111" s="1">
        <v>-0.72865740070167595</v>
      </c>
      <c r="D111" s="1">
        <v>0.40523281698540897</v>
      </c>
      <c r="E111" s="1">
        <v>7.2157927872733202E-2</v>
      </c>
      <c r="F111" s="1" t="s">
        <v>10</v>
      </c>
      <c r="G111" s="1" t="s">
        <v>11</v>
      </c>
      <c r="H111" s="1">
        <v>2.0997706108119898</v>
      </c>
      <c r="I111" s="1">
        <v>1.26713859405022</v>
      </c>
    </row>
    <row r="112" spans="1:9">
      <c r="A112" s="1" t="s">
        <v>12</v>
      </c>
      <c r="B112" s="1">
        <v>82.209583215969602</v>
      </c>
      <c r="C112" s="1">
        <v>-0.44638039140349101</v>
      </c>
      <c r="D112" s="1">
        <v>0.24869304822660901</v>
      </c>
      <c r="E112" s="1">
        <v>7.26688399524483E-2</v>
      </c>
      <c r="F112" s="1">
        <v>0.31407395516884501</v>
      </c>
      <c r="G112" s="1" t="s">
        <v>13</v>
      </c>
      <c r="H112" s="1">
        <v>94.827206328321495</v>
      </c>
      <c r="I112" s="1">
        <v>69.591960103617794</v>
      </c>
    </row>
    <row r="113" spans="1:9">
      <c r="A113" s="1" t="s">
        <v>55</v>
      </c>
      <c r="B113" s="1">
        <v>48.0746657818122</v>
      </c>
      <c r="C113" s="1">
        <v>0.41396291446596301</v>
      </c>
      <c r="D113" s="1">
        <v>0.230753307656726</v>
      </c>
      <c r="E113" s="1">
        <v>7.2819061943134394E-2</v>
      </c>
      <c r="F113" s="1">
        <v>0.31407395516884501</v>
      </c>
      <c r="G113" s="1" t="s">
        <v>13</v>
      </c>
      <c r="H113" s="1">
        <v>41.224396024650702</v>
      </c>
      <c r="I113" s="1">
        <v>54.9249355389736</v>
      </c>
    </row>
    <row r="114" spans="1:9">
      <c r="A114" s="1" t="s">
        <v>894</v>
      </c>
      <c r="B114" s="1">
        <v>33.877815776199</v>
      </c>
      <c r="C114" s="1">
        <v>0.53559788498215399</v>
      </c>
      <c r="D114" s="1">
        <v>0.298671807663486</v>
      </c>
      <c r="E114" s="1">
        <v>7.2930461597274898E-2</v>
      </c>
      <c r="F114" s="1">
        <v>0.31407395516884501</v>
      </c>
      <c r="G114" s="1" t="s">
        <v>13</v>
      </c>
      <c r="H114" s="1">
        <v>27.660522140945101</v>
      </c>
      <c r="I114" s="1">
        <v>40.095109411452803</v>
      </c>
    </row>
    <row r="115" spans="1:9">
      <c r="A115" s="1" t="s">
        <v>24</v>
      </c>
      <c r="B115" s="1">
        <v>303.295716836439</v>
      </c>
      <c r="C115" s="1">
        <v>-0.33555624006166601</v>
      </c>
      <c r="D115" s="1">
        <v>0.18763949471181099</v>
      </c>
      <c r="E115" s="1">
        <v>7.3727162979096705E-2</v>
      </c>
      <c r="F115" s="1">
        <v>0.31407395516884501</v>
      </c>
      <c r="G115" s="1" t="s">
        <v>13</v>
      </c>
      <c r="H115" s="1">
        <v>338.40931571502398</v>
      </c>
      <c r="I115" s="1">
        <v>268.18211795785498</v>
      </c>
    </row>
    <row r="116" spans="1:9">
      <c r="A116" s="1" t="s">
        <v>397</v>
      </c>
      <c r="B116" s="1">
        <v>2.2675083867301802</v>
      </c>
      <c r="C116" s="1">
        <v>-0.73841384098430496</v>
      </c>
      <c r="D116" s="1">
        <v>0.413118678834411</v>
      </c>
      <c r="E116" s="1">
        <v>7.3870705779872897E-2</v>
      </c>
      <c r="F116" s="1" t="s">
        <v>10</v>
      </c>
      <c r="G116" s="1" t="s">
        <v>11</v>
      </c>
      <c r="H116" s="1">
        <v>2.8354523342393598</v>
      </c>
      <c r="I116" s="1">
        <v>1.6995644392210101</v>
      </c>
    </row>
    <row r="117" spans="1:9">
      <c r="A117" s="1" t="s">
        <v>1024</v>
      </c>
      <c r="B117" s="1">
        <v>108.01200897498001</v>
      </c>
      <c r="C117" s="1">
        <v>0.61591197459210101</v>
      </c>
      <c r="D117" s="1">
        <v>0.34575174483644899</v>
      </c>
      <c r="E117" s="1">
        <v>7.4851936624470802E-2</v>
      </c>
      <c r="F117" s="1">
        <v>0.31407395516884501</v>
      </c>
      <c r="G117" s="1" t="s">
        <v>13</v>
      </c>
      <c r="H117" s="1">
        <v>85.299807183152595</v>
      </c>
      <c r="I117" s="1">
        <v>130.724210766808</v>
      </c>
    </row>
    <row r="118" spans="1:9">
      <c r="A118" s="1" t="s">
        <v>877</v>
      </c>
      <c r="B118" s="1">
        <v>97.045024836739699</v>
      </c>
      <c r="C118" s="1">
        <v>-0.36889068532272901</v>
      </c>
      <c r="D118" s="1">
        <v>0.20771467263007001</v>
      </c>
      <c r="E118" s="1">
        <v>7.5741307516602394E-2</v>
      </c>
      <c r="F118" s="1">
        <v>0.31407395516884501</v>
      </c>
      <c r="G118" s="1" t="s">
        <v>13</v>
      </c>
      <c r="H118" s="1">
        <v>109.384856195032</v>
      </c>
      <c r="I118" s="1">
        <v>84.7051934784472</v>
      </c>
    </row>
    <row r="119" spans="1:9">
      <c r="A119" s="1" t="s">
        <v>228</v>
      </c>
      <c r="B119" s="1">
        <v>2.64345772180264</v>
      </c>
      <c r="C119" s="1">
        <v>0.72890448920059703</v>
      </c>
      <c r="D119" s="1">
        <v>0.41332187348587102</v>
      </c>
      <c r="E119" s="1">
        <v>7.7811563783040702E-2</v>
      </c>
      <c r="F119" s="1" t="s">
        <v>10</v>
      </c>
      <c r="G119" s="1" t="s">
        <v>11</v>
      </c>
      <c r="H119" s="1">
        <v>1.9895217398257301</v>
      </c>
      <c r="I119" s="1">
        <v>3.29739370377956</v>
      </c>
    </row>
    <row r="120" spans="1:9">
      <c r="A120" s="1" t="s">
        <v>648</v>
      </c>
      <c r="B120" s="1">
        <v>8.2847863799169303</v>
      </c>
      <c r="C120" s="1">
        <v>-0.62359315177728902</v>
      </c>
      <c r="D120" s="1">
        <v>0.35475564339422699</v>
      </c>
      <c r="E120" s="1">
        <v>7.8779778851561594E-2</v>
      </c>
      <c r="F120" s="1" t="s">
        <v>10</v>
      </c>
      <c r="G120" s="1" t="s">
        <v>11</v>
      </c>
      <c r="H120" s="1">
        <v>10.047935904731499</v>
      </c>
      <c r="I120" s="1">
        <v>6.5216368551023098</v>
      </c>
    </row>
    <row r="121" spans="1:9">
      <c r="A121" s="1" t="s">
        <v>1044</v>
      </c>
      <c r="B121" s="1">
        <v>75.210751084205498</v>
      </c>
      <c r="C121" s="1">
        <v>0.47195307869853098</v>
      </c>
      <c r="D121" s="1">
        <v>0.26911610008842402</v>
      </c>
      <c r="E121" s="1">
        <v>7.94792665689487E-2</v>
      </c>
      <c r="F121" s="1">
        <v>0.32184159049865302</v>
      </c>
      <c r="G121" s="1" t="s">
        <v>13</v>
      </c>
      <c r="H121" s="1">
        <v>63.017341139505298</v>
      </c>
      <c r="I121" s="1">
        <v>87.404161028905605</v>
      </c>
    </row>
    <row r="122" spans="1:9">
      <c r="A122" s="1" t="s">
        <v>1064</v>
      </c>
      <c r="B122" s="1">
        <v>131.50404411979599</v>
      </c>
      <c r="C122" s="1">
        <v>0.641518306348552</v>
      </c>
      <c r="D122" s="1">
        <v>0.36605454967922701</v>
      </c>
      <c r="E122" s="1">
        <v>7.9684252309956002E-2</v>
      </c>
      <c r="F122" s="1">
        <v>0.32184159049865302</v>
      </c>
      <c r="G122" s="1" t="s">
        <v>13</v>
      </c>
      <c r="H122" s="1">
        <v>102.738737498104</v>
      </c>
      <c r="I122" s="1">
        <v>160.26935074148801</v>
      </c>
    </row>
    <row r="123" spans="1:9">
      <c r="A123" s="1" t="s">
        <v>735</v>
      </c>
      <c r="B123" s="1">
        <v>0.61338478168788801</v>
      </c>
      <c r="C123" s="1">
        <v>0.53849089765040004</v>
      </c>
      <c r="D123" s="1">
        <v>0.30748430880780903</v>
      </c>
      <c r="E123" s="1">
        <v>7.9897815724919594E-2</v>
      </c>
      <c r="F123" s="1" t="s">
        <v>10</v>
      </c>
      <c r="G123" s="1" t="s">
        <v>11</v>
      </c>
      <c r="H123" s="1">
        <v>0.50022155642617905</v>
      </c>
      <c r="I123" s="1">
        <v>0.72654800694959598</v>
      </c>
    </row>
    <row r="124" spans="1:9">
      <c r="A124" s="1" t="s">
        <v>1122</v>
      </c>
      <c r="B124" s="1">
        <v>4.9903837691670203</v>
      </c>
      <c r="C124" s="1">
        <v>-0.69524551613994701</v>
      </c>
      <c r="D124" s="1">
        <v>0.39715027476398601</v>
      </c>
      <c r="E124" s="1">
        <v>8.0017333077932601E-2</v>
      </c>
      <c r="F124" s="1" t="s">
        <v>10</v>
      </c>
      <c r="G124" s="1" t="s">
        <v>11</v>
      </c>
      <c r="H124" s="1">
        <v>6.1700924728353801</v>
      </c>
      <c r="I124" s="1">
        <v>3.8106750654986601</v>
      </c>
    </row>
    <row r="125" spans="1:9">
      <c r="A125" s="1" t="s">
        <v>126</v>
      </c>
      <c r="B125" s="1">
        <v>1.6459233978840699</v>
      </c>
      <c r="C125" s="1">
        <v>0.69863392681127201</v>
      </c>
      <c r="D125" s="1">
        <v>0.404274137943196</v>
      </c>
      <c r="E125" s="1">
        <v>8.3966843951728806E-2</v>
      </c>
      <c r="F125" s="1" t="s">
        <v>10</v>
      </c>
      <c r="G125" s="1" t="s">
        <v>11</v>
      </c>
      <c r="H125" s="1">
        <v>1.25500870849382</v>
      </c>
      <c r="I125" s="1">
        <v>2.0368380872743201</v>
      </c>
    </row>
    <row r="126" spans="1:9">
      <c r="A126" s="1" t="s">
        <v>541</v>
      </c>
      <c r="B126" s="1">
        <v>17.955192204299301</v>
      </c>
      <c r="C126" s="1">
        <v>-0.65043668783724395</v>
      </c>
      <c r="D126" s="1">
        <v>0.37881383962361298</v>
      </c>
      <c r="E126" s="1">
        <v>8.5972745029526496E-2</v>
      </c>
      <c r="F126" s="1">
        <v>0.34278876543824</v>
      </c>
      <c r="G126" s="1" t="s">
        <v>13</v>
      </c>
      <c r="H126" s="1">
        <v>21.935532225277701</v>
      </c>
      <c r="I126" s="1">
        <v>13.9748521833209</v>
      </c>
    </row>
    <row r="127" spans="1:9">
      <c r="A127" s="1" t="s">
        <v>859</v>
      </c>
      <c r="B127" s="1">
        <v>7.2588517667834802</v>
      </c>
      <c r="C127" s="1">
        <v>-0.65308062965161295</v>
      </c>
      <c r="D127" s="1">
        <v>0.38166549488711499</v>
      </c>
      <c r="E127" s="1">
        <v>8.7056463720835101E-2</v>
      </c>
      <c r="F127" s="1" t="s">
        <v>10</v>
      </c>
      <c r="G127" s="1" t="s">
        <v>11</v>
      </c>
      <c r="H127" s="1">
        <v>8.8743306502948993</v>
      </c>
      <c r="I127" s="1">
        <v>5.6433728832720496</v>
      </c>
    </row>
    <row r="128" spans="1:9">
      <c r="A128" s="1" t="s">
        <v>239</v>
      </c>
      <c r="B128" s="1">
        <v>405.65447027384602</v>
      </c>
      <c r="C128" s="1">
        <v>0.39575645651571101</v>
      </c>
      <c r="D128" s="1">
        <v>0.231659147514027</v>
      </c>
      <c r="E128" s="1">
        <v>8.7570176656662599E-2</v>
      </c>
      <c r="F128" s="1">
        <v>0.34473829038255799</v>
      </c>
      <c r="G128" s="1" t="s">
        <v>13</v>
      </c>
      <c r="H128" s="1">
        <v>350.361713799396</v>
      </c>
      <c r="I128" s="1">
        <v>460.94722674829501</v>
      </c>
    </row>
    <row r="129" spans="1:9">
      <c r="A129" s="1" t="s">
        <v>440</v>
      </c>
      <c r="B129" s="1">
        <v>8.0166420654705295</v>
      </c>
      <c r="C129" s="1">
        <v>-0.63619729754589005</v>
      </c>
      <c r="D129" s="1">
        <v>0.373211174380424</v>
      </c>
      <c r="E129" s="1">
        <v>8.8258285586203702E-2</v>
      </c>
      <c r="F129" s="1" t="s">
        <v>10</v>
      </c>
      <c r="G129" s="1" t="s">
        <v>11</v>
      </c>
      <c r="H129" s="1">
        <v>9.7561272177385501</v>
      </c>
      <c r="I129" s="1">
        <v>6.2771569132025</v>
      </c>
    </row>
    <row r="130" spans="1:9">
      <c r="A130" s="1" t="s">
        <v>694</v>
      </c>
      <c r="B130" s="1">
        <v>1.16568022160688</v>
      </c>
      <c r="C130" s="1">
        <v>0.57644348050048999</v>
      </c>
      <c r="D130" s="1">
        <v>0.33886413024547901</v>
      </c>
      <c r="E130" s="1">
        <v>8.8923264319737294E-2</v>
      </c>
      <c r="F130" s="1" t="s">
        <v>10</v>
      </c>
      <c r="G130" s="1" t="s">
        <v>11</v>
      </c>
      <c r="H130" s="1">
        <v>0.93585008736327002</v>
      </c>
      <c r="I130" s="1">
        <v>1.39551035585049</v>
      </c>
    </row>
    <row r="131" spans="1:9">
      <c r="A131" s="1" t="s">
        <v>873</v>
      </c>
      <c r="B131" s="1">
        <v>17.7147255144924</v>
      </c>
      <c r="C131" s="1">
        <v>-0.475739330582094</v>
      </c>
      <c r="D131" s="1">
        <v>0.28001833583357</v>
      </c>
      <c r="E131" s="1">
        <v>8.9327138659649002E-2</v>
      </c>
      <c r="F131" s="1">
        <v>0.34538775252714199</v>
      </c>
      <c r="G131" s="1" t="s">
        <v>13</v>
      </c>
      <c r="H131" s="1">
        <v>20.609323760421798</v>
      </c>
      <c r="I131" s="1">
        <v>14.8201272685631</v>
      </c>
    </row>
    <row r="132" spans="1:9">
      <c r="A132" s="1" t="s">
        <v>787</v>
      </c>
      <c r="B132" s="1">
        <v>1267.67092905543</v>
      </c>
      <c r="C132" s="1">
        <v>-0.28443960565743498</v>
      </c>
      <c r="D132" s="1">
        <v>0.16774879636655299</v>
      </c>
      <c r="E132" s="1">
        <v>8.9956295674271602E-2</v>
      </c>
      <c r="F132" s="1">
        <v>0.34538775252714199</v>
      </c>
      <c r="G132" s="1" t="s">
        <v>13</v>
      </c>
      <c r="H132" s="1">
        <v>1392.2337513496</v>
      </c>
      <c r="I132" s="1">
        <v>1143.1081067612599</v>
      </c>
    </row>
    <row r="133" spans="1:9">
      <c r="A133" s="1" t="s">
        <v>999</v>
      </c>
      <c r="B133" s="1">
        <v>27.4113067290304</v>
      </c>
      <c r="C133" s="1">
        <v>-0.40220799641685301</v>
      </c>
      <c r="D133" s="1">
        <v>0.23906092800283699</v>
      </c>
      <c r="E133" s="1">
        <v>9.2481662925139402E-2</v>
      </c>
      <c r="F133" s="1">
        <v>0.350753624020956</v>
      </c>
      <c r="G133" s="1" t="s">
        <v>13</v>
      </c>
      <c r="H133" s="1">
        <v>31.207739227518701</v>
      </c>
      <c r="I133" s="1">
        <v>23.6148742305421</v>
      </c>
    </row>
    <row r="134" spans="1:9">
      <c r="A134" s="1" t="s">
        <v>470</v>
      </c>
      <c r="B134" s="1">
        <v>0.454382822517434</v>
      </c>
      <c r="C134" s="1">
        <v>0.505673716230159</v>
      </c>
      <c r="D134" s="1">
        <v>0.30076140420934999</v>
      </c>
      <c r="E134" s="1">
        <v>9.2702355229384498E-2</v>
      </c>
      <c r="F134" s="1" t="s">
        <v>10</v>
      </c>
      <c r="G134" s="1" t="s">
        <v>11</v>
      </c>
      <c r="H134" s="1">
        <v>0.37555617007870901</v>
      </c>
      <c r="I134" s="1">
        <v>0.53320947495616</v>
      </c>
    </row>
    <row r="135" spans="1:9">
      <c r="A135" s="1" t="s">
        <v>413</v>
      </c>
      <c r="B135" s="1">
        <v>10.0528010139535</v>
      </c>
      <c r="C135" s="1">
        <v>0.60407152612350101</v>
      </c>
      <c r="D135" s="1">
        <v>0.36035450822766701</v>
      </c>
      <c r="E135" s="1">
        <v>9.3674412023735096E-2</v>
      </c>
      <c r="F135" s="1">
        <v>0.35099689324556199</v>
      </c>
      <c r="G135" s="1" t="s">
        <v>13</v>
      </c>
      <c r="H135" s="1">
        <v>7.9784128278127504</v>
      </c>
      <c r="I135" s="1">
        <v>12.1271892000942</v>
      </c>
    </row>
    <row r="136" spans="1:9">
      <c r="A136" s="1" t="s">
        <v>382</v>
      </c>
      <c r="B136" s="1">
        <v>4.3040139407039799</v>
      </c>
      <c r="C136" s="1">
        <v>-0.66588470981270098</v>
      </c>
      <c r="D136" s="1">
        <v>0.39827080148319199</v>
      </c>
      <c r="E136" s="1">
        <v>9.4536240284822701E-2</v>
      </c>
      <c r="F136" s="1" t="s">
        <v>10</v>
      </c>
      <c r="G136" s="1" t="s">
        <v>11</v>
      </c>
      <c r="H136" s="1">
        <v>5.2800202342698697</v>
      </c>
      <c r="I136" s="1">
        <v>3.3280076471380902</v>
      </c>
    </row>
    <row r="137" spans="1:9">
      <c r="A137" s="1" t="s">
        <v>569</v>
      </c>
      <c r="B137" s="1">
        <v>391.95742935246602</v>
      </c>
      <c r="C137" s="1">
        <v>-0.44415919478472199</v>
      </c>
      <c r="D137" s="1">
        <v>0.26634203540927898</v>
      </c>
      <c r="E137" s="1">
        <v>9.5389776102362905E-2</v>
      </c>
      <c r="F137" s="1">
        <v>0.35316929009327203</v>
      </c>
      <c r="G137" s="1" t="s">
        <v>13</v>
      </c>
      <c r="H137" s="1">
        <v>451.82085563919401</v>
      </c>
      <c r="I137" s="1">
        <v>332.09400306573798</v>
      </c>
    </row>
    <row r="138" spans="1:9">
      <c r="A138" s="1" t="s">
        <v>347</v>
      </c>
      <c r="B138" s="1">
        <v>3.8984005369210601</v>
      </c>
      <c r="C138" s="1">
        <v>0.683790775781425</v>
      </c>
      <c r="D138" s="1">
        <v>0.41051026886361203</v>
      </c>
      <c r="E138" s="1">
        <v>9.5771327202267498E-2</v>
      </c>
      <c r="F138" s="1" t="s">
        <v>10</v>
      </c>
      <c r="G138" s="1" t="s">
        <v>11</v>
      </c>
      <c r="H138" s="1">
        <v>2.9914578099519402</v>
      </c>
      <c r="I138" s="1">
        <v>4.8053432638901903</v>
      </c>
    </row>
    <row r="139" spans="1:9">
      <c r="A139" s="1" t="s">
        <v>961</v>
      </c>
      <c r="B139" s="1">
        <v>2.0988941581035401</v>
      </c>
      <c r="C139" s="1">
        <v>0.67769002281755197</v>
      </c>
      <c r="D139" s="1">
        <v>0.40982009693934501</v>
      </c>
      <c r="E139" s="1">
        <v>9.8203102313948701E-2</v>
      </c>
      <c r="F139" s="1" t="s">
        <v>10</v>
      </c>
      <c r="G139" s="1" t="s">
        <v>11</v>
      </c>
      <c r="H139" s="1">
        <v>1.61479697159909</v>
      </c>
      <c r="I139" s="1">
        <v>2.5829913446080002</v>
      </c>
    </row>
    <row r="140" spans="1:9">
      <c r="A140" s="1" t="s">
        <v>665</v>
      </c>
      <c r="B140" s="1">
        <v>2.69619863437861</v>
      </c>
      <c r="C140" s="1">
        <v>-0.68289171068729604</v>
      </c>
      <c r="D140" s="1">
        <v>0.41421499074517698</v>
      </c>
      <c r="E140" s="1">
        <v>9.92212563104162E-2</v>
      </c>
      <c r="F140" s="1" t="s">
        <v>10</v>
      </c>
      <c r="G140" s="1" t="s">
        <v>11</v>
      </c>
      <c r="H140" s="1">
        <v>3.3226606030381598</v>
      </c>
      <c r="I140" s="1">
        <v>2.0697366657190699</v>
      </c>
    </row>
    <row r="141" spans="1:9">
      <c r="A141" s="1" t="s">
        <v>851</v>
      </c>
      <c r="B141" s="1">
        <v>5.4260539913022399</v>
      </c>
      <c r="C141" s="1">
        <v>0.64187724618263498</v>
      </c>
      <c r="D141" s="1">
        <v>0.39253237645568201</v>
      </c>
      <c r="E141" s="1">
        <v>0.102002694844021</v>
      </c>
      <c r="F141" s="1" t="s">
        <v>10</v>
      </c>
      <c r="G141" s="1" t="s">
        <v>11</v>
      </c>
      <c r="H141" s="1">
        <v>4.2385116378578003</v>
      </c>
      <c r="I141" s="1">
        <v>6.6135963447466803</v>
      </c>
    </row>
    <row r="142" spans="1:9">
      <c r="A142" s="1" t="s">
        <v>290</v>
      </c>
      <c r="B142" s="1">
        <v>7.3766485335886101</v>
      </c>
      <c r="C142" s="1">
        <v>0.58701171095459703</v>
      </c>
      <c r="D142" s="1">
        <v>0.35905191799724601</v>
      </c>
      <c r="E142" s="1">
        <v>0.102071337918682</v>
      </c>
      <c r="F142" s="1" t="s">
        <v>10</v>
      </c>
      <c r="G142" s="1" t="s">
        <v>11</v>
      </c>
      <c r="H142" s="1">
        <v>5.8962901868194102</v>
      </c>
      <c r="I142" s="1">
        <v>8.8570068803578099</v>
      </c>
    </row>
    <row r="143" spans="1:9">
      <c r="A143" s="1" t="s">
        <v>654</v>
      </c>
      <c r="B143" s="1">
        <v>7.9613566429976999</v>
      </c>
      <c r="C143" s="1">
        <v>0.67399642774518997</v>
      </c>
      <c r="D143" s="1">
        <v>0.41289414057733298</v>
      </c>
      <c r="E143" s="1">
        <v>0.10260135111801701</v>
      </c>
      <c r="F143" s="1" t="s">
        <v>10</v>
      </c>
      <c r="G143" s="1" t="s">
        <v>11</v>
      </c>
      <c r="H143" s="1">
        <v>6.1347701511424297</v>
      </c>
      <c r="I143" s="1">
        <v>9.7879431348529806</v>
      </c>
    </row>
    <row r="144" spans="1:9">
      <c r="A144" s="1" t="s">
        <v>861</v>
      </c>
      <c r="B144" s="1">
        <v>18.2601593805168</v>
      </c>
      <c r="C144" s="1">
        <v>-0.46992074340763401</v>
      </c>
      <c r="D144" s="1">
        <v>0.28959944581922098</v>
      </c>
      <c r="E144" s="1">
        <v>0.104662618714096</v>
      </c>
      <c r="F144" s="1">
        <v>0.380682564723197</v>
      </c>
      <c r="G144" s="1" t="s">
        <v>13</v>
      </c>
      <c r="H144" s="1">
        <v>21.208030425447099</v>
      </c>
      <c r="I144" s="1">
        <v>15.3122883355864</v>
      </c>
    </row>
    <row r="145" spans="1:9">
      <c r="A145" s="1" t="s">
        <v>1589</v>
      </c>
      <c r="B145" s="1">
        <v>13.3909148714053</v>
      </c>
      <c r="C145" s="1">
        <v>-0.64511814031839099</v>
      </c>
      <c r="D145" s="1">
        <v>0.399188845371717</v>
      </c>
      <c r="E145" s="1">
        <v>0.106078625569532</v>
      </c>
      <c r="F145" s="1">
        <v>0.380682564723197</v>
      </c>
      <c r="G145" s="1" t="s">
        <v>13</v>
      </c>
      <c r="H145" s="1">
        <v>16.3359578821463</v>
      </c>
      <c r="I145" s="1">
        <v>10.445871860664401</v>
      </c>
    </row>
    <row r="146" spans="1:9">
      <c r="A146" s="1" t="s">
        <v>450</v>
      </c>
      <c r="B146" s="1">
        <v>10.7997324836447</v>
      </c>
      <c r="C146" s="1">
        <v>0.64469083852697595</v>
      </c>
      <c r="D146" s="1">
        <v>0.39939764320937399</v>
      </c>
      <c r="E146" s="1">
        <v>0.10649319334700399</v>
      </c>
      <c r="F146" s="1">
        <v>0.380682564723197</v>
      </c>
      <c r="G146" s="1" t="s">
        <v>13</v>
      </c>
      <c r="H146" s="1">
        <v>8.4260862120123807</v>
      </c>
      <c r="I146" s="1">
        <v>13.173378755277</v>
      </c>
    </row>
    <row r="147" spans="1:9">
      <c r="A147" s="1" t="s">
        <v>194</v>
      </c>
      <c r="B147" s="1">
        <v>1.52397298008267</v>
      </c>
      <c r="C147" s="1">
        <v>0.61071680197002498</v>
      </c>
      <c r="D147" s="1">
        <v>0.38148656424281502</v>
      </c>
      <c r="E147" s="1">
        <v>0.109401995536329</v>
      </c>
      <c r="F147" s="1" t="s">
        <v>10</v>
      </c>
      <c r="G147" s="1" t="s">
        <v>11</v>
      </c>
      <c r="H147" s="1">
        <v>1.2061434861665301</v>
      </c>
      <c r="I147" s="1">
        <v>1.8418024739988099</v>
      </c>
    </row>
    <row r="148" spans="1:9">
      <c r="A148" s="1" t="s">
        <v>776</v>
      </c>
      <c r="B148" s="1">
        <v>3.7801272769779701</v>
      </c>
      <c r="C148" s="1">
        <v>-0.65725287251268905</v>
      </c>
      <c r="D148" s="1">
        <v>0.41146514769450598</v>
      </c>
      <c r="E148" s="1">
        <v>0.110188242440734</v>
      </c>
      <c r="F148" s="1" t="s">
        <v>10</v>
      </c>
      <c r="G148" s="1" t="s">
        <v>11</v>
      </c>
      <c r="H148" s="1">
        <v>4.6265993757118897</v>
      </c>
      <c r="I148" s="1">
        <v>2.9336551782440501</v>
      </c>
    </row>
    <row r="149" spans="1:9">
      <c r="A149" s="1" t="s">
        <v>267</v>
      </c>
      <c r="B149" s="1">
        <v>52.246725267999302</v>
      </c>
      <c r="C149" s="1">
        <v>-0.39646108743549802</v>
      </c>
      <c r="D149" s="1">
        <v>0.249506320809012</v>
      </c>
      <c r="E149" s="1">
        <v>0.11206442509788</v>
      </c>
      <c r="F149" s="1">
        <v>0.39604586597091501</v>
      </c>
      <c r="G149" s="1" t="s">
        <v>13</v>
      </c>
      <c r="H149" s="1">
        <v>59.380739755422397</v>
      </c>
      <c r="I149" s="1">
        <v>45.1127107805763</v>
      </c>
    </row>
    <row r="150" spans="1:9">
      <c r="A150" s="1" t="s">
        <v>995</v>
      </c>
      <c r="B150" s="1">
        <v>6.0744646001768299</v>
      </c>
      <c r="C150" s="1">
        <v>-0.63726099726265395</v>
      </c>
      <c r="D150" s="1">
        <v>0.40266301913904701</v>
      </c>
      <c r="E150" s="1">
        <v>0.113508980135895</v>
      </c>
      <c r="F150" s="1" t="s">
        <v>10</v>
      </c>
      <c r="G150" s="1" t="s">
        <v>11</v>
      </c>
      <c r="H150" s="1">
        <v>7.3946615593005003</v>
      </c>
      <c r="I150" s="1">
        <v>4.7542676410531604</v>
      </c>
    </row>
    <row r="151" spans="1:9">
      <c r="A151" s="1" t="s">
        <v>1016</v>
      </c>
      <c r="B151" s="1">
        <v>1.3334831413210499</v>
      </c>
      <c r="C151" s="1">
        <v>-0.59663341482934895</v>
      </c>
      <c r="D151" s="1">
        <v>0.37893851539800499</v>
      </c>
      <c r="E151" s="1">
        <v>0.115375118885594</v>
      </c>
      <c r="F151" s="1" t="s">
        <v>10</v>
      </c>
      <c r="G151" s="1" t="s">
        <v>11</v>
      </c>
      <c r="H151" s="1">
        <v>1.6053535208640199</v>
      </c>
      <c r="I151" s="1">
        <v>1.0616127617780799</v>
      </c>
    </row>
    <row r="152" spans="1:9">
      <c r="A152" s="1" t="s">
        <v>750</v>
      </c>
      <c r="B152" s="1">
        <v>1.0886339374857199</v>
      </c>
      <c r="C152" s="1">
        <v>-0.61014731311520898</v>
      </c>
      <c r="D152" s="1">
        <v>0.38783285684233498</v>
      </c>
      <c r="E152" s="1">
        <v>0.115667345071524</v>
      </c>
      <c r="F152" s="1" t="s">
        <v>10</v>
      </c>
      <c r="G152" s="1" t="s">
        <v>11</v>
      </c>
      <c r="H152" s="1">
        <v>1.3154665395218099</v>
      </c>
      <c r="I152" s="1">
        <v>0.861801335449626</v>
      </c>
    </row>
    <row r="153" spans="1:9">
      <c r="A153" s="1" t="s">
        <v>414</v>
      </c>
      <c r="B153" s="1">
        <v>0.75346752420182295</v>
      </c>
      <c r="C153" s="1">
        <v>0.55081629111325103</v>
      </c>
      <c r="D153" s="1">
        <v>0.35037169113517103</v>
      </c>
      <c r="E153" s="1">
        <v>0.115929376417646</v>
      </c>
      <c r="F153" s="1" t="s">
        <v>10</v>
      </c>
      <c r="G153" s="1" t="s">
        <v>11</v>
      </c>
      <c r="H153" s="1">
        <v>0.61135392553934598</v>
      </c>
      <c r="I153" s="1">
        <v>0.89558112286429903</v>
      </c>
    </row>
    <row r="154" spans="1:9">
      <c r="A154" s="1" t="s">
        <v>930</v>
      </c>
      <c r="B154" s="1">
        <v>0.75346752420182295</v>
      </c>
      <c r="C154" s="1">
        <v>0.55081629111325103</v>
      </c>
      <c r="D154" s="1">
        <v>0.35037169113517103</v>
      </c>
      <c r="E154" s="1">
        <v>0.115929376417646</v>
      </c>
      <c r="F154" s="1" t="s">
        <v>10</v>
      </c>
      <c r="G154" s="1" t="s">
        <v>11</v>
      </c>
      <c r="H154" s="1">
        <v>0.61135392553934598</v>
      </c>
      <c r="I154" s="1">
        <v>0.89558112286429903</v>
      </c>
    </row>
    <row r="155" spans="1:9">
      <c r="A155" s="1" t="s">
        <v>16</v>
      </c>
      <c r="B155" s="1">
        <v>1.9221961185566201</v>
      </c>
      <c r="C155" s="1">
        <v>0.63619410085722705</v>
      </c>
      <c r="D155" s="1">
        <v>0.40479769720460801</v>
      </c>
      <c r="E155" s="1">
        <v>0.116035297933013</v>
      </c>
      <c r="F155" s="1" t="s">
        <v>10</v>
      </c>
      <c r="G155" s="1" t="s">
        <v>11</v>
      </c>
      <c r="H155" s="1">
        <v>1.5051118440694999</v>
      </c>
      <c r="I155" s="1">
        <v>2.3392803930437398</v>
      </c>
    </row>
    <row r="156" spans="1:9">
      <c r="A156" s="1" t="s">
        <v>693</v>
      </c>
      <c r="B156" s="1">
        <v>2.8509934472750502</v>
      </c>
      <c r="C156" s="1">
        <v>0.64792246529890396</v>
      </c>
      <c r="D156" s="1">
        <v>0.41239715438910601</v>
      </c>
      <c r="E156" s="1">
        <v>0.116156440158198</v>
      </c>
      <c r="F156" s="1" t="s">
        <v>10</v>
      </c>
      <c r="G156" s="1" t="s">
        <v>11</v>
      </c>
      <c r="H156" s="1">
        <v>2.22134260116886</v>
      </c>
      <c r="I156" s="1">
        <v>3.48064429338124</v>
      </c>
    </row>
    <row r="157" spans="1:9">
      <c r="A157" s="1" t="s">
        <v>277</v>
      </c>
      <c r="B157" s="1">
        <v>1.90052833234444</v>
      </c>
      <c r="C157" s="1">
        <v>0.62146631116828199</v>
      </c>
      <c r="D157" s="1">
        <v>0.39656093821882299</v>
      </c>
      <c r="E157" s="1">
        <v>0.117082087691796</v>
      </c>
      <c r="F157" s="1" t="s">
        <v>10</v>
      </c>
      <c r="G157" s="1" t="s">
        <v>11</v>
      </c>
      <c r="H157" s="1">
        <v>1.4973998388749801</v>
      </c>
      <c r="I157" s="1">
        <v>2.3036568258139001</v>
      </c>
    </row>
    <row r="158" spans="1:9">
      <c r="A158" s="1" t="s">
        <v>229</v>
      </c>
      <c r="B158" s="1">
        <v>46.908581052333702</v>
      </c>
      <c r="C158" s="1">
        <v>-0.40642052889053298</v>
      </c>
      <c r="D158" s="1">
        <v>0.25968687437864801</v>
      </c>
      <c r="E158" s="1">
        <v>0.11757336534570299</v>
      </c>
      <c r="F158" s="1">
        <v>0.41038836457590899</v>
      </c>
      <c r="G158" s="1" t="s">
        <v>13</v>
      </c>
      <c r="H158" s="1">
        <v>53.472519241848801</v>
      </c>
      <c r="I158" s="1">
        <v>40.344642862818603</v>
      </c>
    </row>
    <row r="159" spans="1:9">
      <c r="A159" s="1" t="s">
        <v>1225</v>
      </c>
      <c r="B159" s="1">
        <v>551.06905866963302</v>
      </c>
      <c r="C159" s="1">
        <v>0.41856122942849899</v>
      </c>
      <c r="D159" s="1">
        <v>0.26873417399906802</v>
      </c>
      <c r="E159" s="1">
        <v>0.11934497604682</v>
      </c>
      <c r="F159" s="1">
        <v>0.41038836457590899</v>
      </c>
      <c r="G159" s="1" t="s">
        <v>13</v>
      </c>
      <c r="H159" s="1">
        <v>471.685774037069</v>
      </c>
      <c r="I159" s="1">
        <v>630.45234330219796</v>
      </c>
    </row>
    <row r="160" spans="1:9">
      <c r="A160" s="1" t="s">
        <v>822</v>
      </c>
      <c r="B160" s="1">
        <v>30.325744779120502</v>
      </c>
      <c r="C160" s="1">
        <v>-0.45675907836721502</v>
      </c>
      <c r="D160" s="1">
        <v>0.29384313640301901</v>
      </c>
      <c r="E160" s="1">
        <v>0.12008148288234</v>
      </c>
      <c r="F160" s="1">
        <v>0.41038836457590899</v>
      </c>
      <c r="G160" s="1" t="s">
        <v>13</v>
      </c>
      <c r="H160" s="1">
        <v>35.086627872427499</v>
      </c>
      <c r="I160" s="1">
        <v>25.564861685813501</v>
      </c>
    </row>
    <row r="161" spans="1:9">
      <c r="A161" s="1" t="s">
        <v>128</v>
      </c>
      <c r="B161" s="1">
        <v>3.2705945729610799</v>
      </c>
      <c r="C161" s="1">
        <v>0.63944776524648095</v>
      </c>
      <c r="D161" s="1">
        <v>0.41424884886278601</v>
      </c>
      <c r="E161" s="1">
        <v>0.122677516327512</v>
      </c>
      <c r="F161" s="1" t="s">
        <v>10</v>
      </c>
      <c r="G161" s="1" t="s">
        <v>11</v>
      </c>
      <c r="H161" s="1">
        <v>2.5574169461918999</v>
      </c>
      <c r="I161" s="1">
        <v>3.98377219973026</v>
      </c>
    </row>
    <row r="162" spans="1:9">
      <c r="A162" s="1" t="s">
        <v>1068</v>
      </c>
      <c r="B162" s="1">
        <v>51.4418983394119</v>
      </c>
      <c r="C162" s="1">
        <v>0.32197706414268901</v>
      </c>
      <c r="D162" s="1">
        <v>0.208895556823223</v>
      </c>
      <c r="E162" s="1">
        <v>0.123236403080951</v>
      </c>
      <c r="F162" s="1">
        <v>0.41659262345843101</v>
      </c>
      <c r="G162" s="1" t="s">
        <v>13</v>
      </c>
      <c r="H162" s="1">
        <v>45.725269593559503</v>
      </c>
      <c r="I162" s="1">
        <v>57.158527085264197</v>
      </c>
    </row>
    <row r="163" spans="1:9">
      <c r="A163" s="1" t="s">
        <v>878</v>
      </c>
      <c r="B163" s="1">
        <v>5.2710085958202004</v>
      </c>
      <c r="C163" s="1">
        <v>-0.596503062476479</v>
      </c>
      <c r="D163" s="1">
        <v>0.38937720825310401</v>
      </c>
      <c r="E163" s="1">
        <v>0.125536897998381</v>
      </c>
      <c r="F163" s="1" t="s">
        <v>10</v>
      </c>
      <c r="G163" s="1" t="s">
        <v>11</v>
      </c>
      <c r="H163" s="1">
        <v>6.3454329522308299</v>
      </c>
      <c r="I163" s="1">
        <v>4.19658423940957</v>
      </c>
    </row>
    <row r="164" spans="1:9">
      <c r="A164" s="1" t="s">
        <v>692</v>
      </c>
      <c r="B164" s="1">
        <v>106.092938870512</v>
      </c>
      <c r="C164" s="1">
        <v>0.43194267637829897</v>
      </c>
      <c r="D164" s="1">
        <v>0.28229662897593899</v>
      </c>
      <c r="E164" s="1">
        <v>0.12599144840628401</v>
      </c>
      <c r="F164" s="1">
        <v>0.42132624144467201</v>
      </c>
      <c r="G164" s="1" t="s">
        <v>13</v>
      </c>
      <c r="H164" s="1">
        <v>90.328419719390993</v>
      </c>
      <c r="I164" s="1">
        <v>121.85745802163299</v>
      </c>
    </row>
    <row r="165" spans="1:9">
      <c r="A165" s="1" t="s">
        <v>908</v>
      </c>
      <c r="B165" s="1">
        <v>2.5350008480191999</v>
      </c>
      <c r="C165" s="1">
        <v>0.63228812342505003</v>
      </c>
      <c r="D165" s="1">
        <v>0.41424336175395998</v>
      </c>
      <c r="E165" s="1">
        <v>0.12691805500129999</v>
      </c>
      <c r="F165" s="1" t="s">
        <v>10</v>
      </c>
      <c r="G165" s="1" t="s">
        <v>11</v>
      </c>
      <c r="H165" s="1">
        <v>1.98821928252506</v>
      </c>
      <c r="I165" s="1">
        <v>3.08178241351334</v>
      </c>
    </row>
    <row r="166" spans="1:9">
      <c r="A166" s="1" t="s">
        <v>721</v>
      </c>
      <c r="B166" s="1">
        <v>9.2094195135426293</v>
      </c>
      <c r="C166" s="1">
        <v>-0.54314969218226405</v>
      </c>
      <c r="D166" s="1">
        <v>0.35592566712790402</v>
      </c>
      <c r="E166" s="1">
        <v>0.12700487976868999</v>
      </c>
      <c r="F166" s="1" t="s">
        <v>10</v>
      </c>
      <c r="G166" s="1" t="s">
        <v>11</v>
      </c>
      <c r="H166" s="1">
        <v>10.9228225883025</v>
      </c>
      <c r="I166" s="1">
        <v>7.4960164387827302</v>
      </c>
    </row>
    <row r="167" spans="1:9">
      <c r="A167" s="1" t="s">
        <v>1037</v>
      </c>
      <c r="B167" s="1">
        <v>15.002874349054499</v>
      </c>
      <c r="C167" s="1">
        <v>0.48368833550040502</v>
      </c>
      <c r="D167" s="1">
        <v>0.31737344817616697</v>
      </c>
      <c r="E167" s="1">
        <v>0.12749989555972399</v>
      </c>
      <c r="F167" s="1">
        <v>0.42183476084121502</v>
      </c>
      <c r="G167" s="1" t="s">
        <v>13</v>
      </c>
      <c r="H167" s="1">
        <v>12.5111845376109</v>
      </c>
      <c r="I167" s="1">
        <v>17.4945641604982</v>
      </c>
    </row>
    <row r="168" spans="1:9">
      <c r="A168" s="1" t="s">
        <v>446</v>
      </c>
      <c r="B168" s="1">
        <v>0.582541148386992</v>
      </c>
      <c r="C168" s="1">
        <v>-0.443200685187851</v>
      </c>
      <c r="D168" s="1">
        <v>0.29175352714772701</v>
      </c>
      <c r="E168" s="1">
        <v>0.128739136450469</v>
      </c>
      <c r="F168" s="1" t="s">
        <v>10</v>
      </c>
      <c r="G168" s="1" t="s">
        <v>11</v>
      </c>
      <c r="H168" s="1">
        <v>0.67132330102635995</v>
      </c>
      <c r="I168" s="1">
        <v>0.493758995747624</v>
      </c>
    </row>
    <row r="169" spans="1:9">
      <c r="A169" s="1" t="s">
        <v>92</v>
      </c>
      <c r="B169" s="1">
        <v>9.7230057568741906</v>
      </c>
      <c r="C169" s="1">
        <v>-0.51094643963522801</v>
      </c>
      <c r="D169" s="1">
        <v>0.337349290885542</v>
      </c>
      <c r="E169" s="1">
        <v>0.129875832667495</v>
      </c>
      <c r="F169" s="1" t="s">
        <v>10</v>
      </c>
      <c r="G169" s="1" t="s">
        <v>11</v>
      </c>
      <c r="H169" s="1">
        <v>11.426987133455301</v>
      </c>
      <c r="I169" s="1">
        <v>8.0190243802931001</v>
      </c>
    </row>
    <row r="170" spans="1:9">
      <c r="A170" s="1" t="s">
        <v>647</v>
      </c>
      <c r="B170" s="1">
        <v>0.93430459712712099</v>
      </c>
      <c r="C170" s="1">
        <v>0.53642952690441703</v>
      </c>
      <c r="D170" s="1">
        <v>0.35489309868940799</v>
      </c>
      <c r="E170" s="1">
        <v>0.13065493346139201</v>
      </c>
      <c r="F170" s="1" t="s">
        <v>10</v>
      </c>
      <c r="G170" s="1" t="s">
        <v>11</v>
      </c>
      <c r="H170" s="1">
        <v>0.762579793647576</v>
      </c>
      <c r="I170" s="1">
        <v>1.10602940060667</v>
      </c>
    </row>
    <row r="171" spans="1:9">
      <c r="A171" s="1" t="s">
        <v>208</v>
      </c>
      <c r="B171" s="1">
        <v>1.08577778578076</v>
      </c>
      <c r="C171" s="1">
        <v>-0.54012941717777696</v>
      </c>
      <c r="D171" s="1">
        <v>0.358629303484924</v>
      </c>
      <c r="E171" s="1">
        <v>0.13204306257317799</v>
      </c>
      <c r="F171" s="1" t="s">
        <v>10</v>
      </c>
      <c r="G171" s="1" t="s">
        <v>11</v>
      </c>
      <c r="H171" s="1">
        <v>1.28668822327229</v>
      </c>
      <c r="I171" s="1">
        <v>0.88486734828922198</v>
      </c>
    </row>
    <row r="172" spans="1:9">
      <c r="A172" s="1" t="s">
        <v>109</v>
      </c>
      <c r="B172" s="1">
        <v>0.38190918337019297</v>
      </c>
      <c r="C172" s="1">
        <v>0.42170546275433801</v>
      </c>
      <c r="D172" s="1">
        <v>0.280314440463654</v>
      </c>
      <c r="E172" s="1">
        <v>0.132478020083552</v>
      </c>
      <c r="F172" s="1" t="s">
        <v>10</v>
      </c>
      <c r="G172" s="1" t="s">
        <v>11</v>
      </c>
      <c r="H172" s="1">
        <v>0.32648645785969099</v>
      </c>
      <c r="I172" s="1">
        <v>0.43733190888069601</v>
      </c>
    </row>
    <row r="173" spans="1:9">
      <c r="A173" s="1" t="s">
        <v>580</v>
      </c>
      <c r="B173" s="1">
        <v>19.241284244270201</v>
      </c>
      <c r="C173" s="1">
        <v>-0.45272563271452598</v>
      </c>
      <c r="D173" s="1">
        <v>0.30143976475400702</v>
      </c>
      <c r="E173" s="1">
        <v>0.13312872064877099</v>
      </c>
      <c r="F173" s="1">
        <v>0.43582139075545101</v>
      </c>
      <c r="G173" s="1" t="s">
        <v>13</v>
      </c>
      <c r="H173" s="1">
        <v>22.235761698596601</v>
      </c>
      <c r="I173" s="1">
        <v>16.2468067899439</v>
      </c>
    </row>
    <row r="174" spans="1:9">
      <c r="A174" s="1" t="s">
        <v>371</v>
      </c>
      <c r="B174" s="1">
        <v>25.551023299610002</v>
      </c>
      <c r="C174" s="1">
        <v>-0.38907014575758597</v>
      </c>
      <c r="D174" s="1">
        <v>0.26037988142481799</v>
      </c>
      <c r="E174" s="1">
        <v>0.135112789040813</v>
      </c>
      <c r="F174" s="1">
        <v>0.43770913949679902</v>
      </c>
      <c r="G174" s="1" t="s">
        <v>13</v>
      </c>
      <c r="H174" s="1">
        <v>28.9756294809516</v>
      </c>
      <c r="I174" s="1">
        <v>22.1264171182683</v>
      </c>
    </row>
    <row r="175" spans="1:9">
      <c r="A175" s="1" t="s">
        <v>466</v>
      </c>
      <c r="B175" s="1">
        <v>108.202516810001</v>
      </c>
      <c r="C175" s="1">
        <v>0.30405339113442098</v>
      </c>
      <c r="D175" s="1">
        <v>0.204448822840508</v>
      </c>
      <c r="E175" s="1">
        <v>0.136965738982499</v>
      </c>
      <c r="F175" s="1">
        <v>0.43913757550059102</v>
      </c>
      <c r="G175" s="1" t="s">
        <v>13</v>
      </c>
      <c r="H175" s="1">
        <v>96.842490908044596</v>
      </c>
      <c r="I175" s="1">
        <v>119.562542711958</v>
      </c>
    </row>
    <row r="176" spans="1:9">
      <c r="A176" s="1" t="s">
        <v>192</v>
      </c>
      <c r="B176" s="1">
        <v>4.8305056431816498</v>
      </c>
      <c r="C176" s="1">
        <v>-0.60298809633907002</v>
      </c>
      <c r="D176" s="1">
        <v>0.40648820262705698</v>
      </c>
      <c r="E176" s="1">
        <v>0.13796588339655699</v>
      </c>
      <c r="F176" s="1" t="s">
        <v>10</v>
      </c>
      <c r="G176" s="1" t="s">
        <v>11</v>
      </c>
      <c r="H176" s="1">
        <v>5.8255402728549699</v>
      </c>
      <c r="I176" s="1">
        <v>3.8354710135083301</v>
      </c>
    </row>
    <row r="177" spans="1:9">
      <c r="A177" s="1" t="s">
        <v>279</v>
      </c>
      <c r="B177" s="1">
        <v>5.0419863307627599</v>
      </c>
      <c r="C177" s="1">
        <v>-0.60626341404343298</v>
      </c>
      <c r="D177" s="1">
        <v>0.40875667445087699</v>
      </c>
      <c r="E177" s="1">
        <v>0.138024195907515</v>
      </c>
      <c r="F177" s="1" t="s">
        <v>10</v>
      </c>
      <c r="G177" s="1" t="s">
        <v>11</v>
      </c>
      <c r="H177" s="1">
        <v>6.08606303131765</v>
      </c>
      <c r="I177" s="1">
        <v>3.9979096302078698</v>
      </c>
    </row>
    <row r="178" spans="1:9">
      <c r="A178" s="1" t="s">
        <v>734</v>
      </c>
      <c r="B178" s="1">
        <v>1.4123570782683901</v>
      </c>
      <c r="C178" s="1">
        <v>-0.59264018109635497</v>
      </c>
      <c r="D178" s="1">
        <v>0.40032377898318899</v>
      </c>
      <c r="E178" s="1">
        <v>0.138765957923116</v>
      </c>
      <c r="F178" s="1" t="s">
        <v>10</v>
      </c>
      <c r="G178" s="1" t="s">
        <v>11</v>
      </c>
      <c r="H178" s="1">
        <v>1.6984343563502899</v>
      </c>
      <c r="I178" s="1">
        <v>1.12627980018648</v>
      </c>
    </row>
    <row r="179" spans="1:9">
      <c r="A179" s="1" t="s">
        <v>187</v>
      </c>
      <c r="B179" s="1">
        <v>1.2131048632591701</v>
      </c>
      <c r="C179" s="1">
        <v>-0.56712647315282105</v>
      </c>
      <c r="D179" s="1">
        <v>0.38401130838114</v>
      </c>
      <c r="E179" s="1">
        <v>0.139716288483727</v>
      </c>
      <c r="F179" s="1" t="s">
        <v>10</v>
      </c>
      <c r="G179" s="1" t="s">
        <v>11</v>
      </c>
      <c r="H179" s="1">
        <v>1.44851816600357</v>
      </c>
      <c r="I179" s="1">
        <v>0.97769156051476402</v>
      </c>
    </row>
    <row r="180" spans="1:9">
      <c r="A180" s="1" t="s">
        <v>379</v>
      </c>
      <c r="B180" s="1">
        <v>1.6127996351616001</v>
      </c>
      <c r="C180" s="1">
        <v>0.58973663661265296</v>
      </c>
      <c r="D180" s="1">
        <v>0.40116004563229102</v>
      </c>
      <c r="E180" s="1">
        <v>0.14154057661401701</v>
      </c>
      <c r="F180" s="1" t="s">
        <v>10</v>
      </c>
      <c r="G180" s="1" t="s">
        <v>11</v>
      </c>
      <c r="H180" s="1">
        <v>1.2876787775651599</v>
      </c>
      <c r="I180" s="1">
        <v>1.93792049275803</v>
      </c>
    </row>
    <row r="181" spans="1:9">
      <c r="A181" s="1" t="s">
        <v>827</v>
      </c>
      <c r="B181" s="1">
        <v>143.321677704813</v>
      </c>
      <c r="C181" s="1">
        <v>-0.26596302192784999</v>
      </c>
      <c r="D181" s="1">
        <v>0.182709200480729</v>
      </c>
      <c r="E181" s="1">
        <v>0.145485804416429</v>
      </c>
      <c r="F181" s="1">
        <v>0.45874124641737402</v>
      </c>
      <c r="G181" s="1" t="s">
        <v>13</v>
      </c>
      <c r="H181" s="1">
        <v>156.49517433022501</v>
      </c>
      <c r="I181" s="1">
        <v>130.14818107940201</v>
      </c>
    </row>
    <row r="182" spans="1:9">
      <c r="A182" s="1" t="s">
        <v>797</v>
      </c>
      <c r="B182" s="1">
        <v>1.3480158104689699</v>
      </c>
      <c r="C182" s="1">
        <v>-0.55090130826773898</v>
      </c>
      <c r="D182" s="1">
        <v>0.37874344528586601</v>
      </c>
      <c r="E182" s="1">
        <v>0.14579385985572799</v>
      </c>
      <c r="F182" s="1" t="s">
        <v>10</v>
      </c>
      <c r="G182" s="1" t="s">
        <v>11</v>
      </c>
      <c r="H182" s="1">
        <v>1.6023071154161601</v>
      </c>
      <c r="I182" s="1">
        <v>1.0937245055217699</v>
      </c>
    </row>
    <row r="183" spans="1:9">
      <c r="A183" s="1" t="s">
        <v>536</v>
      </c>
      <c r="B183" s="1">
        <v>101.85426226484699</v>
      </c>
      <c r="C183" s="1">
        <v>-0.341086546116672</v>
      </c>
      <c r="D183" s="1">
        <v>0.23509476647563601</v>
      </c>
      <c r="E183" s="1">
        <v>0.14682245764317201</v>
      </c>
      <c r="F183" s="1">
        <v>0.45874124641737402</v>
      </c>
      <c r="G183" s="1" t="s">
        <v>13</v>
      </c>
      <c r="H183" s="1">
        <v>113.83884427621</v>
      </c>
      <c r="I183" s="1">
        <v>89.869680253482699</v>
      </c>
    </row>
    <row r="184" spans="1:9">
      <c r="A184" s="1" t="s">
        <v>687</v>
      </c>
      <c r="B184" s="1">
        <v>5.7774856404986696</v>
      </c>
      <c r="C184" s="1">
        <v>0.57643024948530297</v>
      </c>
      <c r="D184" s="1">
        <v>0.39824834812605697</v>
      </c>
      <c r="E184" s="1">
        <v>0.14778099652010401</v>
      </c>
      <c r="F184" s="1" t="s">
        <v>10</v>
      </c>
      <c r="G184" s="1" t="s">
        <v>11</v>
      </c>
      <c r="H184" s="1">
        <v>4.6383991276633996</v>
      </c>
      <c r="I184" s="1">
        <v>6.9165721533339397</v>
      </c>
    </row>
    <row r="185" spans="1:9">
      <c r="A185" s="1" t="s">
        <v>402</v>
      </c>
      <c r="B185" s="1">
        <v>30.461384825896701</v>
      </c>
      <c r="C185" s="1">
        <v>0.44034790281465103</v>
      </c>
      <c r="D185" s="1">
        <v>0.30487597125337801</v>
      </c>
      <c r="E185" s="1">
        <v>0.148640276880038</v>
      </c>
      <c r="F185" s="1">
        <v>0.45874124641737402</v>
      </c>
      <c r="G185" s="1" t="s">
        <v>13</v>
      </c>
      <c r="H185" s="1">
        <v>25.848341123223701</v>
      </c>
      <c r="I185" s="1">
        <v>35.074428528569598</v>
      </c>
    </row>
    <row r="186" spans="1:9">
      <c r="A186" s="1" t="s">
        <v>261</v>
      </c>
      <c r="B186" s="1">
        <v>151.389260836364</v>
      </c>
      <c r="C186" s="1">
        <v>-0.22588215857747601</v>
      </c>
      <c r="D186" s="1">
        <v>0.156713433162154</v>
      </c>
      <c r="E186" s="1">
        <v>0.14947996939757599</v>
      </c>
      <c r="F186" s="1">
        <v>0.45874124641737402</v>
      </c>
      <c r="G186" s="1" t="s">
        <v>13</v>
      </c>
      <c r="H186" s="1">
        <v>163.21658601021699</v>
      </c>
      <c r="I186" s="1">
        <v>139.56193566251</v>
      </c>
    </row>
    <row r="187" spans="1:9">
      <c r="A187" s="1" t="s">
        <v>471</v>
      </c>
      <c r="B187" s="1">
        <v>0.41046508087751798</v>
      </c>
      <c r="C187" s="1">
        <v>0.390167155271605</v>
      </c>
      <c r="D187" s="1">
        <v>0.27085864896839501</v>
      </c>
      <c r="E187" s="1">
        <v>0.149730925658765</v>
      </c>
      <c r="F187" s="1" t="s">
        <v>10</v>
      </c>
      <c r="G187" s="1" t="s">
        <v>11</v>
      </c>
      <c r="H187" s="1">
        <v>0.35529716011888501</v>
      </c>
      <c r="I187" s="1">
        <v>0.46563300163615201</v>
      </c>
    </row>
    <row r="188" spans="1:9">
      <c r="A188" s="1" t="s">
        <v>924</v>
      </c>
      <c r="B188" s="1">
        <v>45.122098999696902</v>
      </c>
      <c r="C188" s="1">
        <v>0.30768992009400198</v>
      </c>
      <c r="D188" s="1">
        <v>0.213981893901874</v>
      </c>
      <c r="E188" s="1">
        <v>0.150455328406984</v>
      </c>
      <c r="F188" s="1">
        <v>0.45874124641737402</v>
      </c>
      <c r="G188" s="1" t="s">
        <v>13</v>
      </c>
      <c r="H188" s="1">
        <v>40.328560825471797</v>
      </c>
      <c r="I188" s="1">
        <v>49.915637173922001</v>
      </c>
    </row>
    <row r="189" spans="1:9">
      <c r="A189" s="1" t="s">
        <v>874</v>
      </c>
      <c r="B189" s="1">
        <v>3.2174343757485602</v>
      </c>
      <c r="C189" s="1">
        <v>-0.59057276055788299</v>
      </c>
      <c r="D189" s="1">
        <v>0.41141478399764098</v>
      </c>
      <c r="E189" s="1">
        <v>0.151153778391444</v>
      </c>
      <c r="F189" s="1" t="s">
        <v>10</v>
      </c>
      <c r="G189" s="1" t="s">
        <v>11</v>
      </c>
      <c r="H189" s="1">
        <v>3.8669245498658902</v>
      </c>
      <c r="I189" s="1">
        <v>2.5679442016312199</v>
      </c>
    </row>
    <row r="190" spans="1:9">
      <c r="A190" s="1" t="s">
        <v>430</v>
      </c>
      <c r="B190" s="1">
        <v>3.2096782206843302</v>
      </c>
      <c r="C190" s="1">
        <v>0.59331948033989501</v>
      </c>
      <c r="D190" s="1">
        <v>0.41364656049052601</v>
      </c>
      <c r="E190" s="1">
        <v>0.15146859100451401</v>
      </c>
      <c r="F190" s="1" t="s">
        <v>10</v>
      </c>
      <c r="G190" s="1" t="s">
        <v>11</v>
      </c>
      <c r="H190" s="1">
        <v>2.5588233986595399</v>
      </c>
      <c r="I190" s="1">
        <v>3.86053304270912</v>
      </c>
    </row>
    <row r="191" spans="1:9">
      <c r="A191" s="1" t="s">
        <v>690</v>
      </c>
      <c r="B191" s="1">
        <v>1.5947975188194801</v>
      </c>
      <c r="C191" s="1">
        <v>-0.577698464316316</v>
      </c>
      <c r="D191" s="1">
        <v>0.40327371480819002</v>
      </c>
      <c r="E191" s="1">
        <v>0.151994489518394</v>
      </c>
      <c r="F191" s="1" t="s">
        <v>10</v>
      </c>
      <c r="G191" s="1" t="s">
        <v>11</v>
      </c>
      <c r="H191" s="1">
        <v>1.9099007469504301</v>
      </c>
      <c r="I191" s="1">
        <v>1.27969429068854</v>
      </c>
    </row>
    <row r="192" spans="1:9">
      <c r="A192" s="1" t="s">
        <v>84</v>
      </c>
      <c r="B192" s="1">
        <v>1.2822201618432301</v>
      </c>
      <c r="C192" s="1">
        <v>-0.53329019670267197</v>
      </c>
      <c r="D192" s="1">
        <v>0.37297676325449602</v>
      </c>
      <c r="E192" s="1">
        <v>0.152768255504519</v>
      </c>
      <c r="F192" s="1" t="s">
        <v>10</v>
      </c>
      <c r="G192" s="1" t="s">
        <v>11</v>
      </c>
      <c r="H192" s="1">
        <v>1.5165434965483999</v>
      </c>
      <c r="I192" s="1">
        <v>1.04789682713806</v>
      </c>
    </row>
    <row r="193" spans="1:9">
      <c r="A193" s="1" t="s">
        <v>1017</v>
      </c>
      <c r="B193" s="1">
        <v>50.8594262078417</v>
      </c>
      <c r="C193" s="1">
        <v>-0.40036332284019399</v>
      </c>
      <c r="D193" s="1">
        <v>0.28175977729708002</v>
      </c>
      <c r="E193" s="1">
        <v>0.15533463143159301</v>
      </c>
      <c r="F193" s="1">
        <v>0.469020100730345</v>
      </c>
      <c r="G193" s="1" t="s">
        <v>13</v>
      </c>
      <c r="H193" s="1">
        <v>57.8715002943744</v>
      </c>
      <c r="I193" s="1">
        <v>43.8473521213091</v>
      </c>
    </row>
    <row r="194" spans="1:9">
      <c r="A194" s="1" t="s">
        <v>987</v>
      </c>
      <c r="B194" s="1">
        <v>8.0536314392318307</v>
      </c>
      <c r="C194" s="1">
        <v>0.52963042614186995</v>
      </c>
      <c r="D194" s="1">
        <v>0.37354016529863698</v>
      </c>
      <c r="E194" s="1">
        <v>0.156229479249896</v>
      </c>
      <c r="F194" s="1" t="s">
        <v>10</v>
      </c>
      <c r="G194" s="1" t="s">
        <v>11</v>
      </c>
      <c r="H194" s="1">
        <v>6.5917215636464199</v>
      </c>
      <c r="I194" s="1">
        <v>9.5155413148172308</v>
      </c>
    </row>
    <row r="195" spans="1:9">
      <c r="A195" s="1" t="s">
        <v>1109</v>
      </c>
      <c r="B195" s="1">
        <v>2.8771049952612699</v>
      </c>
      <c r="C195" s="1">
        <v>0.58587843251606597</v>
      </c>
      <c r="D195" s="1">
        <v>0.41424762215469402</v>
      </c>
      <c r="E195" s="1">
        <v>0.15726815461667501</v>
      </c>
      <c r="F195" s="1" t="s">
        <v>10</v>
      </c>
      <c r="G195" s="1" t="s">
        <v>11</v>
      </c>
      <c r="H195" s="1">
        <v>2.3008072821751999</v>
      </c>
      <c r="I195" s="1">
        <v>3.45340270834734</v>
      </c>
    </row>
    <row r="196" spans="1:9">
      <c r="A196" s="1" t="s">
        <v>501</v>
      </c>
      <c r="B196" s="1">
        <v>4.0825091085742304</v>
      </c>
      <c r="C196" s="1">
        <v>0.58433987552758104</v>
      </c>
      <c r="D196" s="1">
        <v>0.41423951219849298</v>
      </c>
      <c r="E196" s="1">
        <v>0.15835289177081999</v>
      </c>
      <c r="F196" s="1" t="s">
        <v>10</v>
      </c>
      <c r="G196" s="1" t="s">
        <v>11</v>
      </c>
      <c r="H196" s="1">
        <v>3.2668530315636999</v>
      </c>
      <c r="I196" s="1">
        <v>4.8981651855847597</v>
      </c>
    </row>
    <row r="197" spans="1:9">
      <c r="A197" s="1" t="s">
        <v>937</v>
      </c>
      <c r="B197" s="1">
        <v>4.7940227856595499</v>
      </c>
      <c r="C197" s="1">
        <v>0.57265868834520794</v>
      </c>
      <c r="D197" s="1">
        <v>0.407949572940837</v>
      </c>
      <c r="E197" s="1">
        <v>0.16039369081930899</v>
      </c>
      <c r="F197" s="1" t="s">
        <v>10</v>
      </c>
      <c r="G197" s="1" t="s">
        <v>11</v>
      </c>
      <c r="H197" s="1">
        <v>3.8548597170392802</v>
      </c>
      <c r="I197" s="1">
        <v>5.73318585427982</v>
      </c>
    </row>
    <row r="198" spans="1:9">
      <c r="A198" s="1" t="s">
        <v>188</v>
      </c>
      <c r="B198" s="1">
        <v>18.368874220142501</v>
      </c>
      <c r="C198" s="1">
        <v>-0.38828975108493602</v>
      </c>
      <c r="D198" s="1">
        <v>0.27724891677587099</v>
      </c>
      <c r="E198" s="1">
        <v>0.16136079057722999</v>
      </c>
      <c r="F198" s="1">
        <v>0.47846959796524302</v>
      </c>
      <c r="G198" s="1" t="s">
        <v>13</v>
      </c>
      <c r="H198" s="1">
        <v>20.8259771979994</v>
      </c>
      <c r="I198" s="1">
        <v>15.911771242285599</v>
      </c>
    </row>
    <row r="199" spans="1:9">
      <c r="A199" s="1" t="s">
        <v>107</v>
      </c>
      <c r="B199" s="1">
        <v>0.72172631291642997</v>
      </c>
      <c r="C199" s="1">
        <v>-0.48302657792574899</v>
      </c>
      <c r="D199" s="1">
        <v>0.34532557828699501</v>
      </c>
      <c r="E199" s="1">
        <v>0.161885857945018</v>
      </c>
      <c r="F199" s="1" t="s">
        <v>10</v>
      </c>
      <c r="G199" s="1" t="s">
        <v>11</v>
      </c>
      <c r="H199" s="1">
        <v>0.84143025066868904</v>
      </c>
      <c r="I199" s="1">
        <v>0.60202237516417201</v>
      </c>
    </row>
    <row r="200" spans="1:9">
      <c r="A200" s="1" t="s">
        <v>949</v>
      </c>
      <c r="B200" s="1">
        <v>4.6562431484096098</v>
      </c>
      <c r="C200" s="1">
        <v>-0.546664450421391</v>
      </c>
      <c r="D200" s="1">
        <v>0.39126020851731702</v>
      </c>
      <c r="E200" s="1">
        <v>0.162356750647909</v>
      </c>
      <c r="F200" s="1" t="s">
        <v>10</v>
      </c>
      <c r="G200" s="1" t="s">
        <v>11</v>
      </c>
      <c r="H200" s="1">
        <v>5.5280067236997299</v>
      </c>
      <c r="I200" s="1">
        <v>3.7844795731194898</v>
      </c>
    </row>
    <row r="201" spans="1:9">
      <c r="A201" s="1" t="s">
        <v>20</v>
      </c>
      <c r="B201" s="1">
        <v>4.81737951070106</v>
      </c>
      <c r="C201" s="1">
        <v>0.55129233359746999</v>
      </c>
      <c r="D201" s="1">
        <v>0.39509357536731299</v>
      </c>
      <c r="E201" s="1">
        <v>0.162911455422459</v>
      </c>
      <c r="F201" s="1" t="s">
        <v>10</v>
      </c>
      <c r="G201" s="1" t="s">
        <v>11</v>
      </c>
      <c r="H201" s="1">
        <v>3.9079937143872101</v>
      </c>
      <c r="I201" s="1">
        <v>5.7267653070149196</v>
      </c>
    </row>
    <row r="202" spans="1:9">
      <c r="A202" s="1" t="s">
        <v>432</v>
      </c>
      <c r="B202" s="1">
        <v>34.656347701573303</v>
      </c>
      <c r="C202" s="1">
        <v>0.36814947049261398</v>
      </c>
      <c r="D202" s="1">
        <v>0.26394507611075402</v>
      </c>
      <c r="E202" s="1">
        <v>0.16307744077137701</v>
      </c>
      <c r="F202" s="1">
        <v>0.47846959796524302</v>
      </c>
      <c r="G202" s="1" t="s">
        <v>13</v>
      </c>
      <c r="H202" s="1">
        <v>30.258353428288299</v>
      </c>
      <c r="I202" s="1">
        <v>39.054341974858197</v>
      </c>
    </row>
    <row r="203" spans="1:9">
      <c r="A203" s="1" t="s">
        <v>960</v>
      </c>
      <c r="B203" s="1">
        <v>84.391580092072502</v>
      </c>
      <c r="C203" s="1">
        <v>0.25392703431468899</v>
      </c>
      <c r="D203" s="1">
        <v>0.18225396518426701</v>
      </c>
      <c r="E203" s="1">
        <v>0.16354138948690999</v>
      </c>
      <c r="F203" s="1">
        <v>0.47846959796524302</v>
      </c>
      <c r="G203" s="1" t="s">
        <v>13</v>
      </c>
      <c r="H203" s="1">
        <v>76.983863221323304</v>
      </c>
      <c r="I203" s="1">
        <v>91.7992969628217</v>
      </c>
    </row>
    <row r="204" spans="1:9">
      <c r="A204" s="1" t="s">
        <v>1007</v>
      </c>
      <c r="B204" s="1">
        <v>2.3683380940304302</v>
      </c>
      <c r="C204" s="1">
        <v>-0.57708515502861402</v>
      </c>
      <c r="D204" s="1">
        <v>0.414242701267033</v>
      </c>
      <c r="E204" s="1">
        <v>0.16358689055619699</v>
      </c>
      <c r="F204" s="1" t="s">
        <v>10</v>
      </c>
      <c r="G204" s="1" t="s">
        <v>11</v>
      </c>
      <c r="H204" s="1">
        <v>2.8357952149185399</v>
      </c>
      <c r="I204" s="1">
        <v>1.90088097314232</v>
      </c>
    </row>
    <row r="205" spans="1:9">
      <c r="A205" s="1" t="s">
        <v>556</v>
      </c>
      <c r="B205" s="1">
        <v>503.10531999008901</v>
      </c>
      <c r="C205" s="1">
        <v>0.16468804452935601</v>
      </c>
      <c r="D205" s="1">
        <v>0.11850566870269</v>
      </c>
      <c r="E205" s="1">
        <v>0.16461815749929601</v>
      </c>
      <c r="F205" s="1">
        <v>0.47846959796524302</v>
      </c>
      <c r="G205" s="1" t="s">
        <v>13</v>
      </c>
      <c r="H205" s="1">
        <v>474.42095754829899</v>
      </c>
      <c r="I205" s="1">
        <v>531.78968243187899</v>
      </c>
    </row>
    <row r="206" spans="1:9">
      <c r="A206" s="1" t="s">
        <v>442</v>
      </c>
      <c r="B206" s="1">
        <v>0.42457651996463502</v>
      </c>
      <c r="C206" s="1">
        <v>-0.38200977546083098</v>
      </c>
      <c r="D206" s="1">
        <v>0.27555307731363199</v>
      </c>
      <c r="E206" s="1">
        <v>0.165643637353662</v>
      </c>
      <c r="F206" s="1" t="s">
        <v>10</v>
      </c>
      <c r="G206" s="1" t="s">
        <v>11</v>
      </c>
      <c r="H206" s="1">
        <v>0.48046197099565302</v>
      </c>
      <c r="I206" s="1">
        <v>0.36869106893361803</v>
      </c>
    </row>
    <row r="207" spans="1:9">
      <c r="A207" s="1" t="s">
        <v>219</v>
      </c>
      <c r="B207" s="1">
        <v>1.5312999533479399</v>
      </c>
      <c r="C207" s="1">
        <v>-0.51180627693466796</v>
      </c>
      <c r="D207" s="1">
        <v>0.36990204380278602</v>
      </c>
      <c r="E207" s="1">
        <v>0.16647284413830901</v>
      </c>
      <c r="F207" s="1" t="s">
        <v>10</v>
      </c>
      <c r="G207" s="1" t="s">
        <v>11</v>
      </c>
      <c r="H207" s="1">
        <v>1.8001064315573501</v>
      </c>
      <c r="I207" s="1">
        <v>1.2624934751385299</v>
      </c>
    </row>
    <row r="208" spans="1:9">
      <c r="A208" s="1" t="s">
        <v>646</v>
      </c>
      <c r="B208" s="1">
        <v>8.0305994480793998</v>
      </c>
      <c r="C208" s="1">
        <v>0.54242803669953998</v>
      </c>
      <c r="D208" s="1">
        <v>0.39206943019500501</v>
      </c>
      <c r="E208" s="1">
        <v>0.16651162293684399</v>
      </c>
      <c r="F208" s="1" t="s">
        <v>10</v>
      </c>
      <c r="G208" s="1" t="s">
        <v>11</v>
      </c>
      <c r="H208" s="1">
        <v>6.5384537142538104</v>
      </c>
      <c r="I208" s="1">
        <v>9.5227451819049804</v>
      </c>
    </row>
    <row r="209" spans="1:9">
      <c r="A209" s="1" t="s">
        <v>14</v>
      </c>
      <c r="B209" s="1">
        <v>9.3842844024068697</v>
      </c>
      <c r="C209" s="1">
        <v>-0.48909285848793799</v>
      </c>
      <c r="D209" s="1">
        <v>0.35422774689301101</v>
      </c>
      <c r="E209" s="1">
        <v>0.16736200957360201</v>
      </c>
      <c r="F209" s="1" t="s">
        <v>10</v>
      </c>
      <c r="G209" s="1" t="s">
        <v>11</v>
      </c>
      <c r="H209" s="1">
        <v>10.9599213415454</v>
      </c>
      <c r="I209" s="1">
        <v>7.8086474632683602</v>
      </c>
    </row>
    <row r="210" spans="1:9">
      <c r="A210" s="1" t="s">
        <v>1395</v>
      </c>
      <c r="B210" s="1">
        <v>0.51403446703580202</v>
      </c>
      <c r="C210" s="1">
        <v>-0.38032133257440098</v>
      </c>
      <c r="D210" s="1">
        <v>0.27548463389787797</v>
      </c>
      <c r="E210" s="1">
        <v>0.16741622544095999</v>
      </c>
      <c r="F210" s="1" t="s">
        <v>10</v>
      </c>
      <c r="G210" s="1" t="s">
        <v>11</v>
      </c>
      <c r="H210" s="1">
        <v>0.58139933105647501</v>
      </c>
      <c r="I210" s="1">
        <v>0.44666960301512898</v>
      </c>
    </row>
    <row r="211" spans="1:9">
      <c r="A211" s="1" t="s">
        <v>868</v>
      </c>
      <c r="B211" s="1">
        <v>15.2804647889406</v>
      </c>
      <c r="C211" s="1">
        <v>-0.413953136223768</v>
      </c>
      <c r="D211" s="1">
        <v>0.30029439233807698</v>
      </c>
      <c r="E211" s="1">
        <v>0.16805172512378599</v>
      </c>
      <c r="F211" s="1">
        <v>0.47951301735633201</v>
      </c>
      <c r="G211" s="1" t="s">
        <v>13</v>
      </c>
      <c r="H211" s="1">
        <v>17.457762648002898</v>
      </c>
      <c r="I211" s="1">
        <v>13.1031669298783</v>
      </c>
    </row>
    <row r="212" spans="1:9">
      <c r="A212" s="1" t="s">
        <v>664</v>
      </c>
      <c r="B212" s="1">
        <v>73.097201098767201</v>
      </c>
      <c r="C212" s="1">
        <v>0.25073229844200901</v>
      </c>
      <c r="D212" s="1">
        <v>0.18189284939627801</v>
      </c>
      <c r="E212" s="1">
        <v>0.16806083244964701</v>
      </c>
      <c r="F212" s="1">
        <v>0.47951301735633201</v>
      </c>
      <c r="G212" s="1" t="s">
        <v>13</v>
      </c>
      <c r="H212" s="1">
        <v>66.761199468085707</v>
      </c>
      <c r="I212" s="1">
        <v>79.433202729448695</v>
      </c>
    </row>
    <row r="213" spans="1:9">
      <c r="A213" s="1" t="s">
        <v>590</v>
      </c>
      <c r="B213" s="1">
        <v>2.2210042951362401</v>
      </c>
      <c r="C213" s="1">
        <v>0.56995402516966098</v>
      </c>
      <c r="D213" s="1">
        <v>0.41401486408525401</v>
      </c>
      <c r="E213" s="1">
        <v>0.16862013873276099</v>
      </c>
      <c r="F213" s="1" t="s">
        <v>10</v>
      </c>
      <c r="G213" s="1" t="s">
        <v>11</v>
      </c>
      <c r="H213" s="1">
        <v>1.7879054251278601</v>
      </c>
      <c r="I213" s="1">
        <v>2.6541031651446301</v>
      </c>
    </row>
    <row r="214" spans="1:9">
      <c r="A214" s="1" t="s">
        <v>64</v>
      </c>
      <c r="B214" s="1">
        <v>3.5399602381529802</v>
      </c>
      <c r="C214" s="1">
        <v>0.56787651226111402</v>
      </c>
      <c r="D214" s="1">
        <v>0.41280852476968499</v>
      </c>
      <c r="E214" s="1">
        <v>0.16893267115004301</v>
      </c>
      <c r="F214" s="1" t="s">
        <v>10</v>
      </c>
      <c r="G214" s="1" t="s">
        <v>11</v>
      </c>
      <c r="H214" s="1">
        <v>2.8521153931004899</v>
      </c>
      <c r="I214" s="1">
        <v>4.2278050832054701</v>
      </c>
    </row>
    <row r="215" spans="1:9">
      <c r="A215" s="1" t="s">
        <v>643</v>
      </c>
      <c r="B215" s="1">
        <v>1.74169359791814</v>
      </c>
      <c r="C215" s="1">
        <v>-0.54855154981344301</v>
      </c>
      <c r="D215" s="1">
        <v>0.39883602014385999</v>
      </c>
      <c r="E215" s="1">
        <v>0.16901330533428699</v>
      </c>
      <c r="F215" s="1" t="s">
        <v>10</v>
      </c>
      <c r="G215" s="1" t="s">
        <v>11</v>
      </c>
      <c r="H215" s="1">
        <v>2.0688806393591301</v>
      </c>
      <c r="I215" s="1">
        <v>1.41450655647715</v>
      </c>
    </row>
    <row r="216" spans="1:9">
      <c r="A216" s="1" t="s">
        <v>606</v>
      </c>
      <c r="B216" s="1">
        <v>2.57427892023845</v>
      </c>
      <c r="C216" s="1">
        <v>0.56645980558636599</v>
      </c>
      <c r="D216" s="1">
        <v>0.41321833042931</v>
      </c>
      <c r="E216" s="1">
        <v>0.17042213010934601</v>
      </c>
      <c r="F216" s="1" t="s">
        <v>10</v>
      </c>
      <c r="G216" s="1" t="s">
        <v>11</v>
      </c>
      <c r="H216" s="1">
        <v>2.0752906423526101</v>
      </c>
      <c r="I216" s="1">
        <v>3.0732671981243</v>
      </c>
    </row>
    <row r="217" spans="1:9">
      <c r="A217" s="1" t="s">
        <v>21</v>
      </c>
      <c r="B217" s="1">
        <v>57.927230735484898</v>
      </c>
      <c r="C217" s="1">
        <v>-0.38277929651049902</v>
      </c>
      <c r="D217" s="1">
        <v>0.28038945485830102</v>
      </c>
      <c r="E217" s="1">
        <v>0.17219959766348</v>
      </c>
      <c r="F217" s="1">
        <v>0.48255328381344398</v>
      </c>
      <c r="G217" s="1" t="s">
        <v>13</v>
      </c>
      <c r="H217" s="1">
        <v>65.567160532020495</v>
      </c>
      <c r="I217" s="1">
        <v>50.2873009389494</v>
      </c>
    </row>
    <row r="218" spans="1:9">
      <c r="A218" s="1" t="s">
        <v>416</v>
      </c>
      <c r="B218" s="1">
        <v>263.719267222442</v>
      </c>
      <c r="C218" s="1">
        <v>-0.37587315812285499</v>
      </c>
      <c r="D218" s="1">
        <v>0.275875121232244</v>
      </c>
      <c r="E218" s="1">
        <v>0.17304779735084799</v>
      </c>
      <c r="F218" s="1">
        <v>0.48255328381344398</v>
      </c>
      <c r="G218" s="1" t="s">
        <v>13</v>
      </c>
      <c r="H218" s="1">
        <v>297.880356268502</v>
      </c>
      <c r="I218" s="1">
        <v>229.558178176382</v>
      </c>
    </row>
    <row r="219" spans="1:9">
      <c r="A219" s="1" t="s">
        <v>45</v>
      </c>
      <c r="B219" s="1">
        <v>110.09512972690101</v>
      </c>
      <c r="C219" s="1">
        <v>-0.30985497582924898</v>
      </c>
      <c r="D219" s="1">
        <v>0.227808772134276</v>
      </c>
      <c r="E219" s="1">
        <v>0.173781246903877</v>
      </c>
      <c r="F219" s="1">
        <v>0.48255328381344398</v>
      </c>
      <c r="G219" s="1" t="s">
        <v>13</v>
      </c>
      <c r="H219" s="1">
        <v>121.87273743950099</v>
      </c>
      <c r="I219" s="1">
        <v>98.317522014300494</v>
      </c>
    </row>
    <row r="220" spans="1:9">
      <c r="A220" s="1" t="s">
        <v>843</v>
      </c>
      <c r="B220" s="1">
        <v>0.83996707481642596</v>
      </c>
      <c r="C220" s="1">
        <v>0.48536432645330901</v>
      </c>
      <c r="D220" s="1">
        <v>0.35731187332348002</v>
      </c>
      <c r="E220" s="1">
        <v>0.17434400345831599</v>
      </c>
      <c r="F220" s="1" t="s">
        <v>10</v>
      </c>
      <c r="G220" s="1" t="s">
        <v>11</v>
      </c>
      <c r="H220" s="1">
        <v>0.69999025161408301</v>
      </c>
      <c r="I220" s="1">
        <v>0.97994389801876802</v>
      </c>
    </row>
    <row r="221" spans="1:9">
      <c r="A221" s="1" t="s">
        <v>639</v>
      </c>
      <c r="B221" s="1">
        <v>0.95599150662793098</v>
      </c>
      <c r="C221" s="1">
        <v>-0.51094538728903904</v>
      </c>
      <c r="D221" s="1">
        <v>0.37626555169959103</v>
      </c>
      <c r="E221" s="1">
        <v>0.17448327683325299</v>
      </c>
      <c r="F221" s="1" t="s">
        <v>10</v>
      </c>
      <c r="G221" s="1" t="s">
        <v>11</v>
      </c>
      <c r="H221" s="1">
        <v>1.1235311006842701</v>
      </c>
      <c r="I221" s="1">
        <v>0.78845191257159097</v>
      </c>
    </row>
    <row r="222" spans="1:9">
      <c r="A222" s="1" t="s">
        <v>44</v>
      </c>
      <c r="B222" s="1">
        <v>2.6288109588414899</v>
      </c>
      <c r="C222" s="1">
        <v>-0.55874762598969296</v>
      </c>
      <c r="D222" s="1">
        <v>0.41363107677824301</v>
      </c>
      <c r="E222" s="1">
        <v>0.17674806871340401</v>
      </c>
      <c r="F222" s="1" t="s">
        <v>10</v>
      </c>
      <c r="G222" s="1" t="s">
        <v>11</v>
      </c>
      <c r="H222" s="1">
        <v>3.1316036403835401</v>
      </c>
      <c r="I222" s="1">
        <v>2.12601827729944</v>
      </c>
    </row>
    <row r="223" spans="1:9">
      <c r="A223" s="1" t="s">
        <v>269</v>
      </c>
      <c r="B223" s="1">
        <v>1.2310368924211601</v>
      </c>
      <c r="C223" s="1">
        <v>-0.51786160477097198</v>
      </c>
      <c r="D223" s="1">
        <v>0.385679272759059</v>
      </c>
      <c r="E223" s="1">
        <v>0.179360697796415</v>
      </c>
      <c r="F223" s="1" t="s">
        <v>10</v>
      </c>
      <c r="G223" s="1" t="s">
        <v>11</v>
      </c>
      <c r="H223" s="1">
        <v>1.4496377238734901</v>
      </c>
      <c r="I223" s="1">
        <v>1.0124360609688401</v>
      </c>
    </row>
    <row r="224" spans="1:9">
      <c r="A224" s="1" t="s">
        <v>982</v>
      </c>
      <c r="B224" s="1">
        <v>5.8384987043091501</v>
      </c>
      <c r="C224" s="1">
        <v>-0.50733263132291895</v>
      </c>
      <c r="D224" s="1">
        <v>0.37808654808721398</v>
      </c>
      <c r="E224" s="1">
        <v>0.17964704094037101</v>
      </c>
      <c r="F224" s="1" t="s">
        <v>10</v>
      </c>
      <c r="G224" s="1" t="s">
        <v>11</v>
      </c>
      <c r="H224" s="1">
        <v>6.8546209915895799</v>
      </c>
      <c r="I224" s="1">
        <v>4.8223764170287202</v>
      </c>
    </row>
    <row r="225" spans="1:9">
      <c r="A225" s="1" t="s">
        <v>705</v>
      </c>
      <c r="B225" s="1">
        <v>5.7025504263512596</v>
      </c>
      <c r="C225" s="1">
        <v>-0.51659886827074797</v>
      </c>
      <c r="D225" s="1">
        <v>0.385075205282084</v>
      </c>
      <c r="E225" s="1">
        <v>0.17974091396002301</v>
      </c>
      <c r="F225" s="1" t="s">
        <v>10</v>
      </c>
      <c r="G225" s="1" t="s">
        <v>11</v>
      </c>
      <c r="H225" s="1">
        <v>6.71276118726247</v>
      </c>
      <c r="I225" s="1">
        <v>4.6923396654400404</v>
      </c>
    </row>
    <row r="226" spans="1:9">
      <c r="A226" s="1" t="s">
        <v>190</v>
      </c>
      <c r="B226" s="1">
        <v>5.2693338205499503</v>
      </c>
      <c r="C226" s="1">
        <v>0.51805321115955605</v>
      </c>
      <c r="D226" s="1">
        <v>0.386602953729555</v>
      </c>
      <c r="E226" s="1">
        <v>0.180240927372087</v>
      </c>
      <c r="F226" s="1" t="s">
        <v>10</v>
      </c>
      <c r="G226" s="1" t="s">
        <v>11</v>
      </c>
      <c r="H226" s="1">
        <v>4.3332953228433597</v>
      </c>
      <c r="I226" s="1">
        <v>6.2053723182565301</v>
      </c>
    </row>
    <row r="227" spans="1:9">
      <c r="A227" s="1" t="s">
        <v>719</v>
      </c>
      <c r="B227" s="1">
        <v>3.8325358472850102</v>
      </c>
      <c r="C227" s="1">
        <v>-0.53663289215374899</v>
      </c>
      <c r="D227" s="1">
        <v>0.40117635949230401</v>
      </c>
      <c r="E227" s="1">
        <v>0.18101109788702199</v>
      </c>
      <c r="F227" s="1" t="s">
        <v>10</v>
      </c>
      <c r="G227" s="1" t="s">
        <v>11</v>
      </c>
      <c r="H227" s="1">
        <v>4.5372153635727903</v>
      </c>
      <c r="I227" s="1">
        <v>3.12785633099723</v>
      </c>
    </row>
    <row r="228" spans="1:9">
      <c r="A228" s="1" t="s">
        <v>125</v>
      </c>
      <c r="B228" s="1">
        <v>3.8153815920968501</v>
      </c>
      <c r="C228" s="1">
        <v>0.546835304908868</v>
      </c>
      <c r="D228" s="1">
        <v>0.41009758851466899</v>
      </c>
      <c r="E228" s="1">
        <v>0.182391630643471</v>
      </c>
      <c r="F228" s="1" t="s">
        <v>10</v>
      </c>
      <c r="G228" s="1" t="s">
        <v>11</v>
      </c>
      <c r="H228" s="1">
        <v>3.10083004112618</v>
      </c>
      <c r="I228" s="1">
        <v>4.5299331430675096</v>
      </c>
    </row>
    <row r="229" spans="1:9">
      <c r="A229" s="1" t="s">
        <v>134</v>
      </c>
      <c r="B229" s="1">
        <v>8.3964009871016305</v>
      </c>
      <c r="C229" s="1">
        <v>0.50102141538407796</v>
      </c>
      <c r="D229" s="1">
        <v>0.37617939661036998</v>
      </c>
      <c r="E229" s="1">
        <v>0.182903467713837</v>
      </c>
      <c r="F229" s="1" t="s">
        <v>10</v>
      </c>
      <c r="G229" s="1" t="s">
        <v>11</v>
      </c>
      <c r="H229" s="1">
        <v>6.9529217103210597</v>
      </c>
      <c r="I229" s="1">
        <v>9.8398802638822005</v>
      </c>
    </row>
    <row r="230" spans="1:9">
      <c r="A230" s="1" t="s">
        <v>670</v>
      </c>
      <c r="B230" s="1">
        <v>2.2033211892870499</v>
      </c>
      <c r="C230" s="1">
        <v>0.54980629329804898</v>
      </c>
      <c r="D230" s="1">
        <v>0.41347381723867599</v>
      </c>
      <c r="E230" s="1">
        <v>0.18360903686983701</v>
      </c>
      <c r="F230" s="1" t="s">
        <v>10</v>
      </c>
      <c r="G230" s="1" t="s">
        <v>11</v>
      </c>
      <c r="H230" s="1">
        <v>1.7884905307822501</v>
      </c>
      <c r="I230" s="1">
        <v>2.61815184779184</v>
      </c>
    </row>
    <row r="231" spans="1:9">
      <c r="A231" s="1" t="s">
        <v>287</v>
      </c>
      <c r="B231" s="1">
        <v>49.515392857664203</v>
      </c>
      <c r="C231" s="1">
        <v>-0.33525284794995602</v>
      </c>
      <c r="D231" s="1">
        <v>0.25227810056681199</v>
      </c>
      <c r="E231" s="1">
        <v>0.183880335901905</v>
      </c>
      <c r="F231" s="1">
        <v>0.49260321061754397</v>
      </c>
      <c r="G231" s="1" t="s">
        <v>13</v>
      </c>
      <c r="H231" s="1">
        <v>55.242825212647602</v>
      </c>
      <c r="I231" s="1">
        <v>43.787960502680697</v>
      </c>
    </row>
    <row r="232" spans="1:9">
      <c r="A232" s="1" t="s">
        <v>145</v>
      </c>
      <c r="B232" s="1">
        <v>3.4146856929034399</v>
      </c>
      <c r="C232" s="1">
        <v>0.54758772539771805</v>
      </c>
      <c r="D232" s="1">
        <v>0.41265225607127398</v>
      </c>
      <c r="E232" s="1">
        <v>0.18451014036410701</v>
      </c>
      <c r="F232" s="1" t="s">
        <v>10</v>
      </c>
      <c r="G232" s="1" t="s">
        <v>11</v>
      </c>
      <c r="H232" s="1">
        <v>2.7743180225875399</v>
      </c>
      <c r="I232" s="1">
        <v>4.0550533632193497</v>
      </c>
    </row>
    <row r="233" spans="1:9">
      <c r="A233" s="1" t="s">
        <v>25</v>
      </c>
      <c r="B233" s="1">
        <v>2.3270133808682698</v>
      </c>
      <c r="C233" s="1">
        <v>0.54796371493139795</v>
      </c>
      <c r="D233" s="1">
        <v>0.41365735278662102</v>
      </c>
      <c r="E233" s="1">
        <v>0.18527723490251</v>
      </c>
      <c r="F233" s="1" t="s">
        <v>10</v>
      </c>
      <c r="G233" s="1" t="s">
        <v>11</v>
      </c>
      <c r="H233" s="1">
        <v>1.89032805677444</v>
      </c>
      <c r="I233" s="1">
        <v>2.7636987049621098</v>
      </c>
    </row>
    <row r="234" spans="1:9">
      <c r="A234" s="1" t="s">
        <v>89</v>
      </c>
      <c r="B234" s="1">
        <v>45.5291980587455</v>
      </c>
      <c r="C234" s="1">
        <v>-0.33455996861999199</v>
      </c>
      <c r="D234" s="1">
        <v>0.25271506132138299</v>
      </c>
      <c r="E234" s="1">
        <v>0.18554874631050799</v>
      </c>
      <c r="F234" s="1">
        <v>0.49260321061754397</v>
      </c>
      <c r="G234" s="1" t="s">
        <v>13</v>
      </c>
      <c r="H234" s="1">
        <v>50.7847612049422</v>
      </c>
      <c r="I234" s="1">
        <v>40.2736349125488</v>
      </c>
    </row>
    <row r="235" spans="1:9">
      <c r="A235" s="1" t="s">
        <v>1582</v>
      </c>
      <c r="B235" s="1">
        <v>69.167560113339803</v>
      </c>
      <c r="C235" s="1">
        <v>0.44388291864169499</v>
      </c>
      <c r="D235" s="1">
        <v>0.335366358823873</v>
      </c>
      <c r="E235" s="1">
        <v>0.185643845853074</v>
      </c>
      <c r="F235" s="1">
        <v>0.49260321061754397</v>
      </c>
      <c r="G235" s="1" t="s">
        <v>13</v>
      </c>
      <c r="H235" s="1">
        <v>58.6101079839882</v>
      </c>
      <c r="I235" s="1">
        <v>79.725012242691406</v>
      </c>
    </row>
    <row r="236" spans="1:9">
      <c r="A236" s="1" t="s">
        <v>710</v>
      </c>
      <c r="B236" s="1">
        <v>8.9231461754095598</v>
      </c>
      <c r="C236" s="1">
        <v>-0.49576516090574801</v>
      </c>
      <c r="D236" s="1">
        <v>0.37473683469492503</v>
      </c>
      <c r="E236" s="1">
        <v>0.185845735602228</v>
      </c>
      <c r="F236" s="1" t="s">
        <v>10</v>
      </c>
      <c r="G236" s="1" t="s">
        <v>11</v>
      </c>
      <c r="H236" s="1">
        <v>10.4414019958148</v>
      </c>
      <c r="I236" s="1">
        <v>7.4048903550043201</v>
      </c>
    </row>
    <row r="237" spans="1:9">
      <c r="A237" s="1" t="s">
        <v>255</v>
      </c>
      <c r="B237" s="1">
        <v>13.769600601869101</v>
      </c>
      <c r="C237" s="1">
        <v>-0.435866413052519</v>
      </c>
      <c r="D237" s="1">
        <v>0.329616874286353</v>
      </c>
      <c r="E237" s="1">
        <v>0.18605411500171501</v>
      </c>
      <c r="F237" s="1">
        <v>0.49260321061754397</v>
      </c>
      <c r="G237" s="1" t="s">
        <v>13</v>
      </c>
      <c r="H237" s="1">
        <v>15.8339551705115</v>
      </c>
      <c r="I237" s="1">
        <v>11.7052460332268</v>
      </c>
    </row>
    <row r="238" spans="1:9">
      <c r="A238" s="1" t="s">
        <v>1098</v>
      </c>
      <c r="B238" s="1">
        <v>4.4542675629722401</v>
      </c>
      <c r="C238" s="1">
        <v>-0.542080725094509</v>
      </c>
      <c r="D238" s="1">
        <v>0.41021647503308101</v>
      </c>
      <c r="E238" s="1">
        <v>0.186351230384836</v>
      </c>
      <c r="F238" s="1" t="s">
        <v>10</v>
      </c>
      <c r="G238" s="1" t="s">
        <v>11</v>
      </c>
      <c r="H238" s="1">
        <v>5.2813862965894103</v>
      </c>
      <c r="I238" s="1">
        <v>3.6271488293550802</v>
      </c>
    </row>
    <row r="239" spans="1:9">
      <c r="A239" s="1" t="s">
        <v>771</v>
      </c>
      <c r="B239" s="1">
        <v>0.33799144173027701</v>
      </c>
      <c r="C239" s="1">
        <v>0.33730014709876299</v>
      </c>
      <c r="D239" s="1">
        <v>0.25529245036162301</v>
      </c>
      <c r="E239" s="1">
        <v>0.18642455180029599</v>
      </c>
      <c r="F239" s="1" t="s">
        <v>10</v>
      </c>
      <c r="G239" s="1" t="s">
        <v>11</v>
      </c>
      <c r="H239" s="1">
        <v>0.298659471056195</v>
      </c>
      <c r="I239" s="1">
        <v>0.37732341240436001</v>
      </c>
    </row>
    <row r="240" spans="1:9">
      <c r="A240" s="1" t="s">
        <v>423</v>
      </c>
      <c r="B240" s="1">
        <v>4.7617824501886901</v>
      </c>
      <c r="C240" s="1">
        <v>0.52089913529120302</v>
      </c>
      <c r="D240" s="1">
        <v>0.39484791554660698</v>
      </c>
      <c r="E240" s="1">
        <v>0.18708891397597299</v>
      </c>
      <c r="F240" s="1" t="s">
        <v>10</v>
      </c>
      <c r="G240" s="1" t="s">
        <v>11</v>
      </c>
      <c r="H240" s="1">
        <v>3.9113571559179099</v>
      </c>
      <c r="I240" s="1">
        <v>5.61220774445946</v>
      </c>
    </row>
    <row r="241" spans="1:9">
      <c r="A241" s="1" t="s">
        <v>115</v>
      </c>
      <c r="B241" s="1">
        <v>53.726492623715203</v>
      </c>
      <c r="C241" s="1">
        <v>-0.33405516103120197</v>
      </c>
      <c r="D241" s="1">
        <v>0.253421343253521</v>
      </c>
      <c r="E241" s="1">
        <v>0.18744311533077199</v>
      </c>
      <c r="F241" s="1">
        <v>0.49260321061754397</v>
      </c>
      <c r="G241" s="1" t="s">
        <v>13</v>
      </c>
      <c r="H241" s="1">
        <v>59.9190179440183</v>
      </c>
      <c r="I241" s="1">
        <v>47.533967303412197</v>
      </c>
    </row>
    <row r="242" spans="1:9">
      <c r="A242" s="1" t="s">
        <v>917</v>
      </c>
      <c r="B242" s="1">
        <v>17.5728759677006</v>
      </c>
      <c r="C242" s="1">
        <v>-0.41125745053551599</v>
      </c>
      <c r="D242" s="1">
        <v>0.31208585186211701</v>
      </c>
      <c r="E242" s="1">
        <v>0.18758057027946501</v>
      </c>
      <c r="F242" s="1">
        <v>0.49260321061754397</v>
      </c>
      <c r="G242" s="1" t="s">
        <v>13</v>
      </c>
      <c r="H242" s="1">
        <v>20.060730829638199</v>
      </c>
      <c r="I242" s="1">
        <v>15.0850211057629</v>
      </c>
    </row>
    <row r="243" spans="1:9">
      <c r="A243" s="1" t="s">
        <v>405</v>
      </c>
      <c r="B243" s="1">
        <v>0.32462633688459502</v>
      </c>
      <c r="C243" s="1">
        <v>-0.35624522284478599</v>
      </c>
      <c r="D243" s="1">
        <v>0.27143721265744503</v>
      </c>
      <c r="E243" s="1">
        <v>0.189371509976796</v>
      </c>
      <c r="F243" s="1" t="s">
        <v>10</v>
      </c>
      <c r="G243" s="1" t="s">
        <v>11</v>
      </c>
      <c r="H243" s="1">
        <v>0.364503966631118</v>
      </c>
      <c r="I243" s="1">
        <v>0.28474870713807199</v>
      </c>
    </row>
    <row r="244" spans="1:9">
      <c r="A244" s="1" t="s">
        <v>85</v>
      </c>
      <c r="B244" s="1">
        <v>91.783374278136606</v>
      </c>
      <c r="C244" s="1">
        <v>-0.32554338539883698</v>
      </c>
      <c r="D244" s="1">
        <v>0.248125881258971</v>
      </c>
      <c r="E244" s="1">
        <v>0.189517103266963</v>
      </c>
      <c r="F244" s="1">
        <v>0.49260321061754397</v>
      </c>
      <c r="G244" s="1" t="s">
        <v>13</v>
      </c>
      <c r="H244" s="1">
        <v>102.095092620209</v>
      </c>
      <c r="I244" s="1">
        <v>81.471655936064593</v>
      </c>
    </row>
    <row r="245" spans="1:9">
      <c r="A245" s="1" t="s">
        <v>19</v>
      </c>
      <c r="B245" s="1">
        <v>973.43748177460702</v>
      </c>
      <c r="C245" s="1">
        <v>-0.299883544637778</v>
      </c>
      <c r="D245" s="1">
        <v>0.22885475986582199</v>
      </c>
      <c r="E245" s="1">
        <v>0.19007197837332901</v>
      </c>
      <c r="F245" s="1">
        <v>0.49260321061754397</v>
      </c>
      <c r="G245" s="1" t="s">
        <v>13</v>
      </c>
      <c r="H245" s="1">
        <v>1074.2458010067101</v>
      </c>
      <c r="I245" s="1">
        <v>872.62916254250899</v>
      </c>
    </row>
    <row r="246" spans="1:9">
      <c r="A246" s="1" t="s">
        <v>1139</v>
      </c>
      <c r="B246" s="1">
        <v>2.01774909786679</v>
      </c>
      <c r="C246" s="1">
        <v>-0.534814537305763</v>
      </c>
      <c r="D246" s="1">
        <v>0.40866656449743699</v>
      </c>
      <c r="E246" s="1">
        <v>0.19064212434254901</v>
      </c>
      <c r="F246" s="1" t="s">
        <v>10</v>
      </c>
      <c r="G246" s="1" t="s">
        <v>11</v>
      </c>
      <c r="H246" s="1">
        <v>2.3875192385409698</v>
      </c>
      <c r="I246" s="1">
        <v>1.64797895719261</v>
      </c>
    </row>
    <row r="247" spans="1:9">
      <c r="A247" s="1" t="s">
        <v>633</v>
      </c>
      <c r="B247" s="1">
        <v>1.5252788375985</v>
      </c>
      <c r="C247" s="1">
        <v>-0.510103714349186</v>
      </c>
      <c r="D247" s="1">
        <v>0.390141439196875</v>
      </c>
      <c r="E247" s="1">
        <v>0.19104836377652801</v>
      </c>
      <c r="F247" s="1" t="s">
        <v>10</v>
      </c>
      <c r="G247" s="1" t="s">
        <v>11</v>
      </c>
      <c r="H247" s="1">
        <v>1.79215599337</v>
      </c>
      <c r="I247" s="1">
        <v>1.2584016818269901</v>
      </c>
    </row>
    <row r="248" spans="1:9">
      <c r="A248" s="1" t="s">
        <v>792</v>
      </c>
      <c r="B248" s="1">
        <v>1.4413760478647</v>
      </c>
      <c r="C248" s="1">
        <v>0.50461522491349498</v>
      </c>
      <c r="D248" s="1">
        <v>0.38655430571730498</v>
      </c>
      <c r="E248" s="1">
        <v>0.191750309223535</v>
      </c>
      <c r="F248" s="1" t="s">
        <v>10</v>
      </c>
      <c r="G248" s="1" t="s">
        <v>11</v>
      </c>
      <c r="H248" s="1">
        <v>1.19183799578669</v>
      </c>
      <c r="I248" s="1">
        <v>1.6909140999427099</v>
      </c>
    </row>
    <row r="249" spans="1:9">
      <c r="A249" s="1" t="s">
        <v>791</v>
      </c>
      <c r="B249" s="1">
        <v>14.3512039890979</v>
      </c>
      <c r="C249" s="1">
        <v>-0.50679579736499802</v>
      </c>
      <c r="D249" s="1">
        <v>0.38893533652418399</v>
      </c>
      <c r="E249" s="1">
        <v>0.19256330332202801</v>
      </c>
      <c r="F249" s="1">
        <v>0.49493543250537803</v>
      </c>
      <c r="G249" s="1" t="s">
        <v>13</v>
      </c>
      <c r="H249" s="1">
        <v>16.846273598193999</v>
      </c>
      <c r="I249" s="1">
        <v>11.8561343800017</v>
      </c>
    </row>
    <row r="250" spans="1:9">
      <c r="A250" s="1" t="s">
        <v>1102</v>
      </c>
      <c r="B250" s="1">
        <v>4.3468727783042604</v>
      </c>
      <c r="C250" s="1">
        <v>-0.52739301340211298</v>
      </c>
      <c r="D250" s="1">
        <v>0.40512552069101698</v>
      </c>
      <c r="E250" s="1">
        <v>0.19298424848207299</v>
      </c>
      <c r="F250" s="1" t="s">
        <v>10</v>
      </c>
      <c r="G250" s="1" t="s">
        <v>11</v>
      </c>
      <c r="H250" s="1">
        <v>5.1326649763743797</v>
      </c>
      <c r="I250" s="1">
        <v>3.5610805802341501</v>
      </c>
    </row>
    <row r="251" spans="1:9">
      <c r="A251" s="1" t="s">
        <v>1104</v>
      </c>
      <c r="B251" s="1">
        <v>1.91031042971363</v>
      </c>
      <c r="C251" s="1">
        <v>0.53272211821570103</v>
      </c>
      <c r="D251" s="1">
        <v>0.409592447689893</v>
      </c>
      <c r="E251" s="1">
        <v>0.19339023923263499</v>
      </c>
      <c r="F251" s="1" t="s">
        <v>10</v>
      </c>
      <c r="G251" s="1" t="s">
        <v>11</v>
      </c>
      <c r="H251" s="1">
        <v>1.5615683303337</v>
      </c>
      <c r="I251" s="1">
        <v>2.2590525290935601</v>
      </c>
    </row>
    <row r="252" spans="1:9">
      <c r="A252" s="1" t="s">
        <v>823</v>
      </c>
      <c r="B252" s="1">
        <v>2.3875836663760799</v>
      </c>
      <c r="C252" s="1">
        <v>-0.53654191845118404</v>
      </c>
      <c r="D252" s="1">
        <v>0.41255880055065702</v>
      </c>
      <c r="E252" s="1">
        <v>0.193422019740986</v>
      </c>
      <c r="F252" s="1" t="s">
        <v>10</v>
      </c>
      <c r="G252" s="1" t="s">
        <v>11</v>
      </c>
      <c r="H252" s="1">
        <v>2.8265104280055899</v>
      </c>
      <c r="I252" s="1">
        <v>1.9486569047465601</v>
      </c>
    </row>
    <row r="253" spans="1:9">
      <c r="A253" s="1" t="s">
        <v>523</v>
      </c>
      <c r="B253" s="1">
        <v>0.29428378720552001</v>
      </c>
      <c r="C253" s="1">
        <v>0.32455433200685602</v>
      </c>
      <c r="D253" s="1">
        <v>0.25116714303593801</v>
      </c>
      <c r="E253" s="1">
        <v>0.196293199074455</v>
      </c>
      <c r="F253" s="1" t="s">
        <v>10</v>
      </c>
      <c r="G253" s="1" t="s">
        <v>11</v>
      </c>
      <c r="H253" s="1">
        <v>0.26132106975227198</v>
      </c>
      <c r="I253" s="1">
        <v>0.32724650465876798</v>
      </c>
    </row>
    <row r="254" spans="1:9">
      <c r="A254" s="1" t="s">
        <v>23</v>
      </c>
      <c r="B254" s="1">
        <v>9.0426119834260508</v>
      </c>
      <c r="C254" s="1">
        <v>-0.53249967759114203</v>
      </c>
      <c r="D254" s="1">
        <v>0.41295284161408702</v>
      </c>
      <c r="E254" s="1">
        <v>0.19722685015011299</v>
      </c>
      <c r="F254" s="1" t="s">
        <v>10</v>
      </c>
      <c r="G254" s="1" t="s">
        <v>11</v>
      </c>
      <c r="H254" s="1">
        <v>10.692737585457101</v>
      </c>
      <c r="I254" s="1">
        <v>7.3924863813950097</v>
      </c>
    </row>
    <row r="255" spans="1:9">
      <c r="A255" s="1" t="s">
        <v>899</v>
      </c>
      <c r="B255" s="1">
        <v>8.6211394951763296</v>
      </c>
      <c r="C255" s="1">
        <v>0.44898775979651601</v>
      </c>
      <c r="D255" s="1">
        <v>0.34947843409707502</v>
      </c>
      <c r="E255" s="1">
        <v>0.19888431929630301</v>
      </c>
      <c r="F255" s="1" t="s">
        <v>10</v>
      </c>
      <c r="G255" s="1" t="s">
        <v>11</v>
      </c>
      <c r="H255" s="1">
        <v>7.2903510313740298</v>
      </c>
      <c r="I255" s="1">
        <v>9.9519279589786294</v>
      </c>
    </row>
    <row r="256" spans="1:9">
      <c r="A256" s="1" t="s">
        <v>1059</v>
      </c>
      <c r="B256" s="1">
        <v>4.0103907820887299</v>
      </c>
      <c r="C256" s="1">
        <v>0.52186571447174301</v>
      </c>
      <c r="D256" s="1">
        <v>0.406264036284394</v>
      </c>
      <c r="E256" s="1">
        <v>0.19895022893008699</v>
      </c>
      <c r="F256" s="1" t="s">
        <v>10</v>
      </c>
      <c r="G256" s="1" t="s">
        <v>11</v>
      </c>
      <c r="H256" s="1">
        <v>3.2928589395165502</v>
      </c>
      <c r="I256" s="1">
        <v>4.7279226246609003</v>
      </c>
    </row>
    <row r="257" spans="1:9">
      <c r="A257" s="1" t="s">
        <v>762</v>
      </c>
      <c r="B257" s="1">
        <v>1.93789859410223</v>
      </c>
      <c r="C257" s="1">
        <v>0.51454420187264405</v>
      </c>
      <c r="D257" s="1">
        <v>0.401470767191352</v>
      </c>
      <c r="E257" s="1">
        <v>0.199966157378167</v>
      </c>
      <c r="F257" s="1" t="s">
        <v>10</v>
      </c>
      <c r="G257" s="1" t="s">
        <v>11</v>
      </c>
      <c r="H257" s="1">
        <v>1.5959353409517301</v>
      </c>
      <c r="I257" s="1">
        <v>2.2798618472527199</v>
      </c>
    </row>
    <row r="258" spans="1:9">
      <c r="A258" s="1" t="s">
        <v>572</v>
      </c>
      <c r="B258" s="1">
        <v>34.9959462495558</v>
      </c>
      <c r="C258" s="1">
        <v>0.32436645490333099</v>
      </c>
      <c r="D258" s="1">
        <v>0.25465249490807901</v>
      </c>
      <c r="E258" s="1">
        <v>0.20274807727314201</v>
      </c>
      <c r="F258" s="1">
        <v>0.51666093043230399</v>
      </c>
      <c r="G258" s="1" t="s">
        <v>13</v>
      </c>
      <c r="H258" s="1">
        <v>31.0783015728558</v>
      </c>
      <c r="I258" s="1">
        <v>38.9135909262558</v>
      </c>
    </row>
    <row r="259" spans="1:9">
      <c r="A259" s="1" t="s">
        <v>666</v>
      </c>
      <c r="B259" s="1">
        <v>1.20582036416842</v>
      </c>
      <c r="C259" s="1">
        <v>0.47408557465408602</v>
      </c>
      <c r="D259" s="1">
        <v>0.37294216049221501</v>
      </c>
      <c r="E259" s="1">
        <v>0.20365607585753501</v>
      </c>
      <c r="F259" s="1" t="s">
        <v>10</v>
      </c>
      <c r="G259" s="1" t="s">
        <v>11</v>
      </c>
      <c r="H259" s="1">
        <v>1.0094612172736901</v>
      </c>
      <c r="I259" s="1">
        <v>1.4021795110631501</v>
      </c>
    </row>
    <row r="260" spans="1:9">
      <c r="A260" s="1" t="s">
        <v>801</v>
      </c>
      <c r="B260" s="1">
        <v>29.4874545447408</v>
      </c>
      <c r="C260" s="1">
        <v>-0.29723195427612298</v>
      </c>
      <c r="D260" s="1">
        <v>0.23417229767823999</v>
      </c>
      <c r="E260" s="1">
        <v>0.204338567341394</v>
      </c>
      <c r="F260" s="1">
        <v>0.51666093043230399</v>
      </c>
      <c r="G260" s="1" t="s">
        <v>13</v>
      </c>
      <c r="H260" s="1">
        <v>32.514339041282497</v>
      </c>
      <c r="I260" s="1">
        <v>26.460570048199099</v>
      </c>
    </row>
    <row r="261" spans="1:9">
      <c r="A261" s="1" t="s">
        <v>160</v>
      </c>
      <c r="B261" s="1">
        <v>3.2428593600704301</v>
      </c>
      <c r="C261" s="1">
        <v>0.52016695923377398</v>
      </c>
      <c r="D261" s="1">
        <v>0.41414176300332201</v>
      </c>
      <c r="E261" s="1">
        <v>0.20911167610034601</v>
      </c>
      <c r="F261" s="1" t="s">
        <v>10</v>
      </c>
      <c r="G261" s="1" t="s">
        <v>11</v>
      </c>
      <c r="H261" s="1">
        <v>2.66450113728955</v>
      </c>
      <c r="I261" s="1">
        <v>3.8212175828513</v>
      </c>
    </row>
    <row r="262" spans="1:9">
      <c r="A262" s="1" t="s">
        <v>1580</v>
      </c>
      <c r="B262" s="1">
        <v>4.6992387785803</v>
      </c>
      <c r="C262" s="1">
        <v>-0.50868162008157403</v>
      </c>
      <c r="D262" s="1">
        <v>0.40515882142588699</v>
      </c>
      <c r="E262" s="1">
        <v>0.20929308190465801</v>
      </c>
      <c r="F262" s="1" t="s">
        <v>10</v>
      </c>
      <c r="G262" s="1" t="s">
        <v>11</v>
      </c>
      <c r="H262" s="1">
        <v>5.5192165119946202</v>
      </c>
      <c r="I262" s="1">
        <v>3.8792610451659901</v>
      </c>
    </row>
    <row r="263" spans="1:9">
      <c r="A263" s="1" t="s">
        <v>469</v>
      </c>
      <c r="B263" s="1">
        <v>0.79190164219167503</v>
      </c>
      <c r="C263" s="1">
        <v>0.45743602695694302</v>
      </c>
      <c r="D263" s="1">
        <v>0.364661898602478</v>
      </c>
      <c r="E263" s="1">
        <v>0.20969252681057399</v>
      </c>
      <c r="F263" s="1" t="s">
        <v>10</v>
      </c>
      <c r="G263" s="1" t="s">
        <v>11</v>
      </c>
      <c r="H263" s="1">
        <v>0.66739863911660702</v>
      </c>
      <c r="I263" s="1">
        <v>0.91640464526674403</v>
      </c>
    </row>
    <row r="264" spans="1:9">
      <c r="A264" s="1" t="s">
        <v>170</v>
      </c>
      <c r="B264" s="1">
        <v>0.39157463362960898</v>
      </c>
      <c r="C264" s="1">
        <v>0.30838414197228298</v>
      </c>
      <c r="D264" s="1">
        <v>0.24585329408376799</v>
      </c>
      <c r="E264" s="1">
        <v>0.209717680814308</v>
      </c>
      <c r="F264" s="1" t="s">
        <v>10</v>
      </c>
      <c r="G264" s="1" t="s">
        <v>11</v>
      </c>
      <c r="H264" s="1">
        <v>0.349882625159748</v>
      </c>
      <c r="I264" s="1">
        <v>0.43326664209946902</v>
      </c>
    </row>
    <row r="265" spans="1:9">
      <c r="A265" s="1" t="s">
        <v>191</v>
      </c>
      <c r="B265" s="1">
        <v>0.39157463362960898</v>
      </c>
      <c r="C265" s="1">
        <v>0.30838414197228298</v>
      </c>
      <c r="D265" s="1">
        <v>0.24585329408376799</v>
      </c>
      <c r="E265" s="1">
        <v>0.209717680814308</v>
      </c>
      <c r="F265" s="1" t="s">
        <v>10</v>
      </c>
      <c r="G265" s="1" t="s">
        <v>11</v>
      </c>
      <c r="H265" s="1">
        <v>0.349882625159748</v>
      </c>
      <c r="I265" s="1">
        <v>0.43326664209946902</v>
      </c>
    </row>
    <row r="266" spans="1:9">
      <c r="A266" s="1" t="s">
        <v>979</v>
      </c>
      <c r="B266" s="1">
        <v>6.0880656752232003</v>
      </c>
      <c r="C266" s="1">
        <v>0.47240862108840598</v>
      </c>
      <c r="D266" s="1">
        <v>0.38305980294918002</v>
      </c>
      <c r="E266" s="1">
        <v>0.217482390104662</v>
      </c>
      <c r="F266" s="1" t="s">
        <v>10</v>
      </c>
      <c r="G266" s="1" t="s">
        <v>11</v>
      </c>
      <c r="H266" s="1">
        <v>5.1001129096110702</v>
      </c>
      <c r="I266" s="1">
        <v>7.0760184408353304</v>
      </c>
    </row>
    <row r="267" spans="1:9">
      <c r="A267" s="1" t="s">
        <v>577</v>
      </c>
      <c r="B267" s="1">
        <v>3.2242435407230401</v>
      </c>
      <c r="C267" s="1">
        <v>-0.50530709921109196</v>
      </c>
      <c r="D267" s="1">
        <v>0.41088540317271699</v>
      </c>
      <c r="E267" s="1">
        <v>0.21877179820818901</v>
      </c>
      <c r="F267" s="1" t="s">
        <v>10</v>
      </c>
      <c r="G267" s="1" t="s">
        <v>11</v>
      </c>
      <c r="H267" s="1">
        <v>3.7831902324794102</v>
      </c>
      <c r="I267" s="1">
        <v>2.6652968489666602</v>
      </c>
    </row>
    <row r="268" spans="1:9">
      <c r="A268" s="1" t="s">
        <v>151</v>
      </c>
      <c r="B268" s="1">
        <v>1.9022786319799301</v>
      </c>
      <c r="C268" s="1">
        <v>0.48951886305041498</v>
      </c>
      <c r="D268" s="1">
        <v>0.39815034234199997</v>
      </c>
      <c r="E268" s="1">
        <v>0.21889096952081699</v>
      </c>
      <c r="F268" s="1" t="s">
        <v>10</v>
      </c>
      <c r="G268" s="1" t="s">
        <v>11</v>
      </c>
      <c r="H268" s="1">
        <v>1.58260995813108</v>
      </c>
      <c r="I268" s="1">
        <v>2.22194730582879</v>
      </c>
    </row>
    <row r="269" spans="1:9">
      <c r="A269" s="1" t="s">
        <v>568</v>
      </c>
      <c r="B269" s="1">
        <v>3.04391643937831</v>
      </c>
      <c r="C269" s="1">
        <v>-0.50844475467619998</v>
      </c>
      <c r="D269" s="1">
        <v>0.41356313883465201</v>
      </c>
      <c r="E269" s="1">
        <v>0.218912598944242</v>
      </c>
      <c r="F269" s="1" t="s">
        <v>10</v>
      </c>
      <c r="G269" s="1" t="s">
        <v>11</v>
      </c>
      <c r="H269" s="1">
        <v>3.5748120408021999</v>
      </c>
      <c r="I269" s="1">
        <v>2.5130208379544299</v>
      </c>
    </row>
    <row r="270" spans="1:9">
      <c r="A270" s="1" t="s">
        <v>443</v>
      </c>
      <c r="B270" s="1">
        <v>18.863507737982101</v>
      </c>
      <c r="C270" s="1">
        <v>-0.34890786280422098</v>
      </c>
      <c r="D270" s="1">
        <v>0.28505994777552002</v>
      </c>
      <c r="E270" s="1">
        <v>0.22095952368039501</v>
      </c>
      <c r="F270" s="1">
        <v>0.54995419716587901</v>
      </c>
      <c r="G270" s="1" t="s">
        <v>13</v>
      </c>
      <c r="H270" s="1">
        <v>21.133472367922</v>
      </c>
      <c r="I270" s="1">
        <v>16.593543108042301</v>
      </c>
    </row>
    <row r="271" spans="1:9">
      <c r="A271" s="1" t="s">
        <v>1145</v>
      </c>
      <c r="B271" s="1">
        <v>1.8071558618737</v>
      </c>
      <c r="C271" s="1">
        <v>0.50163166840139395</v>
      </c>
      <c r="D271" s="1">
        <v>0.41093370343901198</v>
      </c>
      <c r="E271" s="1">
        <v>0.222195114537005</v>
      </c>
      <c r="F271" s="1" t="s">
        <v>10</v>
      </c>
      <c r="G271" s="1" t="s">
        <v>11</v>
      </c>
      <c r="H271" s="1">
        <v>1.4961051795786799</v>
      </c>
      <c r="I271" s="1">
        <v>2.1182065441687299</v>
      </c>
    </row>
    <row r="272" spans="1:9">
      <c r="A272" s="1" t="s">
        <v>886</v>
      </c>
      <c r="B272" s="1">
        <v>811.628871760023</v>
      </c>
      <c r="C272" s="1">
        <v>0.34195796444640902</v>
      </c>
      <c r="D272" s="1">
        <v>0.28042433938676098</v>
      </c>
      <c r="E272" s="1">
        <v>0.22268087735945</v>
      </c>
      <c r="F272" s="1">
        <v>0.54995419716587901</v>
      </c>
      <c r="G272" s="1" t="s">
        <v>13</v>
      </c>
      <c r="H272" s="1">
        <v>715.88763723042098</v>
      </c>
      <c r="I272" s="1">
        <v>907.37010628962503</v>
      </c>
    </row>
    <row r="273" spans="1:9">
      <c r="A273" s="1" t="s">
        <v>1018</v>
      </c>
      <c r="B273" s="1">
        <v>185.35363784862599</v>
      </c>
      <c r="C273" s="1">
        <v>-0.198530723764374</v>
      </c>
      <c r="D273" s="1">
        <v>0.16285192126758499</v>
      </c>
      <c r="E273" s="1">
        <v>0.22281102521832999</v>
      </c>
      <c r="F273" s="1">
        <v>0.54995419716587901</v>
      </c>
      <c r="G273" s="1" t="s">
        <v>13</v>
      </c>
      <c r="H273" s="1">
        <v>198.086901048035</v>
      </c>
      <c r="I273" s="1">
        <v>172.62037464921599</v>
      </c>
    </row>
    <row r="274" spans="1:9">
      <c r="A274" s="1" t="s">
        <v>48</v>
      </c>
      <c r="B274" s="1">
        <v>3.8704881896646999</v>
      </c>
      <c r="C274" s="1">
        <v>0.50114654914549495</v>
      </c>
      <c r="D274" s="1">
        <v>0.41224621305412701</v>
      </c>
      <c r="E274" s="1">
        <v>0.224118796052932</v>
      </c>
      <c r="F274" s="1" t="s">
        <v>10</v>
      </c>
      <c r="G274" s="1" t="s">
        <v>11</v>
      </c>
      <c r="H274" s="1">
        <v>3.2049247870769499</v>
      </c>
      <c r="I274" s="1">
        <v>4.5360515922524502</v>
      </c>
    </row>
    <row r="275" spans="1:9">
      <c r="A275" s="1" t="s">
        <v>233</v>
      </c>
      <c r="B275" s="1">
        <v>0.289358313231248</v>
      </c>
      <c r="C275" s="1">
        <v>-0.307914230338805</v>
      </c>
      <c r="D275" s="1">
        <v>0.25350998268736802</v>
      </c>
      <c r="E275" s="1">
        <v>0.224517175585946</v>
      </c>
      <c r="F275" s="1" t="s">
        <v>10</v>
      </c>
      <c r="G275" s="1" t="s">
        <v>11</v>
      </c>
      <c r="H275" s="1">
        <v>0.32012048291348899</v>
      </c>
      <c r="I275" s="1">
        <v>0.25859614354900701</v>
      </c>
    </row>
    <row r="276" spans="1:9">
      <c r="A276" s="1" t="s">
        <v>808</v>
      </c>
      <c r="B276" s="1">
        <v>8.0329509946959199</v>
      </c>
      <c r="C276" s="1">
        <v>0.49026823353627602</v>
      </c>
      <c r="D276" s="1">
        <v>0.40446444780396301</v>
      </c>
      <c r="E276" s="1">
        <v>0.225458134018411</v>
      </c>
      <c r="F276" s="1" t="s">
        <v>10</v>
      </c>
      <c r="G276" s="1" t="s">
        <v>11</v>
      </c>
      <c r="H276" s="1">
        <v>6.6810253907282098</v>
      </c>
      <c r="I276" s="1">
        <v>9.3848765986636309</v>
      </c>
    </row>
    <row r="277" spans="1:9">
      <c r="A277" s="1" t="s">
        <v>677</v>
      </c>
      <c r="B277" s="1">
        <v>47.012524761694998</v>
      </c>
      <c r="C277" s="1">
        <v>-0.31797291924509502</v>
      </c>
      <c r="D277" s="1">
        <v>0.26340503383013403</v>
      </c>
      <c r="E277" s="1">
        <v>0.22736921811938801</v>
      </c>
      <c r="F277" s="1">
        <v>0.55406446681588695</v>
      </c>
      <c r="G277" s="1" t="s">
        <v>13</v>
      </c>
      <c r="H277" s="1">
        <v>52.172481698191703</v>
      </c>
      <c r="I277" s="1">
        <v>41.8525678251983</v>
      </c>
    </row>
    <row r="278" spans="1:9">
      <c r="A278" s="1" t="s">
        <v>738</v>
      </c>
      <c r="B278" s="1">
        <v>10.337266426486501</v>
      </c>
      <c r="C278" s="1">
        <v>-0.417837901071549</v>
      </c>
      <c r="D278" s="1">
        <v>0.34681405584956698</v>
      </c>
      <c r="E278" s="1">
        <v>0.22828460995294</v>
      </c>
      <c r="F278" s="1">
        <v>0.55406446681588695</v>
      </c>
      <c r="G278" s="1" t="s">
        <v>13</v>
      </c>
      <c r="H278" s="1">
        <v>11.8238454422403</v>
      </c>
      <c r="I278" s="1">
        <v>8.8506874107326095</v>
      </c>
    </row>
    <row r="279" spans="1:9">
      <c r="A279" s="1" t="s">
        <v>678</v>
      </c>
      <c r="B279" s="1">
        <v>4.11812057715139</v>
      </c>
      <c r="C279" s="1">
        <v>-0.48830170728544298</v>
      </c>
      <c r="D279" s="1">
        <v>0.40617863864304199</v>
      </c>
      <c r="E279" s="1">
        <v>0.229292011614564</v>
      </c>
      <c r="F279" s="1" t="s">
        <v>10</v>
      </c>
      <c r="G279" s="1" t="s">
        <v>11</v>
      </c>
      <c r="H279" s="1">
        <v>4.8084624878823696</v>
      </c>
      <c r="I279" s="1">
        <v>3.4277786664204202</v>
      </c>
    </row>
    <row r="280" spans="1:9">
      <c r="A280" s="1" t="s">
        <v>164</v>
      </c>
      <c r="B280" s="1">
        <v>1714.3841629984399</v>
      </c>
      <c r="C280" s="1">
        <v>-0.205588618315167</v>
      </c>
      <c r="D280" s="1">
        <v>0.171206828026334</v>
      </c>
      <c r="E280" s="1">
        <v>0.22982095247347101</v>
      </c>
      <c r="F280" s="1">
        <v>0.55406446681588695</v>
      </c>
      <c r="G280" s="1" t="s">
        <v>13</v>
      </c>
      <c r="H280" s="1">
        <v>1836.3304575198699</v>
      </c>
      <c r="I280" s="1">
        <v>1592.4378684770099</v>
      </c>
    </row>
    <row r="281" spans="1:9">
      <c r="A281" s="1" t="s">
        <v>438</v>
      </c>
      <c r="B281" s="1">
        <v>1.4387478344673299</v>
      </c>
      <c r="C281" s="1">
        <v>-0.465495545086063</v>
      </c>
      <c r="D281" s="1">
        <v>0.38858330734740698</v>
      </c>
      <c r="E281" s="1">
        <v>0.23094432583831701</v>
      </c>
      <c r="F281" s="1" t="s">
        <v>10</v>
      </c>
      <c r="G281" s="1" t="s">
        <v>11</v>
      </c>
      <c r="H281" s="1">
        <v>1.6688658483155501</v>
      </c>
      <c r="I281" s="1">
        <v>1.20862982061911</v>
      </c>
    </row>
    <row r="282" spans="1:9">
      <c r="A282" s="1" t="s">
        <v>881</v>
      </c>
      <c r="B282" s="1">
        <v>6.0484018709526399</v>
      </c>
      <c r="C282" s="1">
        <v>-0.46577304566429301</v>
      </c>
      <c r="D282" s="1">
        <v>0.389107862905198</v>
      </c>
      <c r="E282" s="1">
        <v>0.23129560253234999</v>
      </c>
      <c r="F282" s="1" t="s">
        <v>10</v>
      </c>
      <c r="G282" s="1" t="s">
        <v>11</v>
      </c>
      <c r="H282" s="1">
        <v>7.0163697740198696</v>
      </c>
      <c r="I282" s="1">
        <v>5.0804339678853996</v>
      </c>
    </row>
    <row r="283" spans="1:9">
      <c r="A283" s="1" t="s">
        <v>1169</v>
      </c>
      <c r="B283" s="1">
        <v>0.99652619995708802</v>
      </c>
      <c r="C283" s="1">
        <v>0.43308977985589497</v>
      </c>
      <c r="D283" s="1">
        <v>0.36185732446660901</v>
      </c>
      <c r="E283" s="1">
        <v>0.2313641195409</v>
      </c>
      <c r="F283" s="1" t="s">
        <v>10</v>
      </c>
      <c r="G283" s="1" t="s">
        <v>11</v>
      </c>
      <c r="H283" s="1">
        <v>0.84806337656341302</v>
      </c>
      <c r="I283" s="1">
        <v>1.14498902335076</v>
      </c>
    </row>
    <row r="284" spans="1:9">
      <c r="A284" s="1" t="s">
        <v>768</v>
      </c>
      <c r="B284" s="1">
        <v>0.30394923746493502</v>
      </c>
      <c r="C284" s="1">
        <v>0.28374342790879098</v>
      </c>
      <c r="D284" s="1">
        <v>0.237256299200344</v>
      </c>
      <c r="E284" s="1">
        <v>0.23172140616227199</v>
      </c>
      <c r="F284" s="1" t="s">
        <v>10</v>
      </c>
      <c r="G284" s="1" t="s">
        <v>11</v>
      </c>
      <c r="H284" s="1">
        <v>0.27415546084783499</v>
      </c>
      <c r="I284" s="1">
        <v>0.33374301408203499</v>
      </c>
    </row>
    <row r="285" spans="1:9">
      <c r="A285" s="1" t="s">
        <v>288</v>
      </c>
      <c r="B285" s="1">
        <v>5.9819975351826402</v>
      </c>
      <c r="C285" s="1">
        <v>0.465039621659952</v>
      </c>
      <c r="D285" s="1">
        <v>0.38895361427300201</v>
      </c>
      <c r="E285" s="1">
        <v>0.23184598584549199</v>
      </c>
      <c r="F285" s="1" t="s">
        <v>10</v>
      </c>
      <c r="G285" s="1" t="s">
        <v>11</v>
      </c>
      <c r="H285" s="1">
        <v>5.0261384336419104</v>
      </c>
      <c r="I285" s="1">
        <v>6.9378566367233798</v>
      </c>
    </row>
    <row r="286" spans="1:9">
      <c r="A286" s="1" t="s">
        <v>885</v>
      </c>
      <c r="B286" s="1">
        <v>10.796215897480501</v>
      </c>
      <c r="C286" s="1">
        <v>0.46614885043437998</v>
      </c>
      <c r="D286" s="1">
        <v>0.39187031474103001</v>
      </c>
      <c r="E286" s="1">
        <v>0.234223792020853</v>
      </c>
      <c r="F286" s="1">
        <v>0.56033537937296396</v>
      </c>
      <c r="G286" s="1" t="s">
        <v>13</v>
      </c>
      <c r="H286" s="1">
        <v>9.0670521279751792</v>
      </c>
      <c r="I286" s="1">
        <v>12.525379666985801</v>
      </c>
    </row>
    <row r="287" spans="1:9">
      <c r="A287" s="1" t="s">
        <v>156</v>
      </c>
      <c r="B287" s="1">
        <v>1.6351412146636299</v>
      </c>
      <c r="C287" s="1">
        <v>-0.46296141037981597</v>
      </c>
      <c r="D287" s="1">
        <v>0.39078699245871701</v>
      </c>
      <c r="E287" s="1">
        <v>0.236140069824196</v>
      </c>
      <c r="F287" s="1" t="s">
        <v>10</v>
      </c>
      <c r="G287" s="1" t="s">
        <v>11</v>
      </c>
      <c r="H287" s="1">
        <v>1.8952714808443301</v>
      </c>
      <c r="I287" s="1">
        <v>1.37501094848293</v>
      </c>
    </row>
    <row r="288" spans="1:9">
      <c r="A288" s="1" t="s">
        <v>355</v>
      </c>
      <c r="B288" s="1">
        <v>0.85053860373229095</v>
      </c>
      <c r="C288" s="1">
        <v>-0.43489092592819301</v>
      </c>
      <c r="D288" s="1">
        <v>0.36833979196134398</v>
      </c>
      <c r="E288" s="1">
        <v>0.23773040864030001</v>
      </c>
      <c r="F288" s="1" t="s">
        <v>10</v>
      </c>
      <c r="G288" s="1" t="s">
        <v>11</v>
      </c>
      <c r="H288" s="1">
        <v>0.97777124273007399</v>
      </c>
      <c r="I288" s="1">
        <v>0.72330596473450803</v>
      </c>
    </row>
    <row r="289" spans="1:9">
      <c r="A289" s="1" t="s">
        <v>1106</v>
      </c>
      <c r="B289" s="1">
        <v>5.0325253527745</v>
      </c>
      <c r="C289" s="1">
        <v>0.47438754283122903</v>
      </c>
      <c r="D289" s="1">
        <v>0.40194443994170398</v>
      </c>
      <c r="E289" s="1">
        <v>0.23790810087609601</v>
      </c>
      <c r="F289" s="1" t="s">
        <v>10</v>
      </c>
      <c r="G289" s="1" t="s">
        <v>11</v>
      </c>
      <c r="H289" s="1">
        <v>4.2125022064023296</v>
      </c>
      <c r="I289" s="1">
        <v>5.8525484991466801</v>
      </c>
    </row>
    <row r="290" spans="1:9">
      <c r="A290" s="1" t="s">
        <v>428</v>
      </c>
      <c r="B290" s="1">
        <v>3.5029041279615898</v>
      </c>
      <c r="C290" s="1">
        <v>0.48855758431568802</v>
      </c>
      <c r="D290" s="1">
        <v>0.41421944546671802</v>
      </c>
      <c r="E290" s="1">
        <v>0.238212829197715</v>
      </c>
      <c r="F290" s="1" t="s">
        <v>10</v>
      </c>
      <c r="G290" s="1" t="s">
        <v>11</v>
      </c>
      <c r="H290" s="1">
        <v>2.9153922369875498</v>
      </c>
      <c r="I290" s="1">
        <v>4.09041601893564</v>
      </c>
    </row>
    <row r="291" spans="1:9">
      <c r="A291" s="1" t="s">
        <v>869</v>
      </c>
      <c r="B291" s="1">
        <v>1.49301478483295</v>
      </c>
      <c r="C291" s="1">
        <v>-0.47331744153647898</v>
      </c>
      <c r="D291" s="1">
        <v>0.40135223186421998</v>
      </c>
      <c r="E291" s="1">
        <v>0.23827600641159999</v>
      </c>
      <c r="F291" s="1" t="s">
        <v>10</v>
      </c>
      <c r="G291" s="1" t="s">
        <v>11</v>
      </c>
      <c r="H291" s="1">
        <v>1.73575453180507</v>
      </c>
      <c r="I291" s="1">
        <v>1.2502750378608301</v>
      </c>
    </row>
    <row r="292" spans="1:9">
      <c r="A292" s="1" t="s">
        <v>381</v>
      </c>
      <c r="B292" s="1">
        <v>130.80465580746201</v>
      </c>
      <c r="C292" s="1">
        <v>0.17341239189381499</v>
      </c>
      <c r="D292" s="1">
        <v>0.14708846730851</v>
      </c>
      <c r="E292" s="1">
        <v>0.23841147124922299</v>
      </c>
      <c r="F292" s="1">
        <v>0.56599975235502598</v>
      </c>
      <c r="G292" s="1" t="s">
        <v>13</v>
      </c>
      <c r="H292" s="1">
        <v>122.95272720635</v>
      </c>
      <c r="I292" s="1">
        <v>138.65658440857399</v>
      </c>
    </row>
    <row r="293" spans="1:9">
      <c r="A293" s="1" t="s">
        <v>943</v>
      </c>
      <c r="B293" s="1">
        <v>7.45018872981451</v>
      </c>
      <c r="C293" s="1">
        <v>-0.419654584353163</v>
      </c>
      <c r="D293" s="1">
        <v>0.359119650899272</v>
      </c>
      <c r="E293" s="1">
        <v>0.24257901569954199</v>
      </c>
      <c r="F293" s="1" t="s">
        <v>10</v>
      </c>
      <c r="G293" s="1" t="s">
        <v>11</v>
      </c>
      <c r="H293" s="1">
        <v>8.5261769229646305</v>
      </c>
      <c r="I293" s="1">
        <v>6.3742005366644001</v>
      </c>
    </row>
    <row r="294" spans="1:9">
      <c r="A294" s="1" t="s">
        <v>1005</v>
      </c>
      <c r="B294" s="1">
        <v>1.8054416395184101</v>
      </c>
      <c r="C294" s="1">
        <v>-0.479144497947389</v>
      </c>
      <c r="D294" s="1">
        <v>0.41090229837493603</v>
      </c>
      <c r="E294" s="1">
        <v>0.24358254887146899</v>
      </c>
      <c r="F294" s="1" t="s">
        <v>10</v>
      </c>
      <c r="G294" s="1" t="s">
        <v>11</v>
      </c>
      <c r="H294" s="1">
        <v>2.10252542277453</v>
      </c>
      <c r="I294" s="1">
        <v>1.5083578562622999</v>
      </c>
    </row>
    <row r="295" spans="1:9">
      <c r="A295" s="1" t="s">
        <v>604</v>
      </c>
      <c r="B295" s="1">
        <v>18.195529395755301</v>
      </c>
      <c r="C295" s="1">
        <v>0.35800820719286502</v>
      </c>
      <c r="D295" s="1">
        <v>0.307175723926705</v>
      </c>
      <c r="E295" s="1">
        <v>0.243823375674556</v>
      </c>
      <c r="F295" s="1">
        <v>0.56807376271445298</v>
      </c>
      <c r="G295" s="1" t="s">
        <v>13</v>
      </c>
      <c r="H295" s="1">
        <v>15.9494118782355</v>
      </c>
      <c r="I295" s="1">
        <v>20.4416469132752</v>
      </c>
    </row>
    <row r="296" spans="1:9">
      <c r="A296" s="1" t="s">
        <v>994</v>
      </c>
      <c r="B296" s="1">
        <v>16.577756635681801</v>
      </c>
      <c r="C296" s="1">
        <v>0.40165629119590801</v>
      </c>
      <c r="D296" s="1">
        <v>0.34516046100803399</v>
      </c>
      <c r="E296" s="1">
        <v>0.24455375746715499</v>
      </c>
      <c r="F296" s="1">
        <v>0.56807376271445298</v>
      </c>
      <c r="G296" s="1" t="s">
        <v>13</v>
      </c>
      <c r="H296" s="1">
        <v>14.284866645830901</v>
      </c>
      <c r="I296" s="1">
        <v>18.8706466255328</v>
      </c>
    </row>
    <row r="297" spans="1:9">
      <c r="A297" s="1" t="s">
        <v>110</v>
      </c>
      <c r="B297" s="1">
        <v>16.357890195579099</v>
      </c>
      <c r="C297" s="1">
        <v>0.363309654378008</v>
      </c>
      <c r="D297" s="1">
        <v>0.31234730572129599</v>
      </c>
      <c r="E297" s="1">
        <v>0.24476490097664499</v>
      </c>
      <c r="F297" s="1">
        <v>0.56807376271445298</v>
      </c>
      <c r="G297" s="1" t="s">
        <v>13</v>
      </c>
      <c r="H297" s="1">
        <v>14.309026758109299</v>
      </c>
      <c r="I297" s="1">
        <v>18.406753633048801</v>
      </c>
    </row>
    <row r="298" spans="1:9">
      <c r="A298" s="1" t="s">
        <v>1069</v>
      </c>
      <c r="B298" s="1">
        <v>0.26551780258303598</v>
      </c>
      <c r="C298" s="1">
        <v>0.26789211275966002</v>
      </c>
      <c r="D298" s="1">
        <v>0.231432263648504</v>
      </c>
      <c r="E298" s="1">
        <v>0.24705178855814</v>
      </c>
      <c r="F298" s="1" t="s">
        <v>10</v>
      </c>
      <c r="G298" s="1" t="s">
        <v>11</v>
      </c>
      <c r="H298" s="1">
        <v>0.24093656983856801</v>
      </c>
      <c r="I298" s="1">
        <v>0.29009903532750497</v>
      </c>
    </row>
    <row r="299" spans="1:9">
      <c r="A299" s="1" t="s">
        <v>783</v>
      </c>
      <c r="B299" s="1">
        <v>1.14119335432373</v>
      </c>
      <c r="C299" s="1">
        <v>0.350607507315014</v>
      </c>
      <c r="D299" s="1">
        <v>0.30385620869856</v>
      </c>
      <c r="E299" s="1">
        <v>0.24855759444589801</v>
      </c>
      <c r="F299" s="1" t="s">
        <v>10</v>
      </c>
      <c r="G299" s="1" t="s">
        <v>11</v>
      </c>
      <c r="H299" s="1">
        <v>1.0032039335532601</v>
      </c>
      <c r="I299" s="1">
        <v>1.2791827750942</v>
      </c>
    </row>
    <row r="300" spans="1:9">
      <c r="A300" s="1" t="s">
        <v>1155</v>
      </c>
      <c r="B300" s="1">
        <v>1.3534679816024699</v>
      </c>
      <c r="C300" s="1">
        <v>-0.45516802685291102</v>
      </c>
      <c r="D300" s="1">
        <v>0.39480306962401501</v>
      </c>
      <c r="E300" s="1">
        <v>0.24895188138291199</v>
      </c>
      <c r="F300" s="1" t="s">
        <v>10</v>
      </c>
      <c r="G300" s="1" t="s">
        <v>11</v>
      </c>
      <c r="H300" s="1">
        <v>1.5652229092772501</v>
      </c>
      <c r="I300" s="1">
        <v>1.1417130539276901</v>
      </c>
    </row>
    <row r="301" spans="1:9">
      <c r="A301" s="1" t="s">
        <v>282</v>
      </c>
      <c r="B301" s="1">
        <v>2.8997980385296298</v>
      </c>
      <c r="C301" s="1">
        <v>-0.47119178839000198</v>
      </c>
      <c r="D301" s="1">
        <v>0.409407221614212</v>
      </c>
      <c r="E301" s="1">
        <v>0.249768335817734</v>
      </c>
      <c r="F301" s="1" t="s">
        <v>10</v>
      </c>
      <c r="G301" s="1" t="s">
        <v>11</v>
      </c>
      <c r="H301" s="1">
        <v>3.3691776507698101</v>
      </c>
      <c r="I301" s="1">
        <v>2.4304184262894601</v>
      </c>
    </row>
    <row r="302" spans="1:9">
      <c r="A302" s="1" t="s">
        <v>992</v>
      </c>
      <c r="B302" s="1">
        <v>2.3883513958776299</v>
      </c>
      <c r="C302" s="1">
        <v>0.475503117109493</v>
      </c>
      <c r="D302" s="1">
        <v>0.41371709015149599</v>
      </c>
      <c r="E302" s="1">
        <v>0.25041429922158998</v>
      </c>
      <c r="F302" s="1" t="s">
        <v>10</v>
      </c>
      <c r="G302" s="1" t="s">
        <v>11</v>
      </c>
      <c r="H302" s="1">
        <v>1.9982834522003201</v>
      </c>
      <c r="I302" s="1">
        <v>2.7784193395549499</v>
      </c>
    </row>
    <row r="303" spans="1:9">
      <c r="A303" s="1" t="s">
        <v>920</v>
      </c>
      <c r="B303" s="1">
        <v>4.94769350918512</v>
      </c>
      <c r="C303" s="1">
        <v>0.47185901534739599</v>
      </c>
      <c r="D303" s="1">
        <v>0.41069761409918898</v>
      </c>
      <c r="E303" s="1">
        <v>0.25058865603730701</v>
      </c>
      <c r="F303" s="1" t="s">
        <v>10</v>
      </c>
      <c r="G303" s="1" t="s">
        <v>11</v>
      </c>
      <c r="H303" s="1">
        <v>4.1457145088197196</v>
      </c>
      <c r="I303" s="1">
        <v>5.7496725095505097</v>
      </c>
    </row>
    <row r="304" spans="1:9">
      <c r="A304" s="1" t="s">
        <v>909</v>
      </c>
      <c r="B304" s="1">
        <v>6.9316554122042398</v>
      </c>
      <c r="C304" s="1">
        <v>-0.46255975010154798</v>
      </c>
      <c r="D304" s="1">
        <v>0.402927977574843</v>
      </c>
      <c r="E304" s="1">
        <v>0.25097017048971298</v>
      </c>
      <c r="F304" s="1" t="s">
        <v>10</v>
      </c>
      <c r="G304" s="1" t="s">
        <v>11</v>
      </c>
      <c r="H304" s="1">
        <v>8.03345351285863</v>
      </c>
      <c r="I304" s="1">
        <v>5.8298573115498398</v>
      </c>
    </row>
    <row r="305" spans="1:9">
      <c r="A305" s="1" t="s">
        <v>901</v>
      </c>
      <c r="B305" s="1">
        <v>3.35218679833272</v>
      </c>
      <c r="C305" s="1">
        <v>-0.47041518714769498</v>
      </c>
      <c r="D305" s="1">
        <v>0.41034775541149099</v>
      </c>
      <c r="E305" s="1">
        <v>0.25163722133488298</v>
      </c>
      <c r="F305" s="1" t="s">
        <v>10</v>
      </c>
      <c r="G305" s="1" t="s">
        <v>11</v>
      </c>
      <c r="H305" s="1">
        <v>3.8939142721421698</v>
      </c>
      <c r="I305" s="1">
        <v>2.8104593245232801</v>
      </c>
    </row>
    <row r="306" spans="1:9">
      <c r="A306" s="1" t="s">
        <v>597</v>
      </c>
      <c r="B306" s="1">
        <v>0.53542751889058404</v>
      </c>
      <c r="C306" s="1">
        <v>0.36793796041350402</v>
      </c>
      <c r="D306" s="1">
        <v>0.32169035614749097</v>
      </c>
      <c r="E306" s="1">
        <v>0.25272137907685499</v>
      </c>
      <c r="F306" s="1" t="s">
        <v>10</v>
      </c>
      <c r="G306" s="1" t="s">
        <v>11</v>
      </c>
      <c r="H306" s="1">
        <v>0.46751878100216598</v>
      </c>
      <c r="I306" s="1">
        <v>0.60333625677900204</v>
      </c>
    </row>
    <row r="307" spans="1:9">
      <c r="A307" s="1" t="s">
        <v>1111</v>
      </c>
      <c r="B307" s="1">
        <v>5.7818760350657303</v>
      </c>
      <c r="C307" s="1">
        <v>0.45879140379628303</v>
      </c>
      <c r="D307" s="1">
        <v>0.40128379982481999</v>
      </c>
      <c r="E307" s="1">
        <v>0.25291029487416899</v>
      </c>
      <c r="F307" s="1" t="s">
        <v>10</v>
      </c>
      <c r="G307" s="1" t="s">
        <v>11</v>
      </c>
      <c r="H307" s="1">
        <v>4.8701991920634802</v>
      </c>
      <c r="I307" s="1">
        <v>6.6935528780679698</v>
      </c>
    </row>
    <row r="308" spans="1:9">
      <c r="A308" s="1" t="s">
        <v>53</v>
      </c>
      <c r="B308" s="1">
        <v>4.63380129936772</v>
      </c>
      <c r="C308" s="1">
        <v>0.44636597442929299</v>
      </c>
      <c r="D308" s="1">
        <v>0.39046233836803901</v>
      </c>
      <c r="E308" s="1">
        <v>0.25296680015885498</v>
      </c>
      <c r="F308" s="1" t="s">
        <v>10</v>
      </c>
      <c r="G308" s="1" t="s">
        <v>11</v>
      </c>
      <c r="H308" s="1">
        <v>3.9226226566298101</v>
      </c>
      <c r="I308" s="1">
        <v>5.3449799421056197</v>
      </c>
    </row>
    <row r="309" spans="1:9">
      <c r="A309" s="1" t="s">
        <v>97</v>
      </c>
      <c r="B309" s="1">
        <v>7.3582500199182999</v>
      </c>
      <c r="C309" s="1">
        <v>-0.443335038063356</v>
      </c>
      <c r="D309" s="1">
        <v>0.38905422539621198</v>
      </c>
      <c r="E309" s="1">
        <v>0.25448636652690099</v>
      </c>
      <c r="F309" s="1" t="s">
        <v>10</v>
      </c>
      <c r="G309" s="1" t="s">
        <v>11</v>
      </c>
      <c r="H309" s="1">
        <v>8.4800183843980008</v>
      </c>
      <c r="I309" s="1">
        <v>6.2364816554385998</v>
      </c>
    </row>
    <row r="310" spans="1:9">
      <c r="A310" s="1" t="s">
        <v>953</v>
      </c>
      <c r="B310" s="1">
        <v>12.618810966594999</v>
      </c>
      <c r="C310" s="1">
        <v>0.35987286509010002</v>
      </c>
      <c r="D310" s="1">
        <v>0.31617502608780301</v>
      </c>
      <c r="E310" s="1">
        <v>0.25503374325942701</v>
      </c>
      <c r="F310" s="1">
        <v>0.58752217891615999</v>
      </c>
      <c r="G310" s="1" t="s">
        <v>13</v>
      </c>
      <c r="H310" s="1">
        <v>11.053072492150701</v>
      </c>
      <c r="I310" s="1">
        <v>14.1845494410393</v>
      </c>
    </row>
    <row r="311" spans="1:9">
      <c r="A311" s="1" t="s">
        <v>118</v>
      </c>
      <c r="B311" s="1">
        <v>5.2221788041419996</v>
      </c>
      <c r="C311" s="1">
        <v>-0.459612195682989</v>
      </c>
      <c r="D311" s="1">
        <v>0.40399352589503301</v>
      </c>
      <c r="E311" s="1">
        <v>0.25525739387629798</v>
      </c>
      <c r="F311" s="1" t="s">
        <v>10</v>
      </c>
      <c r="G311" s="1" t="s">
        <v>11</v>
      </c>
      <c r="H311" s="1">
        <v>6.0470520219705399</v>
      </c>
      <c r="I311" s="1">
        <v>4.3973055863134602</v>
      </c>
    </row>
    <row r="312" spans="1:9">
      <c r="A312" s="1" t="s">
        <v>685</v>
      </c>
      <c r="B312" s="1">
        <v>136.833562966778</v>
      </c>
      <c r="C312" s="1">
        <v>-0.171908593945858</v>
      </c>
      <c r="D312" s="1">
        <v>0.15172547659866001</v>
      </c>
      <c r="E312" s="1">
        <v>0.25720420927758703</v>
      </c>
      <c r="F312" s="1">
        <v>0.58816550798036404</v>
      </c>
      <c r="G312" s="1" t="s">
        <v>13</v>
      </c>
      <c r="H312" s="1">
        <v>144.976334490558</v>
      </c>
      <c r="I312" s="1">
        <v>128.69079144299801</v>
      </c>
    </row>
    <row r="313" spans="1:9">
      <c r="A313" s="1" t="s">
        <v>1096</v>
      </c>
      <c r="B313" s="1">
        <v>5.8180196959514001</v>
      </c>
      <c r="C313" s="1">
        <v>-0.46447922350695198</v>
      </c>
      <c r="D313" s="1">
        <v>0.41089360514269402</v>
      </c>
      <c r="E313" s="1">
        <v>0.258302494423644</v>
      </c>
      <c r="F313" s="1" t="s">
        <v>10</v>
      </c>
      <c r="G313" s="1" t="s">
        <v>11</v>
      </c>
      <c r="H313" s="1">
        <v>6.7465757418388499</v>
      </c>
      <c r="I313" s="1">
        <v>4.8894636500639503</v>
      </c>
    </row>
    <row r="314" spans="1:9">
      <c r="A314" s="1" t="s">
        <v>494</v>
      </c>
      <c r="B314" s="1">
        <v>9.7425761118637908</v>
      </c>
      <c r="C314" s="1">
        <v>-0.39479738188836899</v>
      </c>
      <c r="D314" s="1">
        <v>0.349671370467871</v>
      </c>
      <c r="E314" s="1">
        <v>0.25887563079308201</v>
      </c>
      <c r="F314" s="1" t="s">
        <v>10</v>
      </c>
      <c r="G314" s="1" t="s">
        <v>11</v>
      </c>
      <c r="H314" s="1">
        <v>11.067360209982199</v>
      </c>
      <c r="I314" s="1">
        <v>8.4177920137453999</v>
      </c>
    </row>
    <row r="315" spans="1:9">
      <c r="A315" s="1" t="s">
        <v>1586</v>
      </c>
      <c r="B315" s="1">
        <v>313.71164395530201</v>
      </c>
      <c r="C315" s="1">
        <v>0.32017352860869902</v>
      </c>
      <c r="D315" s="1">
        <v>0.28449654261886298</v>
      </c>
      <c r="E315" s="1">
        <v>0.26041790430167999</v>
      </c>
      <c r="F315" s="1">
        <v>0.59116765137096605</v>
      </c>
      <c r="G315" s="1" t="s">
        <v>13</v>
      </c>
      <c r="H315" s="1">
        <v>279.043215989923</v>
      </c>
      <c r="I315" s="1">
        <v>348.38007192068198</v>
      </c>
    </row>
    <row r="316" spans="1:9">
      <c r="A316" s="1" t="s">
        <v>997</v>
      </c>
      <c r="B316" s="1">
        <v>8.3251492338802198</v>
      </c>
      <c r="C316" s="1">
        <v>0.42719299722969001</v>
      </c>
      <c r="D316" s="1">
        <v>0.38141393639200599</v>
      </c>
      <c r="E316" s="1">
        <v>0.262703272873272</v>
      </c>
      <c r="F316" s="1" t="s">
        <v>10</v>
      </c>
      <c r="G316" s="1" t="s">
        <v>11</v>
      </c>
      <c r="H316" s="1">
        <v>7.10150684514071</v>
      </c>
      <c r="I316" s="1">
        <v>9.5487916226197296</v>
      </c>
    </row>
    <row r="317" spans="1:9">
      <c r="A317" s="1" t="s">
        <v>79</v>
      </c>
      <c r="B317" s="1">
        <v>15.311012539150299</v>
      </c>
      <c r="C317" s="1">
        <v>-0.37652445672254797</v>
      </c>
      <c r="D317" s="1">
        <v>0.336204867656754</v>
      </c>
      <c r="E317" s="1">
        <v>0.26274544453183502</v>
      </c>
      <c r="F317" s="1">
        <v>0.59212922644493204</v>
      </c>
      <c r="G317" s="1" t="s">
        <v>13</v>
      </c>
      <c r="H317" s="1">
        <v>17.297734915092601</v>
      </c>
      <c r="I317" s="1">
        <v>13.324290163208101</v>
      </c>
    </row>
    <row r="318" spans="1:9">
      <c r="A318" s="1" t="s">
        <v>562</v>
      </c>
      <c r="B318" s="1">
        <v>0.76574017766968305</v>
      </c>
      <c r="C318" s="1">
        <v>-0.38972881343712201</v>
      </c>
      <c r="D318" s="1">
        <v>0.34860293142635801</v>
      </c>
      <c r="E318" s="1">
        <v>0.26357834325688001</v>
      </c>
      <c r="F318" s="1" t="s">
        <v>10</v>
      </c>
      <c r="G318" s="1" t="s">
        <v>11</v>
      </c>
      <c r="H318" s="1">
        <v>0.86854406480686097</v>
      </c>
      <c r="I318" s="1">
        <v>0.66293629053250502</v>
      </c>
    </row>
    <row r="319" spans="1:9">
      <c r="A319" s="1" t="s">
        <v>1094</v>
      </c>
      <c r="B319" s="1">
        <v>3.5789154843661501</v>
      </c>
      <c r="C319" s="1">
        <v>-0.45832647338712201</v>
      </c>
      <c r="D319" s="1">
        <v>0.41181415686175199</v>
      </c>
      <c r="E319" s="1">
        <v>0.26573208656977898</v>
      </c>
      <c r="F319" s="1" t="s">
        <v>10</v>
      </c>
      <c r="G319" s="1" t="s">
        <v>11</v>
      </c>
      <c r="H319" s="1">
        <v>4.1426707213342997</v>
      </c>
      <c r="I319" s="1">
        <v>3.0151602473980001</v>
      </c>
    </row>
    <row r="320" spans="1:9">
      <c r="A320" s="1" t="s">
        <v>972</v>
      </c>
      <c r="B320" s="1">
        <v>7.0376689278809996</v>
      </c>
      <c r="C320" s="1">
        <v>0.406594057313232</v>
      </c>
      <c r="D320" s="1">
        <v>0.36594430224258301</v>
      </c>
      <c r="E320" s="1">
        <v>0.26653313721557698</v>
      </c>
      <c r="F320" s="1" t="s">
        <v>10</v>
      </c>
      <c r="G320" s="1" t="s">
        <v>11</v>
      </c>
      <c r="H320" s="1">
        <v>6.0524698906800696</v>
      </c>
      <c r="I320" s="1">
        <v>8.0228679650819199</v>
      </c>
    </row>
    <row r="321" spans="1:9">
      <c r="A321" s="1" t="s">
        <v>1105</v>
      </c>
      <c r="B321" s="1">
        <v>1.3778639550499501</v>
      </c>
      <c r="C321" s="1">
        <v>0.43854450546650797</v>
      </c>
      <c r="D321" s="1">
        <v>0.39471182365241397</v>
      </c>
      <c r="E321" s="1">
        <v>0.26654690018938698</v>
      </c>
      <c r="F321" s="1" t="s">
        <v>10</v>
      </c>
      <c r="G321" s="1" t="s">
        <v>11</v>
      </c>
      <c r="H321" s="1">
        <v>1.1700430310668299</v>
      </c>
      <c r="I321" s="1">
        <v>1.58568487903308</v>
      </c>
    </row>
    <row r="322" spans="1:9">
      <c r="A322" s="1" t="s">
        <v>741</v>
      </c>
      <c r="B322" s="1">
        <v>210.083844679397</v>
      </c>
      <c r="C322" s="1">
        <v>-0.22125192164379701</v>
      </c>
      <c r="D322" s="1">
        <v>0.20065287287097999</v>
      </c>
      <c r="E322" s="1">
        <v>0.27017478981147502</v>
      </c>
      <c r="F322" s="1">
        <v>0.60449179590912605</v>
      </c>
      <c r="G322" s="1" t="s">
        <v>13</v>
      </c>
      <c r="H322" s="1">
        <v>226.161590048265</v>
      </c>
      <c r="I322" s="1">
        <v>194.00609931052901</v>
      </c>
    </row>
    <row r="323" spans="1:9">
      <c r="A323" s="1" t="s">
        <v>1125</v>
      </c>
      <c r="B323" s="1">
        <v>1.04693466703655</v>
      </c>
      <c r="C323" s="1">
        <v>-0.390814745308671</v>
      </c>
      <c r="D323" s="1">
        <v>0.35443747790221602</v>
      </c>
      <c r="E323" s="1">
        <v>0.27018622314534302</v>
      </c>
      <c r="F323" s="1" t="s">
        <v>10</v>
      </c>
      <c r="G323" s="1" t="s">
        <v>11</v>
      </c>
      <c r="H323" s="1">
        <v>1.18787701251144</v>
      </c>
      <c r="I323" s="1">
        <v>0.90599232156164999</v>
      </c>
    </row>
    <row r="324" spans="1:9">
      <c r="A324" s="1" t="s">
        <v>927</v>
      </c>
      <c r="B324" s="1">
        <v>6.9750170607873301</v>
      </c>
      <c r="C324" s="1">
        <v>-0.41735701130327302</v>
      </c>
      <c r="D324" s="1">
        <v>0.382098554027475</v>
      </c>
      <c r="E324" s="1">
        <v>0.27471188526167201</v>
      </c>
      <c r="F324" s="1" t="s">
        <v>10</v>
      </c>
      <c r="G324" s="1" t="s">
        <v>11</v>
      </c>
      <c r="H324" s="1">
        <v>7.9769400951611296</v>
      </c>
      <c r="I324" s="1">
        <v>5.9730940264135404</v>
      </c>
    </row>
    <row r="325" spans="1:9">
      <c r="A325" s="1" t="s">
        <v>1272</v>
      </c>
      <c r="B325" s="1">
        <v>0.22174920986455399</v>
      </c>
      <c r="C325" s="1">
        <v>-0.25683078814726101</v>
      </c>
      <c r="D325" s="1">
        <v>0.23527990316102501</v>
      </c>
      <c r="E325" s="1">
        <v>0.27501036562276898</v>
      </c>
      <c r="F325" s="1" t="s">
        <v>10</v>
      </c>
      <c r="G325" s="1" t="s">
        <v>11</v>
      </c>
      <c r="H325" s="1">
        <v>0.241435314397694</v>
      </c>
      <c r="I325" s="1">
        <v>0.202063105331414</v>
      </c>
    </row>
    <row r="326" spans="1:9">
      <c r="A326" s="1" t="s">
        <v>349</v>
      </c>
      <c r="B326" s="1">
        <v>0.22174920986455399</v>
      </c>
      <c r="C326" s="1">
        <v>-0.25683078814726101</v>
      </c>
      <c r="D326" s="1">
        <v>0.23527990316102501</v>
      </c>
      <c r="E326" s="1">
        <v>0.27501036562276898</v>
      </c>
      <c r="F326" s="1" t="s">
        <v>10</v>
      </c>
      <c r="G326" s="1" t="s">
        <v>11</v>
      </c>
      <c r="H326" s="1">
        <v>0.241435314397694</v>
      </c>
      <c r="I326" s="1">
        <v>0.202063105331414</v>
      </c>
    </row>
    <row r="327" spans="1:9">
      <c r="A327" s="1" t="s">
        <v>945</v>
      </c>
      <c r="B327" s="1">
        <v>1.6906809203061901</v>
      </c>
      <c r="C327" s="1">
        <v>0.40931327769512599</v>
      </c>
      <c r="D327" s="1">
        <v>0.37573194549708</v>
      </c>
      <c r="E327" s="1">
        <v>0.275988211587397</v>
      </c>
      <c r="F327" s="1" t="s">
        <v>10</v>
      </c>
      <c r="G327" s="1" t="s">
        <v>11</v>
      </c>
      <c r="H327" s="1">
        <v>1.4524416321001199</v>
      </c>
      <c r="I327" s="1">
        <v>1.9289202085122701</v>
      </c>
    </row>
    <row r="328" spans="1:9">
      <c r="A328" s="1" t="s">
        <v>146</v>
      </c>
      <c r="B328" s="1">
        <v>2.88643354651072</v>
      </c>
      <c r="C328" s="1">
        <v>0.44948207686127301</v>
      </c>
      <c r="D328" s="1">
        <v>0.41406576142358897</v>
      </c>
      <c r="E328" s="1">
        <v>0.27768562543026798</v>
      </c>
      <c r="F328" s="1" t="s">
        <v>10</v>
      </c>
      <c r="G328" s="1" t="s">
        <v>11</v>
      </c>
      <c r="H328" s="1">
        <v>2.4403911303105001</v>
      </c>
      <c r="I328" s="1">
        <v>3.3324759627109501</v>
      </c>
    </row>
    <row r="329" spans="1:9">
      <c r="A329" s="1" t="s">
        <v>252</v>
      </c>
      <c r="B329" s="1">
        <v>3.6336106007916902</v>
      </c>
      <c r="C329" s="1">
        <v>0.448615337412828</v>
      </c>
      <c r="D329" s="1">
        <v>0.41395313727286698</v>
      </c>
      <c r="E329" s="1">
        <v>0.278482490092125</v>
      </c>
      <c r="F329" s="1" t="s">
        <v>10</v>
      </c>
      <c r="G329" s="1" t="s">
        <v>11</v>
      </c>
      <c r="H329" s="1">
        <v>3.0731719194857199</v>
      </c>
      <c r="I329" s="1">
        <v>4.1940492820976703</v>
      </c>
    </row>
    <row r="330" spans="1:9">
      <c r="A330" s="1" t="s">
        <v>178</v>
      </c>
      <c r="B330" s="1">
        <v>1.37137937837177</v>
      </c>
      <c r="C330" s="1">
        <v>0.42654499161022302</v>
      </c>
      <c r="D330" s="1">
        <v>0.39429159707724698</v>
      </c>
      <c r="E330" s="1">
        <v>0.27934102124170801</v>
      </c>
      <c r="F330" s="1" t="s">
        <v>10</v>
      </c>
      <c r="G330" s="1" t="s">
        <v>11</v>
      </c>
      <c r="H330" s="1">
        <v>1.17011341109358</v>
      </c>
      <c r="I330" s="1">
        <v>1.5726453456499601</v>
      </c>
    </row>
    <row r="331" spans="1:9">
      <c r="A331" s="1" t="s">
        <v>883</v>
      </c>
      <c r="B331" s="1">
        <v>7.4480075520588596</v>
      </c>
      <c r="C331" s="1">
        <v>-0.38708746355540702</v>
      </c>
      <c r="D331" s="1">
        <v>0.36015701918325899</v>
      </c>
      <c r="E331" s="1">
        <v>0.28247584480440302</v>
      </c>
      <c r="F331" s="1" t="s">
        <v>10</v>
      </c>
      <c r="G331" s="1" t="s">
        <v>11</v>
      </c>
      <c r="H331" s="1">
        <v>8.4412383535143896</v>
      </c>
      <c r="I331" s="1">
        <v>6.4547767506033296</v>
      </c>
    </row>
    <row r="332" spans="1:9">
      <c r="A332" s="1" t="s">
        <v>1156</v>
      </c>
      <c r="B332" s="1">
        <v>0.18337871317637999</v>
      </c>
      <c r="C332" s="1">
        <v>0.234566863335856</v>
      </c>
      <c r="D332" s="1">
        <v>0.21826565697435099</v>
      </c>
      <c r="E332" s="1">
        <v>0.28251570826803002</v>
      </c>
      <c r="F332" s="1" t="s">
        <v>10</v>
      </c>
      <c r="G332" s="1" t="s">
        <v>11</v>
      </c>
      <c r="H332" s="1">
        <v>0.168503753612049</v>
      </c>
      <c r="I332" s="1">
        <v>0.19825367274071201</v>
      </c>
    </row>
    <row r="333" spans="1:9">
      <c r="A333" s="1" t="s">
        <v>234</v>
      </c>
      <c r="B333" s="1">
        <v>0.18337871317637999</v>
      </c>
      <c r="C333" s="1">
        <v>0.234566863335856</v>
      </c>
      <c r="D333" s="1">
        <v>0.21826565697435099</v>
      </c>
      <c r="E333" s="1">
        <v>0.28251570826803002</v>
      </c>
      <c r="F333" s="1" t="s">
        <v>10</v>
      </c>
      <c r="G333" s="1" t="s">
        <v>11</v>
      </c>
      <c r="H333" s="1">
        <v>0.168503753612049</v>
      </c>
      <c r="I333" s="1">
        <v>0.19825367274071201</v>
      </c>
    </row>
    <row r="334" spans="1:9">
      <c r="A334" s="1" t="s">
        <v>627</v>
      </c>
      <c r="B334" s="1">
        <v>0.18337871317637999</v>
      </c>
      <c r="C334" s="1">
        <v>0.234566863335856</v>
      </c>
      <c r="D334" s="1">
        <v>0.21826565697435099</v>
      </c>
      <c r="E334" s="1">
        <v>0.28251570826803002</v>
      </c>
      <c r="F334" s="1" t="s">
        <v>10</v>
      </c>
      <c r="G334" s="1" t="s">
        <v>11</v>
      </c>
      <c r="H334" s="1">
        <v>0.168503753612049</v>
      </c>
      <c r="I334" s="1">
        <v>0.19825367274071201</v>
      </c>
    </row>
    <row r="335" spans="1:9">
      <c r="A335" s="1" t="s">
        <v>418</v>
      </c>
      <c r="B335" s="1">
        <v>1.2429652409151599</v>
      </c>
      <c r="C335" s="1">
        <v>-0.42217834264326198</v>
      </c>
      <c r="D335" s="1">
        <v>0.39304232632636998</v>
      </c>
      <c r="E335" s="1">
        <v>0.28276466136675898</v>
      </c>
      <c r="F335" s="1" t="s">
        <v>10</v>
      </c>
      <c r="G335" s="1" t="s">
        <v>11</v>
      </c>
      <c r="H335" s="1">
        <v>1.42354397955109</v>
      </c>
      <c r="I335" s="1">
        <v>1.06238650227922</v>
      </c>
    </row>
    <row r="336" spans="1:9">
      <c r="A336" s="1" t="s">
        <v>971</v>
      </c>
      <c r="B336" s="1">
        <v>1.29216036981458</v>
      </c>
      <c r="C336" s="1">
        <v>-0.41341956672902802</v>
      </c>
      <c r="D336" s="1">
        <v>0.38538214439582202</v>
      </c>
      <c r="E336" s="1">
        <v>0.283382285294769</v>
      </c>
      <c r="F336" s="1" t="s">
        <v>10</v>
      </c>
      <c r="G336" s="1" t="s">
        <v>11</v>
      </c>
      <c r="H336" s="1">
        <v>1.47604488187867</v>
      </c>
      <c r="I336" s="1">
        <v>1.1082758577504801</v>
      </c>
    </row>
    <row r="337" spans="1:9">
      <c r="A337" s="1" t="s">
        <v>1089</v>
      </c>
      <c r="B337" s="1">
        <v>1.9870261173954</v>
      </c>
      <c r="C337" s="1">
        <v>0.441961919269443</v>
      </c>
      <c r="D337" s="1">
        <v>0.41246383384268698</v>
      </c>
      <c r="E337" s="1">
        <v>0.28393712970010598</v>
      </c>
      <c r="F337" s="1" t="s">
        <v>10</v>
      </c>
      <c r="G337" s="1" t="s">
        <v>11</v>
      </c>
      <c r="H337" s="1">
        <v>1.6850268249218301</v>
      </c>
      <c r="I337" s="1">
        <v>2.2890254098689602</v>
      </c>
    </row>
    <row r="338" spans="1:9">
      <c r="A338" s="1" t="s">
        <v>624</v>
      </c>
      <c r="B338" s="1">
        <v>3.1124067530848798</v>
      </c>
      <c r="C338" s="1">
        <v>-0.44046643137386798</v>
      </c>
      <c r="D338" s="1">
        <v>0.41126885790916701</v>
      </c>
      <c r="E338" s="1">
        <v>0.28417217977954701</v>
      </c>
      <c r="F338" s="1" t="s">
        <v>10</v>
      </c>
      <c r="G338" s="1" t="s">
        <v>11</v>
      </c>
      <c r="H338" s="1">
        <v>3.5838716496084699</v>
      </c>
      <c r="I338" s="1">
        <v>2.6409418565612999</v>
      </c>
    </row>
    <row r="339" spans="1:9">
      <c r="A339" s="1" t="s">
        <v>147</v>
      </c>
      <c r="B339" s="1">
        <v>78.271993961869001</v>
      </c>
      <c r="C339" s="1">
        <v>0.32871008385057499</v>
      </c>
      <c r="D339" s="1">
        <v>0.30739446312332702</v>
      </c>
      <c r="E339" s="1">
        <v>0.28491519054853198</v>
      </c>
      <c r="F339" s="1">
        <v>0.62728543559446803</v>
      </c>
      <c r="G339" s="1" t="s">
        <v>13</v>
      </c>
      <c r="H339" s="1">
        <v>69.393449761968597</v>
      </c>
      <c r="I339" s="1">
        <v>87.150538161769404</v>
      </c>
    </row>
    <row r="340" spans="1:9">
      <c r="A340" s="1" t="s">
        <v>758</v>
      </c>
      <c r="B340" s="1">
        <v>1.25310029709611</v>
      </c>
      <c r="C340" s="1">
        <v>0.39968797526752498</v>
      </c>
      <c r="D340" s="1">
        <v>0.37443302115889698</v>
      </c>
      <c r="E340" s="1">
        <v>0.28576934725412501</v>
      </c>
      <c r="F340" s="1" t="s">
        <v>10</v>
      </c>
      <c r="G340" s="1" t="s">
        <v>11</v>
      </c>
      <c r="H340" s="1">
        <v>1.0806209967706999</v>
      </c>
      <c r="I340" s="1">
        <v>1.42557959742153</v>
      </c>
    </row>
    <row r="341" spans="1:9">
      <c r="A341" s="1" t="s">
        <v>807</v>
      </c>
      <c r="B341" s="1">
        <v>2.54886065550185</v>
      </c>
      <c r="C341" s="1">
        <v>-0.441532020411466</v>
      </c>
      <c r="D341" s="1">
        <v>0.41410020000140502</v>
      </c>
      <c r="E341" s="1">
        <v>0.28631317481315299</v>
      </c>
      <c r="F341" s="1" t="s">
        <v>10</v>
      </c>
      <c r="G341" s="1" t="s">
        <v>11</v>
      </c>
      <c r="H341" s="1">
        <v>2.9358796942787602</v>
      </c>
      <c r="I341" s="1">
        <v>2.1618416167249399</v>
      </c>
    </row>
    <row r="342" spans="1:9">
      <c r="A342" s="1" t="s">
        <v>1092</v>
      </c>
      <c r="B342" s="1">
        <v>9.9630864396460606</v>
      </c>
      <c r="C342" s="1">
        <v>-0.35525711608700999</v>
      </c>
      <c r="D342" s="1">
        <v>0.333232451409818</v>
      </c>
      <c r="E342" s="1">
        <v>0.286381152937842</v>
      </c>
      <c r="F342" s="1" t="s">
        <v>10</v>
      </c>
      <c r="G342" s="1" t="s">
        <v>11</v>
      </c>
      <c r="H342" s="1">
        <v>11.183607728404599</v>
      </c>
      <c r="I342" s="1">
        <v>8.7425651508875593</v>
      </c>
    </row>
    <row r="343" spans="1:9">
      <c r="A343" s="1" t="s">
        <v>289</v>
      </c>
      <c r="B343" s="1">
        <v>4.0666333106440096</v>
      </c>
      <c r="C343" s="1">
        <v>0.42574510658410503</v>
      </c>
      <c r="D343" s="1">
        <v>0.39976904259838197</v>
      </c>
      <c r="E343" s="1">
        <v>0.28688603137853402</v>
      </c>
      <c r="F343" s="1" t="s">
        <v>10</v>
      </c>
      <c r="G343" s="1" t="s">
        <v>11</v>
      </c>
      <c r="H343" s="1">
        <v>3.4709104085780198</v>
      </c>
      <c r="I343" s="1">
        <v>4.6623562127099998</v>
      </c>
    </row>
    <row r="344" spans="1:9">
      <c r="A344" s="1" t="s">
        <v>60</v>
      </c>
      <c r="B344" s="1">
        <v>3.4912685878185301</v>
      </c>
      <c r="C344" s="1">
        <v>-0.43498719553570397</v>
      </c>
      <c r="D344" s="1">
        <v>0.40868199565672703</v>
      </c>
      <c r="E344" s="1">
        <v>0.28716295808400599</v>
      </c>
      <c r="F344" s="1" t="s">
        <v>10</v>
      </c>
      <c r="G344" s="1" t="s">
        <v>11</v>
      </c>
      <c r="H344" s="1">
        <v>4.0136436698356599</v>
      </c>
      <c r="I344" s="1">
        <v>2.9688935058014101</v>
      </c>
    </row>
    <row r="345" spans="1:9">
      <c r="A345" s="1" t="s">
        <v>840</v>
      </c>
      <c r="B345" s="1">
        <v>1.98821931665019</v>
      </c>
      <c r="C345" s="1">
        <v>0.41338748311228701</v>
      </c>
      <c r="D345" s="1">
        <v>0.38890352314441301</v>
      </c>
      <c r="E345" s="1">
        <v>0.28780173084184502</v>
      </c>
      <c r="F345" s="1" t="s">
        <v>10</v>
      </c>
      <c r="G345" s="1" t="s">
        <v>11</v>
      </c>
      <c r="H345" s="1">
        <v>1.7053018404059399</v>
      </c>
      <c r="I345" s="1">
        <v>2.2711367928944499</v>
      </c>
    </row>
    <row r="346" spans="1:9">
      <c r="A346" s="1" t="s">
        <v>856</v>
      </c>
      <c r="B346" s="1">
        <v>1.3560410743701099</v>
      </c>
      <c r="C346" s="1">
        <v>-0.40729412413074501</v>
      </c>
      <c r="D346" s="1">
        <v>0.38355000187064697</v>
      </c>
      <c r="E346" s="1">
        <v>0.28827827118569199</v>
      </c>
      <c r="F346" s="1" t="s">
        <v>10</v>
      </c>
      <c r="G346" s="1" t="s">
        <v>11</v>
      </c>
      <c r="H346" s="1">
        <v>1.5461949986191601</v>
      </c>
      <c r="I346" s="1">
        <v>1.1658871501210599</v>
      </c>
    </row>
    <row r="347" spans="1:9">
      <c r="A347" s="1" t="s">
        <v>483</v>
      </c>
      <c r="B347" s="1">
        <v>0.386088326871591</v>
      </c>
      <c r="C347" s="1">
        <v>0.228991084680402</v>
      </c>
      <c r="D347" s="1">
        <v>0.215965430819549</v>
      </c>
      <c r="E347" s="1">
        <v>0.289001951449054</v>
      </c>
      <c r="F347" s="1" t="s">
        <v>10</v>
      </c>
      <c r="G347" s="1" t="s">
        <v>11</v>
      </c>
      <c r="H347" s="1">
        <v>0.35551165123397799</v>
      </c>
      <c r="I347" s="1">
        <v>0.41666500250920502</v>
      </c>
    </row>
    <row r="348" spans="1:9">
      <c r="A348" s="1" t="s">
        <v>235</v>
      </c>
      <c r="B348" s="1">
        <v>14.317535537555401</v>
      </c>
      <c r="C348" s="1">
        <v>0.404635768218159</v>
      </c>
      <c r="D348" s="1">
        <v>0.38180791107721102</v>
      </c>
      <c r="E348" s="1">
        <v>0.28924066905365098</v>
      </c>
      <c r="F348" s="1">
        <v>0.62728543559446803</v>
      </c>
      <c r="G348" s="1" t="s">
        <v>13</v>
      </c>
      <c r="H348" s="1">
        <v>12.32276001776</v>
      </c>
      <c r="I348" s="1">
        <v>16.312311057350801</v>
      </c>
    </row>
    <row r="349" spans="1:9">
      <c r="A349" s="1" t="s">
        <v>784</v>
      </c>
      <c r="B349" s="1">
        <v>6.68032946284114</v>
      </c>
      <c r="C349" s="1">
        <v>0.42098040294109901</v>
      </c>
      <c r="D349" s="1">
        <v>0.39768755778627002</v>
      </c>
      <c r="E349" s="1">
        <v>0.28979532916252798</v>
      </c>
      <c r="F349" s="1" t="s">
        <v>10</v>
      </c>
      <c r="G349" s="1" t="s">
        <v>11</v>
      </c>
      <c r="H349" s="1">
        <v>5.7125223017135403</v>
      </c>
      <c r="I349" s="1">
        <v>7.6481366239687398</v>
      </c>
    </row>
    <row r="350" spans="1:9">
      <c r="A350" s="1" t="s">
        <v>835</v>
      </c>
      <c r="B350" s="1">
        <v>1.99464922221756</v>
      </c>
      <c r="C350" s="1">
        <v>-0.41940291047151401</v>
      </c>
      <c r="D350" s="1">
        <v>0.39647941679134302</v>
      </c>
      <c r="E350" s="1">
        <v>0.29013860113362799</v>
      </c>
      <c r="F350" s="1" t="s">
        <v>10</v>
      </c>
      <c r="G350" s="1" t="s">
        <v>11</v>
      </c>
      <c r="H350" s="1">
        <v>2.2825546598442799</v>
      </c>
      <c r="I350" s="1">
        <v>1.70674378459084</v>
      </c>
    </row>
    <row r="351" spans="1:9">
      <c r="A351" s="1" t="s">
        <v>923</v>
      </c>
      <c r="B351" s="1">
        <v>13.1026864409552</v>
      </c>
      <c r="C351" s="1">
        <v>-0.33664888827419798</v>
      </c>
      <c r="D351" s="1">
        <v>0.31832676831057999</v>
      </c>
      <c r="E351" s="1">
        <v>0.29025718839744502</v>
      </c>
      <c r="F351" s="1">
        <v>0.62728543559446803</v>
      </c>
      <c r="G351" s="1" t="s">
        <v>13</v>
      </c>
      <c r="H351" s="1">
        <v>14.6245250178443</v>
      </c>
      <c r="I351" s="1">
        <v>11.5808478640662</v>
      </c>
    </row>
    <row r="352" spans="1:9">
      <c r="A352" s="1" t="s">
        <v>712</v>
      </c>
      <c r="B352" s="1">
        <v>16.313871137963101</v>
      </c>
      <c r="C352" s="1">
        <v>-0.32019577003289401</v>
      </c>
      <c r="D352" s="1">
        <v>0.30387412038391898</v>
      </c>
      <c r="E352" s="1">
        <v>0.29201484916174503</v>
      </c>
      <c r="F352" s="1">
        <v>0.62728543559446803</v>
      </c>
      <c r="G352" s="1" t="s">
        <v>13</v>
      </c>
      <c r="H352" s="1">
        <v>18.1168492720148</v>
      </c>
      <c r="I352" s="1">
        <v>14.5108930039114</v>
      </c>
    </row>
    <row r="353" spans="1:9">
      <c r="A353" s="1" t="s">
        <v>47</v>
      </c>
      <c r="B353" s="1">
        <v>29.063646314022101</v>
      </c>
      <c r="C353" s="1">
        <v>-0.24950571915328901</v>
      </c>
      <c r="D353" s="1">
        <v>0.23687744893964799</v>
      </c>
      <c r="E353" s="1">
        <v>0.29219829235335298</v>
      </c>
      <c r="F353" s="1">
        <v>0.62728543559446803</v>
      </c>
      <c r="G353" s="1" t="s">
        <v>13</v>
      </c>
      <c r="H353" s="1">
        <v>31.570595244482501</v>
      </c>
      <c r="I353" s="1">
        <v>26.556697383561701</v>
      </c>
    </row>
    <row r="354" spans="1:9">
      <c r="A354" s="1" t="s">
        <v>395</v>
      </c>
      <c r="B354" s="1">
        <v>16939.393435684899</v>
      </c>
      <c r="C354" s="1">
        <v>-0.22529068675570901</v>
      </c>
      <c r="D354" s="1">
        <v>0.21400592803068599</v>
      </c>
      <c r="E354" s="1">
        <v>0.29246427061478403</v>
      </c>
      <c r="F354" s="1">
        <v>0.62728543559446803</v>
      </c>
      <c r="G354" s="1" t="s">
        <v>13</v>
      </c>
      <c r="H354" s="1">
        <v>18259.3366883901</v>
      </c>
      <c r="I354" s="1">
        <v>15619.450182979799</v>
      </c>
    </row>
    <row r="355" spans="1:9">
      <c r="A355" s="1" t="s">
        <v>152</v>
      </c>
      <c r="B355" s="1">
        <v>4.1060222478966999</v>
      </c>
      <c r="C355" s="1">
        <v>0.426507696916408</v>
      </c>
      <c r="D355" s="1">
        <v>0.40617150477457598</v>
      </c>
      <c r="E355" s="1">
        <v>0.29368685301984698</v>
      </c>
      <c r="F355" s="1" t="s">
        <v>10</v>
      </c>
      <c r="G355" s="1" t="s">
        <v>11</v>
      </c>
      <c r="H355" s="1">
        <v>3.5034673762419</v>
      </c>
      <c r="I355" s="1">
        <v>4.7085771195515003</v>
      </c>
    </row>
    <row r="356" spans="1:9">
      <c r="A356" s="1" t="s">
        <v>227</v>
      </c>
      <c r="B356" s="1">
        <v>1.9391089161477699</v>
      </c>
      <c r="C356" s="1">
        <v>0.43209137799404501</v>
      </c>
      <c r="D356" s="1">
        <v>0.41203229908447098</v>
      </c>
      <c r="E356" s="1">
        <v>0.29432391752877601</v>
      </c>
      <c r="F356" s="1" t="s">
        <v>10</v>
      </c>
      <c r="G356" s="1" t="s">
        <v>11</v>
      </c>
      <c r="H356" s="1">
        <v>1.65087589996637</v>
      </c>
      <c r="I356" s="1">
        <v>2.2273419323291699</v>
      </c>
    </row>
    <row r="357" spans="1:9">
      <c r="A357" s="1" t="s">
        <v>698</v>
      </c>
      <c r="B357" s="1">
        <v>3.30761782522189</v>
      </c>
      <c r="C357" s="1">
        <v>-0.43090849064167203</v>
      </c>
      <c r="D357" s="1">
        <v>0.41141521422548699</v>
      </c>
      <c r="E357" s="1">
        <v>0.29492387756625799</v>
      </c>
      <c r="F357" s="1" t="s">
        <v>10</v>
      </c>
      <c r="G357" s="1" t="s">
        <v>11</v>
      </c>
      <c r="H357" s="1">
        <v>3.7979426308277602</v>
      </c>
      <c r="I357" s="1">
        <v>2.81729301961603</v>
      </c>
    </row>
    <row r="358" spans="1:9">
      <c r="A358" s="1" t="s">
        <v>210</v>
      </c>
      <c r="B358" s="1">
        <v>5.8755946727220403</v>
      </c>
      <c r="C358" s="1">
        <v>-0.40866118808732199</v>
      </c>
      <c r="D358" s="1">
        <v>0.39142412649691199</v>
      </c>
      <c r="E358" s="1">
        <v>0.29646836919252301</v>
      </c>
      <c r="F358" s="1" t="s">
        <v>10</v>
      </c>
      <c r="G358" s="1" t="s">
        <v>11</v>
      </c>
      <c r="H358" s="1">
        <v>6.7022420810679897</v>
      </c>
      <c r="I358" s="1">
        <v>5.04894726437609</v>
      </c>
    </row>
    <row r="359" spans="1:9">
      <c r="A359" s="1" t="s">
        <v>1116</v>
      </c>
      <c r="B359" s="1">
        <v>0.25701723351790101</v>
      </c>
      <c r="C359" s="1">
        <v>-0.23778079704910199</v>
      </c>
      <c r="D359" s="1">
        <v>0.227972917083584</v>
      </c>
      <c r="E359" s="1">
        <v>0.296938044522436</v>
      </c>
      <c r="F359" s="1" t="s">
        <v>10</v>
      </c>
      <c r="G359" s="1" t="s">
        <v>11</v>
      </c>
      <c r="H359" s="1">
        <v>0.27814983295071</v>
      </c>
      <c r="I359" s="1">
        <v>0.235884634085092</v>
      </c>
    </row>
    <row r="360" spans="1:9">
      <c r="A360" s="1" t="s">
        <v>829</v>
      </c>
      <c r="B360" s="1">
        <v>12.0502276802581</v>
      </c>
      <c r="C360" s="1">
        <v>-0.33103259996878098</v>
      </c>
      <c r="D360" s="1">
        <v>0.31747862274879501</v>
      </c>
      <c r="E360" s="1">
        <v>0.297090701760583</v>
      </c>
      <c r="F360" s="1">
        <v>0.63284389210644798</v>
      </c>
      <c r="G360" s="1" t="s">
        <v>13</v>
      </c>
      <c r="H360" s="1">
        <v>13.426682219940499</v>
      </c>
      <c r="I360" s="1">
        <v>10.673773140575699</v>
      </c>
    </row>
    <row r="361" spans="1:9">
      <c r="A361" s="1" t="s">
        <v>396</v>
      </c>
      <c r="B361" s="1">
        <v>4.8456699420265901</v>
      </c>
      <c r="C361" s="1">
        <v>-0.408182137731329</v>
      </c>
      <c r="D361" s="1">
        <v>0.39505662839376499</v>
      </c>
      <c r="E361" s="1">
        <v>0.30149890873116397</v>
      </c>
      <c r="F361" s="1" t="s">
        <v>10</v>
      </c>
      <c r="G361" s="1" t="s">
        <v>11</v>
      </c>
      <c r="H361" s="1">
        <v>5.5266268861750296</v>
      </c>
      <c r="I361" s="1">
        <v>4.1647129978781603</v>
      </c>
    </row>
    <row r="362" spans="1:9">
      <c r="A362" s="1" t="s">
        <v>628</v>
      </c>
      <c r="B362" s="1">
        <v>3.2505733839119699</v>
      </c>
      <c r="C362" s="1">
        <v>-0.42073000024215401</v>
      </c>
      <c r="D362" s="1">
        <v>0.40755064363601301</v>
      </c>
      <c r="E362" s="1">
        <v>0.30191382395609601</v>
      </c>
      <c r="F362" s="1" t="s">
        <v>10</v>
      </c>
      <c r="G362" s="1" t="s">
        <v>11</v>
      </c>
      <c r="H362" s="1">
        <v>3.7212213155888301</v>
      </c>
      <c r="I362" s="1">
        <v>2.77992545223512</v>
      </c>
    </row>
    <row r="363" spans="1:9">
      <c r="A363" s="1" t="s">
        <v>328</v>
      </c>
      <c r="B363" s="1">
        <v>0.24258337059127499</v>
      </c>
      <c r="C363" s="1">
        <v>-0.23308730857618201</v>
      </c>
      <c r="D363" s="1">
        <v>0.22598390453922099</v>
      </c>
      <c r="E363" s="1">
        <v>0.302337704570036</v>
      </c>
      <c r="F363" s="1" t="s">
        <v>10</v>
      </c>
      <c r="G363" s="1" t="s">
        <v>11</v>
      </c>
      <c r="H363" s="1">
        <v>0.26213720172344401</v>
      </c>
      <c r="I363" s="1">
        <v>0.223029539459107</v>
      </c>
    </row>
    <row r="364" spans="1:9">
      <c r="A364" s="1" t="s">
        <v>537</v>
      </c>
      <c r="B364" s="1">
        <v>0.24258337059127499</v>
      </c>
      <c r="C364" s="1">
        <v>-0.23308730857618201</v>
      </c>
      <c r="D364" s="1">
        <v>0.22598390453922099</v>
      </c>
      <c r="E364" s="1">
        <v>0.302337704570036</v>
      </c>
      <c r="F364" s="1" t="s">
        <v>10</v>
      </c>
      <c r="G364" s="1" t="s">
        <v>11</v>
      </c>
      <c r="H364" s="1">
        <v>0.26213720172344401</v>
      </c>
      <c r="I364" s="1">
        <v>0.223029539459107</v>
      </c>
    </row>
    <row r="365" spans="1:9">
      <c r="A365" s="1" t="s">
        <v>499</v>
      </c>
      <c r="B365" s="1">
        <v>5.8022852910990901</v>
      </c>
      <c r="C365" s="1">
        <v>-0.40224537129169902</v>
      </c>
      <c r="D365" s="1">
        <v>0.390478084210992</v>
      </c>
      <c r="E365" s="1">
        <v>0.30294636078638498</v>
      </c>
      <c r="F365" s="1" t="s">
        <v>10</v>
      </c>
      <c r="G365" s="1" t="s">
        <v>11</v>
      </c>
      <c r="H365" s="1">
        <v>6.6059684323407799</v>
      </c>
      <c r="I365" s="1">
        <v>4.9986021498574003</v>
      </c>
    </row>
    <row r="366" spans="1:9">
      <c r="A366" s="1" t="s">
        <v>788</v>
      </c>
      <c r="B366" s="1">
        <v>6.37487318224969</v>
      </c>
      <c r="C366" s="1">
        <v>-0.39039307467041101</v>
      </c>
      <c r="D366" s="1">
        <v>0.37935114709918</v>
      </c>
      <c r="E366" s="1">
        <v>0.30342920673865598</v>
      </c>
      <c r="F366" s="1" t="s">
        <v>10</v>
      </c>
      <c r="G366" s="1" t="s">
        <v>11</v>
      </c>
      <c r="H366" s="1">
        <v>7.2321682130042904</v>
      </c>
      <c r="I366" s="1">
        <v>5.5175781514950897</v>
      </c>
    </row>
    <row r="367" spans="1:9">
      <c r="A367" s="1" t="s">
        <v>144</v>
      </c>
      <c r="B367" s="1">
        <v>2.4966853711016199</v>
      </c>
      <c r="C367" s="1">
        <v>-0.423521273801997</v>
      </c>
      <c r="D367" s="1">
        <v>0.411565885808506</v>
      </c>
      <c r="E367" s="1">
        <v>0.30345686606920103</v>
      </c>
      <c r="F367" s="1" t="s">
        <v>10</v>
      </c>
      <c r="G367" s="1" t="s">
        <v>11</v>
      </c>
      <c r="H367" s="1">
        <v>2.8605427405566601</v>
      </c>
      <c r="I367" s="1">
        <v>2.1328280016465699</v>
      </c>
    </row>
    <row r="368" spans="1:9">
      <c r="A368" s="1" t="s">
        <v>764</v>
      </c>
      <c r="B368" s="1">
        <v>3.4339900834374699</v>
      </c>
      <c r="C368" s="1">
        <v>-0.42173088326810898</v>
      </c>
      <c r="D368" s="1">
        <v>0.40988507430800097</v>
      </c>
      <c r="E368" s="1">
        <v>0.30352651897561</v>
      </c>
      <c r="F368" s="1" t="s">
        <v>10</v>
      </c>
      <c r="G368" s="1" t="s">
        <v>11</v>
      </c>
      <c r="H368" s="1">
        <v>3.9323609237282602</v>
      </c>
      <c r="I368" s="1">
        <v>2.9356192431466801</v>
      </c>
    </row>
    <row r="369" spans="1:9">
      <c r="A369" s="1" t="s">
        <v>1587</v>
      </c>
      <c r="B369" s="1">
        <v>0.57492457739737901</v>
      </c>
      <c r="C369" s="1">
        <v>0.270341124901889</v>
      </c>
      <c r="D369" s="1">
        <v>0.26347999301762498</v>
      </c>
      <c r="E369" s="1">
        <v>0.304872528073583</v>
      </c>
      <c r="F369" s="1" t="s">
        <v>10</v>
      </c>
      <c r="G369" s="1" t="s">
        <v>11</v>
      </c>
      <c r="H369" s="1">
        <v>0.52121518365263797</v>
      </c>
      <c r="I369" s="1">
        <v>0.62863397114212105</v>
      </c>
    </row>
    <row r="370" spans="1:9">
      <c r="A370" s="1" t="s">
        <v>143</v>
      </c>
      <c r="B370" s="1">
        <v>201.22142531332</v>
      </c>
      <c r="C370" s="1">
        <v>-0.19400364068588</v>
      </c>
      <c r="D370" s="1">
        <v>0.18943614174847201</v>
      </c>
      <c r="E370" s="1">
        <v>0.30578283908040699</v>
      </c>
      <c r="F370" s="1">
        <v>0.64397784827375304</v>
      </c>
      <c r="G370" s="1" t="s">
        <v>13</v>
      </c>
      <c r="H370" s="1">
        <v>214.73050644290501</v>
      </c>
      <c r="I370" s="1">
        <v>187.71234418373399</v>
      </c>
    </row>
    <row r="371" spans="1:9">
      <c r="A371" s="1" t="s">
        <v>1031</v>
      </c>
      <c r="B371" s="1">
        <v>11.5894347974842</v>
      </c>
      <c r="C371" s="1">
        <v>-0.33965405141858901</v>
      </c>
      <c r="D371" s="1">
        <v>0.332531469558075</v>
      </c>
      <c r="E371" s="1">
        <v>0.30705583866410402</v>
      </c>
      <c r="F371" s="1">
        <v>0.64397784827375304</v>
      </c>
      <c r="G371" s="1" t="s">
        <v>13</v>
      </c>
      <c r="H371" s="1">
        <v>12.9474198738186</v>
      </c>
      <c r="I371" s="1">
        <v>10.2314497211497</v>
      </c>
    </row>
    <row r="372" spans="1:9">
      <c r="A372" s="1" t="s">
        <v>546</v>
      </c>
      <c r="B372" s="1">
        <v>0.23809533375342801</v>
      </c>
      <c r="C372" s="1">
        <v>-0.22930698734514099</v>
      </c>
      <c r="D372" s="1">
        <v>0.22452596416826601</v>
      </c>
      <c r="E372" s="1">
        <v>0.30711523723955297</v>
      </c>
      <c r="F372" s="1" t="s">
        <v>10</v>
      </c>
      <c r="G372" s="1" t="s">
        <v>11</v>
      </c>
      <c r="H372" s="1">
        <v>0.25697745071064299</v>
      </c>
      <c r="I372" s="1">
        <v>0.219213216796212</v>
      </c>
    </row>
    <row r="373" spans="1:9">
      <c r="A373" s="1" t="s">
        <v>785</v>
      </c>
      <c r="B373" s="1">
        <v>0.23809533375342801</v>
      </c>
      <c r="C373" s="1">
        <v>-0.22930698734514099</v>
      </c>
      <c r="D373" s="1">
        <v>0.22452596416826601</v>
      </c>
      <c r="E373" s="1">
        <v>0.30711523723955297</v>
      </c>
      <c r="F373" s="1" t="s">
        <v>10</v>
      </c>
      <c r="G373" s="1" t="s">
        <v>11</v>
      </c>
      <c r="H373" s="1">
        <v>0.25697745071064299</v>
      </c>
      <c r="I373" s="1">
        <v>0.219213216796212</v>
      </c>
    </row>
    <row r="374" spans="1:9">
      <c r="A374" s="1" t="s">
        <v>445</v>
      </c>
      <c r="B374" s="1">
        <v>0.23809533375342801</v>
      </c>
      <c r="C374" s="1">
        <v>-0.22930698734514099</v>
      </c>
      <c r="D374" s="1">
        <v>0.22452596416826601</v>
      </c>
      <c r="E374" s="1">
        <v>0.30711523723955297</v>
      </c>
      <c r="F374" s="1" t="s">
        <v>10</v>
      </c>
      <c r="G374" s="1" t="s">
        <v>11</v>
      </c>
      <c r="H374" s="1">
        <v>0.25697745071064299</v>
      </c>
      <c r="I374" s="1">
        <v>0.219213216796212</v>
      </c>
    </row>
    <row r="375" spans="1:9">
      <c r="A375" s="1" t="s">
        <v>587</v>
      </c>
      <c r="B375" s="1">
        <v>1.29266712749513</v>
      </c>
      <c r="C375" s="1">
        <v>-0.39988914969384398</v>
      </c>
      <c r="D375" s="1">
        <v>0.39219148151458599</v>
      </c>
      <c r="E375" s="1">
        <v>0.30790524244251599</v>
      </c>
      <c r="F375" s="1" t="s">
        <v>10</v>
      </c>
      <c r="G375" s="1" t="s">
        <v>11</v>
      </c>
      <c r="H375" s="1">
        <v>1.47068090634685</v>
      </c>
      <c r="I375" s="1">
        <v>1.11465334864341</v>
      </c>
    </row>
    <row r="376" spans="1:9">
      <c r="A376" s="1" t="s">
        <v>425</v>
      </c>
      <c r="B376" s="1">
        <v>2.5545904212644501</v>
      </c>
      <c r="C376" s="1">
        <v>-0.42222747943057798</v>
      </c>
      <c r="D376" s="1">
        <v>0.41419843571252302</v>
      </c>
      <c r="E376" s="1">
        <v>0.30802044560915298</v>
      </c>
      <c r="F376" s="1" t="s">
        <v>10</v>
      </c>
      <c r="G376" s="1" t="s">
        <v>11</v>
      </c>
      <c r="H376" s="1">
        <v>2.9257654410018001</v>
      </c>
      <c r="I376" s="1">
        <v>2.1834154015271001</v>
      </c>
    </row>
    <row r="377" spans="1:9">
      <c r="A377" s="1" t="s">
        <v>922</v>
      </c>
      <c r="B377" s="1">
        <v>10.6980517162726</v>
      </c>
      <c r="C377" s="1">
        <v>-0.34057313695222702</v>
      </c>
      <c r="D377" s="1">
        <v>0.334448624079415</v>
      </c>
      <c r="E377" s="1">
        <v>0.30852958004112302</v>
      </c>
      <c r="F377" s="1">
        <v>0.64397784827375304</v>
      </c>
      <c r="G377" s="1" t="s">
        <v>13</v>
      </c>
      <c r="H377" s="1">
        <v>11.954950260837901</v>
      </c>
      <c r="I377" s="1">
        <v>9.4411531717073593</v>
      </c>
    </row>
    <row r="378" spans="1:9">
      <c r="A378" s="1" t="s">
        <v>1010</v>
      </c>
      <c r="B378" s="1">
        <v>3.36969594288521</v>
      </c>
      <c r="C378" s="1">
        <v>-0.41834188221497098</v>
      </c>
      <c r="D378" s="1">
        <v>0.41087612977367</v>
      </c>
      <c r="E378" s="1">
        <v>0.30859701972887399</v>
      </c>
      <c r="F378" s="1" t="s">
        <v>10</v>
      </c>
      <c r="G378" s="1" t="s">
        <v>11</v>
      </c>
      <c r="H378" s="1">
        <v>3.8548607179027901</v>
      </c>
      <c r="I378" s="1">
        <v>2.88453116786763</v>
      </c>
    </row>
    <row r="379" spans="1:9">
      <c r="A379" s="1" t="s">
        <v>574</v>
      </c>
      <c r="B379" s="1">
        <v>0.57332539352272105</v>
      </c>
      <c r="C379" s="1">
        <v>-0.31464890736726903</v>
      </c>
      <c r="D379" s="1">
        <v>0.31107325713296202</v>
      </c>
      <c r="E379" s="1">
        <v>0.31177978347388002</v>
      </c>
      <c r="F379" s="1" t="s">
        <v>10</v>
      </c>
      <c r="G379" s="1" t="s">
        <v>11</v>
      </c>
      <c r="H379" s="1">
        <v>0.63559930346254401</v>
      </c>
      <c r="I379" s="1">
        <v>0.51105148358289798</v>
      </c>
    </row>
    <row r="380" spans="1:9">
      <c r="A380" s="1" t="s">
        <v>777</v>
      </c>
      <c r="B380" s="1">
        <v>0.22366147082680199</v>
      </c>
      <c r="C380" s="1">
        <v>-0.22436935983277401</v>
      </c>
      <c r="D380" s="1">
        <v>0.222367647378304</v>
      </c>
      <c r="E380" s="1">
        <v>0.31297376367178098</v>
      </c>
      <c r="F380" s="1" t="s">
        <v>10</v>
      </c>
      <c r="G380" s="1" t="s">
        <v>11</v>
      </c>
      <c r="H380" s="1">
        <v>0.24101852724001599</v>
      </c>
      <c r="I380" s="1">
        <v>0.20630441441358799</v>
      </c>
    </row>
    <row r="381" spans="1:9">
      <c r="A381" s="1" t="s">
        <v>592</v>
      </c>
      <c r="B381" s="1">
        <v>0.22366147082680199</v>
      </c>
      <c r="C381" s="1">
        <v>-0.22436935983277401</v>
      </c>
      <c r="D381" s="1">
        <v>0.222367647378304</v>
      </c>
      <c r="E381" s="1">
        <v>0.31297376367178098</v>
      </c>
      <c r="F381" s="1" t="s">
        <v>10</v>
      </c>
      <c r="G381" s="1" t="s">
        <v>11</v>
      </c>
      <c r="H381" s="1">
        <v>0.24101852724001599</v>
      </c>
      <c r="I381" s="1">
        <v>0.20630441441358799</v>
      </c>
    </row>
    <row r="382" spans="1:9">
      <c r="A382" s="1" t="s">
        <v>1065</v>
      </c>
      <c r="B382" s="1">
        <v>4.5459637212662596</v>
      </c>
      <c r="C382" s="1">
        <v>-0.40850528334758801</v>
      </c>
      <c r="D382" s="1">
        <v>0.40582956082699001</v>
      </c>
      <c r="E382" s="1">
        <v>0.31413029519811903</v>
      </c>
      <c r="F382" s="1" t="s">
        <v>10</v>
      </c>
      <c r="G382" s="1" t="s">
        <v>11</v>
      </c>
      <c r="H382" s="1">
        <v>5.1853023200464996</v>
      </c>
      <c r="I382" s="1">
        <v>3.9066251224860098</v>
      </c>
    </row>
    <row r="383" spans="1:9">
      <c r="A383" s="1" t="s">
        <v>1131</v>
      </c>
      <c r="B383" s="1">
        <v>124.845439100609</v>
      </c>
      <c r="C383" s="1">
        <v>-0.241951787906345</v>
      </c>
      <c r="D383" s="1">
        <v>0.241153732829572</v>
      </c>
      <c r="E383" s="1">
        <v>0.31571164029694199</v>
      </c>
      <c r="F383" s="1">
        <v>0.65457546754899398</v>
      </c>
      <c r="G383" s="1" t="s">
        <v>13</v>
      </c>
      <c r="H383" s="1">
        <v>135.289772667189</v>
      </c>
      <c r="I383" s="1">
        <v>114.401105534029</v>
      </c>
    </row>
    <row r="384" spans="1:9">
      <c r="A384" s="1" t="s">
        <v>166</v>
      </c>
      <c r="B384" s="1">
        <v>1.76270235521319</v>
      </c>
      <c r="C384" s="1">
        <v>-0.39322336612313102</v>
      </c>
      <c r="D384" s="1">
        <v>0.392860637633548</v>
      </c>
      <c r="E384" s="1">
        <v>0.316863890675393</v>
      </c>
      <c r="F384" s="1" t="s">
        <v>10</v>
      </c>
      <c r="G384" s="1" t="s">
        <v>11</v>
      </c>
      <c r="H384" s="1">
        <v>2.0014486926560502</v>
      </c>
      <c r="I384" s="1">
        <v>1.52395601777032</v>
      </c>
    </row>
    <row r="385" spans="1:9">
      <c r="A385" s="1" t="s">
        <v>1086</v>
      </c>
      <c r="B385" s="1">
        <v>5.5377493332973504</v>
      </c>
      <c r="C385" s="1">
        <v>0.39819084701074903</v>
      </c>
      <c r="D385" s="1">
        <v>0.39869066009874199</v>
      </c>
      <c r="E385" s="1">
        <v>0.31791757471744397</v>
      </c>
      <c r="F385" s="1" t="s">
        <v>10</v>
      </c>
      <c r="G385" s="1" t="s">
        <v>11</v>
      </c>
      <c r="H385" s="1">
        <v>4.77834124315123</v>
      </c>
      <c r="I385" s="1">
        <v>6.2971574234434602</v>
      </c>
    </row>
    <row r="386" spans="1:9">
      <c r="A386" s="1" t="s">
        <v>1133</v>
      </c>
      <c r="B386" s="1">
        <v>1.02629732135884</v>
      </c>
      <c r="C386" s="1">
        <v>-0.37059496476588999</v>
      </c>
      <c r="D386" s="1">
        <v>0.371761911374694</v>
      </c>
      <c r="E386" s="1">
        <v>0.31883196596054603</v>
      </c>
      <c r="F386" s="1" t="s">
        <v>10</v>
      </c>
      <c r="G386" s="1" t="s">
        <v>11</v>
      </c>
      <c r="H386" s="1">
        <v>1.1573932553656501</v>
      </c>
      <c r="I386" s="1">
        <v>0.89520138735202603</v>
      </c>
    </row>
    <row r="387" spans="1:9">
      <c r="A387" s="1" t="s">
        <v>717</v>
      </c>
      <c r="B387" s="1">
        <v>1.7614116909655599</v>
      </c>
      <c r="C387" s="1">
        <v>0.398507785725499</v>
      </c>
      <c r="D387" s="1">
        <v>0.40225437265300401</v>
      </c>
      <c r="E387" s="1">
        <v>0.32183891681344301</v>
      </c>
      <c r="F387" s="1" t="s">
        <v>10</v>
      </c>
      <c r="G387" s="1" t="s">
        <v>11</v>
      </c>
      <c r="H387" s="1">
        <v>1.5196742131965799</v>
      </c>
      <c r="I387" s="1">
        <v>2.00314916873453</v>
      </c>
    </row>
    <row r="388" spans="1:9">
      <c r="A388" s="1" t="s">
        <v>338</v>
      </c>
      <c r="B388" s="1">
        <v>44.339172566614103</v>
      </c>
      <c r="C388" s="1">
        <v>-0.32556385199724502</v>
      </c>
      <c r="D388" s="1">
        <v>0.32886161731625102</v>
      </c>
      <c r="E388" s="1">
        <v>0.322187717408567</v>
      </c>
      <c r="F388" s="1">
        <v>0.663578676252082</v>
      </c>
      <c r="G388" s="1" t="s">
        <v>13</v>
      </c>
      <c r="H388" s="1">
        <v>49.320919692949502</v>
      </c>
      <c r="I388" s="1">
        <v>39.357425440278703</v>
      </c>
    </row>
    <row r="389" spans="1:9">
      <c r="A389" s="1" t="s">
        <v>41</v>
      </c>
      <c r="B389" s="1">
        <v>2.5857885223330301</v>
      </c>
      <c r="C389" s="1">
        <v>0.40817111033992898</v>
      </c>
      <c r="D389" s="1">
        <v>0.412682682461189</v>
      </c>
      <c r="E389" s="1">
        <v>0.32263002102470301</v>
      </c>
      <c r="F389" s="1" t="s">
        <v>10</v>
      </c>
      <c r="G389" s="1" t="s">
        <v>11</v>
      </c>
      <c r="H389" s="1">
        <v>2.2224200448286999</v>
      </c>
      <c r="I389" s="1">
        <v>2.9491569998373599</v>
      </c>
    </row>
    <row r="390" spans="1:9">
      <c r="A390" s="1" t="s">
        <v>904</v>
      </c>
      <c r="B390" s="1">
        <v>0.48363097916300202</v>
      </c>
      <c r="C390" s="1">
        <v>-0.30972062965031999</v>
      </c>
      <c r="D390" s="1">
        <v>0.31508893264819499</v>
      </c>
      <c r="E390" s="1">
        <v>0.325625856713253</v>
      </c>
      <c r="F390" s="1" t="s">
        <v>10</v>
      </c>
      <c r="G390" s="1" t="s">
        <v>11</v>
      </c>
      <c r="H390" s="1">
        <v>0.53534593851166301</v>
      </c>
      <c r="I390" s="1">
        <v>0.43191601981434202</v>
      </c>
    </row>
    <row r="391" spans="1:9">
      <c r="A391" s="1" t="s">
        <v>870</v>
      </c>
      <c r="B391" s="1">
        <v>1477.0764090059799</v>
      </c>
      <c r="C391" s="1">
        <v>-0.19133806988452401</v>
      </c>
      <c r="D391" s="1">
        <v>0.195238888469842</v>
      </c>
      <c r="E391" s="1">
        <v>0.32707610882073002</v>
      </c>
      <c r="F391" s="1">
        <v>0.66512262508866304</v>
      </c>
      <c r="G391" s="1" t="s">
        <v>13</v>
      </c>
      <c r="H391" s="1">
        <v>1574.8820453046101</v>
      </c>
      <c r="I391" s="1">
        <v>1379.27077270735</v>
      </c>
    </row>
    <row r="392" spans="1:9">
      <c r="A392" s="1" t="s">
        <v>141</v>
      </c>
      <c r="B392" s="1">
        <v>14888.1457551164</v>
      </c>
      <c r="C392" s="1">
        <v>-0.199759565618399</v>
      </c>
      <c r="D392" s="1">
        <v>0.203890465616654</v>
      </c>
      <c r="E392" s="1">
        <v>0.32721466764812002</v>
      </c>
      <c r="F392" s="1">
        <v>0.66512262508866304</v>
      </c>
      <c r="G392" s="1" t="s">
        <v>13</v>
      </c>
      <c r="H392" s="1">
        <v>15917.229175881899</v>
      </c>
      <c r="I392" s="1">
        <v>13859.062334351</v>
      </c>
    </row>
    <row r="393" spans="1:9">
      <c r="A393" s="1" t="s">
        <v>928</v>
      </c>
      <c r="B393" s="1">
        <v>8.4550477283183199</v>
      </c>
      <c r="C393" s="1">
        <v>0.39116235179551101</v>
      </c>
      <c r="D393" s="1">
        <v>0.40045333520222898</v>
      </c>
      <c r="E393" s="1">
        <v>0.32866875232035098</v>
      </c>
      <c r="F393" s="1" t="s">
        <v>10</v>
      </c>
      <c r="G393" s="1" t="s">
        <v>11</v>
      </c>
      <c r="H393" s="1">
        <v>7.3157967810175801</v>
      </c>
      <c r="I393" s="1">
        <v>9.5942986756190596</v>
      </c>
    </row>
    <row r="394" spans="1:9">
      <c r="A394" s="1" t="s">
        <v>1041</v>
      </c>
      <c r="B394" s="1">
        <v>0.65737674389162504</v>
      </c>
      <c r="C394" s="1">
        <v>-0.32655130628732598</v>
      </c>
      <c r="D394" s="1">
        <v>0.33503892391545798</v>
      </c>
      <c r="E394" s="1">
        <v>0.32972558064546498</v>
      </c>
      <c r="F394" s="1" t="s">
        <v>10</v>
      </c>
      <c r="G394" s="1" t="s">
        <v>11</v>
      </c>
      <c r="H394" s="1">
        <v>0.73145871807719398</v>
      </c>
      <c r="I394" s="1">
        <v>0.58329476970605598</v>
      </c>
    </row>
    <row r="395" spans="1:9">
      <c r="A395" s="1" t="s">
        <v>898</v>
      </c>
      <c r="B395" s="1">
        <v>1.36187273162853</v>
      </c>
      <c r="C395" s="1">
        <v>0.37447655168064498</v>
      </c>
      <c r="D395" s="1">
        <v>0.38477966222513699</v>
      </c>
      <c r="E395" s="1">
        <v>0.330442308428052</v>
      </c>
      <c r="F395" s="1" t="s">
        <v>10</v>
      </c>
      <c r="G395" s="1" t="s">
        <v>11</v>
      </c>
      <c r="H395" s="1">
        <v>1.18610960628367</v>
      </c>
      <c r="I395" s="1">
        <v>1.5376358569733899</v>
      </c>
    </row>
    <row r="396" spans="1:9">
      <c r="A396" s="1" t="s">
        <v>106</v>
      </c>
      <c r="B396" s="1">
        <v>1.1708681007106201</v>
      </c>
      <c r="C396" s="1">
        <v>-0.38346381496614701</v>
      </c>
      <c r="D396" s="1">
        <v>0.394888066915837</v>
      </c>
      <c r="E396" s="1">
        <v>0.33151359849078499</v>
      </c>
      <c r="F396" s="1" t="s">
        <v>10</v>
      </c>
      <c r="G396" s="1" t="s">
        <v>11</v>
      </c>
      <c r="H396" s="1">
        <v>1.32556495331778</v>
      </c>
      <c r="I396" s="1">
        <v>1.0161712481034599</v>
      </c>
    </row>
    <row r="397" spans="1:9">
      <c r="A397" s="1" t="s">
        <v>159</v>
      </c>
      <c r="B397" s="1">
        <v>0.76640369258303498</v>
      </c>
      <c r="C397" s="1">
        <v>-0.30398206010724699</v>
      </c>
      <c r="D397" s="1">
        <v>0.31439370150624002</v>
      </c>
      <c r="E397" s="1">
        <v>0.333602311549269</v>
      </c>
      <c r="F397" s="1" t="s">
        <v>10</v>
      </c>
      <c r="G397" s="1" t="s">
        <v>11</v>
      </c>
      <c r="H397" s="1">
        <v>0.84684857109970402</v>
      </c>
      <c r="I397" s="1">
        <v>0.68595881406636505</v>
      </c>
    </row>
    <row r="398" spans="1:9">
      <c r="A398" s="1" t="s">
        <v>104</v>
      </c>
      <c r="B398" s="1">
        <v>0.81370948718109704</v>
      </c>
      <c r="C398" s="1">
        <v>-0.34798536376380002</v>
      </c>
      <c r="D398" s="1">
        <v>0.36016949670196502</v>
      </c>
      <c r="E398" s="1">
        <v>0.33395856466733498</v>
      </c>
      <c r="F398" s="1" t="s">
        <v>10</v>
      </c>
      <c r="G398" s="1" t="s">
        <v>11</v>
      </c>
      <c r="H398" s="1">
        <v>0.91137187522555296</v>
      </c>
      <c r="I398" s="1">
        <v>0.716047099136641</v>
      </c>
    </row>
    <row r="399" spans="1:9">
      <c r="A399" s="1" t="s">
        <v>882</v>
      </c>
      <c r="B399" s="1">
        <v>13.6234377730866</v>
      </c>
      <c r="C399" s="1">
        <v>0.36080214027326202</v>
      </c>
      <c r="D399" s="1">
        <v>0.37383758426474301</v>
      </c>
      <c r="E399" s="1">
        <v>0.33447933730258</v>
      </c>
      <c r="F399" s="1">
        <v>0.67547450585131397</v>
      </c>
      <c r="G399" s="1" t="s">
        <v>13</v>
      </c>
      <c r="H399" s="1">
        <v>11.9287256186929</v>
      </c>
      <c r="I399" s="1">
        <v>15.3181499274804</v>
      </c>
    </row>
    <row r="400" spans="1:9">
      <c r="A400" s="1" t="s">
        <v>1121</v>
      </c>
      <c r="B400" s="1">
        <v>1.8381877356815399</v>
      </c>
      <c r="C400" s="1">
        <v>-0.393257319756043</v>
      </c>
      <c r="D400" s="1">
        <v>0.40873454070885901</v>
      </c>
      <c r="E400" s="1">
        <v>0.33598239395959101</v>
      </c>
      <c r="F400" s="1" t="s">
        <v>10</v>
      </c>
      <c r="G400" s="1" t="s">
        <v>11</v>
      </c>
      <c r="H400" s="1">
        <v>2.0871793009209201</v>
      </c>
      <c r="I400" s="1">
        <v>1.58919617044217</v>
      </c>
    </row>
    <row r="401" spans="1:9">
      <c r="A401" s="1" t="s">
        <v>56</v>
      </c>
      <c r="B401" s="1">
        <v>2.7779769805701</v>
      </c>
      <c r="C401" s="1">
        <v>-0.39683043834349102</v>
      </c>
      <c r="D401" s="1">
        <v>0.41407473592893101</v>
      </c>
      <c r="E401" s="1">
        <v>0.33788396744963101</v>
      </c>
      <c r="F401" s="1" t="s">
        <v>10</v>
      </c>
      <c r="G401" s="1" t="s">
        <v>11</v>
      </c>
      <c r="H401" s="1">
        <v>3.15764403548997</v>
      </c>
      <c r="I401" s="1">
        <v>2.3983099256502398</v>
      </c>
    </row>
    <row r="402" spans="1:9">
      <c r="A402" s="1" t="s">
        <v>424</v>
      </c>
      <c r="B402" s="1">
        <v>28.4276014970172</v>
      </c>
      <c r="C402" s="1">
        <v>0.34439808414520101</v>
      </c>
      <c r="D402" s="1">
        <v>0.35942879343742001</v>
      </c>
      <c r="E402" s="1">
        <v>0.33797115488864099</v>
      </c>
      <c r="F402" s="1">
        <v>0.67812276884107903</v>
      </c>
      <c r="G402" s="1" t="s">
        <v>13</v>
      </c>
      <c r="H402" s="1">
        <v>25.050525550537799</v>
      </c>
      <c r="I402" s="1">
        <v>31.804677443496601</v>
      </c>
    </row>
    <row r="403" spans="1:9">
      <c r="A403" s="1" t="s">
        <v>1157</v>
      </c>
      <c r="B403" s="1">
        <v>2.8762261891388099</v>
      </c>
      <c r="C403" s="1">
        <v>0.39432273360113501</v>
      </c>
      <c r="D403" s="1">
        <v>0.41187904881277299</v>
      </c>
      <c r="E403" s="1">
        <v>0.33837797640655698</v>
      </c>
      <c r="F403" s="1" t="s">
        <v>10</v>
      </c>
      <c r="G403" s="1" t="s">
        <v>11</v>
      </c>
      <c r="H403" s="1">
        <v>2.48558472065606</v>
      </c>
      <c r="I403" s="1">
        <v>3.2668676576215598</v>
      </c>
    </row>
    <row r="404" spans="1:9">
      <c r="A404" s="1" t="s">
        <v>522</v>
      </c>
      <c r="B404" s="1">
        <v>2.2768142594517</v>
      </c>
      <c r="C404" s="1">
        <v>0.38935418647799203</v>
      </c>
      <c r="D404" s="1">
        <v>0.40679780872475102</v>
      </c>
      <c r="E404" s="1">
        <v>0.33850685394792301</v>
      </c>
      <c r="F404" s="1" t="s">
        <v>10</v>
      </c>
      <c r="G404" s="1" t="s">
        <v>11</v>
      </c>
      <c r="H404" s="1">
        <v>1.97143251627182</v>
      </c>
      <c r="I404" s="1">
        <v>2.5821960026315902</v>
      </c>
    </row>
    <row r="405" spans="1:9">
      <c r="A405" s="1" t="s">
        <v>197</v>
      </c>
      <c r="B405" s="1">
        <v>0.48794972161878603</v>
      </c>
      <c r="C405" s="1">
        <v>0.27238961705051401</v>
      </c>
      <c r="D405" s="1">
        <v>0.28554333486378902</v>
      </c>
      <c r="E405" s="1">
        <v>0.34011683645555202</v>
      </c>
      <c r="F405" s="1" t="s">
        <v>10</v>
      </c>
      <c r="G405" s="1" t="s">
        <v>11</v>
      </c>
      <c r="H405" s="1">
        <v>0.442022134425683</v>
      </c>
      <c r="I405" s="1">
        <v>0.533877308811889</v>
      </c>
    </row>
    <row r="406" spans="1:9">
      <c r="A406" s="1" t="s">
        <v>419</v>
      </c>
      <c r="B406" s="1">
        <v>1.759099979216</v>
      </c>
      <c r="C406" s="1">
        <v>-0.389605709144492</v>
      </c>
      <c r="D406" s="1">
        <v>0.40932692153960099</v>
      </c>
      <c r="E406" s="1">
        <v>0.34118808052607202</v>
      </c>
      <c r="F406" s="1" t="s">
        <v>10</v>
      </c>
      <c r="G406" s="1" t="s">
        <v>11</v>
      </c>
      <c r="H406" s="1">
        <v>1.995192960362</v>
      </c>
      <c r="I406" s="1">
        <v>1.5230069980700001</v>
      </c>
    </row>
    <row r="407" spans="1:9">
      <c r="A407" s="1" t="s">
        <v>393</v>
      </c>
      <c r="B407" s="1">
        <v>883.04050382689604</v>
      </c>
      <c r="C407" s="1">
        <v>-0.25354345218204499</v>
      </c>
      <c r="D407" s="1">
        <v>0.26662770823177701</v>
      </c>
      <c r="E407" s="1">
        <v>0.341641500271678</v>
      </c>
      <c r="F407" s="1">
        <v>0.68109299092622999</v>
      </c>
      <c r="G407" s="1" t="s">
        <v>13</v>
      </c>
      <c r="H407" s="1">
        <v>960.43546957306899</v>
      </c>
      <c r="I407" s="1">
        <v>805.64553808072401</v>
      </c>
    </row>
    <row r="408" spans="1:9">
      <c r="A408" s="1" t="s">
        <v>1075</v>
      </c>
      <c r="B408" s="1">
        <v>7.6410868241096601</v>
      </c>
      <c r="C408" s="1">
        <v>0.37589284509749699</v>
      </c>
      <c r="D408" s="1">
        <v>0.39548107756544498</v>
      </c>
      <c r="E408" s="1">
        <v>0.341873560663075</v>
      </c>
      <c r="F408" s="1" t="s">
        <v>10</v>
      </c>
      <c r="G408" s="1" t="s">
        <v>11</v>
      </c>
      <c r="H408" s="1">
        <v>6.6512411884340397</v>
      </c>
      <c r="I408" s="1">
        <v>8.6309324597852708</v>
      </c>
    </row>
    <row r="409" spans="1:9">
      <c r="A409" s="1" t="s">
        <v>682</v>
      </c>
      <c r="B409" s="1">
        <v>6.5177944268102399</v>
      </c>
      <c r="C409" s="1">
        <v>-0.352525246326437</v>
      </c>
      <c r="D409" s="1">
        <v>0.37091294591054402</v>
      </c>
      <c r="E409" s="1">
        <v>0.34189592191136797</v>
      </c>
      <c r="F409" s="1" t="s">
        <v>10</v>
      </c>
      <c r="G409" s="1" t="s">
        <v>11</v>
      </c>
      <c r="H409" s="1">
        <v>7.3101734041165596</v>
      </c>
      <c r="I409" s="1">
        <v>5.7254154495039202</v>
      </c>
    </row>
    <row r="410" spans="1:9">
      <c r="A410" s="1" t="s">
        <v>976</v>
      </c>
      <c r="B410" s="1">
        <v>6.5854607714552698</v>
      </c>
      <c r="C410" s="1">
        <v>-0.35135635748446797</v>
      </c>
      <c r="D410" s="1">
        <v>0.36975683396171999</v>
      </c>
      <c r="E410" s="1">
        <v>0.34199220921315998</v>
      </c>
      <c r="F410" s="1" t="s">
        <v>10</v>
      </c>
      <c r="G410" s="1" t="s">
        <v>11</v>
      </c>
      <c r="H410" s="1">
        <v>7.3834375477916598</v>
      </c>
      <c r="I410" s="1">
        <v>5.7874839951188903</v>
      </c>
    </row>
    <row r="411" spans="1:9">
      <c r="A411" s="1" t="s">
        <v>977</v>
      </c>
      <c r="B411" s="1">
        <v>5.5311101517022401</v>
      </c>
      <c r="C411" s="1">
        <v>0.37521793006383197</v>
      </c>
      <c r="D411" s="1">
        <v>0.39513688403868902</v>
      </c>
      <c r="E411" s="1">
        <v>0.34232075495376602</v>
      </c>
      <c r="F411" s="1" t="s">
        <v>10</v>
      </c>
      <c r="G411" s="1" t="s">
        <v>11</v>
      </c>
      <c r="H411" s="1">
        <v>4.8158683061986496</v>
      </c>
      <c r="I411" s="1">
        <v>6.2463519972058403</v>
      </c>
    </row>
    <row r="412" spans="1:9">
      <c r="A412" s="1" t="s">
        <v>69</v>
      </c>
      <c r="B412" s="1">
        <v>0.34097246077346799</v>
      </c>
      <c r="C412" s="1">
        <v>-0.19699399529435599</v>
      </c>
      <c r="D412" s="1">
        <v>0.207565751887726</v>
      </c>
      <c r="E412" s="1">
        <v>0.34258607175158401</v>
      </c>
      <c r="F412" s="1" t="s">
        <v>10</v>
      </c>
      <c r="G412" s="1" t="s">
        <v>11</v>
      </c>
      <c r="H412" s="1">
        <v>0.36421554275366103</v>
      </c>
      <c r="I412" s="1">
        <v>0.31772937879327501</v>
      </c>
    </row>
    <row r="413" spans="1:9">
      <c r="A413" s="1" t="s">
        <v>473</v>
      </c>
      <c r="B413" s="1">
        <v>0.34097246077346799</v>
      </c>
      <c r="C413" s="1">
        <v>-0.19699399529435599</v>
      </c>
      <c r="D413" s="1">
        <v>0.207565751887726</v>
      </c>
      <c r="E413" s="1">
        <v>0.34258607175158401</v>
      </c>
      <c r="F413" s="1" t="s">
        <v>10</v>
      </c>
      <c r="G413" s="1" t="s">
        <v>11</v>
      </c>
      <c r="H413" s="1">
        <v>0.36421554275366103</v>
      </c>
      <c r="I413" s="1">
        <v>0.31772937879327501</v>
      </c>
    </row>
    <row r="414" spans="1:9">
      <c r="A414" s="1" t="s">
        <v>716</v>
      </c>
      <c r="B414" s="1">
        <v>4.9483154777799703</v>
      </c>
      <c r="C414" s="1">
        <v>0.39284239851319103</v>
      </c>
      <c r="D414" s="1">
        <v>0.414158726074837</v>
      </c>
      <c r="E414" s="1">
        <v>0.342859189216629</v>
      </c>
      <c r="F414" s="1" t="s">
        <v>10</v>
      </c>
      <c r="G414" s="1" t="s">
        <v>11</v>
      </c>
      <c r="H414" s="1">
        <v>4.2787403497524199</v>
      </c>
      <c r="I414" s="1">
        <v>5.6178906058075198</v>
      </c>
    </row>
    <row r="415" spans="1:9">
      <c r="A415" s="1" t="s">
        <v>818</v>
      </c>
      <c r="B415" s="1">
        <v>1.13469668150877</v>
      </c>
      <c r="C415" s="1">
        <v>0.355559997439999</v>
      </c>
      <c r="D415" s="1">
        <v>0.37526579630753198</v>
      </c>
      <c r="E415" s="1">
        <v>0.34338995287740098</v>
      </c>
      <c r="F415" s="1" t="s">
        <v>10</v>
      </c>
      <c r="G415" s="1" t="s">
        <v>11</v>
      </c>
      <c r="H415" s="1">
        <v>0.99557409713216705</v>
      </c>
      <c r="I415" s="1">
        <v>1.27381926588538</v>
      </c>
    </row>
    <row r="416" spans="1:9">
      <c r="A416" s="1" t="s">
        <v>1140</v>
      </c>
      <c r="B416" s="1">
        <v>4.5059407629938004</v>
      </c>
      <c r="C416" s="1">
        <v>-0.37794423788477499</v>
      </c>
      <c r="D416" s="1">
        <v>0.39933597746145</v>
      </c>
      <c r="E416" s="1">
        <v>0.34392843063334</v>
      </c>
      <c r="F416" s="1" t="s">
        <v>10</v>
      </c>
      <c r="G416" s="1" t="s">
        <v>11</v>
      </c>
      <c r="H416" s="1">
        <v>5.0928011674116798</v>
      </c>
      <c r="I416" s="1">
        <v>3.91908035857593</v>
      </c>
    </row>
    <row r="417" spans="1:9">
      <c r="A417" s="1" t="s">
        <v>58</v>
      </c>
      <c r="B417" s="1">
        <v>1.1494682071804601</v>
      </c>
      <c r="C417" s="1">
        <v>0.326738801203797</v>
      </c>
      <c r="D417" s="1">
        <v>0.34543666058778899</v>
      </c>
      <c r="E417" s="1">
        <v>0.34421397063808001</v>
      </c>
      <c r="F417" s="1" t="s">
        <v>10</v>
      </c>
      <c r="G417" s="1" t="s">
        <v>11</v>
      </c>
      <c r="H417" s="1">
        <v>1.01985706322489</v>
      </c>
      <c r="I417" s="1">
        <v>1.2790793511360301</v>
      </c>
    </row>
    <row r="418" spans="1:9">
      <c r="A418" s="1" t="s">
        <v>427</v>
      </c>
      <c r="B418" s="1">
        <v>3.0710181433649901</v>
      </c>
      <c r="C418" s="1">
        <v>-0.39007222397868302</v>
      </c>
      <c r="D418" s="1">
        <v>0.41279383089713101</v>
      </c>
      <c r="E418" s="1">
        <v>0.34468107182740199</v>
      </c>
      <c r="F418" s="1" t="s">
        <v>10</v>
      </c>
      <c r="G418" s="1" t="s">
        <v>11</v>
      </c>
      <c r="H418" s="1">
        <v>3.48367434643637</v>
      </c>
      <c r="I418" s="1">
        <v>2.6583619402936098</v>
      </c>
    </row>
    <row r="419" spans="1:9">
      <c r="A419" s="1" t="s">
        <v>37</v>
      </c>
      <c r="B419" s="1">
        <v>17.962104725003801</v>
      </c>
      <c r="C419" s="1">
        <v>-0.27694627037344899</v>
      </c>
      <c r="D419" s="1">
        <v>0.29319094758695102</v>
      </c>
      <c r="E419" s="1">
        <v>0.34486643451551102</v>
      </c>
      <c r="F419" s="1">
        <v>0.68314306454983298</v>
      </c>
      <c r="G419" s="1" t="s">
        <v>13</v>
      </c>
      <c r="H419" s="1">
        <v>19.680873321611799</v>
      </c>
      <c r="I419" s="1">
        <v>16.2433361283958</v>
      </c>
    </row>
    <row r="420" spans="1:9">
      <c r="A420" s="1" t="s">
        <v>209</v>
      </c>
      <c r="B420" s="1">
        <v>7.3334187341661199</v>
      </c>
      <c r="C420" s="1">
        <v>0.33906376310974801</v>
      </c>
      <c r="D420" s="1">
        <v>0.36002526278664099</v>
      </c>
      <c r="E420" s="1">
        <v>0.346306465732657</v>
      </c>
      <c r="F420" s="1" t="s">
        <v>10</v>
      </c>
      <c r="G420" s="1" t="s">
        <v>11</v>
      </c>
      <c r="H420" s="1">
        <v>6.4756094849910397</v>
      </c>
      <c r="I420" s="1">
        <v>8.1912279833412107</v>
      </c>
    </row>
    <row r="421" spans="1:9">
      <c r="A421" s="1" t="s">
        <v>614</v>
      </c>
      <c r="B421" s="1">
        <v>4.2055947652165804</v>
      </c>
      <c r="C421" s="1">
        <v>-0.37887780003038801</v>
      </c>
      <c r="D421" s="1">
        <v>0.40272942822924301</v>
      </c>
      <c r="E421" s="1">
        <v>0.346820146736464</v>
      </c>
      <c r="F421" s="1" t="s">
        <v>10</v>
      </c>
      <c r="G421" s="1" t="s">
        <v>11</v>
      </c>
      <c r="H421" s="1">
        <v>4.7546752354206303</v>
      </c>
      <c r="I421" s="1">
        <v>3.65651429501253</v>
      </c>
    </row>
    <row r="422" spans="1:9">
      <c r="A422" s="1" t="s">
        <v>124</v>
      </c>
      <c r="B422" s="1">
        <v>24.247263044470301</v>
      </c>
      <c r="C422" s="1">
        <v>0.262706633356453</v>
      </c>
      <c r="D422" s="1">
        <v>0.27987939779374199</v>
      </c>
      <c r="E422" s="1">
        <v>0.34791444245703901</v>
      </c>
      <c r="F422" s="1">
        <v>0.684818934203412</v>
      </c>
      <c r="G422" s="1" t="s">
        <v>13</v>
      </c>
      <c r="H422" s="1">
        <v>22.0456980916668</v>
      </c>
      <c r="I422" s="1">
        <v>26.448827997273899</v>
      </c>
    </row>
    <row r="423" spans="1:9">
      <c r="A423" s="1" t="s">
        <v>806</v>
      </c>
      <c r="B423" s="1">
        <v>2.55198610061053</v>
      </c>
      <c r="C423" s="1">
        <v>-0.38850428455888197</v>
      </c>
      <c r="D423" s="1">
        <v>0.41422129561335702</v>
      </c>
      <c r="E423" s="1">
        <v>0.34828819556433799</v>
      </c>
      <c r="F423" s="1" t="s">
        <v>10</v>
      </c>
      <c r="G423" s="1" t="s">
        <v>11</v>
      </c>
      <c r="H423" s="1">
        <v>2.8935375514025301</v>
      </c>
      <c r="I423" s="1">
        <v>2.2104346498185201</v>
      </c>
    </row>
    <row r="424" spans="1:9">
      <c r="A424" s="1" t="s">
        <v>667</v>
      </c>
      <c r="B424" s="1">
        <v>7.1029177087031599</v>
      </c>
      <c r="C424" s="1">
        <v>0.34189128006195102</v>
      </c>
      <c r="D424" s="1">
        <v>0.36562543339473103</v>
      </c>
      <c r="E424" s="1">
        <v>0.34974390188280602</v>
      </c>
      <c r="F424" s="1" t="s">
        <v>10</v>
      </c>
      <c r="G424" s="1" t="s">
        <v>11</v>
      </c>
      <c r="H424" s="1">
        <v>6.2652063435696101</v>
      </c>
      <c r="I424" s="1">
        <v>7.9406290738366998</v>
      </c>
    </row>
    <row r="425" spans="1:9">
      <c r="A425" s="1" t="s">
        <v>1028</v>
      </c>
      <c r="B425" s="1">
        <v>1.6872330715872501</v>
      </c>
      <c r="C425" s="1">
        <v>-0.37220908227601102</v>
      </c>
      <c r="D425" s="1">
        <v>0.39957217221223301</v>
      </c>
      <c r="E425" s="1">
        <v>0.35158514543457597</v>
      </c>
      <c r="F425" s="1" t="s">
        <v>10</v>
      </c>
      <c r="G425" s="1" t="s">
        <v>11</v>
      </c>
      <c r="H425" s="1">
        <v>1.9036832111134401</v>
      </c>
      <c r="I425" s="1">
        <v>1.4707829320610499</v>
      </c>
    </row>
    <row r="426" spans="1:9">
      <c r="A426" s="1" t="s">
        <v>751</v>
      </c>
      <c r="B426" s="1">
        <v>0.154140106497861</v>
      </c>
      <c r="C426" s="1">
        <v>-0.19350210663027501</v>
      </c>
      <c r="D426" s="1">
        <v>0.20821127833151801</v>
      </c>
      <c r="E426" s="1">
        <v>0.35270535439922501</v>
      </c>
      <c r="F426" s="1" t="s">
        <v>10</v>
      </c>
      <c r="G426" s="1" t="s">
        <v>11</v>
      </c>
      <c r="H426" s="1">
        <v>0.16446169244816</v>
      </c>
      <c r="I426" s="1">
        <v>0.143818520547562</v>
      </c>
    </row>
    <row r="427" spans="1:9">
      <c r="A427" s="1" t="s">
        <v>763</v>
      </c>
      <c r="B427" s="1">
        <v>0.154140106497861</v>
      </c>
      <c r="C427" s="1">
        <v>-0.19350210663027501</v>
      </c>
      <c r="D427" s="1">
        <v>0.20821127833151801</v>
      </c>
      <c r="E427" s="1">
        <v>0.35270535439922501</v>
      </c>
      <c r="F427" s="1" t="s">
        <v>10</v>
      </c>
      <c r="G427" s="1" t="s">
        <v>11</v>
      </c>
      <c r="H427" s="1">
        <v>0.16446169244816</v>
      </c>
      <c r="I427" s="1">
        <v>0.143818520547562</v>
      </c>
    </row>
    <row r="428" spans="1:9">
      <c r="A428" s="1" t="s">
        <v>742</v>
      </c>
      <c r="B428" s="1">
        <v>0.31210473492021701</v>
      </c>
      <c r="C428" s="1">
        <v>-0.18978088937860199</v>
      </c>
      <c r="D428" s="1">
        <v>0.20421046010568999</v>
      </c>
      <c r="E428" s="1">
        <v>0.352713062928392</v>
      </c>
      <c r="F428" s="1" t="s">
        <v>10</v>
      </c>
      <c r="G428" s="1" t="s">
        <v>11</v>
      </c>
      <c r="H428" s="1">
        <v>0.33260326245181299</v>
      </c>
      <c r="I428" s="1">
        <v>0.29160620738862097</v>
      </c>
    </row>
    <row r="429" spans="1:9">
      <c r="A429" s="1" t="s">
        <v>417</v>
      </c>
      <c r="B429" s="1">
        <v>415.871055682102</v>
      </c>
      <c r="C429" s="1">
        <v>-0.25119999192393599</v>
      </c>
      <c r="D429" s="1">
        <v>0.27082418387374702</v>
      </c>
      <c r="E429" s="1">
        <v>0.35364675398795498</v>
      </c>
      <c r="F429" s="1">
        <v>0.69172415402675402</v>
      </c>
      <c r="G429" s="1" t="s">
        <v>13</v>
      </c>
      <c r="H429" s="1">
        <v>451.98529726299699</v>
      </c>
      <c r="I429" s="1">
        <v>379.756814101207</v>
      </c>
    </row>
    <row r="430" spans="1:9">
      <c r="A430" s="1" t="s">
        <v>38</v>
      </c>
      <c r="B430" s="1">
        <v>31.5678443468559</v>
      </c>
      <c r="C430" s="1">
        <v>-0.26208066179309603</v>
      </c>
      <c r="D430" s="1">
        <v>0.28397710119349201</v>
      </c>
      <c r="E430" s="1">
        <v>0.35606263313620301</v>
      </c>
      <c r="F430" s="1">
        <v>0.69209674315849501</v>
      </c>
      <c r="G430" s="1" t="s">
        <v>13</v>
      </c>
      <c r="H430" s="1">
        <v>34.427299789374501</v>
      </c>
      <c r="I430" s="1">
        <v>28.708388904337301</v>
      </c>
    </row>
    <row r="431" spans="1:9">
      <c r="A431" s="1" t="s">
        <v>273</v>
      </c>
      <c r="B431" s="1">
        <v>3.5413112439356702</v>
      </c>
      <c r="C431" s="1">
        <v>0.38096210069349401</v>
      </c>
      <c r="D431" s="1">
        <v>0.413015572998432</v>
      </c>
      <c r="E431" s="1">
        <v>0.35632434277557101</v>
      </c>
      <c r="F431" s="1" t="s">
        <v>10</v>
      </c>
      <c r="G431" s="1" t="s">
        <v>11</v>
      </c>
      <c r="H431" s="1">
        <v>3.07644504558376</v>
      </c>
      <c r="I431" s="1">
        <v>4.00617744228758</v>
      </c>
    </row>
    <row r="432" spans="1:9">
      <c r="A432" s="1" t="s">
        <v>264</v>
      </c>
      <c r="B432" s="1">
        <v>756.08233803320502</v>
      </c>
      <c r="C432" s="1">
        <v>-0.171438413204791</v>
      </c>
      <c r="D432" s="1">
        <v>0.18723619061585101</v>
      </c>
      <c r="E432" s="1">
        <v>0.35986284042514399</v>
      </c>
      <c r="F432" s="1">
        <v>0.69359845831891198</v>
      </c>
      <c r="G432" s="1" t="s">
        <v>13</v>
      </c>
      <c r="H432" s="1">
        <v>800.95295688221199</v>
      </c>
      <c r="I432" s="1">
        <v>711.21171918419702</v>
      </c>
    </row>
    <row r="433" spans="1:9">
      <c r="A433" s="1" t="s">
        <v>422</v>
      </c>
      <c r="B433" s="1">
        <v>25.141113133780099</v>
      </c>
      <c r="C433" s="1">
        <v>-0.270393696188163</v>
      </c>
      <c r="D433" s="1">
        <v>0.296192343494393</v>
      </c>
      <c r="E433" s="1">
        <v>0.36129565996033403</v>
      </c>
      <c r="F433" s="1">
        <v>0.69359845831891198</v>
      </c>
      <c r="G433" s="1" t="s">
        <v>13</v>
      </c>
      <c r="H433" s="1">
        <v>27.490247355011199</v>
      </c>
      <c r="I433" s="1">
        <v>22.791978912549101</v>
      </c>
    </row>
    <row r="434" spans="1:9">
      <c r="A434" s="1" t="s">
        <v>607</v>
      </c>
      <c r="B434" s="1">
        <v>0.55606558266603401</v>
      </c>
      <c r="C434" s="1">
        <v>0.26282149339266098</v>
      </c>
      <c r="D434" s="1">
        <v>0.28796038320535</v>
      </c>
      <c r="E434" s="1">
        <v>0.36140024958725597</v>
      </c>
      <c r="F434" s="1" t="s">
        <v>10</v>
      </c>
      <c r="G434" s="1" t="s">
        <v>11</v>
      </c>
      <c r="H434" s="1">
        <v>0.50555485920995902</v>
      </c>
      <c r="I434" s="1">
        <v>0.606576306122108</v>
      </c>
    </row>
    <row r="435" spans="1:9">
      <c r="A435" s="1" t="s">
        <v>895</v>
      </c>
      <c r="B435" s="1">
        <v>5.1799845829229003</v>
      </c>
      <c r="C435" s="1">
        <v>-0.35964357549894399</v>
      </c>
      <c r="D435" s="1">
        <v>0.39704033886204299</v>
      </c>
      <c r="E435" s="1">
        <v>0.36503580560770899</v>
      </c>
      <c r="F435" s="1" t="s">
        <v>10</v>
      </c>
      <c r="G435" s="1" t="s">
        <v>11</v>
      </c>
      <c r="H435" s="1">
        <v>5.82231029836628</v>
      </c>
      <c r="I435" s="1">
        <v>4.5376588674795304</v>
      </c>
    </row>
    <row r="436" spans="1:9">
      <c r="A436" s="1" t="s">
        <v>1119</v>
      </c>
      <c r="B436" s="1">
        <v>2.41658785672767</v>
      </c>
      <c r="C436" s="1">
        <v>0.37306726993818801</v>
      </c>
      <c r="D436" s="1">
        <v>0.41272341755925501</v>
      </c>
      <c r="E436" s="1">
        <v>0.36603998394016701</v>
      </c>
      <c r="F436" s="1" t="s">
        <v>10</v>
      </c>
      <c r="G436" s="1" t="s">
        <v>11</v>
      </c>
      <c r="H436" s="1">
        <v>2.10586405127557</v>
      </c>
      <c r="I436" s="1">
        <v>2.7273116621797602</v>
      </c>
    </row>
    <row r="437" spans="1:9">
      <c r="A437" s="1" t="s">
        <v>598</v>
      </c>
      <c r="B437" s="1">
        <v>1.4861047943428201</v>
      </c>
      <c r="C437" s="1">
        <v>-0.35686897248400901</v>
      </c>
      <c r="D437" s="1">
        <v>0.39697297670166298</v>
      </c>
      <c r="E437" s="1">
        <v>0.36866572108322299</v>
      </c>
      <c r="F437" s="1" t="s">
        <v>10</v>
      </c>
      <c r="G437" s="1" t="s">
        <v>11</v>
      </c>
      <c r="H437" s="1">
        <v>1.66897673866427</v>
      </c>
      <c r="I437" s="1">
        <v>1.3032328500213799</v>
      </c>
    </row>
    <row r="438" spans="1:9">
      <c r="A438" s="1" t="s">
        <v>429</v>
      </c>
      <c r="B438" s="1">
        <v>105.979366767399</v>
      </c>
      <c r="C438" s="1">
        <v>0.20748095140014899</v>
      </c>
      <c r="D438" s="1">
        <v>0.231243583303713</v>
      </c>
      <c r="E438" s="1">
        <v>0.369590960396872</v>
      </c>
      <c r="F438" s="1">
        <v>0.69844766898598898</v>
      </c>
      <c r="G438" s="1" t="s">
        <v>13</v>
      </c>
      <c r="H438" s="1">
        <v>98.371771736978801</v>
      </c>
      <c r="I438" s="1">
        <v>113.58696179782</v>
      </c>
    </row>
    <row r="439" spans="1:9">
      <c r="A439" s="1" t="s">
        <v>148</v>
      </c>
      <c r="B439" s="1">
        <v>944.12289977163198</v>
      </c>
      <c r="C439" s="1">
        <v>-0.23092120360228099</v>
      </c>
      <c r="D439" s="1">
        <v>0.25821597503423399</v>
      </c>
      <c r="E439" s="1">
        <v>0.37116418176074201</v>
      </c>
      <c r="F439" s="1">
        <v>0.69844766898598898</v>
      </c>
      <c r="G439" s="1" t="s">
        <v>13</v>
      </c>
      <c r="H439" s="1">
        <v>1019.52127289929</v>
      </c>
      <c r="I439" s="1">
        <v>868.72452664397304</v>
      </c>
    </row>
    <row r="440" spans="1:9">
      <c r="A440" s="1" t="s">
        <v>676</v>
      </c>
      <c r="B440" s="1">
        <v>2.7390793083855902</v>
      </c>
      <c r="C440" s="1">
        <v>0.37033227671003299</v>
      </c>
      <c r="D440" s="1">
        <v>0.41414555904952099</v>
      </c>
      <c r="E440" s="1">
        <v>0.37121060669570299</v>
      </c>
      <c r="F440" s="1" t="s">
        <v>10</v>
      </c>
      <c r="G440" s="1" t="s">
        <v>11</v>
      </c>
      <c r="H440" s="1">
        <v>2.3894433888581101</v>
      </c>
      <c r="I440" s="1">
        <v>3.0887152279130601</v>
      </c>
    </row>
    <row r="441" spans="1:9">
      <c r="A441" s="1" t="s">
        <v>935</v>
      </c>
      <c r="B441" s="1">
        <v>34.4198874850686</v>
      </c>
      <c r="C441" s="1">
        <v>0.26656687366064302</v>
      </c>
      <c r="D441" s="1">
        <v>0.29860292188309301</v>
      </c>
      <c r="E441" s="1">
        <v>0.37201059356055899</v>
      </c>
      <c r="F441" s="1">
        <v>0.69844766898598898</v>
      </c>
      <c r="G441" s="1" t="s">
        <v>13</v>
      </c>
      <c r="H441" s="1">
        <v>31.249020838003499</v>
      </c>
      <c r="I441" s="1">
        <v>37.590754132133803</v>
      </c>
    </row>
    <row r="442" spans="1:9">
      <c r="A442" s="1" t="s">
        <v>452</v>
      </c>
      <c r="B442" s="1">
        <v>16.933976417470902</v>
      </c>
      <c r="C442" s="1">
        <v>-0.26824486571891998</v>
      </c>
      <c r="D442" s="1">
        <v>0.300982176234386</v>
      </c>
      <c r="E442" s="1">
        <v>0.37280486511792399</v>
      </c>
      <c r="F442" s="1">
        <v>0.69844766898598898</v>
      </c>
      <c r="G442" s="1" t="s">
        <v>13</v>
      </c>
      <c r="H442" s="1">
        <v>18.5037505916718</v>
      </c>
      <c r="I442" s="1">
        <v>15.36420224327</v>
      </c>
    </row>
    <row r="443" spans="1:9">
      <c r="A443" s="1" t="s">
        <v>43</v>
      </c>
      <c r="B443" s="1">
        <v>3.69039228421149</v>
      </c>
      <c r="C443" s="1">
        <v>-0.36785802942741502</v>
      </c>
      <c r="D443" s="1">
        <v>0.41377826381435701</v>
      </c>
      <c r="E443" s="1">
        <v>0.37399119175363599</v>
      </c>
      <c r="F443" s="1" t="s">
        <v>10</v>
      </c>
      <c r="G443" s="1" t="s">
        <v>11</v>
      </c>
      <c r="H443" s="1">
        <v>4.1583473602067302</v>
      </c>
      <c r="I443" s="1">
        <v>3.22243720821626</v>
      </c>
    </row>
    <row r="444" spans="1:9">
      <c r="A444" s="1" t="s">
        <v>673</v>
      </c>
      <c r="B444" s="1">
        <v>6.9526571439003799</v>
      </c>
      <c r="C444" s="1">
        <v>-0.32701143176368802</v>
      </c>
      <c r="D444" s="1">
        <v>0.36878702389761697</v>
      </c>
      <c r="E444" s="1">
        <v>0.37522878886017902</v>
      </c>
      <c r="F444" s="1" t="s">
        <v>10</v>
      </c>
      <c r="G444" s="1" t="s">
        <v>11</v>
      </c>
      <c r="H444" s="1">
        <v>7.7372698497471299</v>
      </c>
      <c r="I444" s="1">
        <v>6.1680444380536397</v>
      </c>
    </row>
    <row r="445" spans="1:9">
      <c r="A445" s="1" t="s">
        <v>772</v>
      </c>
      <c r="B445" s="1">
        <v>2.4011655257494402</v>
      </c>
      <c r="C445" s="1">
        <v>-0.36664526935196501</v>
      </c>
      <c r="D445" s="1">
        <v>0.41375547132251</v>
      </c>
      <c r="E445" s="1">
        <v>0.375542095936021</v>
      </c>
      <c r="F445" s="1" t="s">
        <v>10</v>
      </c>
      <c r="G445" s="1" t="s">
        <v>11</v>
      </c>
      <c r="H445" s="1">
        <v>2.7046489298858298</v>
      </c>
      <c r="I445" s="1">
        <v>2.0976821216130599</v>
      </c>
    </row>
    <row r="446" spans="1:9">
      <c r="A446" s="1" t="s">
        <v>1091</v>
      </c>
      <c r="B446" s="1">
        <v>6.3038568234505696</v>
      </c>
      <c r="C446" s="1">
        <v>-0.33534995630180803</v>
      </c>
      <c r="D446" s="1">
        <v>0.37849257041254403</v>
      </c>
      <c r="E446" s="1">
        <v>0.37560964141916198</v>
      </c>
      <c r="F446" s="1" t="s">
        <v>10</v>
      </c>
      <c r="G446" s="1" t="s">
        <v>11</v>
      </c>
      <c r="H446" s="1">
        <v>7.0332315878777898</v>
      </c>
      <c r="I446" s="1">
        <v>5.5744820590233601</v>
      </c>
    </row>
    <row r="447" spans="1:9">
      <c r="A447" s="1" t="s">
        <v>441</v>
      </c>
      <c r="B447" s="1">
        <v>0.76316440179408396</v>
      </c>
      <c r="C447" s="1">
        <v>-0.28557593388738101</v>
      </c>
      <c r="D447" s="1">
        <v>0.32360767511218802</v>
      </c>
      <c r="E447" s="1">
        <v>0.37751957438698203</v>
      </c>
      <c r="F447" s="1" t="s">
        <v>10</v>
      </c>
      <c r="G447" s="1" t="s">
        <v>11</v>
      </c>
      <c r="H447" s="1">
        <v>0.83845146199556797</v>
      </c>
      <c r="I447" s="1">
        <v>0.68787734159259994</v>
      </c>
    </row>
    <row r="448" spans="1:9">
      <c r="A448" s="1" t="s">
        <v>1126</v>
      </c>
      <c r="B448" s="1">
        <v>7.9296712302597898</v>
      </c>
      <c r="C448" s="1">
        <v>0.31339313422507797</v>
      </c>
      <c r="D448" s="1">
        <v>0.35616283958588801</v>
      </c>
      <c r="E448" s="1">
        <v>0.37890519199691802</v>
      </c>
      <c r="F448" s="1" t="s">
        <v>10</v>
      </c>
      <c r="G448" s="1" t="s">
        <v>11</v>
      </c>
      <c r="H448" s="1">
        <v>7.0717705226736998</v>
      </c>
      <c r="I448" s="1">
        <v>8.7875719378458808</v>
      </c>
    </row>
    <row r="449" spans="1:9">
      <c r="A449" s="1" t="s">
        <v>1120</v>
      </c>
      <c r="B449" s="1">
        <v>2.8521583284693302</v>
      </c>
      <c r="C449" s="1">
        <v>0.36169040705903799</v>
      </c>
      <c r="D449" s="1">
        <v>0.41126014702599401</v>
      </c>
      <c r="E449" s="1">
        <v>0.37914722299477299</v>
      </c>
      <c r="F449" s="1" t="s">
        <v>10</v>
      </c>
      <c r="G449" s="1" t="s">
        <v>11</v>
      </c>
      <c r="H449" s="1">
        <v>2.4964945243492598</v>
      </c>
      <c r="I449" s="1">
        <v>3.2078221325894001</v>
      </c>
    </row>
    <row r="450" spans="1:9">
      <c r="A450" s="1" t="s">
        <v>507</v>
      </c>
      <c r="B450" s="1">
        <v>5.2694567228779601</v>
      </c>
      <c r="C450" s="1">
        <v>0.35063484979097698</v>
      </c>
      <c r="D450" s="1">
        <v>0.39964580935166899</v>
      </c>
      <c r="E450" s="1">
        <v>0.38028895496397203</v>
      </c>
      <c r="F450" s="1" t="s">
        <v>10</v>
      </c>
      <c r="G450" s="1" t="s">
        <v>11</v>
      </c>
      <c r="H450" s="1">
        <v>4.6322418024663303</v>
      </c>
      <c r="I450" s="1">
        <v>5.9066716432895898</v>
      </c>
    </row>
    <row r="451" spans="1:9">
      <c r="A451" s="1" t="s">
        <v>179</v>
      </c>
      <c r="B451" s="1">
        <v>4.3687597783351704</v>
      </c>
      <c r="C451" s="1">
        <v>0.36237111124300903</v>
      </c>
      <c r="D451" s="1">
        <v>0.41306239503319198</v>
      </c>
      <c r="E451" s="1">
        <v>0.38033492320719497</v>
      </c>
      <c r="F451" s="1" t="s">
        <v>10</v>
      </c>
      <c r="G451" s="1" t="s">
        <v>11</v>
      </c>
      <c r="H451" s="1">
        <v>3.8229613584770399</v>
      </c>
      <c r="I451" s="1">
        <v>4.9145581981933102</v>
      </c>
    </row>
    <row r="452" spans="1:9">
      <c r="A452" s="1" t="s">
        <v>365</v>
      </c>
      <c r="B452" s="1">
        <v>510.46577195881201</v>
      </c>
      <c r="C452" s="1">
        <v>-0.11638645504171</v>
      </c>
      <c r="D452" s="1">
        <v>0.13298015395961901</v>
      </c>
      <c r="E452" s="1">
        <v>0.38145599381607298</v>
      </c>
      <c r="F452" s="1">
        <v>0.71037613219639995</v>
      </c>
      <c r="G452" s="1" t="s">
        <v>13</v>
      </c>
      <c r="H452" s="1">
        <v>531.04500026062499</v>
      </c>
      <c r="I452" s="1">
        <v>489.886543657</v>
      </c>
    </row>
    <row r="453" spans="1:9">
      <c r="A453" s="1" t="s">
        <v>111</v>
      </c>
      <c r="B453" s="1">
        <v>1.57091871774789</v>
      </c>
      <c r="C453" s="1">
        <v>-0.33269841205755202</v>
      </c>
      <c r="D453" s="1">
        <v>0.38057926935840197</v>
      </c>
      <c r="E453" s="1">
        <v>0.382015047675199</v>
      </c>
      <c r="F453" s="1" t="s">
        <v>10</v>
      </c>
      <c r="G453" s="1" t="s">
        <v>11</v>
      </c>
      <c r="H453" s="1">
        <v>1.75125420182994</v>
      </c>
      <c r="I453" s="1">
        <v>1.3905832336658399</v>
      </c>
    </row>
    <row r="454" spans="1:9">
      <c r="A454" s="1" t="s">
        <v>270</v>
      </c>
      <c r="B454" s="1">
        <v>2.2287184236054798</v>
      </c>
      <c r="C454" s="1">
        <v>0.35894725553104601</v>
      </c>
      <c r="D454" s="1">
        <v>0.41230753995210601</v>
      </c>
      <c r="E454" s="1">
        <v>0.383982782215472</v>
      </c>
      <c r="F454" s="1" t="s">
        <v>10</v>
      </c>
      <c r="G454" s="1" t="s">
        <v>11</v>
      </c>
      <c r="H454" s="1">
        <v>1.9528836510896299</v>
      </c>
      <c r="I454" s="1">
        <v>2.5045531961213401</v>
      </c>
    </row>
    <row r="455" spans="1:9">
      <c r="A455" s="1" t="s">
        <v>956</v>
      </c>
      <c r="B455" s="1">
        <v>1.01277620073263</v>
      </c>
      <c r="C455" s="1">
        <v>0.29901585585589902</v>
      </c>
      <c r="D455" s="1">
        <v>0.34401291815481999</v>
      </c>
      <c r="E455" s="1">
        <v>0.38473802181290701</v>
      </c>
      <c r="F455" s="1" t="s">
        <v>10</v>
      </c>
      <c r="G455" s="1" t="s">
        <v>11</v>
      </c>
      <c r="H455" s="1">
        <v>0.908195301950812</v>
      </c>
      <c r="I455" s="1">
        <v>1.11735709951444</v>
      </c>
    </row>
    <row r="456" spans="1:9">
      <c r="A456" s="1" t="s">
        <v>810</v>
      </c>
      <c r="B456" s="1">
        <v>1.74398288861516</v>
      </c>
      <c r="C456" s="1">
        <v>-0.29750254585314201</v>
      </c>
      <c r="D456" s="1">
        <v>0.34238371052231098</v>
      </c>
      <c r="E456" s="1">
        <v>0.38489329848999798</v>
      </c>
      <c r="F456" s="1" t="s">
        <v>10</v>
      </c>
      <c r="G456" s="1" t="s">
        <v>11</v>
      </c>
      <c r="H456" s="1">
        <v>1.9231643973471599</v>
      </c>
      <c r="I456" s="1">
        <v>1.5648013798831499</v>
      </c>
    </row>
    <row r="457" spans="1:9">
      <c r="A457" s="1" t="s">
        <v>33</v>
      </c>
      <c r="B457" s="1">
        <v>124.24494322591001</v>
      </c>
      <c r="C457" s="1">
        <v>-0.18065123261826599</v>
      </c>
      <c r="D457" s="1">
        <v>0.209168544944038</v>
      </c>
      <c r="E457" s="1">
        <v>0.387772783162456</v>
      </c>
      <c r="F457" s="1">
        <v>0.71529178306399099</v>
      </c>
      <c r="G457" s="1" t="s">
        <v>13</v>
      </c>
      <c r="H457" s="1">
        <v>132.01364006634401</v>
      </c>
      <c r="I457" s="1">
        <v>116.476246385476</v>
      </c>
    </row>
    <row r="458" spans="1:9">
      <c r="A458" s="1" t="s">
        <v>946</v>
      </c>
      <c r="B458" s="1">
        <v>2.0324577185053401</v>
      </c>
      <c r="C458" s="1">
        <v>-0.355650761347651</v>
      </c>
      <c r="D458" s="1">
        <v>0.41332153869798</v>
      </c>
      <c r="E458" s="1">
        <v>0.38953004445058298</v>
      </c>
      <c r="F458" s="1" t="s">
        <v>10</v>
      </c>
      <c r="G458" s="1" t="s">
        <v>11</v>
      </c>
      <c r="H458" s="1">
        <v>2.2817157181368999</v>
      </c>
      <c r="I458" s="1">
        <v>1.78319971887379</v>
      </c>
    </row>
    <row r="459" spans="1:9">
      <c r="A459" s="1" t="s">
        <v>1134</v>
      </c>
      <c r="B459" s="1">
        <v>25.551095490369001</v>
      </c>
      <c r="C459" s="1">
        <v>-0.249171318597814</v>
      </c>
      <c r="D459" s="1">
        <v>0.28992705410591202</v>
      </c>
      <c r="E459" s="1">
        <v>0.39010463592212302</v>
      </c>
      <c r="F459" s="1">
        <v>0.71529178306399099</v>
      </c>
      <c r="G459" s="1" t="s">
        <v>13</v>
      </c>
      <c r="H459" s="1">
        <v>27.7521223746256</v>
      </c>
      <c r="I459" s="1">
        <v>23.350068606112298</v>
      </c>
    </row>
    <row r="460" spans="1:9">
      <c r="A460" s="1" t="s">
        <v>492</v>
      </c>
      <c r="B460" s="1">
        <v>88.095112245707895</v>
      </c>
      <c r="C460" s="1">
        <v>-0.19088871604443</v>
      </c>
      <c r="D460" s="1">
        <v>0.22252941689213299</v>
      </c>
      <c r="E460" s="1">
        <v>0.390995508427262</v>
      </c>
      <c r="F460" s="1">
        <v>0.71529178306399099</v>
      </c>
      <c r="G460" s="1" t="s">
        <v>13</v>
      </c>
      <c r="H460" s="1">
        <v>93.9147316421178</v>
      </c>
      <c r="I460" s="1">
        <v>82.275492849297905</v>
      </c>
    </row>
    <row r="461" spans="1:9">
      <c r="A461" s="1" t="s">
        <v>641</v>
      </c>
      <c r="B461" s="1">
        <v>2.0936569741048898</v>
      </c>
      <c r="C461" s="1">
        <v>0.35247031545346502</v>
      </c>
      <c r="D461" s="1">
        <v>0.41412382503818301</v>
      </c>
      <c r="E461" s="1">
        <v>0.394701026037443</v>
      </c>
      <c r="F461" s="1" t="s">
        <v>10</v>
      </c>
      <c r="G461" s="1" t="s">
        <v>11</v>
      </c>
      <c r="H461" s="1">
        <v>1.8391669250346501</v>
      </c>
      <c r="I461" s="1">
        <v>2.34814702317514</v>
      </c>
    </row>
    <row r="462" spans="1:9">
      <c r="A462" s="1" t="s">
        <v>278</v>
      </c>
      <c r="B462" s="1">
        <v>5.9641402758908004</v>
      </c>
      <c r="C462" s="1">
        <v>0.34847009630992098</v>
      </c>
      <c r="D462" s="1">
        <v>0.41186065727488602</v>
      </c>
      <c r="E462" s="1">
        <v>0.39750401137906</v>
      </c>
      <c r="F462" s="1" t="s">
        <v>10</v>
      </c>
      <c r="G462" s="1" t="s">
        <v>11</v>
      </c>
      <c r="H462" s="1">
        <v>5.2473295151267498</v>
      </c>
      <c r="I462" s="1">
        <v>6.6809510366548501</v>
      </c>
    </row>
    <row r="463" spans="1:9">
      <c r="A463" s="1" t="s">
        <v>1154</v>
      </c>
      <c r="B463" s="1">
        <v>5.7868366033019996</v>
      </c>
      <c r="C463" s="1">
        <v>-0.32522054894214097</v>
      </c>
      <c r="D463" s="1">
        <v>0.38556915109502798</v>
      </c>
      <c r="E463" s="1">
        <v>0.39895905866751202</v>
      </c>
      <c r="F463" s="1" t="s">
        <v>10</v>
      </c>
      <c r="G463" s="1" t="s">
        <v>11</v>
      </c>
      <c r="H463" s="1">
        <v>6.4363393269230498</v>
      </c>
      <c r="I463" s="1">
        <v>5.13733387968096</v>
      </c>
    </row>
    <row r="464" spans="1:9">
      <c r="A464" s="1" t="s">
        <v>985</v>
      </c>
      <c r="B464" s="1">
        <v>2.7820726816126999</v>
      </c>
      <c r="C464" s="1">
        <v>-0.34837407706728102</v>
      </c>
      <c r="D464" s="1">
        <v>0.41412118227903399</v>
      </c>
      <c r="E464" s="1">
        <v>0.40021515461409701</v>
      </c>
      <c r="F464" s="1" t="s">
        <v>10</v>
      </c>
      <c r="G464" s="1" t="s">
        <v>11</v>
      </c>
      <c r="H464" s="1">
        <v>3.1163497694182798</v>
      </c>
      <c r="I464" s="1">
        <v>2.4477955938071201</v>
      </c>
    </row>
    <row r="465" spans="1:9">
      <c r="A465" s="1" t="s">
        <v>101</v>
      </c>
      <c r="B465" s="1">
        <v>2.73967574848476</v>
      </c>
      <c r="C465" s="1">
        <v>0.34683406389083399</v>
      </c>
      <c r="D465" s="1">
        <v>0.41329885950876999</v>
      </c>
      <c r="E465" s="1">
        <v>0.40136569274796902</v>
      </c>
      <c r="F465" s="1" t="s">
        <v>10</v>
      </c>
      <c r="G465" s="1" t="s">
        <v>11</v>
      </c>
      <c r="H465" s="1">
        <v>2.41193404398147</v>
      </c>
      <c r="I465" s="1">
        <v>3.06741745298805</v>
      </c>
    </row>
    <row r="466" spans="1:9">
      <c r="A466" s="1" t="s">
        <v>1001</v>
      </c>
      <c r="B466" s="1">
        <v>2.1980792388486798</v>
      </c>
      <c r="C466" s="1">
        <v>0.34434862209253098</v>
      </c>
      <c r="D466" s="1">
        <v>0.411223237783438</v>
      </c>
      <c r="E466" s="1">
        <v>0.40238104388885299</v>
      </c>
      <c r="F466" s="1" t="s">
        <v>10</v>
      </c>
      <c r="G466" s="1" t="s">
        <v>11</v>
      </c>
      <c r="H466" s="1">
        <v>1.93699409281591</v>
      </c>
      <c r="I466" s="1">
        <v>2.4591643848814502</v>
      </c>
    </row>
    <row r="467" spans="1:9">
      <c r="A467" s="1" t="s">
        <v>1063</v>
      </c>
      <c r="B467" s="1">
        <v>205.603469046539</v>
      </c>
      <c r="C467" s="1">
        <v>-0.15580824704771801</v>
      </c>
      <c r="D467" s="1">
        <v>0.186258614701761</v>
      </c>
      <c r="E467" s="1">
        <v>0.40286487353843298</v>
      </c>
      <c r="F467" s="1">
        <v>0.73125879196627197</v>
      </c>
      <c r="G467" s="1" t="s">
        <v>13</v>
      </c>
      <c r="H467" s="1">
        <v>216.69507706058701</v>
      </c>
      <c r="I467" s="1">
        <v>194.51186103249199</v>
      </c>
    </row>
    <row r="468" spans="1:9">
      <c r="A468" s="1" t="s">
        <v>636</v>
      </c>
      <c r="B468" s="1">
        <v>1.8504695551030801</v>
      </c>
      <c r="C468" s="1">
        <v>0.32835454970126698</v>
      </c>
      <c r="D468" s="1">
        <v>0.39267605318316401</v>
      </c>
      <c r="E468" s="1">
        <v>0.40304406858145497</v>
      </c>
      <c r="F468" s="1" t="s">
        <v>10</v>
      </c>
      <c r="G468" s="1" t="s">
        <v>11</v>
      </c>
      <c r="H468" s="1">
        <v>1.6407922836242299</v>
      </c>
      <c r="I468" s="1">
        <v>2.0601468265819398</v>
      </c>
    </row>
    <row r="469" spans="1:9">
      <c r="A469" s="1" t="s">
        <v>303</v>
      </c>
      <c r="B469" s="1">
        <v>15.234906921710101</v>
      </c>
      <c r="C469" s="1">
        <v>-0.267437172586865</v>
      </c>
      <c r="D469" s="1">
        <v>0.32076709743427001</v>
      </c>
      <c r="E469" s="1">
        <v>0.40442608430289001</v>
      </c>
      <c r="F469" s="1">
        <v>0.73125879196627197</v>
      </c>
      <c r="G469" s="1" t="s">
        <v>13</v>
      </c>
      <c r="H469" s="1">
        <v>16.642949803840601</v>
      </c>
      <c r="I469" s="1">
        <v>13.826864039579601</v>
      </c>
    </row>
    <row r="470" spans="1:9">
      <c r="A470" s="1" t="s">
        <v>510</v>
      </c>
      <c r="B470" s="1">
        <v>0.19853047019381301</v>
      </c>
      <c r="C470" s="1">
        <v>0.14649974169783</v>
      </c>
      <c r="D470" s="1">
        <v>0.17630056038332501</v>
      </c>
      <c r="E470" s="1">
        <v>0.40599293226351602</v>
      </c>
      <c r="F470" s="1" t="s">
        <v>10</v>
      </c>
      <c r="G470" s="1" t="s">
        <v>11</v>
      </c>
      <c r="H470" s="1">
        <v>0.18845914702636199</v>
      </c>
      <c r="I470" s="1">
        <v>0.208601793361264</v>
      </c>
    </row>
    <row r="471" spans="1:9">
      <c r="A471" s="1" t="s">
        <v>1199</v>
      </c>
      <c r="B471" s="1">
        <v>0.19853047019381301</v>
      </c>
      <c r="C471" s="1">
        <v>0.14649974169783</v>
      </c>
      <c r="D471" s="1">
        <v>0.17630056038332501</v>
      </c>
      <c r="E471" s="1">
        <v>0.40599293226351602</v>
      </c>
      <c r="F471" s="1" t="s">
        <v>10</v>
      </c>
      <c r="G471" s="1" t="s">
        <v>11</v>
      </c>
      <c r="H471" s="1">
        <v>0.18845914702636199</v>
      </c>
      <c r="I471" s="1">
        <v>0.208601793361264</v>
      </c>
    </row>
    <row r="472" spans="1:9">
      <c r="A472" s="1" t="s">
        <v>1205</v>
      </c>
      <c r="B472" s="1">
        <v>0.19853047019381301</v>
      </c>
      <c r="C472" s="1">
        <v>0.14649974169783</v>
      </c>
      <c r="D472" s="1">
        <v>0.17630056038332501</v>
      </c>
      <c r="E472" s="1">
        <v>0.40599293226351602</v>
      </c>
      <c r="F472" s="1" t="s">
        <v>10</v>
      </c>
      <c r="G472" s="1" t="s">
        <v>11</v>
      </c>
      <c r="H472" s="1">
        <v>0.18845914702636199</v>
      </c>
      <c r="I472" s="1">
        <v>0.208601793361264</v>
      </c>
    </row>
    <row r="473" spans="1:9">
      <c r="A473" s="1" t="s">
        <v>482</v>
      </c>
      <c r="B473" s="1">
        <v>0.19853047019381301</v>
      </c>
      <c r="C473" s="1">
        <v>0.14649974169783</v>
      </c>
      <c r="D473" s="1">
        <v>0.17630056038332501</v>
      </c>
      <c r="E473" s="1">
        <v>0.40599293226351602</v>
      </c>
      <c r="F473" s="1" t="s">
        <v>10</v>
      </c>
      <c r="G473" s="1" t="s">
        <v>11</v>
      </c>
      <c r="H473" s="1">
        <v>0.18845914702636199</v>
      </c>
      <c r="I473" s="1">
        <v>0.208601793361264</v>
      </c>
    </row>
    <row r="474" spans="1:9">
      <c r="A474" s="1" t="s">
        <v>1113</v>
      </c>
      <c r="B474" s="1">
        <v>0.19853047019381301</v>
      </c>
      <c r="C474" s="1">
        <v>0.14649974169783</v>
      </c>
      <c r="D474" s="1">
        <v>0.17630056038332501</v>
      </c>
      <c r="E474" s="1">
        <v>0.40599293226351602</v>
      </c>
      <c r="F474" s="1" t="s">
        <v>10</v>
      </c>
      <c r="G474" s="1" t="s">
        <v>11</v>
      </c>
      <c r="H474" s="1">
        <v>0.18845914702636199</v>
      </c>
      <c r="I474" s="1">
        <v>0.208601793361264</v>
      </c>
    </row>
    <row r="475" spans="1:9">
      <c r="A475" s="1" t="s">
        <v>608</v>
      </c>
      <c r="B475" s="1">
        <v>2.1885776915716999</v>
      </c>
      <c r="C475" s="1">
        <v>-0.34076085020503399</v>
      </c>
      <c r="D475" s="1">
        <v>0.41271152711171999</v>
      </c>
      <c r="E475" s="1">
        <v>0.40899499430610697</v>
      </c>
      <c r="F475" s="1" t="s">
        <v>10</v>
      </c>
      <c r="G475" s="1" t="s">
        <v>11</v>
      </c>
      <c r="H475" s="1">
        <v>2.4458509177243499</v>
      </c>
      <c r="I475" s="1">
        <v>1.9313044654190501</v>
      </c>
    </row>
    <row r="476" spans="1:9">
      <c r="A476" s="1" t="s">
        <v>335</v>
      </c>
      <c r="B476" s="1">
        <v>0.193044163435796</v>
      </c>
      <c r="C476" s="1">
        <v>0.144641500391269</v>
      </c>
      <c r="D476" s="1">
        <v>0.17526272824309</v>
      </c>
      <c r="E476" s="1">
        <v>0.40921045442384801</v>
      </c>
      <c r="F476" s="1" t="s">
        <v>10</v>
      </c>
      <c r="G476" s="1" t="s">
        <v>11</v>
      </c>
      <c r="H476" s="1">
        <v>0.18337516496814299</v>
      </c>
      <c r="I476" s="1">
        <v>0.20271316190344801</v>
      </c>
    </row>
    <row r="477" spans="1:9">
      <c r="A477" s="1" t="s">
        <v>399</v>
      </c>
      <c r="B477" s="1">
        <v>0.193044163435796</v>
      </c>
      <c r="C477" s="1">
        <v>0.144641500391269</v>
      </c>
      <c r="D477" s="1">
        <v>0.17526272824309</v>
      </c>
      <c r="E477" s="1">
        <v>0.40921045442384801</v>
      </c>
      <c r="F477" s="1" t="s">
        <v>10</v>
      </c>
      <c r="G477" s="1" t="s">
        <v>11</v>
      </c>
      <c r="H477" s="1">
        <v>0.18337516496814299</v>
      </c>
      <c r="I477" s="1">
        <v>0.20271316190344801</v>
      </c>
    </row>
    <row r="478" spans="1:9">
      <c r="A478" s="1" t="s">
        <v>1571</v>
      </c>
      <c r="B478" s="1">
        <v>0.193044163435796</v>
      </c>
      <c r="C478" s="1">
        <v>0.144641500391269</v>
      </c>
      <c r="D478" s="1">
        <v>0.17526272824309</v>
      </c>
      <c r="E478" s="1">
        <v>0.40921045442384801</v>
      </c>
      <c r="F478" s="1" t="s">
        <v>10</v>
      </c>
      <c r="G478" s="1" t="s">
        <v>11</v>
      </c>
      <c r="H478" s="1">
        <v>0.18337516496814299</v>
      </c>
      <c r="I478" s="1">
        <v>0.20271316190344801</v>
      </c>
    </row>
    <row r="479" spans="1:9">
      <c r="A479" s="1" t="s">
        <v>803</v>
      </c>
      <c r="B479" s="1">
        <v>0.193044163435796</v>
      </c>
      <c r="C479" s="1">
        <v>0.144641500391269</v>
      </c>
      <c r="D479" s="1">
        <v>0.17526272824309</v>
      </c>
      <c r="E479" s="1">
        <v>0.40921045442384801</v>
      </c>
      <c r="F479" s="1" t="s">
        <v>10</v>
      </c>
      <c r="G479" s="1" t="s">
        <v>11</v>
      </c>
      <c r="H479" s="1">
        <v>0.18337516496814299</v>
      </c>
      <c r="I479" s="1">
        <v>0.20271316190344801</v>
      </c>
    </row>
    <row r="480" spans="1:9">
      <c r="A480" s="1" t="s">
        <v>30</v>
      </c>
      <c r="B480" s="1">
        <v>0.862492813896654</v>
      </c>
      <c r="C480" s="1">
        <v>-0.29246019521238698</v>
      </c>
      <c r="D480" s="1">
        <v>0.35467308221504001</v>
      </c>
      <c r="E480" s="1">
        <v>0.40960389087363003</v>
      </c>
      <c r="F480" s="1" t="s">
        <v>10</v>
      </c>
      <c r="G480" s="1" t="s">
        <v>11</v>
      </c>
      <c r="H480" s="1">
        <v>0.94961605212921796</v>
      </c>
      <c r="I480" s="1">
        <v>0.77536957566409004</v>
      </c>
    </row>
    <row r="481" spans="1:9">
      <c r="A481" s="1" t="s">
        <v>1019</v>
      </c>
      <c r="B481" s="1">
        <v>9.1798329573779807</v>
      </c>
      <c r="C481" s="1">
        <v>-0.327282327735407</v>
      </c>
      <c r="D481" s="1">
        <v>0.39740606117593102</v>
      </c>
      <c r="E481" s="1">
        <v>0.41019734697558702</v>
      </c>
      <c r="F481" s="1" t="s">
        <v>10</v>
      </c>
      <c r="G481" s="1" t="s">
        <v>11</v>
      </c>
      <c r="H481" s="1">
        <v>10.216635033887099</v>
      </c>
      <c r="I481" s="1">
        <v>8.1430308808688103</v>
      </c>
    </row>
    <row r="482" spans="1:9">
      <c r="A482" s="1" t="s">
        <v>300</v>
      </c>
      <c r="B482" s="1">
        <v>1.20164808752612</v>
      </c>
      <c r="C482" s="1">
        <v>-0.31514657707089</v>
      </c>
      <c r="D482" s="1">
        <v>0.38403600201494698</v>
      </c>
      <c r="E482" s="1">
        <v>0.41186430520043099</v>
      </c>
      <c r="F482" s="1" t="s">
        <v>10</v>
      </c>
      <c r="G482" s="1" t="s">
        <v>11</v>
      </c>
      <c r="H482" s="1">
        <v>1.33237445776095</v>
      </c>
      <c r="I482" s="1">
        <v>1.0709217172912899</v>
      </c>
    </row>
    <row r="483" spans="1:9">
      <c r="A483" s="1" t="s">
        <v>933</v>
      </c>
      <c r="B483" s="1">
        <v>13.518891239728999</v>
      </c>
      <c r="C483" s="1">
        <v>-0.25664029488914802</v>
      </c>
      <c r="D483" s="1">
        <v>0.31328437713769303</v>
      </c>
      <c r="E483" s="1">
        <v>0.41267644256435199</v>
      </c>
      <c r="F483" s="1">
        <v>0.74186343143071298</v>
      </c>
      <c r="G483" s="1" t="s">
        <v>13</v>
      </c>
      <c r="H483" s="1">
        <v>14.7181647350671</v>
      </c>
      <c r="I483" s="1">
        <v>12.319617744390801</v>
      </c>
    </row>
    <row r="484" spans="1:9">
      <c r="A484" s="1" t="s">
        <v>905</v>
      </c>
      <c r="B484" s="1">
        <v>2.9203673002639801</v>
      </c>
      <c r="C484" s="1">
        <v>-0.336600218088213</v>
      </c>
      <c r="D484" s="1">
        <v>0.41132270648611602</v>
      </c>
      <c r="E484" s="1">
        <v>0.41316530003137902</v>
      </c>
      <c r="F484" s="1" t="s">
        <v>10</v>
      </c>
      <c r="G484" s="1" t="s">
        <v>11</v>
      </c>
      <c r="H484" s="1">
        <v>3.2595107958719498</v>
      </c>
      <c r="I484" s="1">
        <v>2.5812238046560001</v>
      </c>
    </row>
    <row r="485" spans="1:9">
      <c r="A485" s="1" t="s">
        <v>836</v>
      </c>
      <c r="B485" s="1">
        <v>5.5345915148543599</v>
      </c>
      <c r="C485" s="1">
        <v>-0.30978105551548102</v>
      </c>
      <c r="D485" s="1">
        <v>0.37979070849109597</v>
      </c>
      <c r="E485" s="1">
        <v>0.41469316716353199</v>
      </c>
      <c r="F485" s="1" t="s">
        <v>10</v>
      </c>
      <c r="G485" s="1" t="s">
        <v>11</v>
      </c>
      <c r="H485" s="1">
        <v>6.1265233842729998</v>
      </c>
      <c r="I485" s="1">
        <v>4.9426596454357199</v>
      </c>
    </row>
    <row r="486" spans="1:9">
      <c r="A486" s="1" t="s">
        <v>245</v>
      </c>
      <c r="B486" s="1">
        <v>3.1319541814135898</v>
      </c>
      <c r="C486" s="1">
        <v>-0.33480148051052799</v>
      </c>
      <c r="D486" s="1">
        <v>0.411067916727338</v>
      </c>
      <c r="E486" s="1">
        <v>0.41537715258852398</v>
      </c>
      <c r="F486" s="1" t="s">
        <v>10</v>
      </c>
      <c r="G486" s="1" t="s">
        <v>11</v>
      </c>
      <c r="H486" s="1">
        <v>3.49374309905618</v>
      </c>
      <c r="I486" s="1">
        <v>2.7701652637710001</v>
      </c>
    </row>
    <row r="487" spans="1:9">
      <c r="A487" s="1" t="s">
        <v>169</v>
      </c>
      <c r="B487" s="1">
        <v>9.1175435700006595</v>
      </c>
      <c r="C487" s="1">
        <v>-0.31258468925594401</v>
      </c>
      <c r="D487" s="1">
        <v>0.384905764492944</v>
      </c>
      <c r="E487" s="1">
        <v>0.41673020174803999</v>
      </c>
      <c r="F487" s="1" t="s">
        <v>10</v>
      </c>
      <c r="G487" s="1" t="s">
        <v>11</v>
      </c>
      <c r="H487" s="1">
        <v>10.101433844224699</v>
      </c>
      <c r="I487" s="1">
        <v>8.1336532957766092</v>
      </c>
    </row>
    <row r="488" spans="1:9">
      <c r="A488" s="1" t="s">
        <v>236</v>
      </c>
      <c r="B488" s="1">
        <v>0.14494727829448201</v>
      </c>
      <c r="C488" s="1">
        <v>0.14055490818713701</v>
      </c>
      <c r="D488" s="1">
        <v>0.173129268515852</v>
      </c>
      <c r="E488" s="1">
        <v>0.41687800089597099</v>
      </c>
      <c r="F488" s="1" t="s">
        <v>10</v>
      </c>
      <c r="G488" s="1" t="s">
        <v>11</v>
      </c>
      <c r="H488" s="1">
        <v>0.13789209630485999</v>
      </c>
      <c r="I488" s="1">
        <v>0.152002460284104</v>
      </c>
    </row>
    <row r="489" spans="1:9">
      <c r="A489" s="1" t="s">
        <v>256</v>
      </c>
      <c r="B489" s="1">
        <v>0.14494727829448201</v>
      </c>
      <c r="C489" s="1">
        <v>0.14055490818713701</v>
      </c>
      <c r="D489" s="1">
        <v>0.173129268515852</v>
      </c>
      <c r="E489" s="1">
        <v>0.41687800089597099</v>
      </c>
      <c r="F489" s="1" t="s">
        <v>10</v>
      </c>
      <c r="G489" s="1" t="s">
        <v>11</v>
      </c>
      <c r="H489" s="1">
        <v>0.13789209630485999</v>
      </c>
      <c r="I489" s="1">
        <v>0.152002460284104</v>
      </c>
    </row>
    <row r="490" spans="1:9">
      <c r="A490" s="1" t="s">
        <v>658</v>
      </c>
      <c r="B490" s="1">
        <v>564.49026699713897</v>
      </c>
      <c r="C490" s="1">
        <v>-0.188481712510739</v>
      </c>
      <c r="D490" s="1">
        <v>0.23283134678223799</v>
      </c>
      <c r="E490" s="1">
        <v>0.41821590431738598</v>
      </c>
      <c r="F490" s="1">
        <v>0.74750084047532905</v>
      </c>
      <c r="G490" s="1" t="s">
        <v>13</v>
      </c>
      <c r="H490" s="1">
        <v>601.31198399545099</v>
      </c>
      <c r="I490" s="1">
        <v>527.66854999882605</v>
      </c>
    </row>
    <row r="491" spans="1:9">
      <c r="A491" s="1" t="s">
        <v>49</v>
      </c>
      <c r="B491" s="1">
        <v>1.1384565328364999</v>
      </c>
      <c r="C491" s="1">
        <v>0.30432565855884203</v>
      </c>
      <c r="D491" s="1">
        <v>0.37951156582493301</v>
      </c>
      <c r="E491" s="1">
        <v>0.42261791882309102</v>
      </c>
      <c r="F491" s="1" t="s">
        <v>10</v>
      </c>
      <c r="G491" s="1" t="s">
        <v>11</v>
      </c>
      <c r="H491" s="1">
        <v>1.0188253859762799</v>
      </c>
      <c r="I491" s="1">
        <v>1.25808767969671</v>
      </c>
    </row>
    <row r="492" spans="1:9">
      <c r="A492" s="1" t="s">
        <v>243</v>
      </c>
      <c r="B492" s="1">
        <v>1.69656654804011</v>
      </c>
      <c r="C492" s="1">
        <v>-0.32815718657082799</v>
      </c>
      <c r="D492" s="1">
        <v>0.41011123996068699</v>
      </c>
      <c r="E492" s="1">
        <v>0.42361446190811203</v>
      </c>
      <c r="F492" s="1" t="s">
        <v>10</v>
      </c>
      <c r="G492" s="1" t="s">
        <v>11</v>
      </c>
      <c r="H492" s="1">
        <v>1.8886904651676699</v>
      </c>
      <c r="I492" s="1">
        <v>1.50444263091255</v>
      </c>
    </row>
    <row r="493" spans="1:9">
      <c r="A493" s="1" t="s">
        <v>846</v>
      </c>
      <c r="B493" s="1">
        <v>0.58393233030744296</v>
      </c>
      <c r="C493" s="1">
        <v>-0.19874919642373401</v>
      </c>
      <c r="D493" s="1">
        <v>0.248971077877673</v>
      </c>
      <c r="E493" s="1">
        <v>0.42470670638047597</v>
      </c>
      <c r="F493" s="1" t="s">
        <v>10</v>
      </c>
      <c r="G493" s="1" t="s">
        <v>11</v>
      </c>
      <c r="H493" s="1">
        <v>0.62409081091624496</v>
      </c>
      <c r="I493" s="1">
        <v>0.54377384969864095</v>
      </c>
    </row>
    <row r="494" spans="1:9">
      <c r="A494" s="1" t="s">
        <v>50</v>
      </c>
      <c r="B494" s="1">
        <v>2.4586346151449998</v>
      </c>
      <c r="C494" s="1">
        <v>0.329482771426304</v>
      </c>
      <c r="D494" s="1">
        <v>0.414175055141774</v>
      </c>
      <c r="E494" s="1">
        <v>0.42631356442077201</v>
      </c>
      <c r="F494" s="1" t="s">
        <v>10</v>
      </c>
      <c r="G494" s="1" t="s">
        <v>11</v>
      </c>
      <c r="H494" s="1">
        <v>2.1790970045032898</v>
      </c>
      <c r="I494" s="1">
        <v>2.7381722257867098</v>
      </c>
    </row>
    <row r="495" spans="1:9">
      <c r="A495" s="1" t="s">
        <v>683</v>
      </c>
      <c r="B495" s="1">
        <v>1.8542239169388699</v>
      </c>
      <c r="C495" s="1">
        <v>-0.32712356472577298</v>
      </c>
      <c r="D495" s="1">
        <v>0.41155500656196498</v>
      </c>
      <c r="E495" s="1">
        <v>0.426702079855517</v>
      </c>
      <c r="F495" s="1" t="s">
        <v>10</v>
      </c>
      <c r="G495" s="1" t="s">
        <v>11</v>
      </c>
      <c r="H495" s="1">
        <v>2.06354565345289</v>
      </c>
      <c r="I495" s="1">
        <v>1.64490218042485</v>
      </c>
    </row>
    <row r="496" spans="1:9">
      <c r="A496" s="1" t="s">
        <v>773</v>
      </c>
      <c r="B496" s="1">
        <v>1.2827157357438801</v>
      </c>
      <c r="C496" s="1">
        <v>0.29216927592976399</v>
      </c>
      <c r="D496" s="1">
        <v>0.36763047845032198</v>
      </c>
      <c r="E496" s="1">
        <v>0.42676692826553397</v>
      </c>
      <c r="F496" s="1" t="s">
        <v>10</v>
      </c>
      <c r="G496" s="1" t="s">
        <v>11</v>
      </c>
      <c r="H496" s="1">
        <v>1.15327240831235</v>
      </c>
      <c r="I496" s="1">
        <v>1.4121590631754</v>
      </c>
    </row>
    <row r="497" spans="1:9">
      <c r="A497" s="1" t="s">
        <v>1213</v>
      </c>
      <c r="B497" s="1">
        <v>0.17306200626233401</v>
      </c>
      <c r="C497" s="1">
        <v>-0.14183823104172</v>
      </c>
      <c r="D497" s="1">
        <v>0.179255750739296</v>
      </c>
      <c r="E497" s="1">
        <v>0.42879122501067801</v>
      </c>
      <c r="F497" s="1" t="s">
        <v>10</v>
      </c>
      <c r="G497" s="1" t="s">
        <v>11</v>
      </c>
      <c r="H497" s="1">
        <v>0.18156243608052</v>
      </c>
      <c r="I497" s="1">
        <v>0.16456157644414701</v>
      </c>
    </row>
    <row r="498" spans="1:9">
      <c r="A498" s="1" t="s">
        <v>87</v>
      </c>
      <c r="B498" s="1">
        <v>27.843228649768299</v>
      </c>
      <c r="C498" s="1">
        <v>-0.21181197840517099</v>
      </c>
      <c r="D498" s="1">
        <v>0.267828192286728</v>
      </c>
      <c r="E498" s="1">
        <v>0.429031414115289</v>
      </c>
      <c r="F498" s="1">
        <v>0.76245011308488397</v>
      </c>
      <c r="G498" s="1" t="s">
        <v>13</v>
      </c>
      <c r="H498" s="1">
        <v>29.883493026718</v>
      </c>
      <c r="I498" s="1">
        <v>25.8029642728185</v>
      </c>
    </row>
    <row r="499" spans="1:9">
      <c r="A499" s="1" t="s">
        <v>1074</v>
      </c>
      <c r="B499" s="1">
        <v>2.87293446082808</v>
      </c>
      <c r="C499" s="1">
        <v>-0.32728162842332298</v>
      </c>
      <c r="D499" s="1">
        <v>0.41416791438475697</v>
      </c>
      <c r="E499" s="1">
        <v>0.42940231611374202</v>
      </c>
      <c r="F499" s="1" t="s">
        <v>10</v>
      </c>
      <c r="G499" s="1" t="s">
        <v>11</v>
      </c>
      <c r="H499" s="1">
        <v>3.19741292554207</v>
      </c>
      <c r="I499" s="1">
        <v>2.54845599611409</v>
      </c>
    </row>
    <row r="500" spans="1:9">
      <c r="A500" s="1" t="s">
        <v>802</v>
      </c>
      <c r="B500" s="1">
        <v>34.509487758595199</v>
      </c>
      <c r="C500" s="1">
        <v>0.21516542877559799</v>
      </c>
      <c r="D500" s="1">
        <v>0.27429281186690102</v>
      </c>
      <c r="E500" s="1">
        <v>0.43278373858212399</v>
      </c>
      <c r="F500" s="1">
        <v>0.76474853806273102</v>
      </c>
      <c r="G500" s="1" t="s">
        <v>13</v>
      </c>
      <c r="H500" s="1">
        <v>31.940852091425199</v>
      </c>
      <c r="I500" s="1">
        <v>37.078123425765298</v>
      </c>
    </row>
    <row r="501" spans="1:9">
      <c r="A501" s="1" t="s">
        <v>1052</v>
      </c>
      <c r="B501" s="1">
        <v>1.6670826693268199</v>
      </c>
      <c r="C501" s="1">
        <v>-0.31608551469993601</v>
      </c>
      <c r="D501" s="1">
        <v>0.40531889102621199</v>
      </c>
      <c r="E501" s="1">
        <v>0.43548269020713398</v>
      </c>
      <c r="F501" s="1" t="s">
        <v>10</v>
      </c>
      <c r="G501" s="1" t="s">
        <v>11</v>
      </c>
      <c r="H501" s="1">
        <v>1.8489793569869799</v>
      </c>
      <c r="I501" s="1">
        <v>1.4851859816666499</v>
      </c>
    </row>
    <row r="502" spans="1:9">
      <c r="A502" s="1" t="s">
        <v>451</v>
      </c>
      <c r="B502" s="1">
        <v>5.1603773889715896</v>
      </c>
      <c r="C502" s="1">
        <v>-0.30925608785068598</v>
      </c>
      <c r="D502" s="1">
        <v>0.39699506309085802</v>
      </c>
      <c r="E502" s="1">
        <v>0.43598426459595002</v>
      </c>
      <c r="F502" s="1" t="s">
        <v>10</v>
      </c>
      <c r="G502" s="1" t="s">
        <v>11</v>
      </c>
      <c r="H502" s="1">
        <v>5.71135840628091</v>
      </c>
      <c r="I502" s="1">
        <v>4.6093963716622603</v>
      </c>
    </row>
    <row r="503" spans="1:9">
      <c r="A503" s="1" t="s">
        <v>540</v>
      </c>
      <c r="B503" s="1">
        <v>5.8329585826621999</v>
      </c>
      <c r="C503" s="1">
        <v>-0.30348807537522698</v>
      </c>
      <c r="D503" s="1">
        <v>0.39045602798322299</v>
      </c>
      <c r="E503" s="1">
        <v>0.43700203096421503</v>
      </c>
      <c r="F503" s="1" t="s">
        <v>10</v>
      </c>
      <c r="G503" s="1" t="s">
        <v>11</v>
      </c>
      <c r="H503" s="1">
        <v>6.4442222362317798</v>
      </c>
      <c r="I503" s="1">
        <v>5.22169492909262</v>
      </c>
    </row>
    <row r="504" spans="1:9">
      <c r="A504" s="1" t="s">
        <v>593</v>
      </c>
      <c r="B504" s="1">
        <v>1.2738249377864099</v>
      </c>
      <c r="C504" s="1">
        <v>-0.28918639906393101</v>
      </c>
      <c r="D504" s="1">
        <v>0.37300688268271998</v>
      </c>
      <c r="E504" s="1">
        <v>0.43817165415215398</v>
      </c>
      <c r="F504" s="1" t="s">
        <v>10</v>
      </c>
      <c r="G504" s="1" t="s">
        <v>11</v>
      </c>
      <c r="H504" s="1">
        <v>1.4010674756869901</v>
      </c>
      <c r="I504" s="1">
        <v>1.14658239988583</v>
      </c>
    </row>
    <row r="505" spans="1:9">
      <c r="A505" s="1" t="s">
        <v>226</v>
      </c>
      <c r="B505" s="1">
        <v>144.10487225237199</v>
      </c>
      <c r="C505" s="1">
        <v>-0.203753331106346</v>
      </c>
      <c r="D505" s="1">
        <v>0.26303969671081001</v>
      </c>
      <c r="E505" s="1">
        <v>0.43856980573139598</v>
      </c>
      <c r="F505" s="1">
        <v>0.76667727622863802</v>
      </c>
      <c r="G505" s="1" t="s">
        <v>13</v>
      </c>
      <c r="H505" s="1">
        <v>154.264032461276</v>
      </c>
      <c r="I505" s="1">
        <v>133.945712043469</v>
      </c>
    </row>
    <row r="506" spans="1:9">
      <c r="A506" s="1" t="s">
        <v>1176</v>
      </c>
      <c r="B506" s="1">
        <v>0.36183195237848897</v>
      </c>
      <c r="C506" s="1">
        <v>-0.21668117133040099</v>
      </c>
      <c r="D506" s="1">
        <v>0.28073989480807798</v>
      </c>
      <c r="E506" s="1">
        <v>0.44021997743679497</v>
      </c>
      <c r="F506" s="1" t="s">
        <v>10</v>
      </c>
      <c r="G506" s="1" t="s">
        <v>11</v>
      </c>
      <c r="H506" s="1">
        <v>0.38895311111820002</v>
      </c>
      <c r="I506" s="1">
        <v>0.33471079363877798</v>
      </c>
    </row>
    <row r="507" spans="1:9">
      <c r="A507" s="1" t="s">
        <v>1085</v>
      </c>
      <c r="B507" s="1">
        <v>0.86983700243946405</v>
      </c>
      <c r="C507" s="1">
        <v>-0.287182610722232</v>
      </c>
      <c r="D507" s="1">
        <v>0.37240010174766103</v>
      </c>
      <c r="E507" s="1">
        <v>0.44060804478348597</v>
      </c>
      <c r="F507" s="1" t="s">
        <v>10</v>
      </c>
      <c r="G507" s="1" t="s">
        <v>11</v>
      </c>
      <c r="H507" s="1">
        <v>0.95612705209510596</v>
      </c>
      <c r="I507" s="1">
        <v>0.78354695278382203</v>
      </c>
    </row>
    <row r="508" spans="1:9">
      <c r="A508" s="1" t="s">
        <v>15</v>
      </c>
      <c r="B508" s="1">
        <v>0.45918373699630199</v>
      </c>
      <c r="C508" s="1">
        <v>0.20978535969255199</v>
      </c>
      <c r="D508" s="1">
        <v>0.272829601893954</v>
      </c>
      <c r="E508" s="1">
        <v>0.441938144149082</v>
      </c>
      <c r="F508" s="1" t="s">
        <v>10</v>
      </c>
      <c r="G508" s="1" t="s">
        <v>11</v>
      </c>
      <c r="H508" s="1">
        <v>0.42585699717208098</v>
      </c>
      <c r="I508" s="1">
        <v>0.49251047682052401</v>
      </c>
    </row>
    <row r="509" spans="1:9">
      <c r="A509" s="1" t="s">
        <v>761</v>
      </c>
      <c r="B509" s="1">
        <v>1.2486447620699199</v>
      </c>
      <c r="C509" s="1">
        <v>0.29855499770855998</v>
      </c>
      <c r="D509" s="1">
        <v>0.388582127420665</v>
      </c>
      <c r="E509" s="1">
        <v>0.44229774114081699</v>
      </c>
      <c r="F509" s="1" t="s">
        <v>10</v>
      </c>
      <c r="G509" s="1" t="s">
        <v>11</v>
      </c>
      <c r="H509" s="1">
        <v>1.1199050082280799</v>
      </c>
      <c r="I509" s="1">
        <v>1.3773845159117699</v>
      </c>
    </row>
    <row r="510" spans="1:9">
      <c r="A510" s="1" t="s">
        <v>140</v>
      </c>
      <c r="B510" s="1">
        <v>10.9504161601217</v>
      </c>
      <c r="C510" s="1">
        <v>-0.255450407938067</v>
      </c>
      <c r="D510" s="1">
        <v>0.33249876504078402</v>
      </c>
      <c r="E510" s="1">
        <v>0.442323968244555</v>
      </c>
      <c r="F510" s="1">
        <v>0.76667727622863802</v>
      </c>
      <c r="G510" s="1" t="s">
        <v>13</v>
      </c>
      <c r="H510" s="1">
        <v>11.917357431116001</v>
      </c>
      <c r="I510" s="1">
        <v>9.9834748891275193</v>
      </c>
    </row>
    <row r="511" spans="1:9">
      <c r="A511" s="1" t="s">
        <v>373</v>
      </c>
      <c r="B511" s="1">
        <v>6.11487859116815</v>
      </c>
      <c r="C511" s="1">
        <v>0.31593863175613601</v>
      </c>
      <c r="D511" s="1">
        <v>0.41170087194828803</v>
      </c>
      <c r="E511" s="1">
        <v>0.442844619850013</v>
      </c>
      <c r="F511" s="1" t="s">
        <v>10</v>
      </c>
      <c r="G511" s="1" t="s">
        <v>11</v>
      </c>
      <c r="H511" s="1">
        <v>5.4479870067532499</v>
      </c>
      <c r="I511" s="1">
        <v>6.7817701755830502</v>
      </c>
    </row>
    <row r="512" spans="1:9">
      <c r="A512" s="1" t="s">
        <v>786</v>
      </c>
      <c r="B512" s="1">
        <v>10.0724562824477</v>
      </c>
      <c r="C512" s="1">
        <v>-0.27648545274143099</v>
      </c>
      <c r="D512" s="1">
        <v>0.36055147961848</v>
      </c>
      <c r="E512" s="1">
        <v>0.44317639329098601</v>
      </c>
      <c r="F512" s="1">
        <v>0.76667727622863802</v>
      </c>
      <c r="G512" s="1" t="s">
        <v>13</v>
      </c>
      <c r="H512" s="1">
        <v>11.0346815512776</v>
      </c>
      <c r="I512" s="1">
        <v>9.1102310136177902</v>
      </c>
    </row>
    <row r="513" spans="1:9">
      <c r="A513" s="1" t="s">
        <v>554</v>
      </c>
      <c r="B513" s="1">
        <v>7.19246999309477</v>
      </c>
      <c r="C513" s="1">
        <v>0.31262807318663999</v>
      </c>
      <c r="D513" s="1">
        <v>0.40827378669729703</v>
      </c>
      <c r="E513" s="1">
        <v>0.44383611780215498</v>
      </c>
      <c r="F513" s="1" t="s">
        <v>10</v>
      </c>
      <c r="G513" s="1" t="s">
        <v>11</v>
      </c>
      <c r="H513" s="1">
        <v>6.4162109334544501</v>
      </c>
      <c r="I513" s="1">
        <v>7.9687290527350996</v>
      </c>
    </row>
    <row r="514" spans="1:9">
      <c r="A514" s="1" t="s">
        <v>637</v>
      </c>
      <c r="B514" s="1">
        <v>230.31039694790701</v>
      </c>
      <c r="C514" s="1">
        <v>0.13400466902397801</v>
      </c>
      <c r="D514" s="1">
        <v>0.17512976569021599</v>
      </c>
      <c r="E514" s="1">
        <v>0.44416819232442101</v>
      </c>
      <c r="F514" s="1">
        <v>0.76667727622863802</v>
      </c>
      <c r="G514" s="1" t="s">
        <v>13</v>
      </c>
      <c r="H514" s="1">
        <v>219.621894700643</v>
      </c>
      <c r="I514" s="1">
        <v>240.99889919517099</v>
      </c>
    </row>
    <row r="515" spans="1:9">
      <c r="A515" s="1" t="s">
        <v>718</v>
      </c>
      <c r="B515" s="1">
        <v>2.23289756710688</v>
      </c>
      <c r="C515" s="1">
        <v>0.31448694679761002</v>
      </c>
      <c r="D515" s="1">
        <v>0.41103940411652501</v>
      </c>
      <c r="E515" s="1">
        <v>0.44421098774159601</v>
      </c>
      <c r="F515" s="1" t="s">
        <v>10</v>
      </c>
      <c r="G515" s="1" t="s">
        <v>11</v>
      </c>
      <c r="H515" s="1">
        <v>1.99048679482479</v>
      </c>
      <c r="I515" s="1">
        <v>2.4753083393889801</v>
      </c>
    </row>
    <row r="516" spans="1:9">
      <c r="A516" s="1" t="s">
        <v>1151</v>
      </c>
      <c r="B516" s="1">
        <v>3.0504113578432599</v>
      </c>
      <c r="C516" s="1">
        <v>0.31591439397135201</v>
      </c>
      <c r="D516" s="1">
        <v>0.413101319778162</v>
      </c>
      <c r="E516" s="1">
        <v>0.44442740494197303</v>
      </c>
      <c r="F516" s="1" t="s">
        <v>10</v>
      </c>
      <c r="G516" s="1" t="s">
        <v>11</v>
      </c>
      <c r="H516" s="1">
        <v>2.7177573551270502</v>
      </c>
      <c r="I516" s="1">
        <v>3.3830653605594598</v>
      </c>
    </row>
    <row r="517" spans="1:9">
      <c r="A517" s="1" t="s">
        <v>123</v>
      </c>
      <c r="B517" s="1">
        <v>4.4599909199836203</v>
      </c>
      <c r="C517" s="1">
        <v>-0.30260034871264302</v>
      </c>
      <c r="D517" s="1">
        <v>0.39579812027998301</v>
      </c>
      <c r="E517" s="1">
        <v>0.444550244153473</v>
      </c>
      <c r="F517" s="1" t="s">
        <v>10</v>
      </c>
      <c r="G517" s="1" t="s">
        <v>11</v>
      </c>
      <c r="H517" s="1">
        <v>4.9260175724101103</v>
      </c>
      <c r="I517" s="1">
        <v>3.9939642675571299</v>
      </c>
    </row>
    <row r="518" spans="1:9">
      <c r="A518" s="1" t="s">
        <v>1036</v>
      </c>
      <c r="B518" s="1">
        <v>3.07241037458054</v>
      </c>
      <c r="C518" s="1">
        <v>-0.31624757549391902</v>
      </c>
      <c r="D518" s="1">
        <v>0.41408168348522301</v>
      </c>
      <c r="E518" s="1">
        <v>0.44502676089316201</v>
      </c>
      <c r="F518" s="1" t="s">
        <v>10</v>
      </c>
      <c r="G518" s="1" t="s">
        <v>11</v>
      </c>
      <c r="H518" s="1">
        <v>3.4078139715432298</v>
      </c>
      <c r="I518" s="1">
        <v>2.7370067776178399</v>
      </c>
    </row>
    <row r="519" spans="1:9">
      <c r="A519" s="1" t="s">
        <v>401</v>
      </c>
      <c r="B519" s="1">
        <v>53.277363577970704</v>
      </c>
      <c r="C519" s="1">
        <v>-0.15102535004443901</v>
      </c>
      <c r="D519" s="1">
        <v>0.198257563181723</v>
      </c>
      <c r="E519" s="1">
        <v>0.44620124436457698</v>
      </c>
      <c r="F519" s="1">
        <v>0.76667727622863802</v>
      </c>
      <c r="G519" s="1" t="s">
        <v>13</v>
      </c>
      <c r="H519" s="1">
        <v>56.063431465123401</v>
      </c>
      <c r="I519" s="1">
        <v>50.491295690817999</v>
      </c>
    </row>
    <row r="520" spans="1:9">
      <c r="A520" s="1" t="s">
        <v>493</v>
      </c>
      <c r="B520" s="1">
        <v>1.23013369631924</v>
      </c>
      <c r="C520" s="1">
        <v>-0.29169358474128598</v>
      </c>
      <c r="D520" s="1">
        <v>0.38330878485981201</v>
      </c>
      <c r="E520" s="1">
        <v>0.44666392440958502</v>
      </c>
      <c r="F520" s="1" t="s">
        <v>10</v>
      </c>
      <c r="G520" s="1" t="s">
        <v>11</v>
      </c>
      <c r="H520" s="1">
        <v>1.35407004600188</v>
      </c>
      <c r="I520" s="1">
        <v>1.10619734663659</v>
      </c>
    </row>
    <row r="521" spans="1:9">
      <c r="A521" s="1" t="s">
        <v>334</v>
      </c>
      <c r="B521" s="1">
        <v>4.1873207898851597</v>
      </c>
      <c r="C521" s="1">
        <v>-0.30176183529309097</v>
      </c>
      <c r="D521" s="1">
        <v>0.39902706971797902</v>
      </c>
      <c r="E521" s="1">
        <v>0.44950290458680697</v>
      </c>
      <c r="F521" s="1" t="s">
        <v>10</v>
      </c>
      <c r="G521" s="1" t="s">
        <v>11</v>
      </c>
      <c r="H521" s="1">
        <v>4.6236523922758197</v>
      </c>
      <c r="I521" s="1">
        <v>3.7509891874945098</v>
      </c>
    </row>
    <row r="522" spans="1:9">
      <c r="A522" s="1" t="s">
        <v>1114</v>
      </c>
      <c r="B522" s="1">
        <v>1.1077470341817699</v>
      </c>
      <c r="C522" s="1">
        <v>-0.28554681880854399</v>
      </c>
      <c r="D522" s="1">
        <v>0.37935159049279898</v>
      </c>
      <c r="E522" s="1">
        <v>0.451616145693507</v>
      </c>
      <c r="F522" s="1" t="s">
        <v>10</v>
      </c>
      <c r="G522" s="1" t="s">
        <v>11</v>
      </c>
      <c r="H522" s="1">
        <v>1.21701650483714</v>
      </c>
      <c r="I522" s="1">
        <v>0.99847756352639905</v>
      </c>
    </row>
    <row r="523" spans="1:9">
      <c r="A523" s="1" t="s">
        <v>1170</v>
      </c>
      <c r="B523" s="1">
        <v>0.523974675007149</v>
      </c>
      <c r="C523" s="1">
        <v>-0.229723657955235</v>
      </c>
      <c r="D523" s="1">
        <v>0.30526769759858302</v>
      </c>
      <c r="E523" s="1">
        <v>0.45173129793126299</v>
      </c>
      <c r="F523" s="1" t="s">
        <v>10</v>
      </c>
      <c r="G523" s="1" t="s">
        <v>11</v>
      </c>
      <c r="H523" s="1">
        <v>0.56560360179977198</v>
      </c>
      <c r="I523" s="1">
        <v>0.48234574821452603</v>
      </c>
    </row>
    <row r="524" spans="1:9">
      <c r="A524" s="1" t="s">
        <v>1035</v>
      </c>
      <c r="B524" s="1">
        <v>1.9231491452429099</v>
      </c>
      <c r="C524" s="1">
        <v>0.30677594224287003</v>
      </c>
      <c r="D524" s="1">
        <v>0.40820737577086302</v>
      </c>
      <c r="E524" s="1">
        <v>0.45233986441746599</v>
      </c>
      <c r="F524" s="1" t="s">
        <v>10</v>
      </c>
      <c r="G524" s="1" t="s">
        <v>11</v>
      </c>
      <c r="H524" s="1">
        <v>1.71944606033575</v>
      </c>
      <c r="I524" s="1">
        <v>2.1268522301500599</v>
      </c>
    </row>
    <row r="525" spans="1:9">
      <c r="A525" s="1" t="s">
        <v>114</v>
      </c>
      <c r="B525" s="1">
        <v>0.88241298358129705</v>
      </c>
      <c r="C525" s="1">
        <v>-0.25271668447257201</v>
      </c>
      <c r="D525" s="1">
        <v>0.33786010342006301</v>
      </c>
      <c r="E525" s="1">
        <v>0.45446492942862499</v>
      </c>
      <c r="F525" s="1" t="s">
        <v>10</v>
      </c>
      <c r="G525" s="1" t="s">
        <v>11</v>
      </c>
      <c r="H525" s="1">
        <v>0.95950204273228801</v>
      </c>
      <c r="I525" s="1">
        <v>0.80532392443030598</v>
      </c>
    </row>
    <row r="526" spans="1:9">
      <c r="A526" s="1" t="s">
        <v>576</v>
      </c>
      <c r="B526" s="1">
        <v>3.8996427731352101</v>
      </c>
      <c r="C526" s="1">
        <v>-0.30489990080449197</v>
      </c>
      <c r="D526" s="1">
        <v>0.40767731306628302</v>
      </c>
      <c r="E526" s="1">
        <v>0.45452338013086402</v>
      </c>
      <c r="F526" s="1" t="s">
        <v>10</v>
      </c>
      <c r="G526" s="1" t="s">
        <v>11</v>
      </c>
      <c r="H526" s="1">
        <v>4.3101920569304104</v>
      </c>
      <c r="I526" s="1">
        <v>3.4890934893400001</v>
      </c>
    </row>
    <row r="527" spans="1:9">
      <c r="A527" s="1" t="s">
        <v>855</v>
      </c>
      <c r="B527" s="1">
        <v>3.9457332372717802</v>
      </c>
      <c r="C527" s="1">
        <v>0.30501390367477699</v>
      </c>
      <c r="D527" s="1">
        <v>0.41098254957761998</v>
      </c>
      <c r="E527" s="1">
        <v>0.45799173503463703</v>
      </c>
      <c r="F527" s="1" t="s">
        <v>10</v>
      </c>
      <c r="G527" s="1" t="s">
        <v>11</v>
      </c>
      <c r="H527" s="1">
        <v>3.5301774408879401</v>
      </c>
      <c r="I527" s="1">
        <v>4.3612890336556198</v>
      </c>
    </row>
    <row r="528" spans="1:9">
      <c r="A528" s="1" t="s">
        <v>268</v>
      </c>
      <c r="B528" s="1">
        <v>1.0149727945575699</v>
      </c>
      <c r="C528" s="1">
        <v>0.27683680898968599</v>
      </c>
      <c r="D528" s="1">
        <v>0.37326633804799703</v>
      </c>
      <c r="E528" s="1">
        <v>0.45829320374827498</v>
      </c>
      <c r="F528" s="1" t="s">
        <v>10</v>
      </c>
      <c r="G528" s="1" t="s">
        <v>11</v>
      </c>
      <c r="H528" s="1">
        <v>0.91788962408101304</v>
      </c>
      <c r="I528" s="1">
        <v>1.11205596503413</v>
      </c>
    </row>
    <row r="529" spans="1:9">
      <c r="A529" s="1" t="s">
        <v>879</v>
      </c>
      <c r="B529" s="1">
        <v>1.29335088596142</v>
      </c>
      <c r="C529" s="1">
        <v>-0.29028356336718403</v>
      </c>
      <c r="D529" s="1">
        <v>0.39249016495436101</v>
      </c>
      <c r="E529" s="1">
        <v>0.45954608604012798</v>
      </c>
      <c r="F529" s="1" t="s">
        <v>10</v>
      </c>
      <c r="G529" s="1" t="s">
        <v>11</v>
      </c>
      <c r="H529" s="1">
        <v>1.4230307420036099</v>
      </c>
      <c r="I529" s="1">
        <v>1.1636710299192301</v>
      </c>
    </row>
    <row r="530" spans="1:9">
      <c r="A530" s="1" t="s">
        <v>952</v>
      </c>
      <c r="B530" s="1">
        <v>19.789896516086099</v>
      </c>
      <c r="C530" s="1">
        <v>0.221963256554605</v>
      </c>
      <c r="D530" s="1">
        <v>0.300573649950582</v>
      </c>
      <c r="E530" s="1">
        <v>0.46023165310615699</v>
      </c>
      <c r="F530" s="1">
        <v>0.78411503154422901</v>
      </c>
      <c r="G530" s="1" t="s">
        <v>13</v>
      </c>
      <c r="H530" s="1">
        <v>18.270522893801601</v>
      </c>
      <c r="I530" s="1">
        <v>21.3092701383706</v>
      </c>
    </row>
    <row r="531" spans="1:9">
      <c r="A531" s="1" t="s">
        <v>865</v>
      </c>
      <c r="B531" s="1">
        <v>15.982341888107699</v>
      </c>
      <c r="C531" s="1">
        <v>-0.22508688505399699</v>
      </c>
      <c r="D531" s="1">
        <v>0.306714436013591</v>
      </c>
      <c r="E531" s="1">
        <v>0.46303122802994601</v>
      </c>
      <c r="F531" s="1">
        <v>0.78411503154422901</v>
      </c>
      <c r="G531" s="1" t="s">
        <v>13</v>
      </c>
      <c r="H531" s="1">
        <v>17.2265882099843</v>
      </c>
      <c r="I531" s="1">
        <v>14.738095566230999</v>
      </c>
    </row>
    <row r="532" spans="1:9">
      <c r="A532" s="1" t="s">
        <v>479</v>
      </c>
      <c r="B532" s="1">
        <v>7.0269430161700104</v>
      </c>
      <c r="C532" s="1">
        <v>-0.288391448111814</v>
      </c>
      <c r="D532" s="1">
        <v>0.39317578169077999</v>
      </c>
      <c r="E532" s="1">
        <v>0.46325816091955002</v>
      </c>
      <c r="F532" s="1" t="s">
        <v>10</v>
      </c>
      <c r="G532" s="1" t="s">
        <v>11</v>
      </c>
      <c r="H532" s="1">
        <v>7.7269485420781399</v>
      </c>
      <c r="I532" s="1">
        <v>6.3269374902618702</v>
      </c>
    </row>
    <row r="533" spans="1:9">
      <c r="A533" s="1" t="s">
        <v>672</v>
      </c>
      <c r="B533" s="1">
        <v>17.446633339494401</v>
      </c>
      <c r="C533" s="1">
        <v>-0.210661979497967</v>
      </c>
      <c r="D533" s="1">
        <v>0.28762549941016702</v>
      </c>
      <c r="E533" s="1">
        <v>0.46391371641202001</v>
      </c>
      <c r="F533" s="1">
        <v>0.78411503154422901</v>
      </c>
      <c r="G533" s="1" t="s">
        <v>13</v>
      </c>
      <c r="H533" s="1">
        <v>18.7181514721388</v>
      </c>
      <c r="I533" s="1">
        <v>16.175115206849998</v>
      </c>
    </row>
    <row r="534" spans="1:9">
      <c r="A534" s="1" t="s">
        <v>839</v>
      </c>
      <c r="B534" s="1">
        <v>2.8978364738583902</v>
      </c>
      <c r="C534" s="1">
        <v>0.30321969462544401</v>
      </c>
      <c r="D534" s="1">
        <v>0.41405990970212603</v>
      </c>
      <c r="E534" s="1">
        <v>0.46398014026210699</v>
      </c>
      <c r="F534" s="1" t="s">
        <v>10</v>
      </c>
      <c r="G534" s="1" t="s">
        <v>11</v>
      </c>
      <c r="H534" s="1">
        <v>2.5944248981392302</v>
      </c>
      <c r="I534" s="1">
        <v>3.2012480495775399</v>
      </c>
    </row>
    <row r="535" spans="1:9">
      <c r="A535" s="1" t="s">
        <v>602</v>
      </c>
      <c r="B535" s="1">
        <v>0.17048623038673399</v>
      </c>
      <c r="C535" s="1">
        <v>-0.12354043186576</v>
      </c>
      <c r="D535" s="1">
        <v>0.16879885497938199</v>
      </c>
      <c r="E535" s="1">
        <v>0.464242082431162</v>
      </c>
      <c r="F535" s="1" t="s">
        <v>10</v>
      </c>
      <c r="G535" s="1" t="s">
        <v>11</v>
      </c>
      <c r="H535" s="1">
        <v>0.17778128621364001</v>
      </c>
      <c r="I535" s="1">
        <v>0.16319117455982801</v>
      </c>
    </row>
    <row r="536" spans="1:9">
      <c r="A536" s="1" t="s">
        <v>1161</v>
      </c>
      <c r="B536" s="1">
        <v>0.17048623038673399</v>
      </c>
      <c r="C536" s="1">
        <v>-0.12354043186576</v>
      </c>
      <c r="D536" s="1">
        <v>0.16879885497938199</v>
      </c>
      <c r="E536" s="1">
        <v>0.464242082431162</v>
      </c>
      <c r="F536" s="1" t="s">
        <v>10</v>
      </c>
      <c r="G536" s="1" t="s">
        <v>11</v>
      </c>
      <c r="H536" s="1">
        <v>0.17778128621364001</v>
      </c>
      <c r="I536" s="1">
        <v>0.16319117455982801</v>
      </c>
    </row>
    <row r="537" spans="1:9">
      <c r="A537" s="1" t="s">
        <v>1237</v>
      </c>
      <c r="B537" s="1">
        <v>0.17048623038673399</v>
      </c>
      <c r="C537" s="1">
        <v>-0.12354043186576</v>
      </c>
      <c r="D537" s="1">
        <v>0.16879885497938199</v>
      </c>
      <c r="E537" s="1">
        <v>0.464242082431162</v>
      </c>
      <c r="F537" s="1" t="s">
        <v>10</v>
      </c>
      <c r="G537" s="1" t="s">
        <v>11</v>
      </c>
      <c r="H537" s="1">
        <v>0.17778128621364001</v>
      </c>
      <c r="I537" s="1">
        <v>0.16319117455982801</v>
      </c>
    </row>
    <row r="538" spans="1:9">
      <c r="A538" s="1" t="s">
        <v>511</v>
      </c>
      <c r="B538" s="1">
        <v>0.17048623038673399</v>
      </c>
      <c r="C538" s="1">
        <v>-0.12354043186576</v>
      </c>
      <c r="D538" s="1">
        <v>0.16879885497938199</v>
      </c>
      <c r="E538" s="1">
        <v>0.464242082431162</v>
      </c>
      <c r="F538" s="1" t="s">
        <v>10</v>
      </c>
      <c r="G538" s="1" t="s">
        <v>11</v>
      </c>
      <c r="H538" s="1">
        <v>0.17778128621364001</v>
      </c>
      <c r="I538" s="1">
        <v>0.16319117455982801</v>
      </c>
    </row>
    <row r="539" spans="1:9">
      <c r="A539" s="1" t="s">
        <v>410</v>
      </c>
      <c r="B539" s="1">
        <v>0.17048623038673399</v>
      </c>
      <c r="C539" s="1">
        <v>-0.12354043186576</v>
      </c>
      <c r="D539" s="1">
        <v>0.16879885497938199</v>
      </c>
      <c r="E539" s="1">
        <v>0.464242082431162</v>
      </c>
      <c r="F539" s="1" t="s">
        <v>10</v>
      </c>
      <c r="G539" s="1" t="s">
        <v>11</v>
      </c>
      <c r="H539" s="1">
        <v>0.17778128621364001</v>
      </c>
      <c r="I539" s="1">
        <v>0.16319117455982801</v>
      </c>
    </row>
    <row r="540" spans="1:9">
      <c r="A540" s="1" t="s">
        <v>1385</v>
      </c>
      <c r="B540" s="1">
        <v>0.17048623038673399</v>
      </c>
      <c r="C540" s="1">
        <v>-0.12354043186576</v>
      </c>
      <c r="D540" s="1">
        <v>0.16879885497938199</v>
      </c>
      <c r="E540" s="1">
        <v>0.464242082431162</v>
      </c>
      <c r="F540" s="1" t="s">
        <v>10</v>
      </c>
      <c r="G540" s="1" t="s">
        <v>11</v>
      </c>
      <c r="H540" s="1">
        <v>0.17778128621364001</v>
      </c>
      <c r="I540" s="1">
        <v>0.16319117455982801</v>
      </c>
    </row>
    <row r="541" spans="1:9">
      <c r="A541" s="1" t="s">
        <v>548</v>
      </c>
      <c r="B541" s="1">
        <v>0.17048623038673399</v>
      </c>
      <c r="C541" s="1">
        <v>-0.12354043186576</v>
      </c>
      <c r="D541" s="1">
        <v>0.16879885497938199</v>
      </c>
      <c r="E541" s="1">
        <v>0.464242082431162</v>
      </c>
      <c r="F541" s="1" t="s">
        <v>10</v>
      </c>
      <c r="G541" s="1" t="s">
        <v>11</v>
      </c>
      <c r="H541" s="1">
        <v>0.17778128621364001</v>
      </c>
      <c r="I541" s="1">
        <v>0.16319117455982801</v>
      </c>
    </row>
    <row r="542" spans="1:9">
      <c r="A542" s="1" t="s">
        <v>1510</v>
      </c>
      <c r="B542" s="1">
        <v>0.17048623038673399</v>
      </c>
      <c r="C542" s="1">
        <v>-0.12354043186576</v>
      </c>
      <c r="D542" s="1">
        <v>0.16879885497938199</v>
      </c>
      <c r="E542" s="1">
        <v>0.464242082431162</v>
      </c>
      <c r="F542" s="1" t="s">
        <v>10</v>
      </c>
      <c r="G542" s="1" t="s">
        <v>11</v>
      </c>
      <c r="H542" s="1">
        <v>0.17778128621364001</v>
      </c>
      <c r="I542" s="1">
        <v>0.16319117455982801</v>
      </c>
    </row>
    <row r="543" spans="1:9">
      <c r="A543" s="1" t="s">
        <v>1549</v>
      </c>
      <c r="B543" s="1">
        <v>0.17048623038673399</v>
      </c>
      <c r="C543" s="1">
        <v>-0.12354043186576</v>
      </c>
      <c r="D543" s="1">
        <v>0.16879885497938199</v>
      </c>
      <c r="E543" s="1">
        <v>0.464242082431162</v>
      </c>
      <c r="F543" s="1" t="s">
        <v>10</v>
      </c>
      <c r="G543" s="1" t="s">
        <v>11</v>
      </c>
      <c r="H543" s="1">
        <v>0.17778128621364001</v>
      </c>
      <c r="I543" s="1">
        <v>0.16319117455982801</v>
      </c>
    </row>
    <row r="544" spans="1:9">
      <c r="A544" s="1" t="s">
        <v>550</v>
      </c>
      <c r="B544" s="1">
        <v>0.17048623038673399</v>
      </c>
      <c r="C544" s="1">
        <v>-0.12354043186576</v>
      </c>
      <c r="D544" s="1">
        <v>0.16879885497938199</v>
      </c>
      <c r="E544" s="1">
        <v>0.464242082431162</v>
      </c>
      <c r="F544" s="1" t="s">
        <v>10</v>
      </c>
      <c r="G544" s="1" t="s">
        <v>11</v>
      </c>
      <c r="H544" s="1">
        <v>0.17778128621364001</v>
      </c>
      <c r="I544" s="1">
        <v>0.16319117455982801</v>
      </c>
    </row>
    <row r="545" spans="1:9">
      <c r="A545" s="1" t="s">
        <v>910</v>
      </c>
      <c r="B545" s="1">
        <v>0.135218206733387</v>
      </c>
      <c r="C545" s="1">
        <v>-0.121598541607985</v>
      </c>
      <c r="D545" s="1">
        <v>0.16698686418790501</v>
      </c>
      <c r="E545" s="1">
        <v>0.46649590473087998</v>
      </c>
      <c r="F545" s="1" t="s">
        <v>10</v>
      </c>
      <c r="G545" s="1" t="s">
        <v>11</v>
      </c>
      <c r="H545" s="1">
        <v>0.140913315267513</v>
      </c>
      <c r="I545" s="1">
        <v>0.129523098199262</v>
      </c>
    </row>
    <row r="546" spans="1:9">
      <c r="A546" s="1" t="s">
        <v>506</v>
      </c>
      <c r="B546" s="1">
        <v>2.7221106720669699</v>
      </c>
      <c r="C546" s="1">
        <v>-0.30080895129957602</v>
      </c>
      <c r="D546" s="1">
        <v>0.41354730952581598</v>
      </c>
      <c r="E546" s="1">
        <v>0.46698889450353398</v>
      </c>
      <c r="F546" s="1" t="s">
        <v>10</v>
      </c>
      <c r="G546" s="1" t="s">
        <v>11</v>
      </c>
      <c r="H546" s="1">
        <v>3.0048736783551302</v>
      </c>
      <c r="I546" s="1">
        <v>2.4393476657788198</v>
      </c>
    </row>
    <row r="547" spans="1:9">
      <c r="A547" s="1" t="s">
        <v>299</v>
      </c>
      <c r="B547" s="1">
        <v>3.2484377534644699</v>
      </c>
      <c r="C547" s="1">
        <v>0.29672209331600802</v>
      </c>
      <c r="D547" s="1">
        <v>0.40801493001286798</v>
      </c>
      <c r="E547" s="1">
        <v>0.46708297608447502</v>
      </c>
      <c r="F547" s="1" t="s">
        <v>10</v>
      </c>
      <c r="G547" s="1" t="s">
        <v>11</v>
      </c>
      <c r="H547" s="1">
        <v>2.9155538918661801</v>
      </c>
      <c r="I547" s="1">
        <v>3.5813216150627598</v>
      </c>
    </row>
    <row r="548" spans="1:9">
      <c r="A548" s="1" t="s">
        <v>383</v>
      </c>
      <c r="B548" s="1">
        <v>11.6688363752284</v>
      </c>
      <c r="C548" s="1">
        <v>0.245761875212199</v>
      </c>
      <c r="D548" s="1">
        <v>0.34105474314836098</v>
      </c>
      <c r="E548" s="1">
        <v>0.47115957451911</v>
      </c>
      <c r="F548" s="1">
        <v>0.79013507223480095</v>
      </c>
      <c r="G548" s="1" t="s">
        <v>13</v>
      </c>
      <c r="H548" s="1">
        <v>10.6773446931746</v>
      </c>
      <c r="I548" s="1">
        <v>12.6603280572823</v>
      </c>
    </row>
    <row r="549" spans="1:9">
      <c r="A549" s="1" t="s">
        <v>284</v>
      </c>
      <c r="B549" s="1">
        <v>0.34238335545478799</v>
      </c>
      <c r="C549" s="1">
        <v>0.19845397213099</v>
      </c>
      <c r="D549" s="1">
        <v>0.27585131650953998</v>
      </c>
      <c r="E549" s="1">
        <v>0.47187990442739502</v>
      </c>
      <c r="F549" s="1" t="s">
        <v>10</v>
      </c>
      <c r="G549" s="1" t="s">
        <v>11</v>
      </c>
      <c r="H549" s="1">
        <v>0.31887166558797603</v>
      </c>
      <c r="I549" s="1">
        <v>0.365895045321601</v>
      </c>
    </row>
    <row r="550" spans="1:9">
      <c r="A550" s="1" t="s">
        <v>465</v>
      </c>
      <c r="B550" s="1">
        <v>30.1712583519889</v>
      </c>
      <c r="C550" s="1">
        <v>0.210555304545997</v>
      </c>
      <c r="D550" s="1">
        <v>0.29311966693943797</v>
      </c>
      <c r="E550" s="1">
        <v>0.47255666699573301</v>
      </c>
      <c r="F550" s="1">
        <v>0.79013507223480095</v>
      </c>
      <c r="G550" s="1" t="s">
        <v>13</v>
      </c>
      <c r="H550" s="1">
        <v>27.9734736134629</v>
      </c>
      <c r="I550" s="1">
        <v>32.3690430905149</v>
      </c>
    </row>
    <row r="551" spans="1:9">
      <c r="A551" s="1" t="s">
        <v>1192</v>
      </c>
      <c r="B551" s="1">
        <v>0.156052367460108</v>
      </c>
      <c r="C551" s="1">
        <v>-0.118248762786308</v>
      </c>
      <c r="D551" s="1">
        <v>0.16536903687629401</v>
      </c>
      <c r="E551" s="1">
        <v>0.47457204658360602</v>
      </c>
      <c r="F551" s="1" t="s">
        <v>10</v>
      </c>
      <c r="G551" s="1" t="s">
        <v>11</v>
      </c>
      <c r="H551" s="1">
        <v>0.16244411176239201</v>
      </c>
      <c r="I551" s="1">
        <v>0.149660623157825</v>
      </c>
    </row>
    <row r="552" spans="1:9">
      <c r="A552" s="1" t="s">
        <v>495</v>
      </c>
      <c r="B552" s="1">
        <v>0.156052367460108</v>
      </c>
      <c r="C552" s="1">
        <v>-0.118248762786308</v>
      </c>
      <c r="D552" s="1">
        <v>0.16536903687629401</v>
      </c>
      <c r="E552" s="1">
        <v>0.47457204658360602</v>
      </c>
      <c r="F552" s="1" t="s">
        <v>10</v>
      </c>
      <c r="G552" s="1" t="s">
        <v>11</v>
      </c>
      <c r="H552" s="1">
        <v>0.16244411176239201</v>
      </c>
      <c r="I552" s="1">
        <v>0.149660623157825</v>
      </c>
    </row>
    <row r="553" spans="1:9">
      <c r="A553" s="1" t="s">
        <v>524</v>
      </c>
      <c r="B553" s="1">
        <v>0.156052367460108</v>
      </c>
      <c r="C553" s="1">
        <v>-0.118248762786308</v>
      </c>
      <c r="D553" s="1">
        <v>0.16536903687629401</v>
      </c>
      <c r="E553" s="1">
        <v>0.47457204658360602</v>
      </c>
      <c r="F553" s="1" t="s">
        <v>10</v>
      </c>
      <c r="G553" s="1" t="s">
        <v>11</v>
      </c>
      <c r="H553" s="1">
        <v>0.16244411176239201</v>
      </c>
      <c r="I553" s="1">
        <v>0.149660623157825</v>
      </c>
    </row>
    <row r="554" spans="1:9">
      <c r="A554" s="1" t="s">
        <v>63</v>
      </c>
      <c r="B554" s="1">
        <v>1.8724447528188899</v>
      </c>
      <c r="C554" s="1">
        <v>0.28539973643033301</v>
      </c>
      <c r="D554" s="1">
        <v>0.39913941739793202</v>
      </c>
      <c r="E554" s="1">
        <v>0.47458573977262902</v>
      </c>
      <c r="F554" s="1" t="s">
        <v>10</v>
      </c>
      <c r="G554" s="1" t="s">
        <v>11</v>
      </c>
      <c r="H554" s="1">
        <v>1.6878391189580899</v>
      </c>
      <c r="I554" s="1">
        <v>2.0570503866796899</v>
      </c>
    </row>
    <row r="555" spans="1:9">
      <c r="A555" s="1" t="s">
        <v>1583</v>
      </c>
      <c r="B555" s="1">
        <v>2516.8587617303301</v>
      </c>
      <c r="C555" s="1">
        <v>-0.154513439068551</v>
      </c>
      <c r="D555" s="1">
        <v>0.21637405051802999</v>
      </c>
      <c r="E555" s="1">
        <v>0.47516326107218598</v>
      </c>
      <c r="F555" s="1">
        <v>0.79024478178315405</v>
      </c>
      <c r="G555" s="1" t="s">
        <v>13</v>
      </c>
      <c r="H555" s="1">
        <v>2651.5085623054501</v>
      </c>
      <c r="I555" s="1">
        <v>2382.2089611552201</v>
      </c>
    </row>
    <row r="556" spans="1:9">
      <c r="A556" s="1" t="s">
        <v>1046</v>
      </c>
      <c r="B556" s="1">
        <v>1.8937343810917899</v>
      </c>
      <c r="C556" s="1">
        <v>-0.27762542462591799</v>
      </c>
      <c r="D556" s="1">
        <v>0.38986838952067598</v>
      </c>
      <c r="E556" s="1">
        <v>0.47640262487218099</v>
      </c>
      <c r="F556" s="1" t="s">
        <v>10</v>
      </c>
      <c r="G556" s="1" t="s">
        <v>11</v>
      </c>
      <c r="H556" s="1">
        <v>2.07538481679941</v>
      </c>
      <c r="I556" s="1">
        <v>1.7120839453841701</v>
      </c>
    </row>
    <row r="557" spans="1:9">
      <c r="A557" s="1" t="s">
        <v>88</v>
      </c>
      <c r="B557" s="1">
        <v>5.6801909946190197</v>
      </c>
      <c r="C557" s="1">
        <v>-0.28665758856097001</v>
      </c>
      <c r="D557" s="1">
        <v>0.40268032216480099</v>
      </c>
      <c r="E557" s="1">
        <v>0.47654290072655198</v>
      </c>
      <c r="F557" s="1" t="s">
        <v>10</v>
      </c>
      <c r="G557" s="1" t="s">
        <v>11</v>
      </c>
      <c r="H557" s="1">
        <v>6.2426570239771397</v>
      </c>
      <c r="I557" s="1">
        <v>5.1177249652608898</v>
      </c>
    </row>
    <row r="558" spans="1:9">
      <c r="A558" s="1" t="s">
        <v>387</v>
      </c>
      <c r="B558" s="1">
        <v>0.478105636760776</v>
      </c>
      <c r="C558" s="1">
        <v>0.19442122591566199</v>
      </c>
      <c r="D558" s="1">
        <v>0.27411560542941499</v>
      </c>
      <c r="E558" s="1">
        <v>0.47815863804050202</v>
      </c>
      <c r="F558" s="1" t="s">
        <v>10</v>
      </c>
      <c r="G558" s="1" t="s">
        <v>11</v>
      </c>
      <c r="H558" s="1">
        <v>0.44593894216377</v>
      </c>
      <c r="I558" s="1">
        <v>0.51027233135778105</v>
      </c>
    </row>
    <row r="559" spans="1:9">
      <c r="A559" s="1" t="s">
        <v>696</v>
      </c>
      <c r="B559" s="1">
        <v>7.5262592193283</v>
      </c>
      <c r="C559" s="1">
        <v>0.27927665239363197</v>
      </c>
      <c r="D559" s="1">
        <v>0.39389527651470502</v>
      </c>
      <c r="E559" s="1">
        <v>0.47831675507174698</v>
      </c>
      <c r="F559" s="1" t="s">
        <v>10</v>
      </c>
      <c r="G559" s="1" t="s">
        <v>11</v>
      </c>
      <c r="H559" s="1">
        <v>6.8000595848567196</v>
      </c>
      <c r="I559" s="1">
        <v>8.2524588537998795</v>
      </c>
    </row>
    <row r="560" spans="1:9">
      <c r="A560" s="1" t="s">
        <v>1032</v>
      </c>
      <c r="B560" s="1">
        <v>4.0306560019680697</v>
      </c>
      <c r="C560" s="1">
        <v>-0.29257818016845299</v>
      </c>
      <c r="D560" s="1">
        <v>0.412894114822068</v>
      </c>
      <c r="E560" s="1">
        <v>0.47857061594397199</v>
      </c>
      <c r="F560" s="1" t="s">
        <v>10</v>
      </c>
      <c r="G560" s="1" t="s">
        <v>11</v>
      </c>
      <c r="H560" s="1">
        <v>4.4379689656117698</v>
      </c>
      <c r="I560" s="1">
        <v>3.6233430383243599</v>
      </c>
    </row>
    <row r="561" spans="1:9">
      <c r="A561" s="1" t="s">
        <v>821</v>
      </c>
      <c r="B561" s="1">
        <v>4.98757729075085</v>
      </c>
      <c r="C561" s="1">
        <v>0.28515644285705699</v>
      </c>
      <c r="D561" s="1">
        <v>0.40329747263904803</v>
      </c>
      <c r="E561" s="1">
        <v>0.47952775634761002</v>
      </c>
      <c r="F561" s="1" t="s">
        <v>10</v>
      </c>
      <c r="G561" s="1" t="s">
        <v>11</v>
      </c>
      <c r="H561" s="1">
        <v>4.4962650315964403</v>
      </c>
      <c r="I561" s="1">
        <v>5.4788895499052597</v>
      </c>
    </row>
    <row r="562" spans="1:9">
      <c r="A562" s="1" t="s">
        <v>1175</v>
      </c>
      <c r="B562" s="1">
        <v>1.15992275596001</v>
      </c>
      <c r="C562" s="1">
        <v>0.25998327910183</v>
      </c>
      <c r="D562" s="1">
        <v>0.36802947081427401</v>
      </c>
      <c r="E562" s="1">
        <v>0.47992715526762297</v>
      </c>
      <c r="F562" s="1" t="s">
        <v>10</v>
      </c>
      <c r="G562" s="1" t="s">
        <v>11</v>
      </c>
      <c r="H562" s="1">
        <v>1.05569176107401</v>
      </c>
      <c r="I562" s="1">
        <v>1.2641537508460099</v>
      </c>
    </row>
    <row r="563" spans="1:9">
      <c r="A563" s="1" t="s">
        <v>358</v>
      </c>
      <c r="B563" s="1">
        <v>2.5416520359715</v>
      </c>
      <c r="C563" s="1">
        <v>0.29179691173048999</v>
      </c>
      <c r="D563" s="1">
        <v>0.41390760084685002</v>
      </c>
      <c r="E563" s="1">
        <v>0.48082218451244901</v>
      </c>
      <c r="F563" s="1" t="s">
        <v>10</v>
      </c>
      <c r="G563" s="1" t="s">
        <v>11</v>
      </c>
      <c r="H563" s="1">
        <v>2.2854897152847098</v>
      </c>
      <c r="I563" s="1">
        <v>2.7978143566582898</v>
      </c>
    </row>
    <row r="564" spans="1:9">
      <c r="A564" s="1" t="s">
        <v>713</v>
      </c>
      <c r="B564" s="1">
        <v>0.11090507402914</v>
      </c>
      <c r="C564" s="1">
        <v>0.107575270984126</v>
      </c>
      <c r="D564" s="1">
        <v>0.152607249112585</v>
      </c>
      <c r="E564" s="1">
        <v>0.48086259657153102</v>
      </c>
      <c r="F564" s="1" t="s">
        <v>10</v>
      </c>
      <c r="G564" s="1" t="s">
        <v>11</v>
      </c>
      <c r="H564" s="1">
        <v>0.106772142866233</v>
      </c>
      <c r="I564" s="1">
        <v>0.115038005192046</v>
      </c>
    </row>
    <row r="565" spans="1:9">
      <c r="A565" s="1" t="s">
        <v>1173</v>
      </c>
      <c r="B565" s="1">
        <v>0.11090507402914</v>
      </c>
      <c r="C565" s="1">
        <v>0.107575270984126</v>
      </c>
      <c r="D565" s="1">
        <v>0.152607249112585</v>
      </c>
      <c r="E565" s="1">
        <v>0.48086259657153102</v>
      </c>
      <c r="F565" s="1" t="s">
        <v>10</v>
      </c>
      <c r="G565" s="1" t="s">
        <v>11</v>
      </c>
      <c r="H565" s="1">
        <v>0.106772142866233</v>
      </c>
      <c r="I565" s="1">
        <v>0.115038005192046</v>
      </c>
    </row>
    <row r="566" spans="1:9">
      <c r="A566" s="1" t="s">
        <v>1231</v>
      </c>
      <c r="B566" s="1">
        <v>0.11090507402914</v>
      </c>
      <c r="C566" s="1">
        <v>0.107575270984126</v>
      </c>
      <c r="D566" s="1">
        <v>0.152607249112585</v>
      </c>
      <c r="E566" s="1">
        <v>0.48086259657153102</v>
      </c>
      <c r="F566" s="1" t="s">
        <v>10</v>
      </c>
      <c r="G566" s="1" t="s">
        <v>11</v>
      </c>
      <c r="H566" s="1">
        <v>0.106772142866233</v>
      </c>
      <c r="I566" s="1">
        <v>0.115038005192046</v>
      </c>
    </row>
    <row r="567" spans="1:9">
      <c r="A567" s="1" t="s">
        <v>732</v>
      </c>
      <c r="B567" s="1">
        <v>0.11090507402914</v>
      </c>
      <c r="C567" s="1">
        <v>0.107575270984126</v>
      </c>
      <c r="D567" s="1">
        <v>0.152607249112585</v>
      </c>
      <c r="E567" s="1">
        <v>0.48086259657153102</v>
      </c>
      <c r="F567" s="1" t="s">
        <v>10</v>
      </c>
      <c r="G567" s="1" t="s">
        <v>11</v>
      </c>
      <c r="H567" s="1">
        <v>0.106772142866233</v>
      </c>
      <c r="I567" s="1">
        <v>0.115038005192046</v>
      </c>
    </row>
    <row r="568" spans="1:9">
      <c r="A568" s="1" t="s">
        <v>1247</v>
      </c>
      <c r="B568" s="1">
        <v>0.11090507402914</v>
      </c>
      <c r="C568" s="1">
        <v>0.107575270984126</v>
      </c>
      <c r="D568" s="1">
        <v>0.152607249112585</v>
      </c>
      <c r="E568" s="1">
        <v>0.48086259657153102</v>
      </c>
      <c r="F568" s="1" t="s">
        <v>10</v>
      </c>
      <c r="G568" s="1" t="s">
        <v>11</v>
      </c>
      <c r="H568" s="1">
        <v>0.106772142866233</v>
      </c>
      <c r="I568" s="1">
        <v>0.115038005192046</v>
      </c>
    </row>
    <row r="569" spans="1:9">
      <c r="A569" s="1" t="s">
        <v>496</v>
      </c>
      <c r="B569" s="1">
        <v>0.11090507402914</v>
      </c>
      <c r="C569" s="1">
        <v>0.107575270984126</v>
      </c>
      <c r="D569" s="1">
        <v>0.152607249112585</v>
      </c>
      <c r="E569" s="1">
        <v>0.48086259657153102</v>
      </c>
      <c r="F569" s="1" t="s">
        <v>10</v>
      </c>
      <c r="G569" s="1" t="s">
        <v>11</v>
      </c>
      <c r="H569" s="1">
        <v>0.106772142866233</v>
      </c>
      <c r="I569" s="1">
        <v>0.115038005192046</v>
      </c>
    </row>
    <row r="570" spans="1:9">
      <c r="A570" s="1" t="s">
        <v>1264</v>
      </c>
      <c r="B570" s="1">
        <v>0.11090507402914</v>
      </c>
      <c r="C570" s="1">
        <v>0.107575270984126</v>
      </c>
      <c r="D570" s="1">
        <v>0.152607249112585</v>
      </c>
      <c r="E570" s="1">
        <v>0.48086259657153102</v>
      </c>
      <c r="F570" s="1" t="s">
        <v>10</v>
      </c>
      <c r="G570" s="1" t="s">
        <v>11</v>
      </c>
      <c r="H570" s="1">
        <v>0.106772142866233</v>
      </c>
      <c r="I570" s="1">
        <v>0.115038005192046</v>
      </c>
    </row>
    <row r="571" spans="1:9">
      <c r="A571" s="1" t="s">
        <v>1280</v>
      </c>
      <c r="B571" s="1">
        <v>0.11090507402914</v>
      </c>
      <c r="C571" s="1">
        <v>0.107575270984126</v>
      </c>
      <c r="D571" s="1">
        <v>0.152607249112585</v>
      </c>
      <c r="E571" s="1">
        <v>0.48086259657153102</v>
      </c>
      <c r="F571" s="1" t="s">
        <v>10</v>
      </c>
      <c r="G571" s="1" t="s">
        <v>11</v>
      </c>
      <c r="H571" s="1">
        <v>0.106772142866233</v>
      </c>
      <c r="I571" s="1">
        <v>0.115038005192046</v>
      </c>
    </row>
    <row r="572" spans="1:9">
      <c r="A572" s="1" t="s">
        <v>312</v>
      </c>
      <c r="B572" s="1">
        <v>0.11090507402914</v>
      </c>
      <c r="C572" s="1">
        <v>0.107575270984126</v>
      </c>
      <c r="D572" s="1">
        <v>0.152607249112585</v>
      </c>
      <c r="E572" s="1">
        <v>0.48086259657153102</v>
      </c>
      <c r="F572" s="1" t="s">
        <v>10</v>
      </c>
      <c r="G572" s="1" t="s">
        <v>11</v>
      </c>
      <c r="H572" s="1">
        <v>0.106772142866233</v>
      </c>
      <c r="I572" s="1">
        <v>0.115038005192046</v>
      </c>
    </row>
    <row r="573" spans="1:9">
      <c r="A573" s="1" t="s">
        <v>487</v>
      </c>
      <c r="B573" s="1">
        <v>0.11090507402914</v>
      </c>
      <c r="C573" s="1">
        <v>0.107575270984126</v>
      </c>
      <c r="D573" s="1">
        <v>0.152607249112585</v>
      </c>
      <c r="E573" s="1">
        <v>0.48086259657153102</v>
      </c>
      <c r="F573" s="1" t="s">
        <v>10</v>
      </c>
      <c r="G573" s="1" t="s">
        <v>11</v>
      </c>
      <c r="H573" s="1">
        <v>0.106772142866233</v>
      </c>
      <c r="I573" s="1">
        <v>0.115038005192046</v>
      </c>
    </row>
    <row r="574" spans="1:9">
      <c r="A574" s="1" t="s">
        <v>626</v>
      </c>
      <c r="B574" s="1">
        <v>0.11090507402914</v>
      </c>
      <c r="C574" s="1">
        <v>0.107575270984126</v>
      </c>
      <c r="D574" s="1">
        <v>0.152607249112585</v>
      </c>
      <c r="E574" s="1">
        <v>0.48086259657153102</v>
      </c>
      <c r="F574" s="1" t="s">
        <v>10</v>
      </c>
      <c r="G574" s="1" t="s">
        <v>11</v>
      </c>
      <c r="H574" s="1">
        <v>0.106772142866233</v>
      </c>
      <c r="I574" s="1">
        <v>0.115038005192046</v>
      </c>
    </row>
    <row r="575" spans="1:9">
      <c r="A575" s="1" t="s">
        <v>809</v>
      </c>
      <c r="B575" s="1">
        <v>5.5109980436337498</v>
      </c>
      <c r="C575" s="1">
        <v>-0.27277249927684599</v>
      </c>
      <c r="D575" s="1">
        <v>0.38788328120749299</v>
      </c>
      <c r="E575" s="1">
        <v>0.48191027456242402</v>
      </c>
      <c r="F575" s="1" t="s">
        <v>10</v>
      </c>
      <c r="G575" s="1" t="s">
        <v>11</v>
      </c>
      <c r="H575" s="1">
        <v>6.0304378548582998</v>
      </c>
      <c r="I575" s="1">
        <v>4.9915582324091998</v>
      </c>
    </row>
    <row r="576" spans="1:9">
      <c r="A576" s="1" t="s">
        <v>167</v>
      </c>
      <c r="B576" s="1">
        <v>0.51655969422930204</v>
      </c>
      <c r="C576" s="1">
        <v>-0.17591798990697299</v>
      </c>
      <c r="D576" s="1">
        <v>0.251046187885343</v>
      </c>
      <c r="E576" s="1">
        <v>0.48346557623640002</v>
      </c>
      <c r="F576" s="1" t="s">
        <v>10</v>
      </c>
      <c r="G576" s="1" t="s">
        <v>11</v>
      </c>
      <c r="H576" s="1">
        <v>0.54801461442615196</v>
      </c>
      <c r="I576" s="1">
        <v>0.485104774032452</v>
      </c>
    </row>
    <row r="577" spans="1:9">
      <c r="A577" s="1" t="s">
        <v>588</v>
      </c>
      <c r="B577" s="1">
        <v>21.5337928168349</v>
      </c>
      <c r="C577" s="1">
        <v>-0.20795268109385701</v>
      </c>
      <c r="D577" s="1">
        <v>0.297175138579437</v>
      </c>
      <c r="E577" s="1">
        <v>0.48407424349457001</v>
      </c>
      <c r="F577" s="1">
        <v>0.80078239216388902</v>
      </c>
      <c r="G577" s="1" t="s">
        <v>13</v>
      </c>
      <c r="H577" s="1">
        <v>23.083071302196501</v>
      </c>
      <c r="I577" s="1">
        <v>19.984514331473399</v>
      </c>
    </row>
    <row r="578" spans="1:9">
      <c r="A578" s="1" t="s">
        <v>864</v>
      </c>
      <c r="B578" s="1">
        <v>2.9250920832809202</v>
      </c>
      <c r="C578" s="1">
        <v>-0.28340782402265102</v>
      </c>
      <c r="D578" s="1">
        <v>0.40591435601328701</v>
      </c>
      <c r="E578" s="1">
        <v>0.48505455940816999</v>
      </c>
      <c r="F578" s="1" t="s">
        <v>10</v>
      </c>
      <c r="G578" s="1" t="s">
        <v>11</v>
      </c>
      <c r="H578" s="1">
        <v>3.21147912327609</v>
      </c>
      <c r="I578" s="1">
        <v>2.6387050432857602</v>
      </c>
    </row>
    <row r="579" spans="1:9">
      <c r="A579" s="1" t="s">
        <v>1079</v>
      </c>
      <c r="B579" s="1">
        <v>3.72977726443085</v>
      </c>
      <c r="C579" s="1">
        <v>-0.28001471357893898</v>
      </c>
      <c r="D579" s="1">
        <v>0.401346603896789</v>
      </c>
      <c r="E579" s="1">
        <v>0.48537232780502698</v>
      </c>
      <c r="F579" s="1" t="s">
        <v>10</v>
      </c>
      <c r="G579" s="1" t="s">
        <v>11</v>
      </c>
      <c r="H579" s="1">
        <v>4.0906040977583196</v>
      </c>
      <c r="I579" s="1">
        <v>3.36895043110338</v>
      </c>
    </row>
    <row r="580" spans="1:9">
      <c r="A580" s="1" t="s">
        <v>257</v>
      </c>
      <c r="B580" s="1">
        <v>13.925818807474</v>
      </c>
      <c r="C580" s="1">
        <v>0.236075479943298</v>
      </c>
      <c r="D580" s="1">
        <v>0.33982866683874802</v>
      </c>
      <c r="E580" s="1">
        <v>0.48724977449868201</v>
      </c>
      <c r="F580" s="1">
        <v>0.80177079295814901</v>
      </c>
      <c r="G580" s="1" t="s">
        <v>13</v>
      </c>
      <c r="H580" s="1">
        <v>12.788978335411301</v>
      </c>
      <c r="I580" s="1">
        <v>15.0626592795366</v>
      </c>
    </row>
    <row r="581" spans="1:9">
      <c r="A581" s="1" t="s">
        <v>657</v>
      </c>
      <c r="B581" s="1">
        <v>1.0415746871667699</v>
      </c>
      <c r="C581" s="1">
        <v>0.264039703525703</v>
      </c>
      <c r="D581" s="1">
        <v>0.38062991651387201</v>
      </c>
      <c r="E581" s="1">
        <v>0.487875754069725</v>
      </c>
      <c r="F581" s="1" t="s">
        <v>10</v>
      </c>
      <c r="G581" s="1" t="s">
        <v>11</v>
      </c>
      <c r="H581" s="1">
        <v>0.94652619513348302</v>
      </c>
      <c r="I581" s="1">
        <v>1.1366231792000501</v>
      </c>
    </row>
    <row r="582" spans="1:9">
      <c r="A582" s="1" t="s">
        <v>765</v>
      </c>
      <c r="B582" s="1">
        <v>2.3712781357737298</v>
      </c>
      <c r="C582" s="1">
        <v>0.28637260537873499</v>
      </c>
      <c r="D582" s="1">
        <v>0.41405679058273498</v>
      </c>
      <c r="E582" s="1">
        <v>0.48917198134942702</v>
      </c>
      <c r="F582" s="1" t="s">
        <v>10</v>
      </c>
      <c r="G582" s="1" t="s">
        <v>11</v>
      </c>
      <c r="H582" s="1">
        <v>2.1367004432090999</v>
      </c>
      <c r="I582" s="1">
        <v>2.6058558283383499</v>
      </c>
    </row>
    <row r="583" spans="1:9">
      <c r="A583" s="1" t="s">
        <v>970</v>
      </c>
      <c r="B583" s="1">
        <v>1.46051758471138</v>
      </c>
      <c r="C583" s="1">
        <v>-0.27236244800639098</v>
      </c>
      <c r="D583" s="1">
        <v>0.39506902765898899</v>
      </c>
      <c r="E583" s="1">
        <v>0.49056862095827902</v>
      </c>
      <c r="F583" s="1" t="s">
        <v>10</v>
      </c>
      <c r="G583" s="1" t="s">
        <v>11</v>
      </c>
      <c r="H583" s="1">
        <v>1.59797313543775</v>
      </c>
      <c r="I583" s="1">
        <v>1.3230620339850101</v>
      </c>
    </row>
    <row r="584" spans="1:9">
      <c r="A584" s="1" t="s">
        <v>848</v>
      </c>
      <c r="B584" s="1">
        <v>0.37704464758964601</v>
      </c>
      <c r="C584" s="1">
        <v>0.183822072593751</v>
      </c>
      <c r="D584" s="1">
        <v>0.26690014909503701</v>
      </c>
      <c r="E584" s="1">
        <v>0.490993351796224</v>
      </c>
      <c r="F584" s="1" t="s">
        <v>10</v>
      </c>
      <c r="G584" s="1" t="s">
        <v>11</v>
      </c>
      <c r="H584" s="1">
        <v>0.35305637895652398</v>
      </c>
      <c r="I584" s="1">
        <v>0.40103291622276899</v>
      </c>
    </row>
    <row r="585" spans="1:9">
      <c r="A585" s="1" t="s">
        <v>313</v>
      </c>
      <c r="B585" s="1">
        <v>19.408857027527301</v>
      </c>
      <c r="C585" s="1">
        <v>-0.21633129429300799</v>
      </c>
      <c r="D585" s="1">
        <v>0.31557920809386297</v>
      </c>
      <c r="E585" s="1">
        <v>0.49302496826773201</v>
      </c>
      <c r="F585" s="1">
        <v>0.80284285752909101</v>
      </c>
      <c r="G585" s="1" t="s">
        <v>13</v>
      </c>
      <c r="H585" s="1">
        <v>20.8613100257122</v>
      </c>
      <c r="I585" s="1">
        <v>17.956404029342401</v>
      </c>
    </row>
    <row r="586" spans="1:9">
      <c r="A586" s="1" t="s">
        <v>307</v>
      </c>
      <c r="B586" s="1">
        <v>1178.9396824309499</v>
      </c>
      <c r="C586" s="1">
        <v>-0.173376682555449</v>
      </c>
      <c r="D586" s="1">
        <v>0.25294097472482602</v>
      </c>
      <c r="E586" s="1">
        <v>0.493064262984104</v>
      </c>
      <c r="F586" s="1">
        <v>0.80284285752909101</v>
      </c>
      <c r="G586" s="1" t="s">
        <v>13</v>
      </c>
      <c r="H586" s="1">
        <v>1249.69441612434</v>
      </c>
      <c r="I586" s="1">
        <v>1108.18494873757</v>
      </c>
    </row>
    <row r="587" spans="1:9">
      <c r="A587" s="1" t="s">
        <v>66</v>
      </c>
      <c r="B587" s="1">
        <v>7.1382175160704202</v>
      </c>
      <c r="C587" s="1">
        <v>0.246003627216799</v>
      </c>
      <c r="D587" s="1">
        <v>0.35895000470657501</v>
      </c>
      <c r="E587" s="1">
        <v>0.49312793565503898</v>
      </c>
      <c r="F587" s="1" t="s">
        <v>10</v>
      </c>
      <c r="G587" s="1" t="s">
        <v>11</v>
      </c>
      <c r="H587" s="1">
        <v>6.5310951378550701</v>
      </c>
      <c r="I587" s="1">
        <v>7.7453398942857801</v>
      </c>
    </row>
    <row r="588" spans="1:9">
      <c r="A588" s="1" t="s">
        <v>46</v>
      </c>
      <c r="B588" s="1">
        <v>2.4461174636814098</v>
      </c>
      <c r="C588" s="1">
        <v>0.283657477191677</v>
      </c>
      <c r="D588" s="1">
        <v>0.41423679011628101</v>
      </c>
      <c r="E588" s="1">
        <v>0.49348823039672202</v>
      </c>
      <c r="F588" s="1" t="s">
        <v>10</v>
      </c>
      <c r="G588" s="1" t="s">
        <v>11</v>
      </c>
      <c r="H588" s="1">
        <v>2.2064157845255399</v>
      </c>
      <c r="I588" s="1">
        <v>2.6858191428372802</v>
      </c>
    </row>
    <row r="589" spans="1:9">
      <c r="A589" s="1" t="s">
        <v>253</v>
      </c>
      <c r="B589" s="1">
        <v>0.65661981415660897</v>
      </c>
      <c r="C589" s="1">
        <v>0.228206239127143</v>
      </c>
      <c r="D589" s="1">
        <v>0.33333479080130402</v>
      </c>
      <c r="E589" s="1">
        <v>0.493586442111213</v>
      </c>
      <c r="F589" s="1" t="s">
        <v>10</v>
      </c>
      <c r="G589" s="1" t="s">
        <v>11</v>
      </c>
      <c r="H589" s="1">
        <v>0.60479559830429397</v>
      </c>
      <c r="I589" s="1">
        <v>0.70844403000892398</v>
      </c>
    </row>
    <row r="590" spans="1:9">
      <c r="A590" s="1" t="s">
        <v>618</v>
      </c>
      <c r="B590" s="1">
        <v>2.4595977560868598</v>
      </c>
      <c r="C590" s="1">
        <v>-0.28285875711459102</v>
      </c>
      <c r="D590" s="1">
        <v>0.414247756013776</v>
      </c>
      <c r="E590" s="1">
        <v>0.49471737983025599</v>
      </c>
      <c r="F590" s="1" t="s">
        <v>10</v>
      </c>
      <c r="G590" s="1" t="s">
        <v>11</v>
      </c>
      <c r="H590" s="1">
        <v>2.6999460710501899</v>
      </c>
      <c r="I590" s="1">
        <v>2.2192494411235302</v>
      </c>
    </row>
    <row r="591" spans="1:9">
      <c r="A591" s="1" t="s">
        <v>377</v>
      </c>
      <c r="B591" s="1">
        <v>3.1765895925140302</v>
      </c>
      <c r="C591" s="1">
        <v>-0.28213218122779099</v>
      </c>
      <c r="D591" s="1">
        <v>0.41406004900722598</v>
      </c>
      <c r="E591" s="1">
        <v>0.49563115858995099</v>
      </c>
      <c r="F591" s="1" t="s">
        <v>10</v>
      </c>
      <c r="G591" s="1" t="s">
        <v>11</v>
      </c>
      <c r="H591" s="1">
        <v>3.4862090220961002</v>
      </c>
      <c r="I591" s="1">
        <v>2.86697016293195</v>
      </c>
    </row>
    <row r="592" spans="1:9">
      <c r="A592" s="1" t="s">
        <v>965</v>
      </c>
      <c r="B592" s="1">
        <v>9.3039817548369594</v>
      </c>
      <c r="C592" s="1">
        <v>0.28059543828452799</v>
      </c>
      <c r="D592" s="1">
        <v>0.41254267735161898</v>
      </c>
      <c r="E592" s="1">
        <v>0.49640252615832903</v>
      </c>
      <c r="F592" s="1" t="s">
        <v>10</v>
      </c>
      <c r="G592" s="1" t="s">
        <v>11</v>
      </c>
      <c r="H592" s="1">
        <v>8.4020391591686199</v>
      </c>
      <c r="I592" s="1">
        <v>10.205924350505301</v>
      </c>
    </row>
    <row r="593" spans="1:9">
      <c r="A593" s="1" t="s">
        <v>962</v>
      </c>
      <c r="B593" s="1">
        <v>2.06260220439375</v>
      </c>
      <c r="C593" s="1">
        <v>-0.28047281743115399</v>
      </c>
      <c r="D593" s="1">
        <v>0.41316005291368502</v>
      </c>
      <c r="E593" s="1">
        <v>0.49723426579949498</v>
      </c>
      <c r="F593" s="1" t="s">
        <v>10</v>
      </c>
      <c r="G593" s="1" t="s">
        <v>11</v>
      </c>
      <c r="H593" s="1">
        <v>2.2624672684091198</v>
      </c>
      <c r="I593" s="1">
        <v>1.8627371403783799</v>
      </c>
    </row>
    <row r="594" spans="1:9">
      <c r="A594" s="1" t="s">
        <v>389</v>
      </c>
      <c r="B594" s="1">
        <v>26.2764069818504</v>
      </c>
      <c r="C594" s="1">
        <v>-0.167321047237249</v>
      </c>
      <c r="D594" s="1">
        <v>0.24698116442183399</v>
      </c>
      <c r="E594" s="1">
        <v>0.49811109099884099</v>
      </c>
      <c r="F594" s="1">
        <v>0.80346359052736005</v>
      </c>
      <c r="G594" s="1" t="s">
        <v>13</v>
      </c>
      <c r="H594" s="1">
        <v>27.798445333671999</v>
      </c>
      <c r="I594" s="1">
        <v>24.7543686300288</v>
      </c>
    </row>
    <row r="595" spans="1:9">
      <c r="A595" s="1" t="s">
        <v>258</v>
      </c>
      <c r="B595" s="1">
        <v>11.738391787900101</v>
      </c>
      <c r="C595" s="1">
        <v>-0.23920414048366601</v>
      </c>
      <c r="D595" s="1">
        <v>0.353499525977922</v>
      </c>
      <c r="E595" s="1">
        <v>0.49861245328546799</v>
      </c>
      <c r="F595" s="1">
        <v>0.80346359052736005</v>
      </c>
      <c r="G595" s="1" t="s">
        <v>13</v>
      </c>
      <c r="H595" s="1">
        <v>12.7093027933337</v>
      </c>
      <c r="I595" s="1">
        <v>10.7674807824665</v>
      </c>
    </row>
    <row r="596" spans="1:9">
      <c r="A596" s="1" t="s">
        <v>333</v>
      </c>
      <c r="B596" s="1">
        <v>0.73342442883463599</v>
      </c>
      <c r="C596" s="1">
        <v>-0.23010340152581399</v>
      </c>
      <c r="D596" s="1">
        <v>0.34125865714355502</v>
      </c>
      <c r="E596" s="1">
        <v>0.500134221722633</v>
      </c>
      <c r="F596" s="1" t="s">
        <v>10</v>
      </c>
      <c r="G596" s="1" t="s">
        <v>11</v>
      </c>
      <c r="H596" s="1">
        <v>0.79178970939276305</v>
      </c>
      <c r="I596" s="1">
        <v>0.67505914827650804</v>
      </c>
    </row>
    <row r="597" spans="1:9">
      <c r="A597" s="1" t="s">
        <v>68</v>
      </c>
      <c r="B597" s="1">
        <v>19.470095157452999</v>
      </c>
      <c r="C597" s="1">
        <v>0.26871277028095503</v>
      </c>
      <c r="D597" s="1">
        <v>0.39954743485912297</v>
      </c>
      <c r="E597" s="1">
        <v>0.50123817097317902</v>
      </c>
      <c r="F597" s="1">
        <v>0.80353129470442597</v>
      </c>
      <c r="G597" s="1" t="s">
        <v>13</v>
      </c>
      <c r="H597" s="1">
        <v>17.662093433403601</v>
      </c>
      <c r="I597" s="1">
        <v>21.2780968815024</v>
      </c>
    </row>
    <row r="598" spans="1:9">
      <c r="A598" s="1" t="s">
        <v>1081</v>
      </c>
      <c r="B598" s="1">
        <v>0.59926647951023704</v>
      </c>
      <c r="C598" s="1">
        <v>0.21059139662729501</v>
      </c>
      <c r="D598" s="1">
        <v>0.31707162534998201</v>
      </c>
      <c r="E598" s="1">
        <v>0.50657760611101799</v>
      </c>
      <c r="F598" s="1" t="s">
        <v>10</v>
      </c>
      <c r="G598" s="1" t="s">
        <v>11</v>
      </c>
      <c r="H598" s="1">
        <v>0.55560626255977597</v>
      </c>
      <c r="I598" s="1">
        <v>0.642926696460698</v>
      </c>
    </row>
    <row r="599" spans="1:9">
      <c r="A599" s="1" t="s">
        <v>889</v>
      </c>
      <c r="B599" s="1">
        <v>0.43553141091373399</v>
      </c>
      <c r="C599" s="1">
        <v>-0.19947441123024001</v>
      </c>
      <c r="D599" s="1">
        <v>0.30126614881157099</v>
      </c>
      <c r="E599" s="1">
        <v>0.50789417286716598</v>
      </c>
      <c r="F599" s="1" t="s">
        <v>10</v>
      </c>
      <c r="G599" s="1" t="s">
        <v>11</v>
      </c>
      <c r="H599" s="1">
        <v>0.46559293768132698</v>
      </c>
      <c r="I599" s="1">
        <v>0.40546988414614199</v>
      </c>
    </row>
    <row r="600" spans="1:9">
      <c r="A600" s="1" t="s">
        <v>815</v>
      </c>
      <c r="B600" s="1">
        <v>1.4303223506943099</v>
      </c>
      <c r="C600" s="1">
        <v>0.25484689232048902</v>
      </c>
      <c r="D600" s="1">
        <v>0.38619281647887499</v>
      </c>
      <c r="E600" s="1">
        <v>0.50932090782139305</v>
      </c>
      <c r="F600" s="1" t="s">
        <v>10</v>
      </c>
      <c r="G600" s="1" t="s">
        <v>11</v>
      </c>
      <c r="H600" s="1">
        <v>1.30431917962753</v>
      </c>
      <c r="I600" s="1">
        <v>1.5563255217610801</v>
      </c>
    </row>
    <row r="601" spans="1:9">
      <c r="A601" s="1" t="s">
        <v>980</v>
      </c>
      <c r="B601" s="1">
        <v>0.99721845909533102</v>
      </c>
      <c r="C601" s="1">
        <v>-0.24792892176460599</v>
      </c>
      <c r="D601" s="1">
        <v>0.37688436497093702</v>
      </c>
      <c r="E601" s="1">
        <v>0.51064212305307299</v>
      </c>
      <c r="F601" s="1" t="s">
        <v>10</v>
      </c>
      <c r="G601" s="1" t="s">
        <v>11</v>
      </c>
      <c r="H601" s="1">
        <v>1.0826948101710401</v>
      </c>
      <c r="I601" s="1">
        <v>0.91174210801962596</v>
      </c>
    </row>
    <row r="602" spans="1:9">
      <c r="A602" s="1" t="s">
        <v>1585</v>
      </c>
      <c r="B602" s="1">
        <v>58.537929631942902</v>
      </c>
      <c r="C602" s="1">
        <v>0.16685914413435701</v>
      </c>
      <c r="D602" s="1">
        <v>0.25377585916816903</v>
      </c>
      <c r="E602" s="1">
        <v>0.51085562927983896</v>
      </c>
      <c r="F602" s="1">
        <v>0.80669549451883404</v>
      </c>
      <c r="G602" s="1" t="s">
        <v>13</v>
      </c>
      <c r="H602" s="1">
        <v>55.1565098301391</v>
      </c>
      <c r="I602" s="1">
        <v>61.919349433746703</v>
      </c>
    </row>
    <row r="603" spans="1:9">
      <c r="A603" s="1" t="s">
        <v>305</v>
      </c>
      <c r="B603" s="1">
        <v>646.71471893036801</v>
      </c>
      <c r="C603" s="1">
        <v>-0.17043775140856901</v>
      </c>
      <c r="D603" s="1">
        <v>0.26035471800503901</v>
      </c>
      <c r="E603" s="1">
        <v>0.51270169422020695</v>
      </c>
      <c r="F603" s="1">
        <v>0.80669549451883404</v>
      </c>
      <c r="G603" s="1" t="s">
        <v>13</v>
      </c>
      <c r="H603" s="1">
        <v>684.87128718329495</v>
      </c>
      <c r="I603" s="1">
        <v>608.55815067744095</v>
      </c>
    </row>
    <row r="604" spans="1:9">
      <c r="A604" s="1" t="s">
        <v>51</v>
      </c>
      <c r="B604" s="1">
        <v>0.42109754798710902</v>
      </c>
      <c r="C604" s="1">
        <v>-0.196017982135438</v>
      </c>
      <c r="D604" s="1">
        <v>0.30048547593318498</v>
      </c>
      <c r="E604" s="1">
        <v>0.51418339215405995</v>
      </c>
      <c r="F604" s="1" t="s">
        <v>10</v>
      </c>
      <c r="G604" s="1" t="s">
        <v>11</v>
      </c>
      <c r="H604" s="1">
        <v>0.44966073766804698</v>
      </c>
      <c r="I604" s="1">
        <v>0.39253435830617001</v>
      </c>
    </row>
    <row r="605" spans="1:9">
      <c r="A605" s="1" t="s">
        <v>457</v>
      </c>
      <c r="B605" s="1">
        <v>2.97597582476679</v>
      </c>
      <c r="C605" s="1">
        <v>0.26966570390265399</v>
      </c>
      <c r="D605" s="1">
        <v>0.41392944093011902</v>
      </c>
      <c r="E605" s="1">
        <v>0.514738317742375</v>
      </c>
      <c r="F605" s="1" t="s">
        <v>10</v>
      </c>
      <c r="G605" s="1" t="s">
        <v>11</v>
      </c>
      <c r="H605" s="1">
        <v>2.6986510362548901</v>
      </c>
      <c r="I605" s="1">
        <v>3.2533006132786801</v>
      </c>
    </row>
    <row r="606" spans="1:9">
      <c r="A606" s="1" t="s">
        <v>150</v>
      </c>
      <c r="B606" s="1">
        <v>10.9825438477696</v>
      </c>
      <c r="C606" s="1">
        <v>-0.24205238535545201</v>
      </c>
      <c r="D606" s="1">
        <v>0.37156911997349701</v>
      </c>
      <c r="E606" s="1">
        <v>0.51476701614770803</v>
      </c>
      <c r="F606" s="1">
        <v>0.80669549451883404</v>
      </c>
      <c r="G606" s="1" t="s">
        <v>13</v>
      </c>
      <c r="H606" s="1">
        <v>11.90170293603</v>
      </c>
      <c r="I606" s="1">
        <v>10.0633847595092</v>
      </c>
    </row>
    <row r="607" spans="1:9">
      <c r="A607" s="1" t="s">
        <v>1012</v>
      </c>
      <c r="B607" s="1">
        <v>2.9831498793829598</v>
      </c>
      <c r="C607" s="1">
        <v>-0.26971415649744102</v>
      </c>
      <c r="D607" s="1">
        <v>0.41424028546186697</v>
      </c>
      <c r="E607" s="1">
        <v>0.51497834225675199</v>
      </c>
      <c r="F607" s="1" t="s">
        <v>10</v>
      </c>
      <c r="G607" s="1" t="s">
        <v>11</v>
      </c>
      <c r="H607" s="1">
        <v>3.2611928617404802</v>
      </c>
      <c r="I607" s="1">
        <v>2.7051068970254399</v>
      </c>
    </row>
    <row r="608" spans="1:9">
      <c r="A608" s="1" t="s">
        <v>951</v>
      </c>
      <c r="B608" s="1">
        <v>1.6100355449089401</v>
      </c>
      <c r="C608" s="1">
        <v>-0.26508655459873598</v>
      </c>
      <c r="D608" s="1">
        <v>0.40877230766622202</v>
      </c>
      <c r="E608" s="1">
        <v>0.51666522816605898</v>
      </c>
      <c r="F608" s="1" t="s">
        <v>10</v>
      </c>
      <c r="G608" s="1" t="s">
        <v>11</v>
      </c>
      <c r="H608" s="1">
        <v>1.75753796584905</v>
      </c>
      <c r="I608" s="1">
        <v>1.46253312396883</v>
      </c>
    </row>
    <row r="609" spans="1:9">
      <c r="A609" s="1" t="s">
        <v>579</v>
      </c>
      <c r="B609" s="1">
        <v>1.6240614563763001</v>
      </c>
      <c r="C609" s="1">
        <v>-0.26557350010841302</v>
      </c>
      <c r="D609" s="1">
        <v>0.40982513897827699</v>
      </c>
      <c r="E609" s="1">
        <v>0.51697420275540895</v>
      </c>
      <c r="F609" s="1" t="s">
        <v>10</v>
      </c>
      <c r="G609" s="1" t="s">
        <v>11</v>
      </c>
      <c r="H609" s="1">
        <v>1.7731206285896</v>
      </c>
      <c r="I609" s="1">
        <v>1.4750022841629999</v>
      </c>
    </row>
    <row r="610" spans="1:9">
      <c r="A610" s="1" t="s">
        <v>642</v>
      </c>
      <c r="B610" s="1">
        <v>31.1942627051349</v>
      </c>
      <c r="C610" s="1">
        <v>-0.18008254574656099</v>
      </c>
      <c r="D610" s="1">
        <v>0.27871990395378299</v>
      </c>
      <c r="E610" s="1">
        <v>0.51821084122877303</v>
      </c>
      <c r="F610" s="1">
        <v>0.80669549451883404</v>
      </c>
      <c r="G610" s="1" t="s">
        <v>13</v>
      </c>
      <c r="H610" s="1">
        <v>33.138630550509902</v>
      </c>
      <c r="I610" s="1">
        <v>29.249894859759898</v>
      </c>
    </row>
    <row r="611" spans="1:9">
      <c r="A611" s="1" t="s">
        <v>1579</v>
      </c>
      <c r="B611" s="1">
        <v>16.156169628741001</v>
      </c>
      <c r="C611" s="1">
        <v>-0.20567331745008999</v>
      </c>
      <c r="D611" s="1">
        <v>0.318738571598015</v>
      </c>
      <c r="E611" s="1">
        <v>0.51875044278397198</v>
      </c>
      <c r="F611" s="1">
        <v>0.80669549451883404</v>
      </c>
      <c r="G611" s="1" t="s">
        <v>13</v>
      </c>
      <c r="H611" s="1">
        <v>17.305850081898601</v>
      </c>
      <c r="I611" s="1">
        <v>15.0064891755835</v>
      </c>
    </row>
    <row r="612" spans="1:9">
      <c r="A612" s="1" t="s">
        <v>1051</v>
      </c>
      <c r="B612" s="1">
        <v>34.759459208507003</v>
      </c>
      <c r="C612" s="1">
        <v>-0.16644640729894</v>
      </c>
      <c r="D612" s="1">
        <v>0.25796266249195998</v>
      </c>
      <c r="E612" s="1">
        <v>0.51877523763269096</v>
      </c>
      <c r="F612" s="1">
        <v>0.80669549451883404</v>
      </c>
      <c r="G612" s="1" t="s">
        <v>13</v>
      </c>
      <c r="H612" s="1">
        <v>36.762369723368103</v>
      </c>
      <c r="I612" s="1">
        <v>32.756548693646003</v>
      </c>
    </row>
    <row r="613" spans="1:9">
      <c r="A613" s="1" t="s">
        <v>900</v>
      </c>
      <c r="B613" s="1">
        <v>2.6926496116183198</v>
      </c>
      <c r="C613" s="1">
        <v>0.26563442314193902</v>
      </c>
      <c r="D613" s="1">
        <v>0.41242587203743702</v>
      </c>
      <c r="E613" s="1">
        <v>0.51952486766211903</v>
      </c>
      <c r="F613" s="1" t="s">
        <v>10</v>
      </c>
      <c r="G613" s="1" t="s">
        <v>11</v>
      </c>
      <c r="H613" s="1">
        <v>2.4454571940496201</v>
      </c>
      <c r="I613" s="1">
        <v>2.93984202918702</v>
      </c>
    </row>
    <row r="614" spans="1:9">
      <c r="A614" s="1" t="s">
        <v>1138</v>
      </c>
      <c r="B614" s="1">
        <v>2.8786712437148299</v>
      </c>
      <c r="C614" s="1">
        <v>-0.26264361767354799</v>
      </c>
      <c r="D614" s="1">
        <v>0.40932053891330999</v>
      </c>
      <c r="E614" s="1">
        <v>0.52109555178008304</v>
      </c>
      <c r="F614" s="1" t="s">
        <v>10</v>
      </c>
      <c r="G614" s="1" t="s">
        <v>11</v>
      </c>
      <c r="H614" s="1">
        <v>3.1399819687004999</v>
      </c>
      <c r="I614" s="1">
        <v>2.61736051872915</v>
      </c>
    </row>
    <row r="615" spans="1:9">
      <c r="A615" s="1" t="s">
        <v>805</v>
      </c>
      <c r="B615" s="1">
        <v>1.64163339965318</v>
      </c>
      <c r="C615" s="1">
        <v>-0.25952042926700097</v>
      </c>
      <c r="D615" s="1">
        <v>0.404581816333688</v>
      </c>
      <c r="E615" s="1">
        <v>0.52122807163013096</v>
      </c>
      <c r="F615" s="1" t="s">
        <v>10</v>
      </c>
      <c r="G615" s="1" t="s">
        <v>11</v>
      </c>
      <c r="H615" s="1">
        <v>1.7888898382605101</v>
      </c>
      <c r="I615" s="1">
        <v>1.4943769610458499</v>
      </c>
    </row>
    <row r="616" spans="1:9">
      <c r="A616" s="1" t="s">
        <v>59</v>
      </c>
      <c r="B616" s="1">
        <v>0.47261933000275802</v>
      </c>
      <c r="C616" s="1">
        <v>0.154677969079242</v>
      </c>
      <c r="D616" s="1">
        <v>0.24116866857823599</v>
      </c>
      <c r="E616" s="1">
        <v>0.52128334258899001</v>
      </c>
      <c r="F616" s="1" t="s">
        <v>10</v>
      </c>
      <c r="G616" s="1" t="s">
        <v>11</v>
      </c>
      <c r="H616" s="1">
        <v>0.44730772592817097</v>
      </c>
      <c r="I616" s="1">
        <v>0.49793093407734501</v>
      </c>
    </row>
    <row r="617" spans="1:9">
      <c r="A617" s="1" t="s">
        <v>897</v>
      </c>
      <c r="B617" s="1">
        <v>0.51396397887502898</v>
      </c>
      <c r="C617" s="1">
        <v>0.18458028588637199</v>
      </c>
      <c r="D617" s="1">
        <v>0.28800423710463702</v>
      </c>
      <c r="E617" s="1">
        <v>0.521591332490283</v>
      </c>
      <c r="F617" s="1" t="s">
        <v>10</v>
      </c>
      <c r="G617" s="1" t="s">
        <v>11</v>
      </c>
      <c r="H617" s="1">
        <v>0.48113014366094897</v>
      </c>
      <c r="I617" s="1">
        <v>0.54679781408910899</v>
      </c>
    </row>
    <row r="618" spans="1:9">
      <c r="A618" s="1" t="s">
        <v>369</v>
      </c>
      <c r="B618" s="1">
        <v>1.80972402943794</v>
      </c>
      <c r="C618" s="1">
        <v>0.26281491573319199</v>
      </c>
      <c r="D618" s="1">
        <v>0.41046595298213201</v>
      </c>
      <c r="E618" s="1">
        <v>0.521987769402255</v>
      </c>
      <c r="F618" s="1" t="s">
        <v>10</v>
      </c>
      <c r="G618" s="1" t="s">
        <v>11</v>
      </c>
      <c r="H618" s="1">
        <v>1.6453401910958001</v>
      </c>
      <c r="I618" s="1">
        <v>1.9741078677800801</v>
      </c>
    </row>
    <row r="619" spans="1:9">
      <c r="A619" s="1" t="s">
        <v>770</v>
      </c>
      <c r="B619" s="1">
        <v>21.622407637473099</v>
      </c>
      <c r="C619" s="1">
        <v>-0.19848437280452999</v>
      </c>
      <c r="D619" s="1">
        <v>0.31017322856746299</v>
      </c>
      <c r="E619" s="1">
        <v>0.52222813135782298</v>
      </c>
      <c r="F619" s="1">
        <v>0.808024621155636</v>
      </c>
      <c r="G619" s="1" t="s">
        <v>13</v>
      </c>
      <c r="H619" s="1">
        <v>23.1074593104128</v>
      </c>
      <c r="I619" s="1">
        <v>20.137355964533398</v>
      </c>
    </row>
    <row r="620" spans="1:9">
      <c r="A620" s="1" t="s">
        <v>475</v>
      </c>
      <c r="B620" s="1">
        <v>6.9783690668364402</v>
      </c>
      <c r="C620" s="1">
        <v>-0.23380276186225399</v>
      </c>
      <c r="D620" s="1">
        <v>0.36675603199062701</v>
      </c>
      <c r="E620" s="1">
        <v>0.52380668209385395</v>
      </c>
      <c r="F620" s="1" t="s">
        <v>10</v>
      </c>
      <c r="G620" s="1" t="s">
        <v>11</v>
      </c>
      <c r="H620" s="1">
        <v>7.5425910302012804</v>
      </c>
      <c r="I620" s="1">
        <v>6.4141471034716098</v>
      </c>
    </row>
    <row r="621" spans="1:9">
      <c r="A621" s="1" t="s">
        <v>223</v>
      </c>
      <c r="B621" s="1">
        <v>1.0189243885911301</v>
      </c>
      <c r="C621" s="1">
        <v>0.234463836427415</v>
      </c>
      <c r="D621" s="1">
        <v>0.36785290095632001</v>
      </c>
      <c r="E621" s="1">
        <v>0.52387424671196303</v>
      </c>
      <c r="F621" s="1" t="s">
        <v>10</v>
      </c>
      <c r="G621" s="1" t="s">
        <v>11</v>
      </c>
      <c r="H621" s="1">
        <v>0.93630939479665898</v>
      </c>
      <c r="I621" s="1">
        <v>1.1015393823856101</v>
      </c>
    </row>
    <row r="622" spans="1:9">
      <c r="A622" s="1" t="s">
        <v>656</v>
      </c>
      <c r="B622" s="1">
        <v>9.7396193098675603</v>
      </c>
      <c r="C622" s="1">
        <v>0.224395417297544</v>
      </c>
      <c r="D622" s="1">
        <v>0.352324234818649</v>
      </c>
      <c r="E622" s="1">
        <v>0.52418977543748602</v>
      </c>
      <c r="F622" s="1" t="s">
        <v>10</v>
      </c>
      <c r="G622" s="1" t="s">
        <v>11</v>
      </c>
      <c r="H622" s="1">
        <v>8.9836970884606995</v>
      </c>
      <c r="I622" s="1">
        <v>10.4955415312744</v>
      </c>
    </row>
    <row r="623" spans="1:9">
      <c r="A623" s="1" t="s">
        <v>132</v>
      </c>
      <c r="B623" s="1">
        <v>1091.4563272022499</v>
      </c>
      <c r="C623" s="1">
        <v>-0.15306885854531199</v>
      </c>
      <c r="D623" s="1">
        <v>0.241383263246848</v>
      </c>
      <c r="E623" s="1">
        <v>0.52599466158671804</v>
      </c>
      <c r="F623" s="1">
        <v>0.80982346412608497</v>
      </c>
      <c r="G623" s="1" t="s">
        <v>13</v>
      </c>
      <c r="H623" s="1">
        <v>1149.3034193692099</v>
      </c>
      <c r="I623" s="1">
        <v>1033.6092350352901</v>
      </c>
    </row>
    <row r="624" spans="1:9">
      <c r="A624" s="1" t="s">
        <v>896</v>
      </c>
      <c r="B624" s="1">
        <v>0.61818837927471004</v>
      </c>
      <c r="C624" s="1">
        <v>0.21014735172378601</v>
      </c>
      <c r="D624" s="1">
        <v>0.33251541323192801</v>
      </c>
      <c r="E624" s="1">
        <v>0.52739157282663796</v>
      </c>
      <c r="F624" s="1" t="s">
        <v>10</v>
      </c>
      <c r="G624" s="1" t="s">
        <v>11</v>
      </c>
      <c r="H624" s="1">
        <v>0.57324421826150695</v>
      </c>
      <c r="I624" s="1">
        <v>0.66313254028791302</v>
      </c>
    </row>
    <row r="625" spans="1:9">
      <c r="A625" s="1" t="s">
        <v>1011</v>
      </c>
      <c r="B625" s="1">
        <v>2.6583946371298701</v>
      </c>
      <c r="C625" s="1">
        <v>0.26113481763501201</v>
      </c>
      <c r="D625" s="1">
        <v>0.41396105908597802</v>
      </c>
      <c r="E625" s="1">
        <v>0.52815837903094998</v>
      </c>
      <c r="F625" s="1" t="s">
        <v>10</v>
      </c>
      <c r="G625" s="1" t="s">
        <v>11</v>
      </c>
      <c r="H625" s="1">
        <v>2.4184581834120702</v>
      </c>
      <c r="I625" s="1">
        <v>2.8983310908476598</v>
      </c>
    </row>
    <row r="626" spans="1:9">
      <c r="A626" s="1" t="s">
        <v>581</v>
      </c>
      <c r="B626" s="1">
        <v>1.24647982020811</v>
      </c>
      <c r="C626" s="1">
        <v>-0.23069015854807901</v>
      </c>
      <c r="D626" s="1">
        <v>0.36663311288135503</v>
      </c>
      <c r="E626" s="1">
        <v>0.529209908938295</v>
      </c>
      <c r="F626" s="1" t="s">
        <v>10</v>
      </c>
      <c r="G626" s="1" t="s">
        <v>11</v>
      </c>
      <c r="H626" s="1">
        <v>1.3459254722212901</v>
      </c>
      <c r="I626" s="1">
        <v>1.1470341681949301</v>
      </c>
    </row>
    <row r="627" spans="1:9">
      <c r="A627" s="1" t="s">
        <v>180</v>
      </c>
      <c r="B627" s="1">
        <v>9.7902234563288602</v>
      </c>
      <c r="C627" s="1">
        <v>0.217280680238159</v>
      </c>
      <c r="D627" s="1">
        <v>0.34536582396853599</v>
      </c>
      <c r="E627" s="1">
        <v>0.52926266378182796</v>
      </c>
      <c r="F627" s="1" t="s">
        <v>10</v>
      </c>
      <c r="G627" s="1" t="s">
        <v>11</v>
      </c>
      <c r="H627" s="1">
        <v>9.0543733528750501</v>
      </c>
      <c r="I627" s="1">
        <v>10.5260735597827</v>
      </c>
    </row>
    <row r="628" spans="1:9">
      <c r="A628" s="1" t="s">
        <v>1099</v>
      </c>
      <c r="B628" s="1">
        <v>3.17553083197966</v>
      </c>
      <c r="C628" s="1">
        <v>0.25910064556433599</v>
      </c>
      <c r="D628" s="1">
        <v>0.41262721941452501</v>
      </c>
      <c r="E628" s="1">
        <v>0.53005037568974001</v>
      </c>
      <c r="F628" s="1" t="s">
        <v>10</v>
      </c>
      <c r="G628" s="1" t="s">
        <v>11</v>
      </c>
      <c r="H628" s="1">
        <v>2.8911402809432101</v>
      </c>
      <c r="I628" s="1">
        <v>3.4599213830161202</v>
      </c>
    </row>
    <row r="629" spans="1:9">
      <c r="A629" s="1" t="s">
        <v>950</v>
      </c>
      <c r="B629" s="1">
        <v>0.39596654735412001</v>
      </c>
      <c r="C629" s="1">
        <v>0.16847941222631099</v>
      </c>
      <c r="D629" s="1">
        <v>0.26845304499462003</v>
      </c>
      <c r="E629" s="1">
        <v>0.53027020408491399</v>
      </c>
      <c r="F629" s="1" t="s">
        <v>10</v>
      </c>
      <c r="G629" s="1" t="s">
        <v>11</v>
      </c>
      <c r="H629" s="1">
        <v>0.37287209732786297</v>
      </c>
      <c r="I629" s="1">
        <v>0.419060997380376</v>
      </c>
    </row>
    <row r="630" spans="1:9">
      <c r="A630" s="1" t="s">
        <v>668</v>
      </c>
      <c r="B630" s="1">
        <v>16.417476475400701</v>
      </c>
      <c r="C630" s="1">
        <v>-0.19761358676815</v>
      </c>
      <c r="D630" s="1">
        <v>0.31492755476684198</v>
      </c>
      <c r="E630" s="1">
        <v>0.53033872289839501</v>
      </c>
      <c r="F630" s="1">
        <v>0.81022204663758501</v>
      </c>
      <c r="G630" s="1" t="s">
        <v>13</v>
      </c>
      <c r="H630" s="1">
        <v>17.540116142029198</v>
      </c>
      <c r="I630" s="1">
        <v>15.294836808772301</v>
      </c>
    </row>
    <row r="631" spans="1:9">
      <c r="A631" s="1" t="s">
        <v>640</v>
      </c>
      <c r="B631" s="1">
        <v>110.42473805033001</v>
      </c>
      <c r="C631" s="1">
        <v>-0.15875822652138699</v>
      </c>
      <c r="D631" s="1">
        <v>0.25369947066184201</v>
      </c>
      <c r="E631" s="1">
        <v>0.53146397914491095</v>
      </c>
      <c r="F631" s="1">
        <v>0.81022204663758501</v>
      </c>
      <c r="G631" s="1" t="s">
        <v>13</v>
      </c>
      <c r="H631" s="1">
        <v>116.49433896628</v>
      </c>
      <c r="I631" s="1">
        <v>104.35513713438</v>
      </c>
    </row>
    <row r="632" spans="1:9">
      <c r="A632" s="1" t="s">
        <v>757</v>
      </c>
      <c r="B632" s="1">
        <v>0.33861321270774802</v>
      </c>
      <c r="C632" s="1">
        <v>0.16472837059835099</v>
      </c>
      <c r="D632" s="1">
        <v>0.26337394298974698</v>
      </c>
      <c r="E632" s="1">
        <v>0.53167291980693698</v>
      </c>
      <c r="F632" s="1" t="s">
        <v>10</v>
      </c>
      <c r="G632" s="1" t="s">
        <v>11</v>
      </c>
      <c r="H632" s="1">
        <v>0.31930258944477602</v>
      </c>
      <c r="I632" s="1">
        <v>0.35792383597071897</v>
      </c>
    </row>
    <row r="633" spans="1:9">
      <c r="A633" s="1" t="s">
        <v>1088</v>
      </c>
      <c r="B633" s="1">
        <v>1.2129697045016199</v>
      </c>
      <c r="C633" s="1">
        <v>-0.233115140272525</v>
      </c>
      <c r="D633" s="1">
        <v>0.37512013376855002</v>
      </c>
      <c r="E633" s="1">
        <v>0.53430931123761505</v>
      </c>
      <c r="F633" s="1" t="s">
        <v>10</v>
      </c>
      <c r="G633" s="1" t="s">
        <v>11</v>
      </c>
      <c r="H633" s="1">
        <v>1.31075474429865</v>
      </c>
      <c r="I633" s="1">
        <v>1.1151846647046</v>
      </c>
    </row>
    <row r="634" spans="1:9">
      <c r="A634" s="1" t="s">
        <v>186</v>
      </c>
      <c r="B634" s="1">
        <v>1.60690161935755</v>
      </c>
      <c r="C634" s="1">
        <v>0.25245763031692298</v>
      </c>
      <c r="D634" s="1">
        <v>0.406909318150523</v>
      </c>
      <c r="E634" s="1">
        <v>0.53497653479418406</v>
      </c>
      <c r="F634" s="1" t="s">
        <v>10</v>
      </c>
      <c r="G634" s="1" t="s">
        <v>11</v>
      </c>
      <c r="H634" s="1">
        <v>1.46666320334609</v>
      </c>
      <c r="I634" s="1">
        <v>1.7471400353690101</v>
      </c>
    </row>
    <row r="635" spans="1:9">
      <c r="A635" s="1" t="s">
        <v>938</v>
      </c>
      <c r="B635" s="1">
        <v>0.57818992930326796</v>
      </c>
      <c r="C635" s="1">
        <v>-0.20552053791562799</v>
      </c>
      <c r="D635" s="1">
        <v>0.33129566167499302</v>
      </c>
      <c r="E635" s="1">
        <v>0.53502485157496105</v>
      </c>
      <c r="F635" s="1" t="s">
        <v>10</v>
      </c>
      <c r="G635" s="1" t="s">
        <v>11</v>
      </c>
      <c r="H635" s="1">
        <v>0.61930373043201203</v>
      </c>
      <c r="I635" s="1">
        <v>0.53707612817452499</v>
      </c>
    </row>
    <row r="636" spans="1:9">
      <c r="A636" s="1" t="s">
        <v>98</v>
      </c>
      <c r="B636" s="1">
        <v>31.706125489492599</v>
      </c>
      <c r="C636" s="1">
        <v>0.15371964244469299</v>
      </c>
      <c r="D636" s="1">
        <v>0.247855764470509</v>
      </c>
      <c r="E636" s="1">
        <v>0.53512745659886596</v>
      </c>
      <c r="F636" s="1">
        <v>0.81182750732803599</v>
      </c>
      <c r="G636" s="1" t="s">
        <v>13</v>
      </c>
      <c r="H636" s="1">
        <v>30.018572575459402</v>
      </c>
      <c r="I636" s="1">
        <v>33.393678403525797</v>
      </c>
    </row>
    <row r="637" spans="1:9">
      <c r="A637" s="1" t="s">
        <v>830</v>
      </c>
      <c r="B637" s="1">
        <v>1.4607154490554799</v>
      </c>
      <c r="C637" s="1">
        <v>-0.229540249023029</v>
      </c>
      <c r="D637" s="1">
        <v>0.37226886224321298</v>
      </c>
      <c r="E637" s="1">
        <v>0.53749989082594196</v>
      </c>
      <c r="F637" s="1" t="s">
        <v>10</v>
      </c>
      <c r="G637" s="1" t="s">
        <v>11</v>
      </c>
      <c r="H637" s="1">
        <v>1.57667462651979</v>
      </c>
      <c r="I637" s="1">
        <v>1.3447562715911801</v>
      </c>
    </row>
    <row r="638" spans="1:9">
      <c r="A638" s="1" t="s">
        <v>600</v>
      </c>
      <c r="B638" s="1">
        <v>0.67849128044770901</v>
      </c>
      <c r="C638" s="1">
        <v>-0.20947057040906</v>
      </c>
      <c r="D638" s="1">
        <v>0.34192201078217499</v>
      </c>
      <c r="E638" s="1">
        <v>0.54012316617554101</v>
      </c>
      <c r="F638" s="1" t="s">
        <v>10</v>
      </c>
      <c r="G638" s="1" t="s">
        <v>11</v>
      </c>
      <c r="H638" s="1">
        <v>0.72766133967246105</v>
      </c>
      <c r="I638" s="1">
        <v>0.62932122122295797</v>
      </c>
    </row>
    <row r="639" spans="1:9">
      <c r="A639" s="1" t="s">
        <v>983</v>
      </c>
      <c r="B639" s="1">
        <v>0.464770017592254</v>
      </c>
      <c r="C639" s="1">
        <v>0.17457173774322801</v>
      </c>
      <c r="D639" s="1">
        <v>0.28512097895602601</v>
      </c>
      <c r="E639" s="1">
        <v>0.54035747372739495</v>
      </c>
      <c r="F639" s="1" t="s">
        <v>10</v>
      </c>
      <c r="G639" s="1" t="s">
        <v>11</v>
      </c>
      <c r="H639" s="1">
        <v>0.43668478358820401</v>
      </c>
      <c r="I639" s="1">
        <v>0.492855251596304</v>
      </c>
    </row>
    <row r="640" spans="1:9">
      <c r="A640" s="1" t="s">
        <v>1057</v>
      </c>
      <c r="B640" s="1">
        <v>1.38791251920964</v>
      </c>
      <c r="C640" s="1">
        <v>-0.24475319987193001</v>
      </c>
      <c r="D640" s="1">
        <v>0.40060492362529898</v>
      </c>
      <c r="E640" s="1">
        <v>0.54122669668225298</v>
      </c>
      <c r="F640" s="1" t="s">
        <v>10</v>
      </c>
      <c r="G640" s="1" t="s">
        <v>11</v>
      </c>
      <c r="H640" s="1">
        <v>1.5053606363480501</v>
      </c>
      <c r="I640" s="1">
        <v>1.2704644020712399</v>
      </c>
    </row>
    <row r="641" spans="1:9">
      <c r="A641" s="1" t="s">
        <v>198</v>
      </c>
      <c r="B641" s="1">
        <v>0.98090182088361899</v>
      </c>
      <c r="C641" s="1">
        <v>0.22808826614515501</v>
      </c>
      <c r="D641" s="1">
        <v>0.37376513662218502</v>
      </c>
      <c r="E641" s="1">
        <v>0.54169959476806395</v>
      </c>
      <c r="F641" s="1" t="s">
        <v>10</v>
      </c>
      <c r="G641" s="1" t="s">
        <v>11</v>
      </c>
      <c r="H641" s="1">
        <v>0.90352325795551502</v>
      </c>
      <c r="I641" s="1">
        <v>1.0582803838117201</v>
      </c>
    </row>
    <row r="642" spans="1:9">
      <c r="A642" s="1" t="s">
        <v>795</v>
      </c>
      <c r="B642" s="1">
        <v>4.6004436478369497</v>
      </c>
      <c r="C642" s="1">
        <v>-0.24479010532420001</v>
      </c>
      <c r="D642" s="1">
        <v>0.40228016851291498</v>
      </c>
      <c r="E642" s="1">
        <v>0.54285158312097603</v>
      </c>
      <c r="F642" s="1" t="s">
        <v>10</v>
      </c>
      <c r="G642" s="1" t="s">
        <v>11</v>
      </c>
      <c r="H642" s="1">
        <v>4.9898014202380399</v>
      </c>
      <c r="I642" s="1">
        <v>4.2110858754358498</v>
      </c>
    </row>
    <row r="643" spans="1:9">
      <c r="A643" s="1" t="s">
        <v>798</v>
      </c>
      <c r="B643" s="1">
        <v>7.2473639147240795E-2</v>
      </c>
      <c r="C643" s="1">
        <v>8.0759921140967E-2</v>
      </c>
      <c r="D643" s="1">
        <v>0.133165562458683</v>
      </c>
      <c r="E643" s="1">
        <v>0.54420767060040898</v>
      </c>
      <c r="F643" s="1" t="s">
        <v>10</v>
      </c>
      <c r="G643" s="1" t="s">
        <v>11</v>
      </c>
      <c r="H643" s="1">
        <v>7.0445685458499996E-2</v>
      </c>
      <c r="I643" s="1">
        <v>7.4501592835981706E-2</v>
      </c>
    </row>
    <row r="644" spans="1:9">
      <c r="A644" s="1" t="s">
        <v>723</v>
      </c>
      <c r="B644" s="1">
        <v>7.2473639147240795E-2</v>
      </c>
      <c r="C644" s="1">
        <v>8.0759921140967E-2</v>
      </c>
      <c r="D644" s="1">
        <v>0.133165562458683</v>
      </c>
      <c r="E644" s="1">
        <v>0.54420767060040898</v>
      </c>
      <c r="F644" s="1" t="s">
        <v>10</v>
      </c>
      <c r="G644" s="1" t="s">
        <v>11</v>
      </c>
      <c r="H644" s="1">
        <v>7.0445685458499996E-2</v>
      </c>
      <c r="I644" s="1">
        <v>7.4501592835981706E-2</v>
      </c>
    </row>
    <row r="645" spans="1:9">
      <c r="A645" s="1" t="s">
        <v>291</v>
      </c>
      <c r="B645" s="1">
        <v>7.2473639147240795E-2</v>
      </c>
      <c r="C645" s="1">
        <v>8.0759921140967E-2</v>
      </c>
      <c r="D645" s="1">
        <v>0.133165562458683</v>
      </c>
      <c r="E645" s="1">
        <v>0.54420767060040898</v>
      </c>
      <c r="F645" s="1" t="s">
        <v>10</v>
      </c>
      <c r="G645" s="1" t="s">
        <v>11</v>
      </c>
      <c r="H645" s="1">
        <v>7.0445685458499996E-2</v>
      </c>
      <c r="I645" s="1">
        <v>7.4501592835981706E-2</v>
      </c>
    </row>
    <row r="646" spans="1:9">
      <c r="A646" s="1" t="s">
        <v>302</v>
      </c>
      <c r="B646" s="1">
        <v>7.2473639147240795E-2</v>
      </c>
      <c r="C646" s="1">
        <v>8.0759921140967E-2</v>
      </c>
      <c r="D646" s="1">
        <v>0.133165562458683</v>
      </c>
      <c r="E646" s="1">
        <v>0.54420767060040898</v>
      </c>
      <c r="F646" s="1" t="s">
        <v>10</v>
      </c>
      <c r="G646" s="1" t="s">
        <v>11</v>
      </c>
      <c r="H646" s="1">
        <v>7.0445685458499996E-2</v>
      </c>
      <c r="I646" s="1">
        <v>7.4501592835981706E-2</v>
      </c>
    </row>
    <row r="647" spans="1:9">
      <c r="A647" s="1" t="s">
        <v>1246</v>
      </c>
      <c r="B647" s="1">
        <v>7.2473639147240795E-2</v>
      </c>
      <c r="C647" s="1">
        <v>8.0759921140967E-2</v>
      </c>
      <c r="D647" s="1">
        <v>0.133165562458683</v>
      </c>
      <c r="E647" s="1">
        <v>0.54420767060040898</v>
      </c>
      <c r="F647" s="1" t="s">
        <v>10</v>
      </c>
      <c r="G647" s="1" t="s">
        <v>11</v>
      </c>
      <c r="H647" s="1">
        <v>7.0445685458499996E-2</v>
      </c>
      <c r="I647" s="1">
        <v>7.4501592835981706E-2</v>
      </c>
    </row>
    <row r="648" spans="1:9">
      <c r="A648" s="1" t="s">
        <v>1255</v>
      </c>
      <c r="B648" s="1">
        <v>7.2473639147240795E-2</v>
      </c>
      <c r="C648" s="1">
        <v>8.0759921140967E-2</v>
      </c>
      <c r="D648" s="1">
        <v>0.133165562458683</v>
      </c>
      <c r="E648" s="1">
        <v>0.54420767060040898</v>
      </c>
      <c r="F648" s="1" t="s">
        <v>10</v>
      </c>
      <c r="G648" s="1" t="s">
        <v>11</v>
      </c>
      <c r="H648" s="1">
        <v>7.0445685458499996E-2</v>
      </c>
      <c r="I648" s="1">
        <v>7.4501592835981706E-2</v>
      </c>
    </row>
    <row r="649" spans="1:9">
      <c r="A649" s="1" t="s">
        <v>514</v>
      </c>
      <c r="B649" s="1">
        <v>7.2473639147240795E-2</v>
      </c>
      <c r="C649" s="1">
        <v>8.0759921140967E-2</v>
      </c>
      <c r="D649" s="1">
        <v>0.133165562458683</v>
      </c>
      <c r="E649" s="1">
        <v>0.54420767060040898</v>
      </c>
      <c r="F649" s="1" t="s">
        <v>10</v>
      </c>
      <c r="G649" s="1" t="s">
        <v>11</v>
      </c>
      <c r="H649" s="1">
        <v>7.0445685458499996E-2</v>
      </c>
      <c r="I649" s="1">
        <v>7.4501592835981706E-2</v>
      </c>
    </row>
    <row r="650" spans="1:9">
      <c r="A650" s="1" t="s">
        <v>799</v>
      </c>
      <c r="B650" s="1">
        <v>7.2473639147240795E-2</v>
      </c>
      <c r="C650" s="1">
        <v>8.0759921140967E-2</v>
      </c>
      <c r="D650" s="1">
        <v>0.133165562458683</v>
      </c>
      <c r="E650" s="1">
        <v>0.54420767060040898</v>
      </c>
      <c r="F650" s="1" t="s">
        <v>10</v>
      </c>
      <c r="G650" s="1" t="s">
        <v>11</v>
      </c>
      <c r="H650" s="1">
        <v>7.0445685458499996E-2</v>
      </c>
      <c r="I650" s="1">
        <v>7.4501592835981706E-2</v>
      </c>
    </row>
    <row r="651" spans="1:9">
      <c r="A651" s="1" t="s">
        <v>99</v>
      </c>
      <c r="B651" s="1">
        <v>7.2473639147240795E-2</v>
      </c>
      <c r="C651" s="1">
        <v>8.0759921140967E-2</v>
      </c>
      <c r="D651" s="1">
        <v>0.133165562458683</v>
      </c>
      <c r="E651" s="1">
        <v>0.54420767060040898</v>
      </c>
      <c r="F651" s="1" t="s">
        <v>10</v>
      </c>
      <c r="G651" s="1" t="s">
        <v>11</v>
      </c>
      <c r="H651" s="1">
        <v>7.0445685458499996E-2</v>
      </c>
      <c r="I651" s="1">
        <v>7.4501592835981706E-2</v>
      </c>
    </row>
    <row r="652" spans="1:9">
      <c r="A652" s="1" t="s">
        <v>1519</v>
      </c>
      <c r="B652" s="1">
        <v>7.2473639147240795E-2</v>
      </c>
      <c r="C652" s="1">
        <v>8.0759921140967E-2</v>
      </c>
      <c r="D652" s="1">
        <v>0.133165562458683</v>
      </c>
      <c r="E652" s="1">
        <v>0.54420767060040898</v>
      </c>
      <c r="F652" s="1" t="s">
        <v>10</v>
      </c>
      <c r="G652" s="1" t="s">
        <v>11</v>
      </c>
      <c r="H652" s="1">
        <v>7.0445685458499996E-2</v>
      </c>
      <c r="I652" s="1">
        <v>7.4501592835981706E-2</v>
      </c>
    </row>
    <row r="653" spans="1:9">
      <c r="A653" s="1" t="s">
        <v>853</v>
      </c>
      <c r="B653" s="1">
        <v>7.2473639147240795E-2</v>
      </c>
      <c r="C653" s="1">
        <v>8.0759921140967E-2</v>
      </c>
      <c r="D653" s="1">
        <v>0.133165562458683</v>
      </c>
      <c r="E653" s="1">
        <v>0.54420767060040898</v>
      </c>
      <c r="F653" s="1" t="s">
        <v>10</v>
      </c>
      <c r="G653" s="1" t="s">
        <v>11</v>
      </c>
      <c r="H653" s="1">
        <v>7.0445685458499996E-2</v>
      </c>
      <c r="I653" s="1">
        <v>7.4501592835981706E-2</v>
      </c>
    </row>
    <row r="654" spans="1:9">
      <c r="A654" s="1" t="s">
        <v>491</v>
      </c>
      <c r="B654" s="1">
        <v>7.2473639147240795E-2</v>
      </c>
      <c r="C654" s="1">
        <v>8.0759921140967E-2</v>
      </c>
      <c r="D654" s="1">
        <v>0.133165562458683</v>
      </c>
      <c r="E654" s="1">
        <v>0.54420767060040898</v>
      </c>
      <c r="F654" s="1" t="s">
        <v>10</v>
      </c>
      <c r="G654" s="1" t="s">
        <v>11</v>
      </c>
      <c r="H654" s="1">
        <v>7.0445685458499996E-2</v>
      </c>
      <c r="I654" s="1">
        <v>7.4501592835981706E-2</v>
      </c>
    </row>
    <row r="655" spans="1:9">
      <c r="A655" s="1" t="s">
        <v>958</v>
      </c>
      <c r="B655" s="1">
        <v>7.2473639147240795E-2</v>
      </c>
      <c r="C655" s="1">
        <v>8.0759921140967E-2</v>
      </c>
      <c r="D655" s="1">
        <v>0.133165562458683</v>
      </c>
      <c r="E655" s="1">
        <v>0.54420767060040898</v>
      </c>
      <c r="F655" s="1" t="s">
        <v>10</v>
      </c>
      <c r="G655" s="1" t="s">
        <v>11</v>
      </c>
      <c r="H655" s="1">
        <v>7.0445685458499996E-2</v>
      </c>
      <c r="I655" s="1">
        <v>7.4501592835981706E-2</v>
      </c>
    </row>
    <row r="656" spans="1:9">
      <c r="A656" s="1" t="s">
        <v>596</v>
      </c>
      <c r="B656" s="1">
        <v>7.2473639147240795E-2</v>
      </c>
      <c r="C656" s="1">
        <v>8.0759921140967E-2</v>
      </c>
      <c r="D656" s="1">
        <v>0.133165562458683</v>
      </c>
      <c r="E656" s="1">
        <v>0.54420767060040898</v>
      </c>
      <c r="F656" s="1" t="s">
        <v>10</v>
      </c>
      <c r="G656" s="1" t="s">
        <v>11</v>
      </c>
      <c r="H656" s="1">
        <v>7.0445685458499996E-2</v>
      </c>
      <c r="I656" s="1">
        <v>7.4501592835981706E-2</v>
      </c>
    </row>
    <row r="657" spans="1:9">
      <c r="A657" s="1" t="s">
        <v>76</v>
      </c>
      <c r="B657" s="1">
        <v>10.5812359168565</v>
      </c>
      <c r="C657" s="1">
        <v>-0.208215373463222</v>
      </c>
      <c r="D657" s="1">
        <v>0.34367314277401501</v>
      </c>
      <c r="E657" s="1">
        <v>0.54461243189555797</v>
      </c>
      <c r="F657" s="1">
        <v>0.81613674881152898</v>
      </c>
      <c r="G657" s="1" t="s">
        <v>13</v>
      </c>
      <c r="H657" s="1">
        <v>11.343475905474699</v>
      </c>
      <c r="I657" s="1">
        <v>9.8189959282383299</v>
      </c>
    </row>
    <row r="658" spans="1:9">
      <c r="A658" s="1" t="s">
        <v>367</v>
      </c>
      <c r="B658" s="1">
        <v>118.090711028144</v>
      </c>
      <c r="C658" s="1">
        <v>-0.151651054126962</v>
      </c>
      <c r="D658" s="1">
        <v>0.25098460895591501</v>
      </c>
      <c r="E658" s="1">
        <v>0.54569438297443096</v>
      </c>
      <c r="F658" s="1">
        <v>0.81613674881152898</v>
      </c>
      <c r="G658" s="1" t="s">
        <v>13</v>
      </c>
      <c r="H658" s="1">
        <v>124.29164347160101</v>
      </c>
      <c r="I658" s="1">
        <v>111.889778584688</v>
      </c>
    </row>
    <row r="659" spans="1:9">
      <c r="A659" s="1" t="s">
        <v>634</v>
      </c>
      <c r="B659" s="1">
        <v>40.556991457236798</v>
      </c>
      <c r="C659" s="1">
        <v>-0.143461345260636</v>
      </c>
      <c r="D659" s="1">
        <v>0.23757134448551201</v>
      </c>
      <c r="E659" s="1">
        <v>0.54593248959081198</v>
      </c>
      <c r="F659" s="1">
        <v>0.81613674881152898</v>
      </c>
      <c r="G659" s="1" t="s">
        <v>13</v>
      </c>
      <c r="H659" s="1">
        <v>42.571821570707002</v>
      </c>
      <c r="I659" s="1">
        <v>38.542161343766601</v>
      </c>
    </row>
    <row r="660" spans="1:9">
      <c r="A660" s="1" t="s">
        <v>934</v>
      </c>
      <c r="B660" s="1">
        <v>4.1969806220271497</v>
      </c>
      <c r="C660" s="1">
        <v>-0.240911457365273</v>
      </c>
      <c r="D660" s="1">
        <v>0.39963780656911202</v>
      </c>
      <c r="E660" s="1">
        <v>0.54662545228515902</v>
      </c>
      <c r="F660" s="1" t="s">
        <v>10</v>
      </c>
      <c r="G660" s="1" t="s">
        <v>11</v>
      </c>
      <c r="H660" s="1">
        <v>4.5465894109568703</v>
      </c>
      <c r="I660" s="1">
        <v>3.84737183309743</v>
      </c>
    </row>
    <row r="661" spans="1:9">
      <c r="A661" s="1" t="s">
        <v>730</v>
      </c>
      <c r="B661" s="1">
        <v>3.3416562970841901</v>
      </c>
      <c r="C661" s="1">
        <v>-0.24836081283962999</v>
      </c>
      <c r="D661" s="1">
        <v>0.41321146450374802</v>
      </c>
      <c r="E661" s="1">
        <v>0.547806584249939</v>
      </c>
      <c r="F661" s="1" t="s">
        <v>10</v>
      </c>
      <c r="G661" s="1" t="s">
        <v>11</v>
      </c>
      <c r="H661" s="1">
        <v>3.6285821034092298</v>
      </c>
      <c r="I661" s="1">
        <v>3.0547304907591402</v>
      </c>
    </row>
    <row r="662" spans="1:9">
      <c r="A662" s="1" t="s">
        <v>375</v>
      </c>
      <c r="B662" s="1">
        <v>3258.6273264298602</v>
      </c>
      <c r="C662" s="1">
        <v>-0.12523837608682001</v>
      </c>
      <c r="D662" s="1">
        <v>0.20870904593676001</v>
      </c>
      <c r="E662" s="1">
        <v>0.54846488907269897</v>
      </c>
      <c r="F662" s="1">
        <v>0.81613674881152898</v>
      </c>
      <c r="G662" s="1" t="s">
        <v>13</v>
      </c>
      <c r="H662" s="1">
        <v>3399.9770555515402</v>
      </c>
      <c r="I662" s="1">
        <v>3117.2775973081898</v>
      </c>
    </row>
    <row r="663" spans="1:9">
      <c r="A663" s="1" t="s">
        <v>94</v>
      </c>
      <c r="B663" s="1">
        <v>2.0871077016462198</v>
      </c>
      <c r="C663" s="1">
        <v>-0.247671287689155</v>
      </c>
      <c r="D663" s="1">
        <v>0.41283796310304999</v>
      </c>
      <c r="E663" s="1">
        <v>0.54855707162151202</v>
      </c>
      <c r="F663" s="1" t="s">
        <v>10</v>
      </c>
      <c r="G663" s="1" t="s">
        <v>11</v>
      </c>
      <c r="H663" s="1">
        <v>2.2658186703471799</v>
      </c>
      <c r="I663" s="1">
        <v>1.90839673294525</v>
      </c>
    </row>
    <row r="664" spans="1:9">
      <c r="A664" s="1" t="s">
        <v>622</v>
      </c>
      <c r="B664" s="1">
        <v>1.80148154481289</v>
      </c>
      <c r="C664" s="1">
        <v>0.24375019070328499</v>
      </c>
      <c r="D664" s="1">
        <v>0.40640684359144202</v>
      </c>
      <c r="E664" s="1">
        <v>0.54866025410949004</v>
      </c>
      <c r="F664" s="1" t="s">
        <v>10</v>
      </c>
      <c r="G664" s="1" t="s">
        <v>11</v>
      </c>
      <c r="H664" s="1">
        <v>1.6496580933981699</v>
      </c>
      <c r="I664" s="1">
        <v>1.9533049962276099</v>
      </c>
    </row>
    <row r="665" spans="1:9">
      <c r="A665" s="1" t="s">
        <v>346</v>
      </c>
      <c r="B665" s="1">
        <v>5.7928539493237796</v>
      </c>
      <c r="C665" s="1">
        <v>-0.233170253020868</v>
      </c>
      <c r="D665" s="1">
        <v>0.39002770786013802</v>
      </c>
      <c r="E665" s="1">
        <v>0.549953390816316</v>
      </c>
      <c r="F665" s="1" t="s">
        <v>10</v>
      </c>
      <c r="G665" s="1" t="s">
        <v>11</v>
      </c>
      <c r="H665" s="1">
        <v>6.2599619001910298</v>
      </c>
      <c r="I665" s="1">
        <v>5.3257459984565303</v>
      </c>
    </row>
    <row r="666" spans="1:9">
      <c r="A666" s="1" t="s">
        <v>967</v>
      </c>
      <c r="B666" s="1">
        <v>4.5979755960033604</v>
      </c>
      <c r="C666" s="1">
        <v>-0.23772906000487501</v>
      </c>
      <c r="D666" s="1">
        <v>0.39887051925911898</v>
      </c>
      <c r="E666" s="1">
        <v>0.55117149094454299</v>
      </c>
      <c r="F666" s="1" t="s">
        <v>10</v>
      </c>
      <c r="G666" s="1" t="s">
        <v>11</v>
      </c>
      <c r="H666" s="1">
        <v>4.9759507559107803</v>
      </c>
      <c r="I666" s="1">
        <v>4.2200004360959298</v>
      </c>
    </row>
    <row r="667" spans="1:9">
      <c r="A667" s="1" t="s">
        <v>462</v>
      </c>
      <c r="B667" s="1">
        <v>8.6531003131166906E-2</v>
      </c>
      <c r="C667" s="1">
        <v>-8.3442197287387804E-2</v>
      </c>
      <c r="D667" s="1">
        <v>0.14018432133582501</v>
      </c>
      <c r="E667" s="1">
        <v>0.55168838699031797</v>
      </c>
      <c r="F667" s="1" t="s">
        <v>10</v>
      </c>
      <c r="G667" s="1" t="s">
        <v>11</v>
      </c>
      <c r="H667" s="1">
        <v>8.9032683913517999E-2</v>
      </c>
      <c r="I667" s="1">
        <v>8.4029322348815605E-2</v>
      </c>
    </row>
    <row r="668" spans="1:9">
      <c r="A668" s="1" t="s">
        <v>420</v>
      </c>
      <c r="B668" s="1">
        <v>8.6531003131166906E-2</v>
      </c>
      <c r="C668" s="1">
        <v>-8.3442197287387804E-2</v>
      </c>
      <c r="D668" s="1">
        <v>0.14018432133582501</v>
      </c>
      <c r="E668" s="1">
        <v>0.55168838699031797</v>
      </c>
      <c r="F668" s="1" t="s">
        <v>10</v>
      </c>
      <c r="G668" s="1" t="s">
        <v>11</v>
      </c>
      <c r="H668" s="1">
        <v>8.9032683913517999E-2</v>
      </c>
      <c r="I668" s="1">
        <v>8.4029322348815605E-2</v>
      </c>
    </row>
    <row r="669" spans="1:9">
      <c r="A669" s="1" t="s">
        <v>1381</v>
      </c>
      <c r="B669" s="1">
        <v>8.6531003131166906E-2</v>
      </c>
      <c r="C669" s="1">
        <v>-8.3442197287387804E-2</v>
      </c>
      <c r="D669" s="1">
        <v>0.14018432133582501</v>
      </c>
      <c r="E669" s="1">
        <v>0.55168838699031797</v>
      </c>
      <c r="F669" s="1" t="s">
        <v>10</v>
      </c>
      <c r="G669" s="1" t="s">
        <v>11</v>
      </c>
      <c r="H669" s="1">
        <v>8.9032683913517999E-2</v>
      </c>
      <c r="I669" s="1">
        <v>8.4029322348815605E-2</v>
      </c>
    </row>
    <row r="670" spans="1:9">
      <c r="A670" s="1" t="s">
        <v>1147</v>
      </c>
      <c r="B670" s="1">
        <v>8.6531003131166906E-2</v>
      </c>
      <c r="C670" s="1">
        <v>-8.3442197287387804E-2</v>
      </c>
      <c r="D670" s="1">
        <v>0.14018432133582501</v>
      </c>
      <c r="E670" s="1">
        <v>0.55168838699031797</v>
      </c>
      <c r="F670" s="1" t="s">
        <v>10</v>
      </c>
      <c r="G670" s="1" t="s">
        <v>11</v>
      </c>
      <c r="H670" s="1">
        <v>8.9032683913517999E-2</v>
      </c>
      <c r="I670" s="1">
        <v>8.4029322348815605E-2</v>
      </c>
    </row>
    <row r="671" spans="1:9">
      <c r="A671" s="1" t="s">
        <v>1518</v>
      </c>
      <c r="B671" s="1">
        <v>8.6531003131166906E-2</v>
      </c>
      <c r="C671" s="1">
        <v>-8.3442197287387804E-2</v>
      </c>
      <c r="D671" s="1">
        <v>0.14018432133582501</v>
      </c>
      <c r="E671" s="1">
        <v>0.55168838699031797</v>
      </c>
      <c r="F671" s="1" t="s">
        <v>10</v>
      </c>
      <c r="G671" s="1" t="s">
        <v>11</v>
      </c>
      <c r="H671" s="1">
        <v>8.9032683913517999E-2</v>
      </c>
      <c r="I671" s="1">
        <v>8.4029322348815605E-2</v>
      </c>
    </row>
    <row r="672" spans="1:9">
      <c r="A672" s="1" t="s">
        <v>707</v>
      </c>
      <c r="B672" s="1">
        <v>8.6531003131166906E-2</v>
      </c>
      <c r="C672" s="1">
        <v>-8.3442197287387804E-2</v>
      </c>
      <c r="D672" s="1">
        <v>0.14018432133582501</v>
      </c>
      <c r="E672" s="1">
        <v>0.55168838699031797</v>
      </c>
      <c r="F672" s="1" t="s">
        <v>10</v>
      </c>
      <c r="G672" s="1" t="s">
        <v>11</v>
      </c>
      <c r="H672" s="1">
        <v>8.9032683913517999E-2</v>
      </c>
      <c r="I672" s="1">
        <v>8.4029322348815605E-2</v>
      </c>
    </row>
    <row r="673" spans="1:9">
      <c r="A673" s="1" t="s">
        <v>1544</v>
      </c>
      <c r="B673" s="1">
        <v>8.6531003131166906E-2</v>
      </c>
      <c r="C673" s="1">
        <v>-8.3442197287387804E-2</v>
      </c>
      <c r="D673" s="1">
        <v>0.14018432133582501</v>
      </c>
      <c r="E673" s="1">
        <v>0.55168838699031797</v>
      </c>
      <c r="F673" s="1" t="s">
        <v>10</v>
      </c>
      <c r="G673" s="1" t="s">
        <v>11</v>
      </c>
      <c r="H673" s="1">
        <v>8.9032683913517999E-2</v>
      </c>
      <c r="I673" s="1">
        <v>8.4029322348815605E-2</v>
      </c>
    </row>
    <row r="674" spans="1:9">
      <c r="A674" s="1" t="s">
        <v>1577</v>
      </c>
      <c r="B674" s="1">
        <v>8.6531003131166906E-2</v>
      </c>
      <c r="C674" s="1">
        <v>-8.3442197287387804E-2</v>
      </c>
      <c r="D674" s="1">
        <v>0.14018432133582501</v>
      </c>
      <c r="E674" s="1">
        <v>0.55168838699031797</v>
      </c>
      <c r="F674" s="1" t="s">
        <v>10</v>
      </c>
      <c r="G674" s="1" t="s">
        <v>11</v>
      </c>
      <c r="H674" s="1">
        <v>8.9032683913517999E-2</v>
      </c>
      <c r="I674" s="1">
        <v>8.4029322348815605E-2</v>
      </c>
    </row>
    <row r="675" spans="1:9">
      <c r="A675" s="1" t="s">
        <v>453</v>
      </c>
      <c r="B675" s="1">
        <v>1.7752443880361699</v>
      </c>
      <c r="C675" s="1">
        <v>-0.238444451987738</v>
      </c>
      <c r="D675" s="1">
        <v>0.40099452098715199</v>
      </c>
      <c r="E675" s="1">
        <v>0.55208902151857697</v>
      </c>
      <c r="F675" s="1" t="s">
        <v>10</v>
      </c>
      <c r="G675" s="1" t="s">
        <v>11</v>
      </c>
      <c r="H675" s="1">
        <v>1.92161496684835</v>
      </c>
      <c r="I675" s="1">
        <v>1.6288738092239901</v>
      </c>
    </row>
    <row r="676" spans="1:9">
      <c r="A676" s="1" t="s">
        <v>863</v>
      </c>
      <c r="B676" s="1">
        <v>25.093753182585001</v>
      </c>
      <c r="C676" s="1">
        <v>0.15861283774840501</v>
      </c>
      <c r="D676" s="1">
        <v>0.26677781809644602</v>
      </c>
      <c r="E676" s="1">
        <v>0.55214409514885698</v>
      </c>
      <c r="F676" s="1">
        <v>0.81769911233949699</v>
      </c>
      <c r="G676" s="1" t="s">
        <v>13</v>
      </c>
      <c r="H676" s="1">
        <v>23.715711740058101</v>
      </c>
      <c r="I676" s="1">
        <v>26.471794625111901</v>
      </c>
    </row>
    <row r="677" spans="1:9">
      <c r="A677" s="1" t="s">
        <v>1080</v>
      </c>
      <c r="B677" s="1">
        <v>8.5687036240263001</v>
      </c>
      <c r="C677" s="1">
        <v>0.20983228119849601</v>
      </c>
      <c r="D677" s="1">
        <v>0.353313351742573</v>
      </c>
      <c r="E677" s="1">
        <v>0.55257998045124301</v>
      </c>
      <c r="F677" s="1" t="s">
        <v>10</v>
      </c>
      <c r="G677" s="1" t="s">
        <v>11</v>
      </c>
      <c r="H677" s="1">
        <v>7.9466637305529204</v>
      </c>
      <c r="I677" s="1">
        <v>9.1907435174996692</v>
      </c>
    </row>
    <row r="678" spans="1:9">
      <c r="A678" s="1" t="s">
        <v>218</v>
      </c>
      <c r="B678" s="1">
        <v>0.29422284901179502</v>
      </c>
      <c r="C678" s="1">
        <v>-0.15888158031458799</v>
      </c>
      <c r="D678" s="1">
        <v>0.268255619724241</v>
      </c>
      <c r="E678" s="1">
        <v>0.55366524806945205</v>
      </c>
      <c r="F678" s="1" t="s">
        <v>10</v>
      </c>
      <c r="G678" s="1" t="s">
        <v>11</v>
      </c>
      <c r="H678" s="1">
        <v>0.31040762851837</v>
      </c>
      <c r="I678" s="1">
        <v>0.27803806950521998</v>
      </c>
    </row>
    <row r="679" spans="1:9">
      <c r="A679" s="1" t="s">
        <v>207</v>
      </c>
      <c r="B679" s="1">
        <v>61.822440225930102</v>
      </c>
      <c r="C679" s="1">
        <v>-0.118234799683313</v>
      </c>
      <c r="D679" s="1">
        <v>0.20038310860207201</v>
      </c>
      <c r="E679" s="1">
        <v>0.55516132258775597</v>
      </c>
      <c r="F679" s="1">
        <v>0.81827095414593398</v>
      </c>
      <c r="G679" s="1" t="s">
        <v>13</v>
      </c>
      <c r="H679" s="1">
        <v>64.354325054294705</v>
      </c>
      <c r="I679" s="1">
        <v>59.290555397565498</v>
      </c>
    </row>
    <row r="680" spans="1:9">
      <c r="A680" s="1" t="s">
        <v>242</v>
      </c>
      <c r="B680" s="1">
        <v>1.34050501065205</v>
      </c>
      <c r="C680" s="1">
        <v>-0.22409937605281599</v>
      </c>
      <c r="D680" s="1">
        <v>0.38599732002007697</v>
      </c>
      <c r="E680" s="1">
        <v>0.56152870347909101</v>
      </c>
      <c r="F680" s="1" t="s">
        <v>10</v>
      </c>
      <c r="G680" s="1" t="s">
        <v>11</v>
      </c>
      <c r="H680" s="1">
        <v>1.4444090755182899</v>
      </c>
      <c r="I680" s="1">
        <v>1.2366009457858</v>
      </c>
    </row>
    <row r="681" spans="1:9">
      <c r="A681" s="1" t="s">
        <v>344</v>
      </c>
      <c r="B681" s="1">
        <v>1.41815700411969</v>
      </c>
      <c r="C681" s="1">
        <v>0.229759035246619</v>
      </c>
      <c r="D681" s="1">
        <v>0.39629687910242101</v>
      </c>
      <c r="E681" s="1">
        <v>0.56207314548921095</v>
      </c>
      <c r="F681" s="1" t="s">
        <v>10</v>
      </c>
      <c r="G681" s="1" t="s">
        <v>11</v>
      </c>
      <c r="H681" s="1">
        <v>1.30546948282137</v>
      </c>
      <c r="I681" s="1">
        <v>1.5308445254180201</v>
      </c>
    </row>
    <row r="682" spans="1:9">
      <c r="A682" s="1" t="s">
        <v>1148</v>
      </c>
      <c r="B682" s="1">
        <v>2.3558365815853799</v>
      </c>
      <c r="C682" s="1">
        <v>0.23524263652626501</v>
      </c>
      <c r="D682" s="1">
        <v>0.406517302774558</v>
      </c>
      <c r="E682" s="1">
        <v>0.56280643530492702</v>
      </c>
      <c r="F682" s="1" t="s">
        <v>10</v>
      </c>
      <c r="G682" s="1" t="s">
        <v>11</v>
      </c>
      <c r="H682" s="1">
        <v>2.1641922807805298</v>
      </c>
      <c r="I682" s="1">
        <v>2.54748088239023</v>
      </c>
    </row>
    <row r="683" spans="1:9">
      <c r="A683" s="1" t="s">
        <v>893</v>
      </c>
      <c r="B683" s="1">
        <v>1.2468573684458999</v>
      </c>
      <c r="C683" s="1">
        <v>-0.21291380322949999</v>
      </c>
      <c r="D683" s="1">
        <v>0.36824983785144799</v>
      </c>
      <c r="E683" s="1">
        <v>0.56314422803723196</v>
      </c>
      <c r="F683" s="1" t="s">
        <v>10</v>
      </c>
      <c r="G683" s="1" t="s">
        <v>11</v>
      </c>
      <c r="H683" s="1">
        <v>1.3386967210137299</v>
      </c>
      <c r="I683" s="1">
        <v>1.1550180158780801</v>
      </c>
    </row>
    <row r="684" spans="1:9">
      <c r="A684" s="1" t="s">
        <v>706</v>
      </c>
      <c r="B684" s="1">
        <v>1.3590894723017499</v>
      </c>
      <c r="C684" s="1">
        <v>-0.21768950679134599</v>
      </c>
      <c r="D684" s="1">
        <v>0.377258409409164</v>
      </c>
      <c r="E684" s="1">
        <v>0.56391903431774004</v>
      </c>
      <c r="F684" s="1" t="s">
        <v>10</v>
      </c>
      <c r="G684" s="1" t="s">
        <v>11</v>
      </c>
      <c r="H684" s="1">
        <v>1.4614324617149299</v>
      </c>
      <c r="I684" s="1">
        <v>1.2567464828885599</v>
      </c>
    </row>
    <row r="685" spans="1:9">
      <c r="A685" s="1" t="s">
        <v>74</v>
      </c>
      <c r="B685" s="1">
        <v>0.41660951114926098</v>
      </c>
      <c r="C685" s="1">
        <v>-0.159792178747409</v>
      </c>
      <c r="D685" s="1">
        <v>0.27816959458448198</v>
      </c>
      <c r="E685" s="1">
        <v>0.56566902909947803</v>
      </c>
      <c r="F685" s="1" t="s">
        <v>10</v>
      </c>
      <c r="G685" s="1" t="s">
        <v>11</v>
      </c>
      <c r="H685" s="1">
        <v>0.439657683885599</v>
      </c>
      <c r="I685" s="1">
        <v>0.39356133841292401</v>
      </c>
    </row>
    <row r="686" spans="1:9">
      <c r="A686" s="1" t="s">
        <v>820</v>
      </c>
      <c r="B686" s="1">
        <v>5.4217504625682897</v>
      </c>
      <c r="C686" s="1">
        <v>-0.22436349925485399</v>
      </c>
      <c r="D686" s="1">
        <v>0.39075100497613102</v>
      </c>
      <c r="E686" s="1">
        <v>0.565842387581594</v>
      </c>
      <c r="F686" s="1" t="s">
        <v>10</v>
      </c>
      <c r="G686" s="1" t="s">
        <v>11</v>
      </c>
      <c r="H686" s="1">
        <v>5.8424898063170803</v>
      </c>
      <c r="I686" s="1">
        <v>5.0010111188195099</v>
      </c>
    </row>
    <row r="687" spans="1:9">
      <c r="A687" s="1" t="s">
        <v>632</v>
      </c>
      <c r="B687" s="1">
        <v>1.16290214119034</v>
      </c>
      <c r="C687" s="1">
        <v>-0.216249696854033</v>
      </c>
      <c r="D687" s="1">
        <v>0.380045676637775</v>
      </c>
      <c r="E687" s="1">
        <v>0.56934952076755097</v>
      </c>
      <c r="F687" s="1" t="s">
        <v>10</v>
      </c>
      <c r="G687" s="1" t="s">
        <v>11</v>
      </c>
      <c r="H687" s="1">
        <v>1.2498946924080001</v>
      </c>
      <c r="I687" s="1">
        <v>1.0759095899726701</v>
      </c>
    </row>
    <row r="688" spans="1:9">
      <c r="A688" s="1" t="s">
        <v>940</v>
      </c>
      <c r="B688" s="1">
        <v>7.7279563399684799</v>
      </c>
      <c r="C688" s="1">
        <v>0.22407280094918999</v>
      </c>
      <c r="D688" s="1">
        <v>0.39408390034796098</v>
      </c>
      <c r="E688" s="1">
        <v>0.56963331717322196</v>
      </c>
      <c r="F688" s="1" t="s">
        <v>10</v>
      </c>
      <c r="G688" s="1" t="s">
        <v>11</v>
      </c>
      <c r="H688" s="1">
        <v>7.1290244214001399</v>
      </c>
      <c r="I688" s="1">
        <v>8.3268882585368207</v>
      </c>
    </row>
    <row r="689" spans="1:9">
      <c r="A689" s="1" t="s">
        <v>29</v>
      </c>
      <c r="B689" s="1">
        <v>21.867063055742602</v>
      </c>
      <c r="C689" s="1">
        <v>0.21985382787147001</v>
      </c>
      <c r="D689" s="1">
        <v>0.39205158759942699</v>
      </c>
      <c r="E689" s="1">
        <v>0.57494902054986996</v>
      </c>
      <c r="F689" s="1">
        <v>0.84177543841865898</v>
      </c>
      <c r="G689" s="1" t="s">
        <v>13</v>
      </c>
      <c r="H689" s="1">
        <v>20.204107581121399</v>
      </c>
      <c r="I689" s="1">
        <v>23.530018530363801</v>
      </c>
    </row>
    <row r="690" spans="1:9">
      <c r="A690" s="1" t="s">
        <v>551</v>
      </c>
      <c r="B690" s="1">
        <v>3.4022822135083102</v>
      </c>
      <c r="C690" s="1">
        <v>-0.229567237059074</v>
      </c>
      <c r="D690" s="1">
        <v>0.40997650630720001</v>
      </c>
      <c r="E690" s="1">
        <v>0.57551205807735095</v>
      </c>
      <c r="F690" s="1" t="s">
        <v>10</v>
      </c>
      <c r="G690" s="1" t="s">
        <v>11</v>
      </c>
      <c r="H690" s="1">
        <v>3.6724046649236501</v>
      </c>
      <c r="I690" s="1">
        <v>3.1321597620929702</v>
      </c>
    </row>
    <row r="691" spans="1:9">
      <c r="A691" s="1" t="s">
        <v>701</v>
      </c>
      <c r="B691" s="1">
        <v>0.74803797565495</v>
      </c>
      <c r="C691" s="1">
        <v>-0.18846728457564499</v>
      </c>
      <c r="D691" s="1">
        <v>0.33737093666461498</v>
      </c>
      <c r="E691" s="1">
        <v>0.576410703942559</v>
      </c>
      <c r="F691" s="1" t="s">
        <v>10</v>
      </c>
      <c r="G691" s="1" t="s">
        <v>11</v>
      </c>
      <c r="H691" s="1">
        <v>0.79682879064739398</v>
      </c>
      <c r="I691" s="1">
        <v>0.69924716066250703</v>
      </c>
    </row>
    <row r="692" spans="1:9">
      <c r="A692" s="1" t="s">
        <v>1129</v>
      </c>
      <c r="B692" s="1">
        <v>23.274479939452601</v>
      </c>
      <c r="C692" s="1">
        <v>-0.15697445362249399</v>
      </c>
      <c r="D692" s="1">
        <v>0.281684351245576</v>
      </c>
      <c r="E692" s="1">
        <v>0.57734244760483799</v>
      </c>
      <c r="F692" s="1">
        <v>0.84177543841865898</v>
      </c>
      <c r="G692" s="1" t="s">
        <v>13</v>
      </c>
      <c r="H692" s="1">
        <v>24.539438402767601</v>
      </c>
      <c r="I692" s="1">
        <v>22.0095214761375</v>
      </c>
    </row>
    <row r="693" spans="1:9">
      <c r="A693" s="1" t="s">
        <v>503</v>
      </c>
      <c r="B693" s="1">
        <v>0.87366152436396005</v>
      </c>
      <c r="C693" s="1">
        <v>-0.201330728178924</v>
      </c>
      <c r="D693" s="1">
        <v>0.36150854579108599</v>
      </c>
      <c r="E693" s="1">
        <v>0.57758324432414199</v>
      </c>
      <c r="F693" s="1" t="s">
        <v>10</v>
      </c>
      <c r="G693" s="1" t="s">
        <v>11</v>
      </c>
      <c r="H693" s="1">
        <v>0.93452331502950403</v>
      </c>
      <c r="I693" s="1">
        <v>0.81279973369841596</v>
      </c>
    </row>
    <row r="694" spans="1:9">
      <c r="A694" s="1" t="s">
        <v>583</v>
      </c>
      <c r="B694" s="1">
        <v>1.41859369980385</v>
      </c>
      <c r="C694" s="1">
        <v>-0.210507462712899</v>
      </c>
      <c r="D694" s="1">
        <v>0.37903351319648598</v>
      </c>
      <c r="E694" s="1">
        <v>0.57863507598075703</v>
      </c>
      <c r="F694" s="1" t="s">
        <v>10</v>
      </c>
      <c r="G694" s="1" t="s">
        <v>11</v>
      </c>
      <c r="H694" s="1">
        <v>1.5219058535372001</v>
      </c>
      <c r="I694" s="1">
        <v>1.3152815460704901</v>
      </c>
    </row>
    <row r="695" spans="1:9">
      <c r="A695" s="1" t="s">
        <v>70</v>
      </c>
      <c r="B695" s="1">
        <v>59.433758652226601</v>
      </c>
      <c r="C695" s="1">
        <v>-0.134983110895942</v>
      </c>
      <c r="D695" s="1">
        <v>0.24512119174295399</v>
      </c>
      <c r="E695" s="1">
        <v>0.58185369204533999</v>
      </c>
      <c r="F695" s="1">
        <v>0.84177543841865898</v>
      </c>
      <c r="G695" s="1" t="s">
        <v>13</v>
      </c>
      <c r="H695" s="1">
        <v>62.212137322032497</v>
      </c>
      <c r="I695" s="1">
        <v>56.655379982420797</v>
      </c>
    </row>
    <row r="696" spans="1:9">
      <c r="A696" s="1" t="s">
        <v>353</v>
      </c>
      <c r="B696" s="1">
        <v>3.3448556346846199</v>
      </c>
      <c r="C696" s="1">
        <v>0.226895167494406</v>
      </c>
      <c r="D696" s="1">
        <v>0.41369323492320598</v>
      </c>
      <c r="E696" s="1">
        <v>0.58337446836691398</v>
      </c>
      <c r="F696" s="1" t="s">
        <v>10</v>
      </c>
      <c r="G696" s="1" t="s">
        <v>11</v>
      </c>
      <c r="H696" s="1">
        <v>3.08237080328179</v>
      </c>
      <c r="I696" s="1">
        <v>3.6073404660874502</v>
      </c>
    </row>
    <row r="697" spans="1:9">
      <c r="A697" s="1" t="s">
        <v>722</v>
      </c>
      <c r="B697" s="1">
        <v>4.6037199060764404</v>
      </c>
      <c r="C697" s="1">
        <v>0.22106948183328901</v>
      </c>
      <c r="D697" s="1">
        <v>0.404007367370111</v>
      </c>
      <c r="E697" s="1">
        <v>0.58424703157875202</v>
      </c>
      <c r="F697" s="1" t="s">
        <v>10</v>
      </c>
      <c r="G697" s="1" t="s">
        <v>11</v>
      </c>
      <c r="H697" s="1">
        <v>4.2516859762782797</v>
      </c>
      <c r="I697" s="1">
        <v>4.95575383587461</v>
      </c>
    </row>
    <row r="698" spans="1:9">
      <c r="A698" s="1" t="s">
        <v>963</v>
      </c>
      <c r="B698" s="1">
        <v>34.720380171908701</v>
      </c>
      <c r="C698" s="1">
        <v>-0.15058223239589499</v>
      </c>
      <c r="D698" s="1">
        <v>0.27544522134309901</v>
      </c>
      <c r="E698" s="1">
        <v>0.58459400976505405</v>
      </c>
      <c r="F698" s="1">
        <v>0.84177543841865898</v>
      </c>
      <c r="G698" s="1" t="s">
        <v>13</v>
      </c>
      <c r="H698" s="1">
        <v>36.530718064837998</v>
      </c>
      <c r="I698" s="1">
        <v>32.910042278979397</v>
      </c>
    </row>
    <row r="699" spans="1:9">
      <c r="A699" s="1" t="s">
        <v>1171</v>
      </c>
      <c r="B699" s="1">
        <v>0.65304845146879298</v>
      </c>
      <c r="C699" s="1">
        <v>0.17689008716261201</v>
      </c>
      <c r="D699" s="1">
        <v>0.32383759558894099</v>
      </c>
      <c r="E699" s="1">
        <v>0.58490725820033596</v>
      </c>
      <c r="F699" s="1" t="s">
        <v>10</v>
      </c>
      <c r="G699" s="1" t="s">
        <v>11</v>
      </c>
      <c r="H699" s="1">
        <v>0.613063114145729</v>
      </c>
      <c r="I699" s="1">
        <v>0.69303378879185795</v>
      </c>
    </row>
    <row r="700" spans="1:9">
      <c r="A700" s="1" t="s">
        <v>858</v>
      </c>
      <c r="B700" s="1">
        <v>21.239773786194501</v>
      </c>
      <c r="C700" s="1">
        <v>-0.19295889061823801</v>
      </c>
      <c r="D700" s="1">
        <v>0.35435213074695998</v>
      </c>
      <c r="E700" s="1">
        <v>0.58606996671921996</v>
      </c>
      <c r="F700" s="1">
        <v>0.84177543841865898</v>
      </c>
      <c r="G700" s="1" t="s">
        <v>13</v>
      </c>
      <c r="H700" s="1">
        <v>22.658058442335101</v>
      </c>
      <c r="I700" s="1">
        <v>19.821489130053902</v>
      </c>
    </row>
    <row r="701" spans="1:9">
      <c r="A701" s="1" t="s">
        <v>1167</v>
      </c>
      <c r="B701" s="1">
        <v>6.7609103366693707E-2</v>
      </c>
      <c r="C701" s="1">
        <v>-7.0177621462247597E-2</v>
      </c>
      <c r="D701" s="1">
        <v>0.12901325753447601</v>
      </c>
      <c r="E701" s="1">
        <v>0.58647129303794099</v>
      </c>
      <c r="F701" s="1" t="s">
        <v>10</v>
      </c>
      <c r="G701" s="1" t="s">
        <v>11</v>
      </c>
      <c r="H701" s="1">
        <v>6.9253148224474204E-2</v>
      </c>
      <c r="I701" s="1">
        <v>6.5965058508913196E-2</v>
      </c>
    </row>
    <row r="702" spans="1:9">
      <c r="A702" s="1" t="s">
        <v>871</v>
      </c>
      <c r="B702" s="1">
        <v>6.7609103366693707E-2</v>
      </c>
      <c r="C702" s="1">
        <v>-7.0177621462247597E-2</v>
      </c>
      <c r="D702" s="1">
        <v>0.12901325753447601</v>
      </c>
      <c r="E702" s="1">
        <v>0.58647129303794099</v>
      </c>
      <c r="F702" s="1" t="s">
        <v>10</v>
      </c>
      <c r="G702" s="1" t="s">
        <v>11</v>
      </c>
      <c r="H702" s="1">
        <v>6.9253148224474204E-2</v>
      </c>
      <c r="I702" s="1">
        <v>6.5965058508913196E-2</v>
      </c>
    </row>
    <row r="703" spans="1:9">
      <c r="A703" s="1" t="s">
        <v>408</v>
      </c>
      <c r="B703" s="1">
        <v>6.7609103366693707E-2</v>
      </c>
      <c r="C703" s="1">
        <v>-7.0177621462247597E-2</v>
      </c>
      <c r="D703" s="1">
        <v>0.12901325753447601</v>
      </c>
      <c r="E703" s="1">
        <v>0.58647129303794099</v>
      </c>
      <c r="F703" s="1" t="s">
        <v>10</v>
      </c>
      <c r="G703" s="1" t="s">
        <v>11</v>
      </c>
      <c r="H703" s="1">
        <v>6.9253148224474204E-2</v>
      </c>
      <c r="I703" s="1">
        <v>6.5965058508913196E-2</v>
      </c>
    </row>
    <row r="704" spans="1:9">
      <c r="A704" s="1" t="s">
        <v>127</v>
      </c>
      <c r="B704" s="1">
        <v>6.7609103366693707E-2</v>
      </c>
      <c r="C704" s="1">
        <v>-7.0177621462247597E-2</v>
      </c>
      <c r="D704" s="1">
        <v>0.12901325753447601</v>
      </c>
      <c r="E704" s="1">
        <v>0.58647129303794099</v>
      </c>
      <c r="F704" s="1" t="s">
        <v>10</v>
      </c>
      <c r="G704" s="1" t="s">
        <v>11</v>
      </c>
      <c r="H704" s="1">
        <v>6.9253148224474204E-2</v>
      </c>
      <c r="I704" s="1">
        <v>6.5965058508913196E-2</v>
      </c>
    </row>
    <row r="705" spans="1:9">
      <c r="A705" s="1" t="s">
        <v>1262</v>
      </c>
      <c r="B705" s="1">
        <v>6.7609103366693707E-2</v>
      </c>
      <c r="C705" s="1">
        <v>-7.0177621462247597E-2</v>
      </c>
      <c r="D705" s="1">
        <v>0.12901325753447601</v>
      </c>
      <c r="E705" s="1">
        <v>0.58647129303794099</v>
      </c>
      <c r="F705" s="1" t="s">
        <v>10</v>
      </c>
      <c r="G705" s="1" t="s">
        <v>11</v>
      </c>
      <c r="H705" s="1">
        <v>6.9253148224474204E-2</v>
      </c>
      <c r="I705" s="1">
        <v>6.5965058508913196E-2</v>
      </c>
    </row>
    <row r="706" spans="1:9">
      <c r="A706" s="1" t="s">
        <v>1292</v>
      </c>
      <c r="B706" s="1">
        <v>6.7609103366693707E-2</v>
      </c>
      <c r="C706" s="1">
        <v>-7.0177621462247597E-2</v>
      </c>
      <c r="D706" s="1">
        <v>0.12901325753447601</v>
      </c>
      <c r="E706" s="1">
        <v>0.58647129303794099</v>
      </c>
      <c r="F706" s="1" t="s">
        <v>10</v>
      </c>
      <c r="G706" s="1" t="s">
        <v>11</v>
      </c>
      <c r="H706" s="1">
        <v>6.9253148224474204E-2</v>
      </c>
      <c r="I706" s="1">
        <v>6.5965058508913196E-2</v>
      </c>
    </row>
    <row r="707" spans="1:9">
      <c r="A707" s="1" t="s">
        <v>760</v>
      </c>
      <c r="B707" s="1">
        <v>6.7609103366693707E-2</v>
      </c>
      <c r="C707" s="1">
        <v>-7.0177621462247597E-2</v>
      </c>
      <c r="D707" s="1">
        <v>0.12901325753447601</v>
      </c>
      <c r="E707" s="1">
        <v>0.58647129303794099</v>
      </c>
      <c r="F707" s="1" t="s">
        <v>10</v>
      </c>
      <c r="G707" s="1" t="s">
        <v>11</v>
      </c>
      <c r="H707" s="1">
        <v>6.9253148224474204E-2</v>
      </c>
      <c r="I707" s="1">
        <v>6.5965058508913196E-2</v>
      </c>
    </row>
    <row r="708" spans="1:9">
      <c r="A708" s="1" t="s">
        <v>216</v>
      </c>
      <c r="B708" s="1">
        <v>6.7609103366693707E-2</v>
      </c>
      <c r="C708" s="1">
        <v>-7.0177621462247597E-2</v>
      </c>
      <c r="D708" s="1">
        <v>0.12901325753447601</v>
      </c>
      <c r="E708" s="1">
        <v>0.58647129303794099</v>
      </c>
      <c r="F708" s="1" t="s">
        <v>10</v>
      </c>
      <c r="G708" s="1" t="s">
        <v>11</v>
      </c>
      <c r="H708" s="1">
        <v>6.9253148224474204E-2</v>
      </c>
      <c r="I708" s="1">
        <v>6.5965058508913196E-2</v>
      </c>
    </row>
    <row r="709" spans="1:9">
      <c r="A709" s="1" t="s">
        <v>695</v>
      </c>
      <c r="B709" s="1">
        <v>6.7609103366693707E-2</v>
      </c>
      <c r="C709" s="1">
        <v>-7.0177621462247597E-2</v>
      </c>
      <c r="D709" s="1">
        <v>0.12901325753447601</v>
      </c>
      <c r="E709" s="1">
        <v>0.58647129303794099</v>
      </c>
      <c r="F709" s="1" t="s">
        <v>10</v>
      </c>
      <c r="G709" s="1" t="s">
        <v>11</v>
      </c>
      <c r="H709" s="1">
        <v>6.9253148224474204E-2</v>
      </c>
      <c r="I709" s="1">
        <v>6.5965058508913196E-2</v>
      </c>
    </row>
    <row r="710" spans="1:9">
      <c r="A710" s="1" t="s">
        <v>411</v>
      </c>
      <c r="B710" s="1">
        <v>6.7609103366693707E-2</v>
      </c>
      <c r="C710" s="1">
        <v>-7.0177621462247597E-2</v>
      </c>
      <c r="D710" s="1">
        <v>0.12901325753447601</v>
      </c>
      <c r="E710" s="1">
        <v>0.58647129303794099</v>
      </c>
      <c r="F710" s="1" t="s">
        <v>10</v>
      </c>
      <c r="G710" s="1" t="s">
        <v>11</v>
      </c>
      <c r="H710" s="1">
        <v>6.9253148224474204E-2</v>
      </c>
      <c r="I710" s="1">
        <v>6.5965058508913196E-2</v>
      </c>
    </row>
    <row r="711" spans="1:9">
      <c r="A711" s="1" t="s">
        <v>497</v>
      </c>
      <c r="B711" s="1">
        <v>6.7609103366693707E-2</v>
      </c>
      <c r="C711" s="1">
        <v>-7.0177621462247597E-2</v>
      </c>
      <c r="D711" s="1">
        <v>0.12901325753447601</v>
      </c>
      <c r="E711" s="1">
        <v>0.58647129303794099</v>
      </c>
      <c r="F711" s="1" t="s">
        <v>10</v>
      </c>
      <c r="G711" s="1" t="s">
        <v>11</v>
      </c>
      <c r="H711" s="1">
        <v>6.9253148224474204E-2</v>
      </c>
      <c r="I711" s="1">
        <v>6.5965058508913196E-2</v>
      </c>
    </row>
    <row r="712" spans="1:9">
      <c r="A712" s="1" t="s">
        <v>315</v>
      </c>
      <c r="B712" s="1">
        <v>6.7609103366693707E-2</v>
      </c>
      <c r="C712" s="1">
        <v>-7.0177621462247597E-2</v>
      </c>
      <c r="D712" s="1">
        <v>0.12901325753447601</v>
      </c>
      <c r="E712" s="1">
        <v>0.58647129303794099</v>
      </c>
      <c r="F712" s="1" t="s">
        <v>10</v>
      </c>
      <c r="G712" s="1" t="s">
        <v>11</v>
      </c>
      <c r="H712" s="1">
        <v>6.9253148224474204E-2</v>
      </c>
      <c r="I712" s="1">
        <v>6.5965058508913196E-2</v>
      </c>
    </row>
    <row r="713" spans="1:9">
      <c r="A713" s="1" t="s">
        <v>1437</v>
      </c>
      <c r="B713" s="1">
        <v>6.7609103366693707E-2</v>
      </c>
      <c r="C713" s="1">
        <v>-7.0177621462247597E-2</v>
      </c>
      <c r="D713" s="1">
        <v>0.12901325753447601</v>
      </c>
      <c r="E713" s="1">
        <v>0.58647129303794099</v>
      </c>
      <c r="F713" s="1" t="s">
        <v>10</v>
      </c>
      <c r="G713" s="1" t="s">
        <v>11</v>
      </c>
      <c r="H713" s="1">
        <v>6.9253148224474204E-2</v>
      </c>
      <c r="I713" s="1">
        <v>6.5965058508913196E-2</v>
      </c>
    </row>
    <row r="714" spans="1:9">
      <c r="A714" s="1" t="s">
        <v>892</v>
      </c>
      <c r="B714" s="1">
        <v>6.7609103366693707E-2</v>
      </c>
      <c r="C714" s="1">
        <v>-7.0177621462247597E-2</v>
      </c>
      <c r="D714" s="1">
        <v>0.12901325753447601</v>
      </c>
      <c r="E714" s="1">
        <v>0.58647129303794099</v>
      </c>
      <c r="F714" s="1" t="s">
        <v>10</v>
      </c>
      <c r="G714" s="1" t="s">
        <v>11</v>
      </c>
      <c r="H714" s="1">
        <v>6.9253148224474204E-2</v>
      </c>
      <c r="I714" s="1">
        <v>6.5965058508913196E-2</v>
      </c>
    </row>
    <row r="715" spans="1:9">
      <c r="A715" s="1" t="s">
        <v>948</v>
      </c>
      <c r="B715" s="1">
        <v>6.7609103366693707E-2</v>
      </c>
      <c r="C715" s="1">
        <v>-7.0177621462247597E-2</v>
      </c>
      <c r="D715" s="1">
        <v>0.12901325753447601</v>
      </c>
      <c r="E715" s="1">
        <v>0.58647129303794099</v>
      </c>
      <c r="F715" s="1" t="s">
        <v>10</v>
      </c>
      <c r="G715" s="1" t="s">
        <v>11</v>
      </c>
      <c r="H715" s="1">
        <v>6.9253148224474204E-2</v>
      </c>
      <c r="I715" s="1">
        <v>6.5965058508913196E-2</v>
      </c>
    </row>
    <row r="716" spans="1:9">
      <c r="A716" s="1" t="s">
        <v>477</v>
      </c>
      <c r="B716" s="1">
        <v>6.7609103366693707E-2</v>
      </c>
      <c r="C716" s="1">
        <v>-7.0177621462247597E-2</v>
      </c>
      <c r="D716" s="1">
        <v>0.12901325753447601</v>
      </c>
      <c r="E716" s="1">
        <v>0.58647129303794099</v>
      </c>
      <c r="F716" s="1" t="s">
        <v>10</v>
      </c>
      <c r="G716" s="1" t="s">
        <v>11</v>
      </c>
      <c r="H716" s="1">
        <v>6.9253148224474204E-2</v>
      </c>
      <c r="I716" s="1">
        <v>6.5965058508913196E-2</v>
      </c>
    </row>
    <row r="717" spans="1:9">
      <c r="A717" s="1" t="s">
        <v>739</v>
      </c>
      <c r="B717" s="1">
        <v>6.7609103366693707E-2</v>
      </c>
      <c r="C717" s="1">
        <v>-7.0177621462247597E-2</v>
      </c>
      <c r="D717" s="1">
        <v>0.12901325753447601</v>
      </c>
      <c r="E717" s="1">
        <v>0.58647129303794099</v>
      </c>
      <c r="F717" s="1" t="s">
        <v>10</v>
      </c>
      <c r="G717" s="1" t="s">
        <v>11</v>
      </c>
      <c r="H717" s="1">
        <v>6.9253148224474204E-2</v>
      </c>
      <c r="I717" s="1">
        <v>6.5965058508913196E-2</v>
      </c>
    </row>
    <row r="718" spans="1:9">
      <c r="A718" s="1" t="s">
        <v>199</v>
      </c>
      <c r="B718" s="1">
        <v>0.97880448462805603</v>
      </c>
      <c r="C718" s="1">
        <v>-0.18281192240109301</v>
      </c>
      <c r="D718" s="1">
        <v>0.33656065751552</v>
      </c>
      <c r="E718" s="1">
        <v>0.58700811649547902</v>
      </c>
      <c r="F718" s="1" t="s">
        <v>10</v>
      </c>
      <c r="G718" s="1" t="s">
        <v>11</v>
      </c>
      <c r="H718" s="1">
        <v>1.04073652082268</v>
      </c>
      <c r="I718" s="1">
        <v>0.91687244843343396</v>
      </c>
    </row>
    <row r="719" spans="1:9">
      <c r="A719" s="1" t="s">
        <v>404</v>
      </c>
      <c r="B719" s="1">
        <v>1.6192389686059001</v>
      </c>
      <c r="C719" s="1">
        <v>0.21557242013771599</v>
      </c>
      <c r="D719" s="1">
        <v>0.397365891269917</v>
      </c>
      <c r="E719" s="1">
        <v>0.58747163920635503</v>
      </c>
      <c r="F719" s="1" t="s">
        <v>10</v>
      </c>
      <c r="G719" s="1" t="s">
        <v>11</v>
      </c>
      <c r="H719" s="1">
        <v>1.4984874485259101</v>
      </c>
      <c r="I719" s="1">
        <v>1.7399904886858899</v>
      </c>
    </row>
    <row r="720" spans="1:9">
      <c r="A720" s="1" t="s">
        <v>374</v>
      </c>
      <c r="B720" s="1">
        <v>37.552624660582197</v>
      </c>
      <c r="C720" s="1">
        <v>0.137334219034948</v>
      </c>
      <c r="D720" s="1">
        <v>0.25446225159777802</v>
      </c>
      <c r="E720" s="1">
        <v>0.58940138700999101</v>
      </c>
      <c r="F720" s="1">
        <v>0.84177543841865898</v>
      </c>
      <c r="G720" s="1" t="s">
        <v>13</v>
      </c>
      <c r="H720" s="1">
        <v>35.766602906479001</v>
      </c>
      <c r="I720" s="1">
        <v>39.338646414685499</v>
      </c>
    </row>
    <row r="721" spans="1:9">
      <c r="A721" s="1" t="s">
        <v>1071</v>
      </c>
      <c r="B721" s="1">
        <v>1194.8500293751499</v>
      </c>
      <c r="C721" s="1">
        <v>8.7458850803844995E-2</v>
      </c>
      <c r="D721" s="1">
        <v>0.16233462330484399</v>
      </c>
      <c r="E721" s="1">
        <v>0.59005480892369</v>
      </c>
      <c r="F721" s="1">
        <v>0.84177543841865898</v>
      </c>
      <c r="G721" s="1" t="s">
        <v>13</v>
      </c>
      <c r="H721" s="1">
        <v>1158.6441036678</v>
      </c>
      <c r="I721" s="1">
        <v>1231.0559550825001</v>
      </c>
    </row>
    <row r="722" spans="1:9">
      <c r="A722" s="1" t="s">
        <v>415</v>
      </c>
      <c r="B722" s="1">
        <v>0.85757420301291598</v>
      </c>
      <c r="C722" s="1">
        <v>0.17764828561031501</v>
      </c>
      <c r="D722" s="1">
        <v>0.33042578203325801</v>
      </c>
      <c r="E722" s="1">
        <v>0.59082943752792905</v>
      </c>
      <c r="F722" s="1" t="s">
        <v>10</v>
      </c>
      <c r="G722" s="1" t="s">
        <v>11</v>
      </c>
      <c r="H722" s="1">
        <v>0.80484151285611505</v>
      </c>
      <c r="I722" s="1">
        <v>0.91030689316971602</v>
      </c>
    </row>
    <row r="723" spans="1:9">
      <c r="A723" s="1" t="s">
        <v>1142</v>
      </c>
      <c r="B723" s="1">
        <v>0.55198746229766404</v>
      </c>
      <c r="C723" s="1">
        <v>0.171898550164265</v>
      </c>
      <c r="D723" s="1">
        <v>0.32206793905629899</v>
      </c>
      <c r="E723" s="1">
        <v>0.593525709555349</v>
      </c>
      <c r="F723" s="1" t="s">
        <v>10</v>
      </c>
      <c r="G723" s="1" t="s">
        <v>11</v>
      </c>
      <c r="H723" s="1">
        <v>0.51914138485504302</v>
      </c>
      <c r="I723" s="1">
        <v>0.58483353974028496</v>
      </c>
    </row>
    <row r="724" spans="1:9">
      <c r="A724" s="1" t="s">
        <v>993</v>
      </c>
      <c r="B724" s="1">
        <v>3.6755249646844499</v>
      </c>
      <c r="C724" s="1">
        <v>0.21837007432904601</v>
      </c>
      <c r="D724" s="1">
        <v>0.41093327888270498</v>
      </c>
      <c r="E724" s="1">
        <v>0.59514140245713998</v>
      </c>
      <c r="F724" s="1" t="s">
        <v>10</v>
      </c>
      <c r="G724" s="1" t="s">
        <v>11</v>
      </c>
      <c r="H724" s="1">
        <v>3.39788632559255</v>
      </c>
      <c r="I724" s="1">
        <v>3.95316360377636</v>
      </c>
    </row>
    <row r="725" spans="1:9">
      <c r="A725" s="1" t="s">
        <v>222</v>
      </c>
      <c r="B725" s="1">
        <v>0.66748231439541905</v>
      </c>
      <c r="C725" s="1">
        <v>0.17222276484193799</v>
      </c>
      <c r="D725" s="1">
        <v>0.32426507037227298</v>
      </c>
      <c r="E725" s="1">
        <v>0.59533754747933099</v>
      </c>
      <c r="F725" s="1" t="s">
        <v>10</v>
      </c>
      <c r="G725" s="1" t="s">
        <v>11</v>
      </c>
      <c r="H725" s="1">
        <v>0.62768896741487801</v>
      </c>
      <c r="I725" s="1">
        <v>0.70727566137595999</v>
      </c>
    </row>
    <row r="726" spans="1:9">
      <c r="A726" s="1" t="s">
        <v>203</v>
      </c>
      <c r="B726" s="1">
        <v>2.5657351355465301</v>
      </c>
      <c r="C726" s="1">
        <v>-0.219964107086736</v>
      </c>
      <c r="D726" s="1">
        <v>0.41416105217044002</v>
      </c>
      <c r="E726" s="1">
        <v>0.59534417671691997</v>
      </c>
      <c r="F726" s="1" t="s">
        <v>10</v>
      </c>
      <c r="G726" s="1" t="s">
        <v>11</v>
      </c>
      <c r="H726" s="1">
        <v>2.7609527192036398</v>
      </c>
      <c r="I726" s="1">
        <v>2.3705175518894199</v>
      </c>
    </row>
    <row r="727" spans="1:9">
      <c r="A727" s="1" t="s">
        <v>139</v>
      </c>
      <c r="B727" s="1">
        <v>3.6958079033621698</v>
      </c>
      <c r="C727" s="1">
        <v>0.215309880090918</v>
      </c>
      <c r="D727" s="1">
        <v>0.40743580713088001</v>
      </c>
      <c r="E727" s="1">
        <v>0.59718631322892601</v>
      </c>
      <c r="F727" s="1" t="s">
        <v>10</v>
      </c>
      <c r="G727" s="1" t="s">
        <v>11</v>
      </c>
      <c r="H727" s="1">
        <v>3.4205348038021302</v>
      </c>
      <c r="I727" s="1">
        <v>3.9710810029222099</v>
      </c>
    </row>
    <row r="728" spans="1:9">
      <c r="A728" s="1" t="s">
        <v>1056</v>
      </c>
      <c r="B728" s="1">
        <v>35.958373405632699</v>
      </c>
      <c r="C728" s="1">
        <v>-0.120426355392811</v>
      </c>
      <c r="D728" s="1">
        <v>0.22835869645863699</v>
      </c>
      <c r="E728" s="1">
        <v>0.59794631153026101</v>
      </c>
      <c r="F728" s="1">
        <v>0.84806342444728899</v>
      </c>
      <c r="G728" s="1" t="s">
        <v>13</v>
      </c>
      <c r="H728" s="1">
        <v>37.458282632226698</v>
      </c>
      <c r="I728" s="1">
        <v>34.4584641790387</v>
      </c>
    </row>
    <row r="729" spans="1:9">
      <c r="A729" s="1" t="s">
        <v>778</v>
      </c>
      <c r="B729" s="1">
        <v>2.1895159641969899</v>
      </c>
      <c r="C729" s="1">
        <v>-0.21821331619664799</v>
      </c>
      <c r="D729" s="1">
        <v>0.41418950011546901</v>
      </c>
      <c r="E729" s="1">
        <v>0.59830181891488599</v>
      </c>
      <c r="F729" s="1" t="s">
        <v>10</v>
      </c>
      <c r="G729" s="1" t="s">
        <v>11</v>
      </c>
      <c r="H729" s="1">
        <v>2.3547874610107198</v>
      </c>
      <c r="I729" s="1">
        <v>2.0242444673832498</v>
      </c>
    </row>
    <row r="730" spans="1:9">
      <c r="A730" s="1" t="s">
        <v>343</v>
      </c>
      <c r="B730" s="1">
        <v>936.59908936544298</v>
      </c>
      <c r="C730" s="1">
        <v>-8.3239088361534902E-2</v>
      </c>
      <c r="D730" s="1">
        <v>0.158695448783927</v>
      </c>
      <c r="E730" s="1">
        <v>0.59991624880515604</v>
      </c>
      <c r="F730" s="1">
        <v>0.84806342444728899</v>
      </c>
      <c r="G730" s="1" t="s">
        <v>13</v>
      </c>
      <c r="H730" s="1">
        <v>963.61104681156405</v>
      </c>
      <c r="I730" s="1">
        <v>909.587131919321</v>
      </c>
    </row>
    <row r="731" spans="1:9">
      <c r="A731" s="1" t="s">
        <v>96</v>
      </c>
      <c r="B731" s="1">
        <v>3.7839844152671098</v>
      </c>
      <c r="C731" s="1">
        <v>0.21709742413264699</v>
      </c>
      <c r="D731" s="1">
        <v>0.414207857458883</v>
      </c>
      <c r="E731" s="1">
        <v>0.60019037416852405</v>
      </c>
      <c r="F731" s="1" t="s">
        <v>10</v>
      </c>
      <c r="G731" s="1" t="s">
        <v>11</v>
      </c>
      <c r="H731" s="1">
        <v>3.49981258222622</v>
      </c>
      <c r="I731" s="1">
        <v>4.0681562483080098</v>
      </c>
    </row>
    <row r="732" spans="1:9">
      <c r="A732" s="1" t="s">
        <v>265</v>
      </c>
      <c r="B732" s="1">
        <v>4.0093793419632799</v>
      </c>
      <c r="C732" s="1">
        <v>-0.21646146715783801</v>
      </c>
      <c r="D732" s="1">
        <v>0.41418668846279</v>
      </c>
      <c r="E732" s="1">
        <v>0.601240030510514</v>
      </c>
      <c r="F732" s="1" t="s">
        <v>10</v>
      </c>
      <c r="G732" s="1" t="s">
        <v>11</v>
      </c>
      <c r="H732" s="1">
        <v>4.3095992910260899</v>
      </c>
      <c r="I732" s="1">
        <v>3.7091593929004598</v>
      </c>
    </row>
    <row r="733" spans="1:9">
      <c r="A733" s="1" t="s">
        <v>939</v>
      </c>
      <c r="B733" s="1">
        <v>1.1558124668065199</v>
      </c>
      <c r="C733" s="1">
        <v>-0.204415528124476</v>
      </c>
      <c r="D733" s="1">
        <v>0.39117090167237101</v>
      </c>
      <c r="E733" s="1">
        <v>0.60127111966655999</v>
      </c>
      <c r="F733" s="1" t="s">
        <v>10</v>
      </c>
      <c r="G733" s="1" t="s">
        <v>11</v>
      </c>
      <c r="H733" s="1">
        <v>1.23755931096474</v>
      </c>
      <c r="I733" s="1">
        <v>1.0740656226483001</v>
      </c>
    </row>
    <row r="734" spans="1:9">
      <c r="A734" s="1" t="s">
        <v>385</v>
      </c>
      <c r="B734" s="1">
        <v>3.0717650447958502</v>
      </c>
      <c r="C734" s="1">
        <v>0.21483994528466199</v>
      </c>
      <c r="D734" s="1">
        <v>0.41270725469594899</v>
      </c>
      <c r="E734" s="1">
        <v>0.60267153614185498</v>
      </c>
      <c r="F734" s="1" t="s">
        <v>10</v>
      </c>
      <c r="G734" s="1" t="s">
        <v>11</v>
      </c>
      <c r="H734" s="1">
        <v>2.8434697519459902</v>
      </c>
      <c r="I734" s="1">
        <v>3.3000603376457098</v>
      </c>
    </row>
    <row r="735" spans="1:9">
      <c r="A735" s="1" t="s">
        <v>675</v>
      </c>
      <c r="B735" s="1">
        <v>8.0145650582126997</v>
      </c>
      <c r="C735" s="1">
        <v>-0.18348904638226801</v>
      </c>
      <c r="D735" s="1">
        <v>0.35288934924867998</v>
      </c>
      <c r="E735" s="1">
        <v>0.60309007151497895</v>
      </c>
      <c r="F735" s="1" t="s">
        <v>10</v>
      </c>
      <c r="G735" s="1" t="s">
        <v>11</v>
      </c>
      <c r="H735" s="1">
        <v>8.5235450265065804</v>
      </c>
      <c r="I735" s="1">
        <v>7.5055850899188297</v>
      </c>
    </row>
    <row r="736" spans="1:9">
      <c r="A736" s="1" t="s">
        <v>502</v>
      </c>
      <c r="B736" s="1">
        <v>7.8223332222268898</v>
      </c>
      <c r="C736" s="1">
        <v>0.190317479868681</v>
      </c>
      <c r="D736" s="1">
        <v>0.36784173877304999</v>
      </c>
      <c r="E736" s="1">
        <v>0.60488423752374698</v>
      </c>
      <c r="F736" s="1" t="s">
        <v>10</v>
      </c>
      <c r="G736" s="1" t="s">
        <v>11</v>
      </c>
      <c r="H736" s="1">
        <v>7.3071267833472699</v>
      </c>
      <c r="I736" s="1">
        <v>8.3375396611065096</v>
      </c>
    </row>
    <row r="737" spans="1:9">
      <c r="A737" s="1" t="s">
        <v>1013</v>
      </c>
      <c r="B737" s="1">
        <v>6.9466932694292796</v>
      </c>
      <c r="C737" s="1">
        <v>-0.20545280340173599</v>
      </c>
      <c r="D737" s="1">
        <v>0.397398121064446</v>
      </c>
      <c r="E737" s="1">
        <v>0.60515971627721499</v>
      </c>
      <c r="F737" s="1" t="s">
        <v>10</v>
      </c>
      <c r="G737" s="1" t="s">
        <v>11</v>
      </c>
      <c r="H737" s="1">
        <v>7.4404949428942704</v>
      </c>
      <c r="I737" s="1">
        <v>6.4528915959643003</v>
      </c>
    </row>
    <row r="738" spans="1:9">
      <c r="A738" s="1" t="s">
        <v>1084</v>
      </c>
      <c r="B738" s="1">
        <v>7.4317455449261303</v>
      </c>
      <c r="C738" s="1">
        <v>-0.19875074594210099</v>
      </c>
      <c r="D738" s="1">
        <v>0.38533255852120502</v>
      </c>
      <c r="E738" s="1">
        <v>0.60600096872296905</v>
      </c>
      <c r="F738" s="1" t="s">
        <v>10</v>
      </c>
      <c r="G738" s="1" t="s">
        <v>11</v>
      </c>
      <c r="H738" s="1">
        <v>7.9428491665679797</v>
      </c>
      <c r="I738" s="1">
        <v>6.9206419232842702</v>
      </c>
    </row>
    <row r="739" spans="1:9">
      <c r="A739" s="1" t="s">
        <v>837</v>
      </c>
      <c r="B739" s="1">
        <v>6.6918738393241899</v>
      </c>
      <c r="C739" s="1">
        <v>-0.210879710720901</v>
      </c>
      <c r="D739" s="1">
        <v>0.408918481706461</v>
      </c>
      <c r="E739" s="1">
        <v>0.60606318642461199</v>
      </c>
      <c r="F739" s="1" t="s">
        <v>10</v>
      </c>
      <c r="G739" s="1" t="s">
        <v>11</v>
      </c>
      <c r="H739" s="1">
        <v>7.1800827626267996</v>
      </c>
      <c r="I739" s="1">
        <v>6.2036649160215704</v>
      </c>
    </row>
    <row r="740" spans="1:9">
      <c r="A740" s="1" t="s">
        <v>244</v>
      </c>
      <c r="B740" s="1">
        <v>20.387657833403502</v>
      </c>
      <c r="C740" s="1">
        <v>0.143540297230456</v>
      </c>
      <c r="D740" s="1">
        <v>0.27906892956424301</v>
      </c>
      <c r="E740" s="1">
        <v>0.60700432097911095</v>
      </c>
      <c r="F740" s="1">
        <v>0.85420065078960905</v>
      </c>
      <c r="G740" s="1" t="s">
        <v>13</v>
      </c>
      <c r="H740" s="1">
        <v>19.374263231107399</v>
      </c>
      <c r="I740" s="1">
        <v>21.4010524356997</v>
      </c>
    </row>
    <row r="741" spans="1:9">
      <c r="A741" s="1" t="s">
        <v>158</v>
      </c>
      <c r="B741" s="1">
        <v>6.91934601423507</v>
      </c>
      <c r="C741" s="1">
        <v>-0.195539370556056</v>
      </c>
      <c r="D741" s="1">
        <v>0.381150114265974</v>
      </c>
      <c r="E741" s="1">
        <v>0.607934139211738</v>
      </c>
      <c r="F741" s="1" t="s">
        <v>10</v>
      </c>
      <c r="G741" s="1" t="s">
        <v>11</v>
      </c>
      <c r="H741" s="1">
        <v>7.3875451314635798</v>
      </c>
      <c r="I741" s="1">
        <v>6.45114689700657</v>
      </c>
    </row>
    <row r="742" spans="1:9">
      <c r="A742" s="1" t="s">
        <v>1143</v>
      </c>
      <c r="B742" s="1">
        <v>0.95764208249782601</v>
      </c>
      <c r="C742" s="1">
        <v>-0.17350423754939701</v>
      </c>
      <c r="D742" s="1">
        <v>0.34000541097069598</v>
      </c>
      <c r="E742" s="1">
        <v>0.60984238160779902</v>
      </c>
      <c r="F742" s="1" t="s">
        <v>10</v>
      </c>
      <c r="G742" s="1" t="s">
        <v>11</v>
      </c>
      <c r="H742" s="1">
        <v>1.01515769729094</v>
      </c>
      <c r="I742" s="1">
        <v>0.90012646770471505</v>
      </c>
    </row>
    <row r="743" spans="1:9">
      <c r="A743" s="1" t="s">
        <v>1066</v>
      </c>
      <c r="B743" s="1">
        <v>0.76122068831527201</v>
      </c>
      <c r="C743" s="1">
        <v>-0.157189139852737</v>
      </c>
      <c r="D743" s="1">
        <v>0.309151843268621</v>
      </c>
      <c r="E743" s="1">
        <v>0.61113578805381497</v>
      </c>
      <c r="F743" s="1" t="s">
        <v>10</v>
      </c>
      <c r="G743" s="1" t="s">
        <v>11</v>
      </c>
      <c r="H743" s="1">
        <v>0.80264919208888597</v>
      </c>
      <c r="I743" s="1">
        <v>0.71979218454165705</v>
      </c>
    </row>
    <row r="744" spans="1:9">
      <c r="A744" s="1" t="s">
        <v>814</v>
      </c>
      <c r="B744" s="1">
        <v>9.5256746289886003</v>
      </c>
      <c r="C744" s="1">
        <v>0.18668918707825199</v>
      </c>
      <c r="D744" s="1">
        <v>0.36717614099311402</v>
      </c>
      <c r="E744" s="1">
        <v>0.61114070145772803</v>
      </c>
      <c r="F744" s="1" t="s">
        <v>10</v>
      </c>
      <c r="G744" s="1" t="s">
        <v>11</v>
      </c>
      <c r="H744" s="1">
        <v>8.9102073952490795</v>
      </c>
      <c r="I744" s="1">
        <v>10.1411418627281</v>
      </c>
    </row>
    <row r="745" spans="1:9">
      <c r="A745" s="1" t="s">
        <v>1026</v>
      </c>
      <c r="B745" s="1">
        <v>5.7294776031858703</v>
      </c>
      <c r="C745" s="1">
        <v>0.210063054772722</v>
      </c>
      <c r="D745" s="1">
        <v>0.41424865565026497</v>
      </c>
      <c r="E745" s="1">
        <v>0.61208878515236997</v>
      </c>
      <c r="F745" s="1" t="s">
        <v>10</v>
      </c>
      <c r="G745" s="1" t="s">
        <v>11</v>
      </c>
      <c r="H745" s="1">
        <v>5.3130937913385301</v>
      </c>
      <c r="I745" s="1">
        <v>6.1458614150331998</v>
      </c>
    </row>
    <row r="746" spans="1:9">
      <c r="A746" s="1" t="s">
        <v>651</v>
      </c>
      <c r="B746" s="1">
        <v>23.865888080841898</v>
      </c>
      <c r="C746" s="1">
        <v>-0.12699355082857</v>
      </c>
      <c r="D746" s="1">
        <v>0.25113463714869499</v>
      </c>
      <c r="E746" s="1">
        <v>0.61308190472838198</v>
      </c>
      <c r="F746" s="1">
        <v>0.85886699266002997</v>
      </c>
      <c r="G746" s="1" t="s">
        <v>13</v>
      </c>
      <c r="H746" s="1">
        <v>24.9156104039502</v>
      </c>
      <c r="I746" s="1">
        <v>22.8161657577336</v>
      </c>
    </row>
    <row r="747" spans="1:9">
      <c r="A747" s="1" t="s">
        <v>459</v>
      </c>
      <c r="B747" s="1">
        <v>1.17324312968759</v>
      </c>
      <c r="C747" s="1">
        <v>0.191413742909357</v>
      </c>
      <c r="D747" s="1">
        <v>0.380375198353956</v>
      </c>
      <c r="E747" s="1">
        <v>0.614807136470085</v>
      </c>
      <c r="F747" s="1" t="s">
        <v>10</v>
      </c>
      <c r="G747" s="1" t="s">
        <v>11</v>
      </c>
      <c r="H747" s="1">
        <v>1.0955253893486401</v>
      </c>
      <c r="I747" s="1">
        <v>1.25096087002654</v>
      </c>
    </row>
    <row r="748" spans="1:9">
      <c r="A748" s="1" t="s">
        <v>573</v>
      </c>
      <c r="B748" s="1">
        <v>6.9816110205041104</v>
      </c>
      <c r="C748" s="1">
        <v>-0.190080284099371</v>
      </c>
      <c r="D748" s="1">
        <v>0.37804546736161998</v>
      </c>
      <c r="E748" s="1">
        <v>0.61510671060826105</v>
      </c>
      <c r="F748" s="1" t="s">
        <v>10</v>
      </c>
      <c r="G748" s="1" t="s">
        <v>11</v>
      </c>
      <c r="H748" s="1">
        <v>7.4408730894928796</v>
      </c>
      <c r="I748" s="1">
        <v>6.5223489515153297</v>
      </c>
    </row>
    <row r="749" spans="1:9">
      <c r="A749" s="1" t="s">
        <v>681</v>
      </c>
      <c r="B749" s="1">
        <v>3.5960319398676002</v>
      </c>
      <c r="C749" s="1">
        <v>0.20341669326916001</v>
      </c>
      <c r="D749" s="1">
        <v>0.404590700177827</v>
      </c>
      <c r="E749" s="1">
        <v>0.61512489850752305</v>
      </c>
      <c r="F749" s="1" t="s">
        <v>10</v>
      </c>
      <c r="G749" s="1" t="s">
        <v>11</v>
      </c>
      <c r="H749" s="1">
        <v>3.34293497609805</v>
      </c>
      <c r="I749" s="1">
        <v>3.8491289036371601</v>
      </c>
    </row>
    <row r="750" spans="1:9">
      <c r="A750" s="1" t="s">
        <v>748</v>
      </c>
      <c r="B750" s="1">
        <v>0.80097674880646597</v>
      </c>
      <c r="C750" s="1">
        <v>-0.16482930377938501</v>
      </c>
      <c r="D750" s="1">
        <v>0.32893384334383002</v>
      </c>
      <c r="E750" s="1">
        <v>0.61629955970327299</v>
      </c>
      <c r="F750" s="1" t="s">
        <v>10</v>
      </c>
      <c r="G750" s="1" t="s">
        <v>11</v>
      </c>
      <c r="H750" s="1">
        <v>0.84668322544302199</v>
      </c>
      <c r="I750" s="1">
        <v>0.75527027216991105</v>
      </c>
    </row>
    <row r="751" spans="1:9">
      <c r="A751" s="1" t="s">
        <v>817</v>
      </c>
      <c r="B751" s="1">
        <v>0.76438409954382402</v>
      </c>
      <c r="C751" s="1">
        <v>-0.16748501456544099</v>
      </c>
      <c r="D751" s="1">
        <v>0.33511824285317099</v>
      </c>
      <c r="E751" s="1">
        <v>0.61723079501775302</v>
      </c>
      <c r="F751" s="1" t="s">
        <v>10</v>
      </c>
      <c r="G751" s="1" t="s">
        <v>11</v>
      </c>
      <c r="H751" s="1">
        <v>0.80870368490106403</v>
      </c>
      <c r="I751" s="1">
        <v>0.72006451418658401</v>
      </c>
    </row>
    <row r="752" spans="1:9">
      <c r="A752" s="1" t="s">
        <v>131</v>
      </c>
      <c r="B752" s="1">
        <v>0.53659240008486397</v>
      </c>
      <c r="C752" s="1">
        <v>-0.14255991305409499</v>
      </c>
      <c r="D752" s="1">
        <v>0.28527544898700602</v>
      </c>
      <c r="E752" s="1">
        <v>0.61726714850275499</v>
      </c>
      <c r="F752" s="1" t="s">
        <v>10</v>
      </c>
      <c r="G752" s="1" t="s">
        <v>11</v>
      </c>
      <c r="H752" s="1">
        <v>0.56308253804514996</v>
      </c>
      <c r="I752" s="1">
        <v>0.51010226212457699</v>
      </c>
    </row>
    <row r="753" spans="1:9">
      <c r="A753" s="1" t="s">
        <v>708</v>
      </c>
      <c r="B753" s="1">
        <v>5.9535864984941496</v>
      </c>
      <c r="C753" s="1">
        <v>0.19137629038005199</v>
      </c>
      <c r="D753" s="1">
        <v>0.38428636351461798</v>
      </c>
      <c r="E753" s="1">
        <v>0.61848095836292705</v>
      </c>
      <c r="F753" s="1" t="s">
        <v>10</v>
      </c>
      <c r="G753" s="1" t="s">
        <v>11</v>
      </c>
      <c r="H753" s="1">
        <v>5.5592871330246796</v>
      </c>
      <c r="I753" s="1">
        <v>6.3478858639636204</v>
      </c>
    </row>
    <row r="754" spans="1:9">
      <c r="A754" s="1" t="s">
        <v>1062</v>
      </c>
      <c r="B754" s="1">
        <v>24.9093361956742</v>
      </c>
      <c r="C754" s="1">
        <v>0.123583068987734</v>
      </c>
      <c r="D754" s="1">
        <v>0.24865680323833</v>
      </c>
      <c r="E754" s="1">
        <v>0.61918724260472902</v>
      </c>
      <c r="F754" s="1">
        <v>0.86353019035906198</v>
      </c>
      <c r="G754" s="1" t="s">
        <v>13</v>
      </c>
      <c r="H754" s="1">
        <v>23.843105592450701</v>
      </c>
      <c r="I754" s="1">
        <v>25.975566798897699</v>
      </c>
    </row>
    <row r="755" spans="1:9">
      <c r="A755" s="1" t="s">
        <v>888</v>
      </c>
      <c r="B755" s="1">
        <v>0.32949087266514199</v>
      </c>
      <c r="C755" s="1">
        <v>-0.129354659502526</v>
      </c>
      <c r="D755" s="1">
        <v>0.26081989568591701</v>
      </c>
      <c r="E755" s="1">
        <v>0.61992689578216398</v>
      </c>
      <c r="F755" s="1" t="s">
        <v>10</v>
      </c>
      <c r="G755" s="1" t="s">
        <v>11</v>
      </c>
      <c r="H755" s="1">
        <v>0.34425235997721698</v>
      </c>
      <c r="I755" s="1">
        <v>0.31472938535306699</v>
      </c>
    </row>
    <row r="756" spans="1:9">
      <c r="A756" s="1" t="s">
        <v>988</v>
      </c>
      <c r="B756" s="1">
        <v>3.3790892374156298</v>
      </c>
      <c r="C756" s="1">
        <v>-0.204690141776603</v>
      </c>
      <c r="D756" s="1">
        <v>0.41396409496065401</v>
      </c>
      <c r="E756" s="1">
        <v>0.62097886663956303</v>
      </c>
      <c r="F756" s="1" t="s">
        <v>10</v>
      </c>
      <c r="G756" s="1" t="s">
        <v>11</v>
      </c>
      <c r="H756" s="1">
        <v>3.61840118262299</v>
      </c>
      <c r="I756" s="1">
        <v>3.1397772922082599</v>
      </c>
    </row>
    <row r="757" spans="1:9">
      <c r="A757" s="1" t="s">
        <v>412</v>
      </c>
      <c r="B757" s="1">
        <v>3956.6685215353</v>
      </c>
      <c r="C757" s="1">
        <v>-0.10042836959818</v>
      </c>
      <c r="D757" s="1">
        <v>0.20440401872820599</v>
      </c>
      <c r="E757" s="1">
        <v>0.62319810524191099</v>
      </c>
      <c r="F757" s="1">
        <v>0.86524379790283201</v>
      </c>
      <c r="G757" s="1" t="s">
        <v>13</v>
      </c>
      <c r="H757" s="1">
        <v>4094.3280318462198</v>
      </c>
      <c r="I757" s="1">
        <v>3819.0090112243902</v>
      </c>
    </row>
    <row r="758" spans="1:9">
      <c r="A758" s="1" t="s">
        <v>699</v>
      </c>
      <c r="B758" s="1">
        <v>1.9488789901924799</v>
      </c>
      <c r="C758" s="1">
        <v>-0.202650346718832</v>
      </c>
      <c r="D758" s="1">
        <v>0.413477653297597</v>
      </c>
      <c r="E758" s="1">
        <v>0.62405466910446905</v>
      </c>
      <c r="F758" s="1" t="s">
        <v>10</v>
      </c>
      <c r="G758" s="1" t="s">
        <v>11</v>
      </c>
      <c r="H758" s="1">
        <v>2.08553049798505</v>
      </c>
      <c r="I758" s="1">
        <v>1.8122274823999001</v>
      </c>
    </row>
    <row r="759" spans="1:9">
      <c r="A759" s="1" t="s">
        <v>1180</v>
      </c>
      <c r="B759" s="1">
        <v>0.78970629710839202</v>
      </c>
      <c r="C759" s="1">
        <v>-0.17714177947290299</v>
      </c>
      <c r="D759" s="1">
        <v>0.36178148210120398</v>
      </c>
      <c r="E759" s="1">
        <v>0.62439043747724798</v>
      </c>
      <c r="F759" s="1" t="s">
        <v>10</v>
      </c>
      <c r="G759" s="1" t="s">
        <v>11</v>
      </c>
      <c r="H759" s="1">
        <v>0.83812765024925595</v>
      </c>
      <c r="I759" s="1">
        <v>0.74128494396752898</v>
      </c>
    </row>
    <row r="760" spans="1:9">
      <c r="A760" s="1" t="s">
        <v>342</v>
      </c>
      <c r="B760" s="1">
        <v>5.6659181500327902</v>
      </c>
      <c r="C760" s="1">
        <v>-0.189190576382985</v>
      </c>
      <c r="D760" s="1">
        <v>0.38685825177719502</v>
      </c>
      <c r="E760" s="1">
        <v>0.62481078527140999</v>
      </c>
      <c r="F760" s="1" t="s">
        <v>10</v>
      </c>
      <c r="G760" s="1" t="s">
        <v>11</v>
      </c>
      <c r="H760" s="1">
        <v>6.0368921813415701</v>
      </c>
      <c r="I760" s="1">
        <v>5.2949441187240103</v>
      </c>
    </row>
    <row r="761" spans="1:9">
      <c r="A761" s="1" t="s">
        <v>743</v>
      </c>
      <c r="B761" s="1">
        <v>1.9955539589945199</v>
      </c>
      <c r="C761" s="1">
        <v>-0.195042609324762</v>
      </c>
      <c r="D761" s="1">
        <v>0.40157138446628099</v>
      </c>
      <c r="E761" s="1">
        <v>0.62718096454691796</v>
      </c>
      <c r="F761" s="1" t="s">
        <v>10</v>
      </c>
      <c r="G761" s="1" t="s">
        <v>11</v>
      </c>
      <c r="H761" s="1">
        <v>2.13024157603799</v>
      </c>
      <c r="I761" s="1">
        <v>1.8608663419510401</v>
      </c>
    </row>
    <row r="762" spans="1:9">
      <c r="A762" s="1" t="s">
        <v>702</v>
      </c>
      <c r="B762" s="1">
        <v>0.332654283893694</v>
      </c>
      <c r="C762" s="1">
        <v>-0.13145202857208199</v>
      </c>
      <c r="D762" s="1">
        <v>0.27187203525974402</v>
      </c>
      <c r="E762" s="1">
        <v>0.62873580005538598</v>
      </c>
      <c r="F762" s="1" t="s">
        <v>10</v>
      </c>
      <c r="G762" s="1" t="s">
        <v>11</v>
      </c>
      <c r="H762" s="1">
        <v>0.34779880562221799</v>
      </c>
      <c r="I762" s="1">
        <v>0.31750976216517002</v>
      </c>
    </row>
    <row r="763" spans="1:9">
      <c r="A763" s="1" t="s">
        <v>623</v>
      </c>
      <c r="B763" s="1">
        <v>0.31505700973851603</v>
      </c>
      <c r="C763" s="1">
        <v>-0.125205413726729</v>
      </c>
      <c r="D763" s="1">
        <v>0.25939942212892098</v>
      </c>
      <c r="E763" s="1">
        <v>0.62932707086219897</v>
      </c>
      <c r="F763" s="1" t="s">
        <v>10</v>
      </c>
      <c r="G763" s="1" t="s">
        <v>11</v>
      </c>
      <c r="H763" s="1">
        <v>0.32871966956975102</v>
      </c>
      <c r="I763" s="1">
        <v>0.30139434990728198</v>
      </c>
    </row>
    <row r="764" spans="1:9">
      <c r="A764" s="1" t="s">
        <v>309</v>
      </c>
      <c r="B764" s="1">
        <v>1.0484499860565899</v>
      </c>
      <c r="C764" s="1">
        <v>-0.17143122071858699</v>
      </c>
      <c r="D764" s="1">
        <v>0.35807154072424502</v>
      </c>
      <c r="E764" s="1">
        <v>0.63210760773655805</v>
      </c>
      <c r="F764" s="1" t="s">
        <v>10</v>
      </c>
      <c r="G764" s="1" t="s">
        <v>11</v>
      </c>
      <c r="H764" s="1">
        <v>1.1106689115353401</v>
      </c>
      <c r="I764" s="1">
        <v>0.98623106057783805</v>
      </c>
    </row>
    <row r="765" spans="1:9">
      <c r="A765" s="1" t="s">
        <v>1087</v>
      </c>
      <c r="B765" s="1">
        <v>0.81621477489592298</v>
      </c>
      <c r="C765" s="1">
        <v>0.17282155802774701</v>
      </c>
      <c r="D765" s="1">
        <v>0.36435082980942002</v>
      </c>
      <c r="E765" s="1">
        <v>0.63526650191146605</v>
      </c>
      <c r="F765" s="1" t="s">
        <v>10</v>
      </c>
      <c r="G765" s="1" t="s">
        <v>11</v>
      </c>
      <c r="H765" s="1">
        <v>0.76738565123149904</v>
      </c>
      <c r="I765" s="1">
        <v>0.86504389856034702</v>
      </c>
    </row>
    <row r="766" spans="1:9">
      <c r="A766" s="1" t="s">
        <v>1165</v>
      </c>
      <c r="B766" s="1">
        <v>16.233962924250001</v>
      </c>
      <c r="C766" s="1">
        <v>0.15378382233867999</v>
      </c>
      <c r="D766" s="1">
        <v>0.32449924849953599</v>
      </c>
      <c r="E766" s="1">
        <v>0.63556324511081996</v>
      </c>
      <c r="F766" s="1">
        <v>0.87345390842994497</v>
      </c>
      <c r="G766" s="1" t="s">
        <v>13</v>
      </c>
      <c r="H766" s="1">
        <v>15.3695530530456</v>
      </c>
      <c r="I766" s="1">
        <v>17.098372795454502</v>
      </c>
    </row>
    <row r="767" spans="1:9">
      <c r="A767" s="1" t="s">
        <v>1067</v>
      </c>
      <c r="B767" s="1">
        <v>16.4990484311937</v>
      </c>
      <c r="C767" s="1">
        <v>0.15579672315846799</v>
      </c>
      <c r="D767" s="1">
        <v>0.33021608458421697</v>
      </c>
      <c r="E767" s="1">
        <v>0.63706787674611398</v>
      </c>
      <c r="F767" s="1">
        <v>0.87345390842994497</v>
      </c>
      <c r="G767" s="1" t="s">
        <v>13</v>
      </c>
      <c r="H767" s="1">
        <v>15.6090465756469</v>
      </c>
      <c r="I767" s="1">
        <v>17.389050286740598</v>
      </c>
    </row>
    <row r="768" spans="1:9">
      <c r="A768" s="1" t="s">
        <v>746</v>
      </c>
      <c r="B768" s="1">
        <v>16.250827466517599</v>
      </c>
      <c r="C768" s="1">
        <v>-0.15519098776385201</v>
      </c>
      <c r="D768" s="1">
        <v>0.32939104541291597</v>
      </c>
      <c r="E768" s="1">
        <v>0.63753709714983098</v>
      </c>
      <c r="F768" s="1">
        <v>0.87345390842994497</v>
      </c>
      <c r="G768" s="1" t="s">
        <v>13</v>
      </c>
      <c r="H768" s="1">
        <v>17.124037955152399</v>
      </c>
      <c r="I768" s="1">
        <v>15.3776169778828</v>
      </c>
    </row>
    <row r="769" spans="1:9">
      <c r="A769" s="1" t="s">
        <v>617</v>
      </c>
      <c r="B769" s="1">
        <v>1.2629500811965699</v>
      </c>
      <c r="C769" s="1">
        <v>-0.181968063327968</v>
      </c>
      <c r="D769" s="1">
        <v>0.38665177496838499</v>
      </c>
      <c r="E769" s="1">
        <v>0.63790841900624695</v>
      </c>
      <c r="F769" s="1" t="s">
        <v>10</v>
      </c>
      <c r="G769" s="1" t="s">
        <v>11</v>
      </c>
      <c r="H769" s="1">
        <v>1.3424930128567201</v>
      </c>
      <c r="I769" s="1">
        <v>1.18340714953643</v>
      </c>
    </row>
    <row r="770" spans="1:9">
      <c r="A770" s="1" t="s">
        <v>989</v>
      </c>
      <c r="B770" s="1">
        <v>2.42390582580015</v>
      </c>
      <c r="C770" s="1">
        <v>-0.19396670902393701</v>
      </c>
      <c r="D770" s="1">
        <v>0.413974946868095</v>
      </c>
      <c r="E770" s="1">
        <v>0.63939348651050898</v>
      </c>
      <c r="F770" s="1" t="s">
        <v>10</v>
      </c>
      <c r="G770" s="1" t="s">
        <v>11</v>
      </c>
      <c r="H770" s="1">
        <v>2.5866048309516998</v>
      </c>
      <c r="I770" s="1">
        <v>2.26120682064859</v>
      </c>
    </row>
    <row r="771" spans="1:9">
      <c r="A771" s="1" t="s">
        <v>747</v>
      </c>
      <c r="B771" s="1">
        <v>5.9110328554857396</v>
      </c>
      <c r="C771" s="1">
        <v>0.17892194626783101</v>
      </c>
      <c r="D771" s="1">
        <v>0.383487061436387</v>
      </c>
      <c r="E771" s="1">
        <v>0.64081056284708604</v>
      </c>
      <c r="F771" s="1" t="s">
        <v>10</v>
      </c>
      <c r="G771" s="1" t="s">
        <v>11</v>
      </c>
      <c r="H771" s="1">
        <v>5.5449610320230898</v>
      </c>
      <c r="I771" s="1">
        <v>6.2771046789483904</v>
      </c>
    </row>
    <row r="772" spans="1:9">
      <c r="A772" s="1" t="s">
        <v>460</v>
      </c>
      <c r="B772" s="1">
        <v>1.71918810239085</v>
      </c>
      <c r="C772" s="1">
        <v>0.18995557782654601</v>
      </c>
      <c r="D772" s="1">
        <v>0.41105476567604399</v>
      </c>
      <c r="E772" s="1">
        <v>0.64399710110523201</v>
      </c>
      <c r="F772" s="1" t="s">
        <v>10</v>
      </c>
      <c r="G772" s="1" t="s">
        <v>11</v>
      </c>
      <c r="H772" s="1">
        <v>1.60617101073979</v>
      </c>
      <c r="I772" s="1">
        <v>1.83220519404191</v>
      </c>
    </row>
    <row r="773" spans="1:9">
      <c r="A773" s="1" t="s">
        <v>213</v>
      </c>
      <c r="B773" s="1">
        <v>0.31056897290066898</v>
      </c>
      <c r="C773" s="1">
        <v>-0.118661130305036</v>
      </c>
      <c r="D773" s="1">
        <v>0.25888678487100403</v>
      </c>
      <c r="E773" s="1">
        <v>0.64669997404291701</v>
      </c>
      <c r="F773" s="1" t="s">
        <v>10</v>
      </c>
      <c r="G773" s="1" t="s">
        <v>11</v>
      </c>
      <c r="H773" s="1">
        <v>0.32333386873171199</v>
      </c>
      <c r="I773" s="1">
        <v>0.29780407706962497</v>
      </c>
    </row>
    <row r="774" spans="1:9">
      <c r="A774" s="1" t="s">
        <v>372</v>
      </c>
      <c r="B774" s="1">
        <v>4.9854156299439998</v>
      </c>
      <c r="C774" s="1">
        <v>0.18453167204172599</v>
      </c>
      <c r="D774" s="1">
        <v>0.40476100079072802</v>
      </c>
      <c r="E774" s="1">
        <v>0.64845987872265598</v>
      </c>
      <c r="F774" s="1" t="s">
        <v>10</v>
      </c>
      <c r="G774" s="1" t="s">
        <v>11</v>
      </c>
      <c r="H774" s="1">
        <v>4.6670133150111504</v>
      </c>
      <c r="I774" s="1">
        <v>5.3038179448768403</v>
      </c>
    </row>
    <row r="775" spans="1:9">
      <c r="A775" s="1" t="s">
        <v>737</v>
      </c>
      <c r="B775" s="1">
        <v>5.29131885363077</v>
      </c>
      <c r="C775" s="1">
        <v>0.18528803441384101</v>
      </c>
      <c r="D775" s="1">
        <v>0.407462291643922</v>
      </c>
      <c r="E775" s="1">
        <v>0.64929871605258405</v>
      </c>
      <c r="F775" s="1" t="s">
        <v>10</v>
      </c>
      <c r="G775" s="1" t="s">
        <v>11</v>
      </c>
      <c r="H775" s="1">
        <v>4.95199813248193</v>
      </c>
      <c r="I775" s="1">
        <v>5.6306395747796198</v>
      </c>
    </row>
    <row r="776" spans="1:9">
      <c r="A776" s="1" t="s">
        <v>844</v>
      </c>
      <c r="B776" s="1">
        <v>11.312021105038101</v>
      </c>
      <c r="C776" s="1">
        <v>0.14594265497124501</v>
      </c>
      <c r="D776" s="1">
        <v>0.32224450795966803</v>
      </c>
      <c r="E776" s="1">
        <v>0.65062495812728305</v>
      </c>
      <c r="F776" s="1">
        <v>0.88588618513209505</v>
      </c>
      <c r="G776" s="1" t="s">
        <v>13</v>
      </c>
      <c r="H776" s="1">
        <v>10.740347974236499</v>
      </c>
      <c r="I776" s="1">
        <v>11.8836942358396</v>
      </c>
    </row>
    <row r="777" spans="1:9">
      <c r="A777" s="1" t="s">
        <v>447</v>
      </c>
      <c r="B777" s="1">
        <v>0.45322749129020301</v>
      </c>
      <c r="C777" s="1">
        <v>-0.13412057304803801</v>
      </c>
      <c r="D777" s="1">
        <v>0.29615592741573099</v>
      </c>
      <c r="E777" s="1">
        <v>0.65064128889883099</v>
      </c>
      <c r="F777" s="1" t="s">
        <v>10</v>
      </c>
      <c r="G777" s="1" t="s">
        <v>11</v>
      </c>
      <c r="H777" s="1">
        <v>0.47427954570971798</v>
      </c>
      <c r="I777" s="1">
        <v>0.43217543687068699</v>
      </c>
    </row>
    <row r="778" spans="1:9">
      <c r="A778" s="1" t="s">
        <v>138</v>
      </c>
      <c r="B778" s="1">
        <v>14.5102304477555</v>
      </c>
      <c r="C778" s="1">
        <v>0.14552088531052301</v>
      </c>
      <c r="D778" s="1">
        <v>0.322979583133716</v>
      </c>
      <c r="E778" s="1">
        <v>0.65230847715514395</v>
      </c>
      <c r="F778" s="1">
        <v>0.88588618513209505</v>
      </c>
      <c r="G778" s="1" t="s">
        <v>13</v>
      </c>
      <c r="H778" s="1">
        <v>13.7790457327963</v>
      </c>
      <c r="I778" s="1">
        <v>15.2414151627147</v>
      </c>
    </row>
    <row r="779" spans="1:9">
      <c r="A779" s="1" t="s">
        <v>182</v>
      </c>
      <c r="B779" s="1">
        <v>1.1808083086819601</v>
      </c>
      <c r="C779" s="1">
        <v>-0.17522284477286501</v>
      </c>
      <c r="D779" s="1">
        <v>0.39109386554353698</v>
      </c>
      <c r="E779" s="1">
        <v>0.65412958930939102</v>
      </c>
      <c r="F779" s="1" t="s">
        <v>10</v>
      </c>
      <c r="G779" s="1" t="s">
        <v>11</v>
      </c>
      <c r="H779" s="1">
        <v>1.25242795659616</v>
      </c>
      <c r="I779" s="1">
        <v>1.1091886607677699</v>
      </c>
    </row>
    <row r="780" spans="1:9">
      <c r="A780" s="1" t="s">
        <v>18</v>
      </c>
      <c r="B780" s="1">
        <v>1.17514231803026</v>
      </c>
      <c r="C780" s="1">
        <v>-0.165343997303698</v>
      </c>
      <c r="D780" s="1">
        <v>0.36987099938588702</v>
      </c>
      <c r="E780" s="1">
        <v>0.65485229745304097</v>
      </c>
      <c r="F780" s="1" t="s">
        <v>10</v>
      </c>
      <c r="G780" s="1" t="s">
        <v>11</v>
      </c>
      <c r="H780" s="1">
        <v>1.2424088997881</v>
      </c>
      <c r="I780" s="1">
        <v>1.1078757362724101</v>
      </c>
    </row>
    <row r="781" spans="1:9">
      <c r="A781" s="1" t="s">
        <v>1150</v>
      </c>
      <c r="B781" s="1">
        <v>4.5886699965985196</v>
      </c>
      <c r="C781" s="1">
        <v>0.178047634527916</v>
      </c>
      <c r="D781" s="1">
        <v>0.40048808940064901</v>
      </c>
      <c r="E781" s="1">
        <v>0.65662575850563598</v>
      </c>
      <c r="F781" s="1" t="s">
        <v>10</v>
      </c>
      <c r="G781" s="1" t="s">
        <v>11</v>
      </c>
      <c r="H781" s="1">
        <v>4.3058775751584601</v>
      </c>
      <c r="I781" s="1">
        <v>4.8714624180385799</v>
      </c>
    </row>
    <row r="782" spans="1:9">
      <c r="A782" s="1" t="s">
        <v>1128</v>
      </c>
      <c r="B782" s="1">
        <v>2.0669373599071101</v>
      </c>
      <c r="C782" s="1">
        <v>0.18153886412457099</v>
      </c>
      <c r="D782" s="1">
        <v>0.41334146145749301</v>
      </c>
      <c r="E782" s="1">
        <v>0.66051786212864105</v>
      </c>
      <c r="F782" s="1" t="s">
        <v>10</v>
      </c>
      <c r="G782" s="1" t="s">
        <v>11</v>
      </c>
      <c r="H782" s="1">
        <v>1.9370640610083101</v>
      </c>
      <c r="I782" s="1">
        <v>2.1968106588059202</v>
      </c>
    </row>
    <row r="783" spans="1:9">
      <c r="A783" s="1" t="s">
        <v>1141</v>
      </c>
      <c r="B783" s="1">
        <v>12.4971558868535</v>
      </c>
      <c r="C783" s="1">
        <v>-0.14353722999444099</v>
      </c>
      <c r="D783" s="1">
        <v>0.32817653114969197</v>
      </c>
      <c r="E783" s="1">
        <v>0.661837158656844</v>
      </c>
      <c r="F783" s="1">
        <v>0.89468208224829304</v>
      </c>
      <c r="G783" s="1" t="s">
        <v>13</v>
      </c>
      <c r="H783" s="1">
        <v>13.118329748374</v>
      </c>
      <c r="I783" s="1">
        <v>11.8759820253331</v>
      </c>
    </row>
    <row r="784" spans="1:9">
      <c r="A784" s="1" t="s">
        <v>444</v>
      </c>
      <c r="B784" s="1">
        <v>1.2787504117606801</v>
      </c>
      <c r="C784" s="1">
        <v>0.165265071241633</v>
      </c>
      <c r="D784" s="1">
        <v>0.382046226650535</v>
      </c>
      <c r="E784" s="1">
        <v>0.66532084509426304</v>
      </c>
      <c r="F784" s="1" t="s">
        <v>10</v>
      </c>
      <c r="G784" s="1" t="s">
        <v>11</v>
      </c>
      <c r="H784" s="1">
        <v>1.20558804014319</v>
      </c>
      <c r="I784" s="1">
        <v>1.3519127833781801</v>
      </c>
    </row>
    <row r="785" spans="1:9">
      <c r="A785" s="1" t="s">
        <v>504</v>
      </c>
      <c r="B785" s="1">
        <v>9.8867906457511108</v>
      </c>
      <c r="C785" s="1">
        <v>-0.14890267013581901</v>
      </c>
      <c r="D785" s="1">
        <v>0.34604517900575699</v>
      </c>
      <c r="E785" s="1">
        <v>0.66697862598163404</v>
      </c>
      <c r="F785" s="1" t="s">
        <v>10</v>
      </c>
      <c r="G785" s="1" t="s">
        <v>11</v>
      </c>
      <c r="H785" s="1">
        <v>10.396553279207801</v>
      </c>
      <c r="I785" s="1">
        <v>9.3770280122944705</v>
      </c>
    </row>
    <row r="786" spans="1:9">
      <c r="A786" s="1" t="s">
        <v>753</v>
      </c>
      <c r="B786" s="1">
        <v>14.154553299746</v>
      </c>
      <c r="C786" s="1">
        <v>-0.13471031101327399</v>
      </c>
      <c r="D786" s="1">
        <v>0.313237465737775</v>
      </c>
      <c r="E786" s="1">
        <v>0.66715337436852196</v>
      </c>
      <c r="F786" s="1">
        <v>0.89468208224829304</v>
      </c>
      <c r="G786" s="1" t="s">
        <v>13</v>
      </c>
      <c r="H786" s="1">
        <v>14.8149077238731</v>
      </c>
      <c r="I786" s="1">
        <v>13.494198875619</v>
      </c>
    </row>
    <row r="787" spans="1:9">
      <c r="A787" s="1" t="s">
        <v>1097</v>
      </c>
      <c r="B787" s="1">
        <v>0.767020813613148</v>
      </c>
      <c r="C787" s="1">
        <v>0.14907058799740899</v>
      </c>
      <c r="D787" s="1">
        <v>0.34714539674521599</v>
      </c>
      <c r="E787" s="1">
        <v>0.66761883456650795</v>
      </c>
      <c r="F787" s="1" t="s">
        <v>10</v>
      </c>
      <c r="G787" s="1" t="s">
        <v>11</v>
      </c>
      <c r="H787" s="1">
        <v>0.72742872447081197</v>
      </c>
      <c r="I787" s="1">
        <v>0.80661290275548503</v>
      </c>
    </row>
    <row r="788" spans="1:9">
      <c r="A788" s="1" t="s">
        <v>671</v>
      </c>
      <c r="B788" s="1">
        <v>55.752954629094297</v>
      </c>
      <c r="C788" s="1">
        <v>-8.1239489260727604E-2</v>
      </c>
      <c r="D788" s="1">
        <v>0.19024486936014001</v>
      </c>
      <c r="E788" s="1">
        <v>0.66936045285461498</v>
      </c>
      <c r="F788" s="1">
        <v>0.89468208224829304</v>
      </c>
      <c r="G788" s="1" t="s">
        <v>13</v>
      </c>
      <c r="H788" s="1">
        <v>57.322290130211798</v>
      </c>
      <c r="I788" s="1">
        <v>54.183619127976698</v>
      </c>
    </row>
    <row r="789" spans="1:9">
      <c r="A789" s="1" t="s">
        <v>378</v>
      </c>
      <c r="B789" s="1">
        <v>1.7637680040218</v>
      </c>
      <c r="C789" s="1">
        <v>0.17041328433296399</v>
      </c>
      <c r="D789" s="1">
        <v>0.39907359811415899</v>
      </c>
      <c r="E789" s="1">
        <v>0.66936316084345504</v>
      </c>
      <c r="F789" s="1" t="s">
        <v>10</v>
      </c>
      <c r="G789" s="1" t="s">
        <v>11</v>
      </c>
      <c r="H789" s="1">
        <v>1.6597195053880001</v>
      </c>
      <c r="I789" s="1">
        <v>1.8678165026556</v>
      </c>
    </row>
    <row r="790" spans="1:9">
      <c r="A790" s="1" t="s">
        <v>83</v>
      </c>
      <c r="B790" s="1">
        <v>10.2671557842687</v>
      </c>
      <c r="C790" s="1">
        <v>-0.15110290594943601</v>
      </c>
      <c r="D790" s="1">
        <v>0.35491261408055003</v>
      </c>
      <c r="E790" s="1">
        <v>0.67029236387090796</v>
      </c>
      <c r="F790" s="1">
        <v>0.89468208224829304</v>
      </c>
      <c r="G790" s="1" t="s">
        <v>13</v>
      </c>
      <c r="H790" s="1">
        <v>10.804338065456101</v>
      </c>
      <c r="I790" s="1">
        <v>9.7299735030812702</v>
      </c>
    </row>
    <row r="791" spans="1:9">
      <c r="A791" s="1" t="s">
        <v>553</v>
      </c>
      <c r="B791" s="1">
        <v>6.1659918423942202</v>
      </c>
      <c r="C791" s="1">
        <v>-0.167827736734144</v>
      </c>
      <c r="D791" s="1">
        <v>0.39432131841852203</v>
      </c>
      <c r="E791" s="1">
        <v>0.67039086871674203</v>
      </c>
      <c r="F791" s="1" t="s">
        <v>10</v>
      </c>
      <c r="G791" s="1" t="s">
        <v>11</v>
      </c>
      <c r="H791" s="1">
        <v>6.5242307710167298</v>
      </c>
      <c r="I791" s="1">
        <v>5.8077529137717097</v>
      </c>
    </row>
    <row r="792" spans="1:9">
      <c r="A792" s="1" t="s">
        <v>756</v>
      </c>
      <c r="B792" s="1">
        <v>1.6789378213683701</v>
      </c>
      <c r="C792" s="1">
        <v>-0.174061969705431</v>
      </c>
      <c r="D792" s="1">
        <v>0.40991818119828399</v>
      </c>
      <c r="E792" s="1">
        <v>0.67110924366146196</v>
      </c>
      <c r="F792" s="1" t="s">
        <v>10</v>
      </c>
      <c r="G792" s="1" t="s">
        <v>11</v>
      </c>
      <c r="H792" s="1">
        <v>1.78009753683786</v>
      </c>
      <c r="I792" s="1">
        <v>1.57777810589887</v>
      </c>
    </row>
    <row r="793" spans="1:9">
      <c r="A793" s="1" t="s">
        <v>437</v>
      </c>
      <c r="B793" s="1">
        <v>3.0167055947043999</v>
      </c>
      <c r="C793" s="1">
        <v>0.17330994787660001</v>
      </c>
      <c r="D793" s="1">
        <v>0.40958154084106402</v>
      </c>
      <c r="E793" s="1">
        <v>0.67219380611242896</v>
      </c>
      <c r="F793" s="1" t="s">
        <v>10</v>
      </c>
      <c r="G793" s="1" t="s">
        <v>11</v>
      </c>
      <c r="H793" s="1">
        <v>2.8357258180653599</v>
      </c>
      <c r="I793" s="1">
        <v>3.1976853713434399</v>
      </c>
    </row>
    <row r="794" spans="1:9">
      <c r="A794" s="1" t="s">
        <v>31</v>
      </c>
      <c r="B794" s="1">
        <v>1.1268798709099299</v>
      </c>
      <c r="C794" s="1">
        <v>0.16243177579219101</v>
      </c>
      <c r="D794" s="1">
        <v>0.38451757703604</v>
      </c>
      <c r="E794" s="1">
        <v>0.67271115457348196</v>
      </c>
      <c r="F794" s="1" t="s">
        <v>10</v>
      </c>
      <c r="G794" s="1" t="s">
        <v>11</v>
      </c>
      <c r="H794" s="1">
        <v>1.06350958787064</v>
      </c>
      <c r="I794" s="1">
        <v>1.1902501539492101</v>
      </c>
    </row>
    <row r="795" spans="1:9">
      <c r="A795" s="1" t="s">
        <v>329</v>
      </c>
      <c r="B795" s="1">
        <v>4.6745360589109204</v>
      </c>
      <c r="C795" s="1">
        <v>0.17394749184283601</v>
      </c>
      <c r="D795" s="1">
        <v>0.41339712034478998</v>
      </c>
      <c r="E795" s="1">
        <v>0.67391882604348696</v>
      </c>
      <c r="F795" s="1" t="s">
        <v>10</v>
      </c>
      <c r="G795" s="1" t="s">
        <v>11</v>
      </c>
      <c r="H795" s="1">
        <v>4.3930697164633798</v>
      </c>
      <c r="I795" s="1">
        <v>4.9560024013584698</v>
      </c>
    </row>
    <row r="796" spans="1:9">
      <c r="A796" s="1" t="s">
        <v>660</v>
      </c>
      <c r="B796" s="1">
        <v>14.000362996268899</v>
      </c>
      <c r="C796" s="1">
        <v>-0.14459761682886599</v>
      </c>
      <c r="D796" s="1">
        <v>0.344657193543212</v>
      </c>
      <c r="E796" s="1">
        <v>0.67482123556846696</v>
      </c>
      <c r="F796" s="1">
        <v>0.89613303450204196</v>
      </c>
      <c r="G796" s="1" t="s">
        <v>13</v>
      </c>
      <c r="H796" s="1">
        <v>14.7013864520653</v>
      </c>
      <c r="I796" s="1">
        <v>13.2993395404725</v>
      </c>
    </row>
    <row r="797" spans="1:9">
      <c r="A797" s="1" t="s">
        <v>862</v>
      </c>
      <c r="B797" s="1">
        <v>6.97390865514509</v>
      </c>
      <c r="C797" s="1">
        <v>0.15579115241402999</v>
      </c>
      <c r="D797" s="1">
        <v>0.37353075075016701</v>
      </c>
      <c r="E797" s="1">
        <v>0.67662195535973702</v>
      </c>
      <c r="F797" s="1" t="s">
        <v>10</v>
      </c>
      <c r="G797" s="1" t="s">
        <v>11</v>
      </c>
      <c r="H797" s="1">
        <v>6.5977311945464301</v>
      </c>
      <c r="I797" s="1">
        <v>7.3500861157437498</v>
      </c>
    </row>
    <row r="798" spans="1:9">
      <c r="A798" s="1" t="s">
        <v>263</v>
      </c>
      <c r="B798" s="1">
        <v>4.1369688664399504</v>
      </c>
      <c r="C798" s="1">
        <v>-0.16819081277560899</v>
      </c>
      <c r="D798" s="1">
        <v>0.40851787237779102</v>
      </c>
      <c r="E798" s="1">
        <v>0.68055213887497501</v>
      </c>
      <c r="F798" s="1" t="s">
        <v>10</v>
      </c>
      <c r="G798" s="1" t="s">
        <v>11</v>
      </c>
      <c r="H798" s="1">
        <v>4.3778420749005003</v>
      </c>
      <c r="I798" s="1">
        <v>3.8960956579794002</v>
      </c>
    </row>
    <row r="799" spans="1:9">
      <c r="A799" s="1" t="s">
        <v>1027</v>
      </c>
      <c r="B799" s="1">
        <v>1.5473794921247701</v>
      </c>
      <c r="C799" s="1">
        <v>-0.15632883710577899</v>
      </c>
      <c r="D799" s="1">
        <v>0.381720146544271</v>
      </c>
      <c r="E799" s="1">
        <v>0.68214501710928099</v>
      </c>
      <c r="F799" s="1" t="s">
        <v>10</v>
      </c>
      <c r="G799" s="1" t="s">
        <v>11</v>
      </c>
      <c r="H799" s="1">
        <v>1.6311337212511501</v>
      </c>
      <c r="I799" s="1">
        <v>1.4636252629983799</v>
      </c>
    </row>
    <row r="800" spans="1:9">
      <c r="A800" s="1" t="s">
        <v>153</v>
      </c>
      <c r="B800" s="1">
        <v>1.7972729156343299</v>
      </c>
      <c r="C800" s="1">
        <v>-0.167112831641992</v>
      </c>
      <c r="D800" s="1">
        <v>0.40904589105558398</v>
      </c>
      <c r="E800" s="1">
        <v>0.68287507509750101</v>
      </c>
      <c r="F800" s="1" t="s">
        <v>10</v>
      </c>
      <c r="G800" s="1" t="s">
        <v>11</v>
      </c>
      <c r="H800" s="1">
        <v>1.9012491485123699</v>
      </c>
      <c r="I800" s="1">
        <v>1.6932966827563001</v>
      </c>
    </row>
    <row r="801" spans="1:9">
      <c r="A801" s="1" t="s">
        <v>34</v>
      </c>
      <c r="B801" s="1">
        <v>0.82192863112177506</v>
      </c>
      <c r="C801" s="1">
        <v>0.144116701107419</v>
      </c>
      <c r="D801" s="1">
        <v>0.35294489696626102</v>
      </c>
      <c r="E801" s="1">
        <v>0.68303409743520904</v>
      </c>
      <c r="F801" s="1" t="s">
        <v>10</v>
      </c>
      <c r="G801" s="1" t="s">
        <v>11</v>
      </c>
      <c r="H801" s="1">
        <v>0.78090983112466095</v>
      </c>
      <c r="I801" s="1">
        <v>0.86294743111888905</v>
      </c>
    </row>
    <row r="802" spans="1:9">
      <c r="A802" s="1" t="s">
        <v>605</v>
      </c>
      <c r="B802" s="1">
        <v>29.353573805549399</v>
      </c>
      <c r="C802" s="1">
        <v>0.115168717090449</v>
      </c>
      <c r="D802" s="1">
        <v>0.28225980428590702</v>
      </c>
      <c r="E802" s="1">
        <v>0.68325620408149301</v>
      </c>
      <c r="F802" s="1">
        <v>0.89613303450204196</v>
      </c>
      <c r="G802" s="1" t="s">
        <v>13</v>
      </c>
      <c r="H802" s="1">
        <v>28.182564272597201</v>
      </c>
      <c r="I802" s="1">
        <v>30.5245833385016</v>
      </c>
    </row>
    <row r="803" spans="1:9">
      <c r="A803" s="1" t="s">
        <v>78</v>
      </c>
      <c r="B803" s="1">
        <v>4.0024957955737701</v>
      </c>
      <c r="C803" s="1">
        <v>0.166177297476612</v>
      </c>
      <c r="D803" s="1">
        <v>0.40787055649444298</v>
      </c>
      <c r="E803" s="1">
        <v>0.68369472342752602</v>
      </c>
      <c r="F803" s="1" t="s">
        <v>10</v>
      </c>
      <c r="G803" s="1" t="s">
        <v>11</v>
      </c>
      <c r="H803" s="1">
        <v>3.77223593345935</v>
      </c>
      <c r="I803" s="1">
        <v>4.2327556576881804</v>
      </c>
    </row>
    <row r="804" spans="1:9">
      <c r="A804" s="1" t="s">
        <v>925</v>
      </c>
      <c r="B804" s="1">
        <v>7.0236887399240002</v>
      </c>
      <c r="C804" s="1">
        <v>-0.14954098239928301</v>
      </c>
      <c r="D804" s="1">
        <v>0.36760627161648002</v>
      </c>
      <c r="E804" s="1">
        <v>0.68415738219031197</v>
      </c>
      <c r="F804" s="1" t="s">
        <v>10</v>
      </c>
      <c r="G804" s="1" t="s">
        <v>11</v>
      </c>
      <c r="H804" s="1">
        <v>7.3873795710708796</v>
      </c>
      <c r="I804" s="1">
        <v>6.6599979087771297</v>
      </c>
    </row>
    <row r="805" spans="1:9">
      <c r="A805" s="1" t="s">
        <v>686</v>
      </c>
      <c r="B805" s="1">
        <v>11.487432911260001</v>
      </c>
      <c r="C805" s="1">
        <v>-0.13196054965940501</v>
      </c>
      <c r="D805" s="1">
        <v>0.32718039124361098</v>
      </c>
      <c r="E805" s="1">
        <v>0.68670798735157301</v>
      </c>
      <c r="F805" s="1">
        <v>0.89613303450204196</v>
      </c>
      <c r="G805" s="1" t="s">
        <v>13</v>
      </c>
      <c r="H805" s="1">
        <v>12.012433664474299</v>
      </c>
      <c r="I805" s="1">
        <v>10.962432158045599</v>
      </c>
    </row>
    <row r="806" spans="1:9">
      <c r="A806" s="1" t="s">
        <v>947</v>
      </c>
      <c r="B806" s="1">
        <v>1.02181022541983</v>
      </c>
      <c r="C806" s="1">
        <v>0.13910079961795899</v>
      </c>
      <c r="D806" s="1">
        <v>0.34574810677307599</v>
      </c>
      <c r="E806" s="1">
        <v>0.68744976913031797</v>
      </c>
      <c r="F806" s="1" t="s">
        <v>10</v>
      </c>
      <c r="G806" s="1" t="s">
        <v>11</v>
      </c>
      <c r="H806" s="1">
        <v>0.97258824602095295</v>
      </c>
      <c r="I806" s="1">
        <v>1.0710322048187</v>
      </c>
    </row>
    <row r="807" spans="1:9">
      <c r="A807" s="1" t="s">
        <v>1130</v>
      </c>
      <c r="B807" s="1">
        <v>3.7697391221054102</v>
      </c>
      <c r="C807" s="1">
        <v>-0.165663499967934</v>
      </c>
      <c r="D807" s="1">
        <v>0.41241021305164999</v>
      </c>
      <c r="E807" s="1">
        <v>0.68790782753514901</v>
      </c>
      <c r="F807" s="1" t="s">
        <v>10</v>
      </c>
      <c r="G807" s="1" t="s">
        <v>11</v>
      </c>
      <c r="H807" s="1">
        <v>3.98593965162841</v>
      </c>
      <c r="I807" s="1">
        <v>3.5535385925824201</v>
      </c>
    </row>
    <row r="808" spans="1:9">
      <c r="A808" s="1" t="s">
        <v>703</v>
      </c>
      <c r="B808" s="1">
        <v>5.7778175891214998</v>
      </c>
      <c r="C808" s="1">
        <v>0.16499976623505</v>
      </c>
      <c r="D808" s="1">
        <v>0.41177720250303002</v>
      </c>
      <c r="E808" s="1">
        <v>0.68863986422939705</v>
      </c>
      <c r="F808" s="1" t="s">
        <v>10</v>
      </c>
      <c r="G808" s="1" t="s">
        <v>11</v>
      </c>
      <c r="H808" s="1">
        <v>5.4477753003957803</v>
      </c>
      <c r="I808" s="1">
        <v>6.1078598778472299</v>
      </c>
    </row>
    <row r="809" spans="1:9">
      <c r="A809" s="1" t="s">
        <v>439</v>
      </c>
      <c r="B809" s="1">
        <v>151.033325755264</v>
      </c>
      <c r="C809" s="1">
        <v>-8.8894695024656203E-2</v>
      </c>
      <c r="D809" s="1">
        <v>0.222440066871675</v>
      </c>
      <c r="E809" s="1">
        <v>0.68942584087705905</v>
      </c>
      <c r="F809" s="1">
        <v>0.89613303450204196</v>
      </c>
      <c r="G809" s="1" t="s">
        <v>13</v>
      </c>
      <c r="H809" s="1">
        <v>155.68497243224101</v>
      </c>
      <c r="I809" s="1">
        <v>146.38167907828799</v>
      </c>
    </row>
    <row r="810" spans="1:9">
      <c r="A810" s="1" t="s">
        <v>317</v>
      </c>
      <c r="B810" s="1">
        <v>1.01101413798691</v>
      </c>
      <c r="C810" s="1">
        <v>-0.14658562350999199</v>
      </c>
      <c r="D810" s="1">
        <v>0.36704562985146699</v>
      </c>
      <c r="E810" s="1">
        <v>0.68962338494119102</v>
      </c>
      <c r="F810" s="1" t="s">
        <v>10</v>
      </c>
      <c r="G810" s="1" t="s">
        <v>11</v>
      </c>
      <c r="H810" s="1">
        <v>1.0623322501896</v>
      </c>
      <c r="I810" s="1">
        <v>0.95969602578421198</v>
      </c>
    </row>
    <row r="811" spans="1:9">
      <c r="A811" s="1" t="s">
        <v>816</v>
      </c>
      <c r="B811" s="1">
        <v>2.0731779132921901</v>
      </c>
      <c r="C811" s="1">
        <v>-0.16429887966894399</v>
      </c>
      <c r="D811" s="1">
        <v>0.41312593668290398</v>
      </c>
      <c r="E811" s="1">
        <v>0.69085366680500904</v>
      </c>
      <c r="F811" s="1" t="s">
        <v>10</v>
      </c>
      <c r="G811" s="1" t="s">
        <v>11</v>
      </c>
      <c r="H811" s="1">
        <v>2.1911006683423602</v>
      </c>
      <c r="I811" s="1">
        <v>1.9552551582420199</v>
      </c>
    </row>
    <row r="812" spans="1:9">
      <c r="A812" s="1" t="s">
        <v>1174</v>
      </c>
      <c r="B812" s="1">
        <v>4.7443256944715797</v>
      </c>
      <c r="C812" s="1">
        <v>-0.15424974024365801</v>
      </c>
      <c r="D812" s="1">
        <v>0.38984158463657798</v>
      </c>
      <c r="E812" s="1">
        <v>0.69234636912310199</v>
      </c>
      <c r="F812" s="1" t="s">
        <v>10</v>
      </c>
      <c r="G812" s="1" t="s">
        <v>11</v>
      </c>
      <c r="H812" s="1">
        <v>4.9977107291843401</v>
      </c>
      <c r="I812" s="1">
        <v>4.4909406597588202</v>
      </c>
    </row>
    <row r="813" spans="1:9">
      <c r="A813" s="1" t="s">
        <v>969</v>
      </c>
      <c r="B813" s="1">
        <v>39.543647567952497</v>
      </c>
      <c r="C813" s="1">
        <v>0.11521744693669</v>
      </c>
      <c r="D813" s="1">
        <v>0.29170476674171297</v>
      </c>
      <c r="E813" s="1">
        <v>0.69285790577484796</v>
      </c>
      <c r="F813" s="1">
        <v>0.89613303450204196</v>
      </c>
      <c r="G813" s="1" t="s">
        <v>13</v>
      </c>
      <c r="H813" s="1">
        <v>37.9654560802067</v>
      </c>
      <c r="I813" s="1">
        <v>41.121839055698203</v>
      </c>
    </row>
    <row r="814" spans="1:9">
      <c r="A814" s="1" t="s">
        <v>629</v>
      </c>
      <c r="B814" s="1">
        <v>16.0755863688148</v>
      </c>
      <c r="C814" s="1">
        <v>0.113679185579832</v>
      </c>
      <c r="D814" s="1">
        <v>0.28788376868140497</v>
      </c>
      <c r="E814" s="1">
        <v>0.69293236596942598</v>
      </c>
      <c r="F814" s="1">
        <v>0.89613303450204196</v>
      </c>
      <c r="G814" s="1" t="s">
        <v>13</v>
      </c>
      <c r="H814" s="1">
        <v>15.442564641335601</v>
      </c>
      <c r="I814" s="1">
        <v>16.7086080962941</v>
      </c>
    </row>
    <row r="815" spans="1:9">
      <c r="A815" s="1" t="s">
        <v>1021</v>
      </c>
      <c r="B815" s="1">
        <v>17.6880358617185</v>
      </c>
      <c r="C815" s="1">
        <v>0.14601813976288799</v>
      </c>
      <c r="D815" s="1">
        <v>0.37240852443191902</v>
      </c>
      <c r="E815" s="1">
        <v>0.69499076089025502</v>
      </c>
      <c r="F815" s="1">
        <v>0.89613303450204196</v>
      </c>
      <c r="G815" s="1" t="s">
        <v>13</v>
      </c>
      <c r="H815" s="1">
        <v>16.793677915983601</v>
      </c>
      <c r="I815" s="1">
        <v>18.582393807453499</v>
      </c>
    </row>
    <row r="816" spans="1:9">
      <c r="A816" s="1" t="s">
        <v>619</v>
      </c>
      <c r="B816" s="1">
        <v>4.2150244571214301</v>
      </c>
      <c r="C816" s="1">
        <v>0.15709318839924999</v>
      </c>
      <c r="D816" s="1">
        <v>0.40308369751539203</v>
      </c>
      <c r="E816" s="1">
        <v>0.69673734979063595</v>
      </c>
      <c r="F816" s="1" t="s">
        <v>10</v>
      </c>
      <c r="G816" s="1" t="s">
        <v>11</v>
      </c>
      <c r="H816" s="1">
        <v>3.9857666652635002</v>
      </c>
      <c r="I816" s="1">
        <v>4.4442822489793503</v>
      </c>
    </row>
    <row r="817" spans="1:9">
      <c r="A817" s="1" t="s">
        <v>321</v>
      </c>
      <c r="B817" s="1">
        <v>1099.6934478544899</v>
      </c>
      <c r="C817" s="1">
        <v>-7.1139212242476602E-2</v>
      </c>
      <c r="D817" s="1">
        <v>0.18283875971639901</v>
      </c>
      <c r="E817" s="1">
        <v>0.69721572330925896</v>
      </c>
      <c r="F817" s="1">
        <v>0.89613303450204196</v>
      </c>
      <c r="G817" s="1" t="s">
        <v>13</v>
      </c>
      <c r="H817" s="1">
        <v>1126.8008668842599</v>
      </c>
      <c r="I817" s="1">
        <v>1072.58602882473</v>
      </c>
    </row>
    <row r="818" spans="1:9">
      <c r="A818" s="1" t="s">
        <v>595</v>
      </c>
      <c r="B818" s="1">
        <v>15.9355703718571</v>
      </c>
      <c r="C818" s="1">
        <v>-0.11328334488632499</v>
      </c>
      <c r="D818" s="1">
        <v>0.29125364179158802</v>
      </c>
      <c r="E818" s="1">
        <v>0.69731252202409699</v>
      </c>
      <c r="F818" s="1">
        <v>0.89613303450204196</v>
      </c>
      <c r="G818" s="1" t="s">
        <v>13</v>
      </c>
      <c r="H818" s="1">
        <v>16.5608957832398</v>
      </c>
      <c r="I818" s="1">
        <v>15.3102449604744</v>
      </c>
    </row>
    <row r="819" spans="1:9">
      <c r="A819" s="1" t="s">
        <v>398</v>
      </c>
      <c r="B819" s="1">
        <v>1.1745068171031601</v>
      </c>
      <c r="C819" s="1">
        <v>-0.148303007939523</v>
      </c>
      <c r="D819" s="1">
        <v>0.38188594133829801</v>
      </c>
      <c r="E819" s="1">
        <v>0.69776168547678896</v>
      </c>
      <c r="F819" s="1" t="s">
        <v>10</v>
      </c>
      <c r="G819" s="1" t="s">
        <v>11</v>
      </c>
      <c r="H819" s="1">
        <v>1.2348209058563999</v>
      </c>
      <c r="I819" s="1">
        <v>1.11419272834992</v>
      </c>
    </row>
    <row r="820" spans="1:9">
      <c r="A820" s="1" t="s">
        <v>173</v>
      </c>
      <c r="B820" s="1">
        <v>6.6437901705839497</v>
      </c>
      <c r="C820" s="1">
        <v>0.143953387968802</v>
      </c>
      <c r="D820" s="1">
        <v>0.371465984318057</v>
      </c>
      <c r="E820" s="1">
        <v>0.69836552354912995</v>
      </c>
      <c r="F820" s="1" t="s">
        <v>10</v>
      </c>
      <c r="G820" s="1" t="s">
        <v>11</v>
      </c>
      <c r="H820" s="1">
        <v>6.3126032744403497</v>
      </c>
      <c r="I820" s="1">
        <v>6.9749770667275497</v>
      </c>
    </row>
    <row r="821" spans="1:9">
      <c r="A821" s="1" t="s">
        <v>625</v>
      </c>
      <c r="B821" s="1">
        <v>0.83567978487720596</v>
      </c>
      <c r="C821" s="1">
        <v>-0.13739953312498199</v>
      </c>
      <c r="D821" s="1">
        <v>0.35776377499197698</v>
      </c>
      <c r="E821" s="1">
        <v>0.70094065299784603</v>
      </c>
      <c r="F821" s="1" t="s">
        <v>10</v>
      </c>
      <c r="G821" s="1" t="s">
        <v>11</v>
      </c>
      <c r="H821" s="1">
        <v>0.87544401035404595</v>
      </c>
      <c r="I821" s="1">
        <v>0.79591555940036596</v>
      </c>
    </row>
    <row r="822" spans="1:9">
      <c r="A822" s="1" t="s">
        <v>847</v>
      </c>
      <c r="B822" s="1">
        <v>1.59679604885376</v>
      </c>
      <c r="C822" s="1">
        <v>-0.15522837492845401</v>
      </c>
      <c r="D822" s="1">
        <v>0.40847579479371399</v>
      </c>
      <c r="E822" s="1">
        <v>0.70393165324025897</v>
      </c>
      <c r="F822" s="1" t="s">
        <v>10</v>
      </c>
      <c r="G822" s="1" t="s">
        <v>11</v>
      </c>
      <c r="H822" s="1">
        <v>1.6826177908489699</v>
      </c>
      <c r="I822" s="1">
        <v>1.51097430685854</v>
      </c>
    </row>
    <row r="823" spans="1:9">
      <c r="A823" s="1" t="s">
        <v>966</v>
      </c>
      <c r="B823" s="1">
        <v>5.2205362995177298</v>
      </c>
      <c r="C823" s="1">
        <v>0.156174724756559</v>
      </c>
      <c r="D823" s="1">
        <v>0.411027798782928</v>
      </c>
      <c r="E823" s="1">
        <v>0.70397401987404196</v>
      </c>
      <c r="F823" s="1" t="s">
        <v>10</v>
      </c>
      <c r="G823" s="1" t="s">
        <v>11</v>
      </c>
      <c r="H823" s="1">
        <v>4.9382449843438101</v>
      </c>
      <c r="I823" s="1">
        <v>5.5028276146916504</v>
      </c>
    </row>
    <row r="824" spans="1:9">
      <c r="A824" s="1" t="s">
        <v>903</v>
      </c>
      <c r="B824" s="1">
        <v>3.1582716327638298</v>
      </c>
      <c r="C824" s="1">
        <v>0.15709674827881401</v>
      </c>
      <c r="D824" s="1">
        <v>0.41378892836217601</v>
      </c>
      <c r="E824" s="1">
        <v>0.704202043607705</v>
      </c>
      <c r="F824" s="1" t="s">
        <v>10</v>
      </c>
      <c r="G824" s="1" t="s">
        <v>11</v>
      </c>
      <c r="H824" s="1">
        <v>2.9864873967658601</v>
      </c>
      <c r="I824" s="1">
        <v>3.3300558687618098</v>
      </c>
    </row>
    <row r="825" spans="1:9">
      <c r="A825" s="1" t="s">
        <v>231</v>
      </c>
      <c r="B825" s="1">
        <v>3.41079697871929</v>
      </c>
      <c r="C825" s="1">
        <v>0.153137745157503</v>
      </c>
      <c r="D825" s="1">
        <v>0.40651275599234898</v>
      </c>
      <c r="E825" s="1">
        <v>0.70638853659603396</v>
      </c>
      <c r="F825" s="1" t="s">
        <v>10</v>
      </c>
      <c r="G825" s="1" t="s">
        <v>11</v>
      </c>
      <c r="H825" s="1">
        <v>3.2299438285339099</v>
      </c>
      <c r="I825" s="1">
        <v>3.5916501289046701</v>
      </c>
    </row>
    <row r="826" spans="1:9">
      <c r="A826" s="1" t="s">
        <v>103</v>
      </c>
      <c r="B826" s="1">
        <v>0.35348844462041501</v>
      </c>
      <c r="C826" s="1">
        <v>-9.9140777715889999E-2</v>
      </c>
      <c r="D826" s="1">
        <v>0.26321537618847801</v>
      </c>
      <c r="E826" s="1">
        <v>0.70643173063638298</v>
      </c>
      <c r="F826" s="1" t="s">
        <v>10</v>
      </c>
      <c r="G826" s="1" t="s">
        <v>11</v>
      </c>
      <c r="H826" s="1">
        <v>0.365629380035076</v>
      </c>
      <c r="I826" s="1">
        <v>0.34134750920575402</v>
      </c>
    </row>
    <row r="827" spans="1:9">
      <c r="A827" s="1" t="s">
        <v>161</v>
      </c>
      <c r="B827" s="1">
        <v>1.79928515043452</v>
      </c>
      <c r="C827" s="1">
        <v>-0.14375787118617001</v>
      </c>
      <c r="D827" s="1">
        <v>0.38191933910978199</v>
      </c>
      <c r="E827" s="1">
        <v>0.70661286650795396</v>
      </c>
      <c r="F827" s="1" t="s">
        <v>10</v>
      </c>
      <c r="G827" s="1" t="s">
        <v>11</v>
      </c>
      <c r="H827" s="1">
        <v>1.8888562596512299</v>
      </c>
      <c r="I827" s="1">
        <v>1.70971404121781</v>
      </c>
    </row>
    <row r="828" spans="1:9">
      <c r="A828" s="1" t="s">
        <v>1078</v>
      </c>
      <c r="B828" s="1">
        <v>1.23088107608721</v>
      </c>
      <c r="C828" s="1">
        <v>0.13732401416550399</v>
      </c>
      <c r="D828" s="1">
        <v>0.36711209416201102</v>
      </c>
      <c r="E828" s="1">
        <v>0.70835549410356302</v>
      </c>
      <c r="F828" s="1" t="s">
        <v>10</v>
      </c>
      <c r="G828" s="1" t="s">
        <v>11</v>
      </c>
      <c r="H828" s="1">
        <v>1.1723440952440101</v>
      </c>
      <c r="I828" s="1">
        <v>1.2894180569303999</v>
      </c>
    </row>
    <row r="829" spans="1:9">
      <c r="A829" s="1" t="s">
        <v>549</v>
      </c>
      <c r="B829" s="1">
        <v>2.7608343270134799</v>
      </c>
      <c r="C829" s="1">
        <v>-0.15371602032328199</v>
      </c>
      <c r="D829" s="1">
        <v>0.41399044933614598</v>
      </c>
      <c r="E829" s="1">
        <v>0.71041163975655497</v>
      </c>
      <c r="F829" s="1" t="s">
        <v>10</v>
      </c>
      <c r="G829" s="1" t="s">
        <v>11</v>
      </c>
      <c r="H829" s="1">
        <v>2.9077757891811</v>
      </c>
      <c r="I829" s="1">
        <v>2.6138928648458601</v>
      </c>
    </row>
    <row r="830" spans="1:9">
      <c r="A830" s="1" t="s">
        <v>122</v>
      </c>
      <c r="B830" s="1">
        <v>10.0634425871167</v>
      </c>
      <c r="C830" s="1">
        <v>-0.12622814148269099</v>
      </c>
      <c r="D830" s="1">
        <v>0.34125056579309698</v>
      </c>
      <c r="E830" s="1">
        <v>0.71145796830890995</v>
      </c>
      <c r="F830" s="1">
        <v>0.90767457591910405</v>
      </c>
      <c r="G830" s="1" t="s">
        <v>13</v>
      </c>
      <c r="H830" s="1">
        <v>10.503410794490801</v>
      </c>
      <c r="I830" s="1">
        <v>9.6234743797426407</v>
      </c>
    </row>
    <row r="831" spans="1:9">
      <c r="A831" s="1" t="s">
        <v>779</v>
      </c>
      <c r="B831" s="1">
        <v>23.3589587492798</v>
      </c>
      <c r="C831" s="1">
        <v>0.116802835217496</v>
      </c>
      <c r="D831" s="1">
        <v>0.31654208358942798</v>
      </c>
      <c r="E831" s="1">
        <v>0.71213053544778604</v>
      </c>
      <c r="F831" s="1">
        <v>0.90767457591910405</v>
      </c>
      <c r="G831" s="1" t="s">
        <v>13</v>
      </c>
      <c r="H831" s="1">
        <v>22.4138860985748</v>
      </c>
      <c r="I831" s="1">
        <v>24.304031399984801</v>
      </c>
    </row>
    <row r="832" spans="1:9">
      <c r="A832" s="1" t="s">
        <v>271</v>
      </c>
      <c r="B832" s="1">
        <v>1.63247470707432</v>
      </c>
      <c r="C832" s="1">
        <v>-0.148273420830102</v>
      </c>
      <c r="D832" s="1">
        <v>0.40426640796173602</v>
      </c>
      <c r="E832" s="1">
        <v>0.71378942379802701</v>
      </c>
      <c r="F832" s="1" t="s">
        <v>10</v>
      </c>
      <c r="G832" s="1" t="s">
        <v>11</v>
      </c>
      <c r="H832" s="1">
        <v>1.71628998513553</v>
      </c>
      <c r="I832" s="1">
        <v>1.5486594290131099</v>
      </c>
    </row>
    <row r="833" spans="1:9">
      <c r="A833" s="1" t="s">
        <v>174</v>
      </c>
      <c r="B833" s="1">
        <v>0.74751127849572296</v>
      </c>
      <c r="C833" s="1">
        <v>0.12745474121821701</v>
      </c>
      <c r="D833" s="1">
        <v>0.35341247409100601</v>
      </c>
      <c r="E833" s="1">
        <v>0.71836844234006803</v>
      </c>
      <c r="F833" s="1" t="s">
        <v>10</v>
      </c>
      <c r="G833" s="1" t="s">
        <v>11</v>
      </c>
      <c r="H833" s="1">
        <v>0.71451333509566695</v>
      </c>
      <c r="I833" s="1">
        <v>0.78050922189577898</v>
      </c>
    </row>
    <row r="834" spans="1:9">
      <c r="A834" s="1" t="s">
        <v>248</v>
      </c>
      <c r="B834" s="1">
        <v>63.646010862478597</v>
      </c>
      <c r="C834" s="1">
        <v>6.27914087311051E-2</v>
      </c>
      <c r="D834" s="1">
        <v>0.17459147500723601</v>
      </c>
      <c r="E834" s="1">
        <v>0.71911066634480902</v>
      </c>
      <c r="F834" s="1">
        <v>0.91117285974671103</v>
      </c>
      <c r="G834" s="1" t="s">
        <v>13</v>
      </c>
      <c r="H834" s="1">
        <v>62.261174907553603</v>
      </c>
      <c r="I834" s="1">
        <v>65.030846817403699</v>
      </c>
    </row>
    <row r="835" spans="1:9">
      <c r="A835" s="1" t="s">
        <v>1227</v>
      </c>
      <c r="B835" s="1">
        <v>54.074087956148297</v>
      </c>
      <c r="C835" s="1">
        <v>-7.0346437136173501E-2</v>
      </c>
      <c r="D835" s="1">
        <v>0.19678595569419699</v>
      </c>
      <c r="E835" s="1">
        <v>0.72073480224337905</v>
      </c>
      <c r="F835" s="1">
        <v>0.91117285974671103</v>
      </c>
      <c r="G835" s="1" t="s">
        <v>13</v>
      </c>
      <c r="H835" s="1">
        <v>55.3921648274113</v>
      </c>
      <c r="I835" s="1">
        <v>52.756011084885401</v>
      </c>
    </row>
    <row r="836" spans="1:9">
      <c r="A836" s="1" t="s">
        <v>1039</v>
      </c>
      <c r="B836" s="1">
        <v>3.8609783141733098</v>
      </c>
      <c r="C836" s="1">
        <v>0.14416898183320201</v>
      </c>
      <c r="D836" s="1">
        <v>0.40668328544865701</v>
      </c>
      <c r="E836" s="1">
        <v>0.72296465148466704</v>
      </c>
      <c r="F836" s="1" t="s">
        <v>10</v>
      </c>
      <c r="G836" s="1" t="s">
        <v>11</v>
      </c>
      <c r="H836" s="1">
        <v>3.6682242865161898</v>
      </c>
      <c r="I836" s="1">
        <v>4.0537323418304299</v>
      </c>
    </row>
    <row r="837" spans="1:9">
      <c r="A837" s="1" t="s">
        <v>71</v>
      </c>
      <c r="B837" s="1">
        <v>8.3148668267116204</v>
      </c>
      <c r="C837" s="1">
        <v>0.126040296780286</v>
      </c>
      <c r="D837" s="1">
        <v>0.35600142215834601</v>
      </c>
      <c r="E837" s="1">
        <v>0.72330563667118497</v>
      </c>
      <c r="F837" s="1" t="s">
        <v>10</v>
      </c>
      <c r="G837" s="1" t="s">
        <v>11</v>
      </c>
      <c r="H837" s="1">
        <v>7.9518856769293604</v>
      </c>
      <c r="I837" s="1">
        <v>8.6778479764938794</v>
      </c>
    </row>
    <row r="838" spans="1:9">
      <c r="A838" s="1" t="s">
        <v>800</v>
      </c>
      <c r="B838" s="1">
        <v>1.0581763745097299</v>
      </c>
      <c r="C838" s="1">
        <v>0.137135264175549</v>
      </c>
      <c r="D838" s="1">
        <v>0.388012695821285</v>
      </c>
      <c r="E838" s="1">
        <v>0.72376621995534696</v>
      </c>
      <c r="F838" s="1" t="s">
        <v>10</v>
      </c>
      <c r="G838" s="1" t="s">
        <v>11</v>
      </c>
      <c r="H838" s="1">
        <v>1.0079217719536699</v>
      </c>
      <c r="I838" s="1">
        <v>1.1084309770657801</v>
      </c>
    </row>
    <row r="839" spans="1:9">
      <c r="A839" s="1" t="s">
        <v>121</v>
      </c>
      <c r="B839" s="1">
        <v>47.9105426226673</v>
      </c>
      <c r="C839" s="1">
        <v>-8.2123357469609498E-2</v>
      </c>
      <c r="D839" s="1">
        <v>0.23416540055653301</v>
      </c>
      <c r="E839" s="1">
        <v>0.72580845436849994</v>
      </c>
      <c r="F839" s="1">
        <v>0.91227589848258195</v>
      </c>
      <c r="G839" s="1" t="s">
        <v>13</v>
      </c>
      <c r="H839" s="1">
        <v>49.273794183021799</v>
      </c>
      <c r="I839" s="1">
        <v>46.547291062312901</v>
      </c>
    </row>
    <row r="840" spans="1:9">
      <c r="A840" s="1" t="s">
        <v>575</v>
      </c>
      <c r="B840" s="1">
        <v>0.94146744277966399</v>
      </c>
      <c r="C840" s="1">
        <v>-0.114784210742889</v>
      </c>
      <c r="D840" s="1">
        <v>0.32751886960242099</v>
      </c>
      <c r="E840" s="1">
        <v>0.72598904206624104</v>
      </c>
      <c r="F840" s="1" t="s">
        <v>10</v>
      </c>
      <c r="G840" s="1" t="s">
        <v>11</v>
      </c>
      <c r="H840" s="1">
        <v>0.978900380527016</v>
      </c>
      <c r="I840" s="1">
        <v>0.90403450503231197</v>
      </c>
    </row>
    <row r="841" spans="1:9">
      <c r="A841" s="1" t="s">
        <v>926</v>
      </c>
      <c r="B841" s="1">
        <v>1.8945674133364501</v>
      </c>
      <c r="C841" s="1">
        <v>0.13646600786976201</v>
      </c>
      <c r="D841" s="1">
        <v>0.390877387490976</v>
      </c>
      <c r="E841" s="1">
        <v>0.726993663466038</v>
      </c>
      <c r="F841" s="1" t="s">
        <v>10</v>
      </c>
      <c r="G841" s="1" t="s">
        <v>11</v>
      </c>
      <c r="H841" s="1">
        <v>1.8050296245311199</v>
      </c>
      <c r="I841" s="1">
        <v>1.98410520214179</v>
      </c>
    </row>
    <row r="842" spans="1:9">
      <c r="A842" s="1" t="s">
        <v>1061</v>
      </c>
      <c r="B842" s="1">
        <v>5.6747368545586001</v>
      </c>
      <c r="C842" s="1">
        <v>0.135130112676389</v>
      </c>
      <c r="D842" s="1">
        <v>0.38768939298499899</v>
      </c>
      <c r="E842" s="1">
        <v>0.72742528259233996</v>
      </c>
      <c r="F842" s="1" t="s">
        <v>10</v>
      </c>
      <c r="G842" s="1" t="s">
        <v>11</v>
      </c>
      <c r="H842" s="1">
        <v>5.4091687074168</v>
      </c>
      <c r="I842" s="1">
        <v>5.9403050017004002</v>
      </c>
    </row>
    <row r="843" spans="1:9">
      <c r="A843" s="1" t="s">
        <v>448</v>
      </c>
      <c r="B843" s="1">
        <v>94.040589581302697</v>
      </c>
      <c r="C843" s="1">
        <v>-6.8823345831238003E-2</v>
      </c>
      <c r="D843" s="1">
        <v>0.19749152280552401</v>
      </c>
      <c r="E843" s="1">
        <v>0.72747402837196296</v>
      </c>
      <c r="F843" s="1">
        <v>0.91227589848258195</v>
      </c>
      <c r="G843" s="1" t="s">
        <v>13</v>
      </c>
      <c r="H843" s="1">
        <v>96.283253726232303</v>
      </c>
      <c r="I843" s="1">
        <v>91.797925436373205</v>
      </c>
    </row>
    <row r="844" spans="1:9">
      <c r="A844" s="1" t="s">
        <v>72</v>
      </c>
      <c r="B844" s="1">
        <v>0.52506906804065601</v>
      </c>
      <c r="C844" s="1">
        <v>-9.6045710391979996E-2</v>
      </c>
      <c r="D844" s="1">
        <v>0.275857898934528</v>
      </c>
      <c r="E844" s="1">
        <v>0.72771179310843204</v>
      </c>
      <c r="F844" s="1" t="s">
        <v>10</v>
      </c>
      <c r="G844" s="1" t="s">
        <v>11</v>
      </c>
      <c r="H844" s="1">
        <v>0.54254054068352997</v>
      </c>
      <c r="I844" s="1">
        <v>0.50759759539778104</v>
      </c>
    </row>
    <row r="845" spans="1:9">
      <c r="A845" s="1" t="s">
        <v>941</v>
      </c>
      <c r="B845" s="1">
        <v>0.87959752651712197</v>
      </c>
      <c r="C845" s="1">
        <v>-0.12599245147124699</v>
      </c>
      <c r="D845" s="1">
        <v>0.36834490815159898</v>
      </c>
      <c r="E845" s="1">
        <v>0.73231311000291999</v>
      </c>
      <c r="F845" s="1" t="s">
        <v>10</v>
      </c>
      <c r="G845" s="1" t="s">
        <v>11</v>
      </c>
      <c r="H845" s="1">
        <v>0.91798133751584698</v>
      </c>
      <c r="I845" s="1">
        <v>0.84121371551839597</v>
      </c>
    </row>
    <row r="846" spans="1:9">
      <c r="A846" s="1" t="s">
        <v>887</v>
      </c>
      <c r="B846" s="1">
        <v>0.73969446789687698</v>
      </c>
      <c r="C846" s="1">
        <v>-0.12137084716773</v>
      </c>
      <c r="D846" s="1">
        <v>0.35729514552856201</v>
      </c>
      <c r="E846" s="1">
        <v>0.73408733899783896</v>
      </c>
      <c r="F846" s="1" t="s">
        <v>10</v>
      </c>
      <c r="G846" s="1" t="s">
        <v>11</v>
      </c>
      <c r="H846" s="1">
        <v>0.77079058634638198</v>
      </c>
      <c r="I846" s="1">
        <v>0.70859834944737099</v>
      </c>
    </row>
    <row r="847" spans="1:9">
      <c r="A847" s="1" t="s">
        <v>655</v>
      </c>
      <c r="B847" s="1">
        <v>3.1038004178015299</v>
      </c>
      <c r="C847" s="1">
        <v>0.13973855115849801</v>
      </c>
      <c r="D847" s="1">
        <v>0.41165941889227498</v>
      </c>
      <c r="E847" s="1">
        <v>0.73426936434946</v>
      </c>
      <c r="F847" s="1" t="s">
        <v>10</v>
      </c>
      <c r="G847" s="1" t="s">
        <v>11</v>
      </c>
      <c r="H847" s="1">
        <v>2.95360173020573</v>
      </c>
      <c r="I847" s="1">
        <v>3.2539991053973298</v>
      </c>
    </row>
    <row r="848" spans="1:9">
      <c r="A848" s="1" t="s">
        <v>1053</v>
      </c>
      <c r="B848" s="1">
        <v>2.0222216898171301</v>
      </c>
      <c r="C848" s="1">
        <v>-0.13919434580533199</v>
      </c>
      <c r="D848" s="1">
        <v>0.41028559763861999</v>
      </c>
      <c r="E848" s="1">
        <v>0.73441230517835399</v>
      </c>
      <c r="F848" s="1" t="s">
        <v>10</v>
      </c>
      <c r="G848" s="1" t="s">
        <v>11</v>
      </c>
      <c r="H848" s="1">
        <v>2.11970025085947</v>
      </c>
      <c r="I848" s="1">
        <v>1.92474312877479</v>
      </c>
    </row>
    <row r="849" spans="1:9">
      <c r="A849" s="1" t="s">
        <v>563</v>
      </c>
      <c r="B849" s="1">
        <v>3.0520333637511099</v>
      </c>
      <c r="C849" s="1">
        <v>0.137943122092895</v>
      </c>
      <c r="D849" s="1">
        <v>0.40840489424350601</v>
      </c>
      <c r="E849" s="1">
        <v>0.73554352958451896</v>
      </c>
      <c r="F849" s="1" t="s">
        <v>10</v>
      </c>
      <c r="G849" s="1" t="s">
        <v>11</v>
      </c>
      <c r="H849" s="1">
        <v>2.9062345124530902</v>
      </c>
      <c r="I849" s="1">
        <v>3.1978322150491301</v>
      </c>
    </row>
    <row r="850" spans="1:9">
      <c r="A850" s="1" t="s">
        <v>585</v>
      </c>
      <c r="B850" s="1">
        <v>1.8414759583070199</v>
      </c>
      <c r="C850" s="1">
        <v>0.13212167680527001</v>
      </c>
      <c r="D850" s="1">
        <v>0.391762491488099</v>
      </c>
      <c r="E850" s="1">
        <v>0.73592887810921903</v>
      </c>
      <c r="F850" s="1" t="s">
        <v>10</v>
      </c>
      <c r="G850" s="1" t="s">
        <v>11</v>
      </c>
      <c r="H850" s="1">
        <v>1.75721387092146</v>
      </c>
      <c r="I850" s="1">
        <v>1.9257380456925799</v>
      </c>
    </row>
    <row r="851" spans="1:9">
      <c r="A851" s="1" t="s">
        <v>957</v>
      </c>
      <c r="B851" s="1">
        <v>2.1393424777329799</v>
      </c>
      <c r="C851" s="1">
        <v>0.13593376820933101</v>
      </c>
      <c r="D851" s="1">
        <v>0.40806812618934102</v>
      </c>
      <c r="E851" s="1">
        <v>0.73904719152014198</v>
      </c>
      <c r="F851" s="1" t="s">
        <v>10</v>
      </c>
      <c r="G851" s="1" t="s">
        <v>11</v>
      </c>
      <c r="H851" s="1">
        <v>2.0386302961263301</v>
      </c>
      <c r="I851" s="1">
        <v>2.2400546593396302</v>
      </c>
    </row>
    <row r="852" spans="1:9">
      <c r="A852" s="1" t="s">
        <v>341</v>
      </c>
      <c r="B852" s="1">
        <v>27.4738878253827</v>
      </c>
      <c r="C852" s="1">
        <v>-0.101410246921063</v>
      </c>
      <c r="D852" s="1">
        <v>0.30475298071187101</v>
      </c>
      <c r="E852" s="1">
        <v>0.73931385656941995</v>
      </c>
      <c r="F852" s="1">
        <v>0.91351972995365405</v>
      </c>
      <c r="G852" s="1" t="s">
        <v>13</v>
      </c>
      <c r="H852" s="1">
        <v>28.439090812139298</v>
      </c>
      <c r="I852" s="1">
        <v>26.508684838626099</v>
      </c>
    </row>
    <row r="853" spans="1:9">
      <c r="A853" s="1" t="s">
        <v>645</v>
      </c>
      <c r="B853" s="1">
        <v>1.3521436600674399</v>
      </c>
      <c r="C853" s="1">
        <v>0.131542247852732</v>
      </c>
      <c r="D853" s="1">
        <v>0.39583219588184498</v>
      </c>
      <c r="E853" s="1">
        <v>0.73964898889867403</v>
      </c>
      <c r="F853" s="1" t="s">
        <v>10</v>
      </c>
      <c r="G853" s="1" t="s">
        <v>11</v>
      </c>
      <c r="H853" s="1">
        <v>1.2905433593208</v>
      </c>
      <c r="I853" s="1">
        <v>1.4137439608140701</v>
      </c>
    </row>
    <row r="854" spans="1:9">
      <c r="A854" s="1" t="s">
        <v>1006</v>
      </c>
      <c r="B854" s="1">
        <v>14.6983228239223</v>
      </c>
      <c r="C854" s="1">
        <v>0.11654976691749699</v>
      </c>
      <c r="D854" s="1">
        <v>0.35147142864386699</v>
      </c>
      <c r="E854" s="1">
        <v>0.740187363467813</v>
      </c>
      <c r="F854" s="1">
        <v>0.91351972995365405</v>
      </c>
      <c r="G854" s="1" t="s">
        <v>13</v>
      </c>
      <c r="H854" s="1">
        <v>14.104935112799099</v>
      </c>
      <c r="I854" s="1">
        <v>15.2917105350455</v>
      </c>
    </row>
    <row r="855" spans="1:9">
      <c r="A855" s="1" t="s">
        <v>728</v>
      </c>
      <c r="B855" s="1">
        <v>1.9688600980708399</v>
      </c>
      <c r="C855" s="1">
        <v>0.13573829471108401</v>
      </c>
      <c r="D855" s="1">
        <v>0.40976548245799999</v>
      </c>
      <c r="E855" s="1">
        <v>0.74044924353720898</v>
      </c>
      <c r="F855" s="1" t="s">
        <v>10</v>
      </c>
      <c r="G855" s="1" t="s">
        <v>11</v>
      </c>
      <c r="H855" s="1">
        <v>1.8763066715533001</v>
      </c>
      <c r="I855" s="1">
        <v>2.0614135245883798</v>
      </c>
    </row>
    <row r="856" spans="1:9">
      <c r="A856" s="1" t="s">
        <v>880</v>
      </c>
      <c r="B856" s="1">
        <v>5.6719847170855902</v>
      </c>
      <c r="C856" s="1">
        <v>-0.13706888415513899</v>
      </c>
      <c r="D856" s="1">
        <v>0.41423576500958598</v>
      </c>
      <c r="E856" s="1">
        <v>0.74072317758736805</v>
      </c>
      <c r="F856" s="1" t="s">
        <v>10</v>
      </c>
      <c r="G856" s="1" t="s">
        <v>11</v>
      </c>
      <c r="H856" s="1">
        <v>5.9412267615466501</v>
      </c>
      <c r="I856" s="1">
        <v>5.4027426726245196</v>
      </c>
    </row>
    <row r="857" spans="1:9">
      <c r="A857" s="1" t="s">
        <v>280</v>
      </c>
      <c r="B857" s="1">
        <v>3807.8994154352899</v>
      </c>
      <c r="C857" s="1">
        <v>-6.2031232902942803E-2</v>
      </c>
      <c r="D857" s="1">
        <v>0.18763389795871499</v>
      </c>
      <c r="E857" s="1">
        <v>0.74094879524829005</v>
      </c>
      <c r="F857" s="1">
        <v>0.91351972995365405</v>
      </c>
      <c r="G857" s="1" t="s">
        <v>13</v>
      </c>
      <c r="H857" s="1">
        <v>3889.7505014860199</v>
      </c>
      <c r="I857" s="1">
        <v>3726.04832938456</v>
      </c>
    </row>
    <row r="858" spans="1:9">
      <c r="A858" s="1" t="s">
        <v>610</v>
      </c>
      <c r="B858" s="1">
        <v>1.20619094091943</v>
      </c>
      <c r="C858" s="1">
        <v>0.12201839467192099</v>
      </c>
      <c r="D858" s="1">
        <v>0.36986387025726197</v>
      </c>
      <c r="E858" s="1">
        <v>0.74147490269063099</v>
      </c>
      <c r="F858" s="1" t="s">
        <v>10</v>
      </c>
      <c r="G858" s="1" t="s">
        <v>11</v>
      </c>
      <c r="H858" s="1">
        <v>1.15521349659177</v>
      </c>
      <c r="I858" s="1">
        <v>1.2571683852470801</v>
      </c>
    </row>
    <row r="859" spans="1:9">
      <c r="A859" s="1" t="s">
        <v>1048</v>
      </c>
      <c r="B859" s="1">
        <v>5.8400131849705303</v>
      </c>
      <c r="C859" s="1">
        <v>0.13088894243414501</v>
      </c>
      <c r="D859" s="1">
        <v>0.39875135541301399</v>
      </c>
      <c r="E859" s="1">
        <v>0.74272490191544305</v>
      </c>
      <c r="F859" s="1" t="s">
        <v>10</v>
      </c>
      <c r="G859" s="1" t="s">
        <v>11</v>
      </c>
      <c r="H859" s="1">
        <v>5.5752762710614503</v>
      </c>
      <c r="I859" s="1">
        <v>6.1047500988796104</v>
      </c>
    </row>
    <row r="860" spans="1:9">
      <c r="A860" s="1" t="s">
        <v>1159</v>
      </c>
      <c r="B860" s="1">
        <v>0.67256066969417305</v>
      </c>
      <c r="C860" s="1">
        <v>0.10661948764692999</v>
      </c>
      <c r="D860" s="1">
        <v>0.32503800015103301</v>
      </c>
      <c r="E860" s="1">
        <v>0.74289532449054396</v>
      </c>
      <c r="F860" s="1" t="s">
        <v>10</v>
      </c>
      <c r="G860" s="1" t="s">
        <v>11</v>
      </c>
      <c r="H860" s="1">
        <v>0.64771984999675503</v>
      </c>
      <c r="I860" s="1">
        <v>0.69740148939159097</v>
      </c>
    </row>
    <row r="861" spans="1:9">
      <c r="A861" s="1" t="s">
        <v>214</v>
      </c>
      <c r="B861" s="1">
        <v>0.53686715779679495</v>
      </c>
      <c r="C861" s="1">
        <v>0.102037164883221</v>
      </c>
      <c r="D861" s="1">
        <v>0.3143413857333</v>
      </c>
      <c r="E861" s="1">
        <v>0.74547912902320101</v>
      </c>
      <c r="F861" s="1" t="s">
        <v>10</v>
      </c>
      <c r="G861" s="1" t="s">
        <v>11</v>
      </c>
      <c r="H861" s="1">
        <v>0.51788962720095399</v>
      </c>
      <c r="I861" s="1">
        <v>0.55584468839263701</v>
      </c>
    </row>
    <row r="862" spans="1:9">
      <c r="A862" s="1" t="s">
        <v>116</v>
      </c>
      <c r="B862" s="1">
        <v>14.9850032283584</v>
      </c>
      <c r="C862" s="1">
        <v>0.10001079378918</v>
      </c>
      <c r="D862" s="1">
        <v>0.308136756133574</v>
      </c>
      <c r="E862" s="1">
        <v>0.74550936822038705</v>
      </c>
      <c r="F862" s="1">
        <v>0.91351972995365405</v>
      </c>
      <c r="G862" s="1" t="s">
        <v>13</v>
      </c>
      <c r="H862" s="1">
        <v>14.465814434647401</v>
      </c>
      <c r="I862" s="1">
        <v>15.504192022069301</v>
      </c>
    </row>
    <row r="863" spans="1:9">
      <c r="A863" s="1" t="s">
        <v>789</v>
      </c>
      <c r="B863" s="1">
        <v>1.3691506157617099</v>
      </c>
      <c r="C863" s="1">
        <v>0.1246326093236</v>
      </c>
      <c r="D863" s="1">
        <v>0.38446222953099102</v>
      </c>
      <c r="E863" s="1">
        <v>0.745806402518706</v>
      </c>
      <c r="F863" s="1" t="s">
        <v>10</v>
      </c>
      <c r="G863" s="1" t="s">
        <v>11</v>
      </c>
      <c r="H863" s="1">
        <v>1.31004776882176</v>
      </c>
      <c r="I863" s="1">
        <v>1.4282534627016601</v>
      </c>
    </row>
    <row r="864" spans="1:9">
      <c r="A864" s="1" t="s">
        <v>794</v>
      </c>
      <c r="B864" s="1">
        <v>10.1765604226623</v>
      </c>
      <c r="C864" s="1">
        <v>0.118292669840086</v>
      </c>
      <c r="D864" s="1">
        <v>0.365407019648057</v>
      </c>
      <c r="E864" s="1">
        <v>0.74614358471701703</v>
      </c>
      <c r="F864" s="1">
        <v>0.91351972995365405</v>
      </c>
      <c r="G864" s="1" t="s">
        <v>13</v>
      </c>
      <c r="H864" s="1">
        <v>9.7595843882779096</v>
      </c>
      <c r="I864" s="1">
        <v>10.5935364570466</v>
      </c>
    </row>
    <row r="865" spans="1:9">
      <c r="A865" s="1" t="s">
        <v>28</v>
      </c>
      <c r="B865" s="1">
        <v>131.47562180626099</v>
      </c>
      <c r="C865" s="1">
        <v>-7.8832639256416898E-2</v>
      </c>
      <c r="D865" s="1">
        <v>0.24411802841350999</v>
      </c>
      <c r="E865" s="1">
        <v>0.74674948326723001</v>
      </c>
      <c r="F865" s="1">
        <v>0.91351972995365405</v>
      </c>
      <c r="G865" s="1" t="s">
        <v>13</v>
      </c>
      <c r="H865" s="1">
        <v>135.06681462568301</v>
      </c>
      <c r="I865" s="1">
        <v>127.884428986839</v>
      </c>
    </row>
    <row r="866" spans="1:9">
      <c r="A866" s="1" t="s">
        <v>360</v>
      </c>
      <c r="B866" s="1">
        <v>13.9443617028608</v>
      </c>
      <c r="C866" s="1">
        <v>-9.8291381729317104E-2</v>
      </c>
      <c r="D866" s="1">
        <v>0.30723542013742</v>
      </c>
      <c r="E866" s="1">
        <v>0.74902743131248095</v>
      </c>
      <c r="F866" s="1">
        <v>0.91351972995365405</v>
      </c>
      <c r="G866" s="1" t="s">
        <v>13</v>
      </c>
      <c r="H866" s="1">
        <v>14.419195474683301</v>
      </c>
      <c r="I866" s="1">
        <v>13.469527931038201</v>
      </c>
    </row>
    <row r="867" spans="1:9">
      <c r="A867" s="1" t="s">
        <v>274</v>
      </c>
      <c r="B867" s="1">
        <v>0.35386494356311499</v>
      </c>
      <c r="C867" s="1">
        <v>8.4283523690573403E-2</v>
      </c>
      <c r="D867" s="1">
        <v>0.26577625846856501</v>
      </c>
      <c r="E867" s="1">
        <v>0.75115096066396703</v>
      </c>
      <c r="F867" s="1" t="s">
        <v>10</v>
      </c>
      <c r="G867" s="1" t="s">
        <v>11</v>
      </c>
      <c r="H867" s="1">
        <v>0.34353133054009699</v>
      </c>
      <c r="I867" s="1">
        <v>0.36419855658613198</v>
      </c>
    </row>
    <row r="868" spans="1:9">
      <c r="A868" s="1" t="s">
        <v>704</v>
      </c>
      <c r="B868" s="1">
        <v>2.1937484375807501</v>
      </c>
      <c r="C868" s="1">
        <v>-0.13012998954887001</v>
      </c>
      <c r="D868" s="1">
        <v>0.412740280620358</v>
      </c>
      <c r="E868" s="1">
        <v>0.752546799322383</v>
      </c>
      <c r="F868" s="1" t="s">
        <v>10</v>
      </c>
      <c r="G868" s="1" t="s">
        <v>11</v>
      </c>
      <c r="H868" s="1">
        <v>2.2926186293088202</v>
      </c>
      <c r="I868" s="1">
        <v>2.09487824585268</v>
      </c>
    </row>
    <row r="869" spans="1:9">
      <c r="A869" s="1" t="s">
        <v>400</v>
      </c>
      <c r="B869" s="1">
        <v>1.5963888154922301</v>
      </c>
      <c r="C869" s="1">
        <v>-0.12724212659960599</v>
      </c>
      <c r="D869" s="1">
        <v>0.40459484663318102</v>
      </c>
      <c r="E869" s="1">
        <v>0.75314685833435102</v>
      </c>
      <c r="F869" s="1" t="s">
        <v>10</v>
      </c>
      <c r="G869" s="1" t="s">
        <v>11</v>
      </c>
      <c r="H869" s="1">
        <v>1.66674198439782</v>
      </c>
      <c r="I869" s="1">
        <v>1.52603564658664</v>
      </c>
    </row>
    <row r="870" spans="1:9">
      <c r="A870" s="1" t="s">
        <v>95</v>
      </c>
      <c r="B870" s="1">
        <v>1.5078195285848399</v>
      </c>
      <c r="C870" s="1">
        <v>-0.12520810906216601</v>
      </c>
      <c r="D870" s="1">
        <v>0.40260356316996498</v>
      </c>
      <c r="E870" s="1">
        <v>0.75580364110458798</v>
      </c>
      <c r="F870" s="1" t="s">
        <v>10</v>
      </c>
      <c r="G870" s="1" t="s">
        <v>11</v>
      </c>
      <c r="H870" s="1">
        <v>1.5732085457888001</v>
      </c>
      <c r="I870" s="1">
        <v>1.44243051138089</v>
      </c>
    </row>
    <row r="871" spans="1:9">
      <c r="A871" s="1" t="s">
        <v>1149</v>
      </c>
      <c r="B871" s="1">
        <v>6.2438319190732496</v>
      </c>
      <c r="C871" s="1">
        <v>0.11520270073500601</v>
      </c>
      <c r="D871" s="1">
        <v>0.37052681527495102</v>
      </c>
      <c r="E871" s="1">
        <v>0.75586451054175596</v>
      </c>
      <c r="F871" s="1" t="s">
        <v>10</v>
      </c>
      <c r="G871" s="1" t="s">
        <v>11</v>
      </c>
      <c r="H871" s="1">
        <v>5.9946717337263502</v>
      </c>
      <c r="I871" s="1">
        <v>6.49299210442015</v>
      </c>
    </row>
    <row r="872" spans="1:9">
      <c r="A872" s="1" t="s">
        <v>1020</v>
      </c>
      <c r="B872" s="1">
        <v>0.26613957356050699</v>
      </c>
      <c r="C872" s="1">
        <v>6.66308212606882E-2</v>
      </c>
      <c r="D872" s="1">
        <v>0.21558698410923599</v>
      </c>
      <c r="E872" s="1">
        <v>0.75727056532788595</v>
      </c>
      <c r="F872" s="1" t="s">
        <v>10</v>
      </c>
      <c r="G872" s="1" t="s">
        <v>11</v>
      </c>
      <c r="H872" s="1">
        <v>0.25999484220969599</v>
      </c>
      <c r="I872" s="1">
        <v>0.272284304911317</v>
      </c>
    </row>
    <row r="873" spans="1:9">
      <c r="A873" s="1" t="s">
        <v>931</v>
      </c>
      <c r="B873" s="1">
        <v>4.1211852867863499</v>
      </c>
      <c r="C873" s="1">
        <v>0.123444287468744</v>
      </c>
      <c r="D873" s="1">
        <v>0.399479461167141</v>
      </c>
      <c r="E873" s="1">
        <v>0.75731175074719304</v>
      </c>
      <c r="F873" s="1" t="s">
        <v>10</v>
      </c>
      <c r="G873" s="1" t="s">
        <v>11</v>
      </c>
      <c r="H873" s="1">
        <v>3.9449780475555198</v>
      </c>
      <c r="I873" s="1">
        <v>4.2973925260171804</v>
      </c>
    </row>
    <row r="874" spans="1:9">
      <c r="A874" s="1" t="s">
        <v>193</v>
      </c>
      <c r="B874" s="1">
        <v>0.53401662420926399</v>
      </c>
      <c r="C874" s="1">
        <v>-7.4282525267819602E-2</v>
      </c>
      <c r="D874" s="1">
        <v>0.24061467567799399</v>
      </c>
      <c r="E874" s="1">
        <v>0.75753464697393103</v>
      </c>
      <c r="F874" s="1" t="s">
        <v>10</v>
      </c>
      <c r="G874" s="1" t="s">
        <v>11</v>
      </c>
      <c r="H874" s="1">
        <v>0.54776150477719399</v>
      </c>
      <c r="I874" s="1">
        <v>0.52027174364133399</v>
      </c>
    </row>
    <row r="875" spans="1:9">
      <c r="A875" s="1" t="s">
        <v>609</v>
      </c>
      <c r="B875" s="1">
        <v>5.4679073563298903</v>
      </c>
      <c r="C875" s="1">
        <v>0.12637474554858999</v>
      </c>
      <c r="D875" s="1">
        <v>0.41163692609187402</v>
      </c>
      <c r="E875" s="1">
        <v>0.758839287126579</v>
      </c>
      <c r="F875" s="1" t="s">
        <v>10</v>
      </c>
      <c r="G875" s="1" t="s">
        <v>11</v>
      </c>
      <c r="H875" s="1">
        <v>5.2285761486781102</v>
      </c>
      <c r="I875" s="1">
        <v>5.7072385639816803</v>
      </c>
    </row>
    <row r="876" spans="1:9">
      <c r="A876" s="1" t="s">
        <v>833</v>
      </c>
      <c r="B876" s="1">
        <v>0.49394768607704898</v>
      </c>
      <c r="C876" s="1">
        <v>9.5321071389353806E-2</v>
      </c>
      <c r="D876" s="1">
        <v>0.31367804794110798</v>
      </c>
      <c r="E876" s="1">
        <v>0.76121789163884201</v>
      </c>
      <c r="F876" s="1" t="s">
        <v>10</v>
      </c>
      <c r="G876" s="1" t="s">
        <v>11</v>
      </c>
      <c r="H876" s="1">
        <v>0.47763567960155101</v>
      </c>
      <c r="I876" s="1">
        <v>0.510259692552547</v>
      </c>
    </row>
    <row r="877" spans="1:9">
      <c r="A877" s="1" t="s">
        <v>176</v>
      </c>
      <c r="B877" s="1">
        <v>16.9452511168131</v>
      </c>
      <c r="C877" s="1">
        <v>-9.4815241015210897E-2</v>
      </c>
      <c r="D877" s="1">
        <v>0.31213231091652599</v>
      </c>
      <c r="E877" s="1">
        <v>0.76130603125643503</v>
      </c>
      <c r="F877" s="1">
        <v>0.91990720006407201</v>
      </c>
      <c r="G877" s="1" t="s">
        <v>13</v>
      </c>
      <c r="H877" s="1">
        <v>17.5018795012776</v>
      </c>
      <c r="I877" s="1">
        <v>16.388622732348601</v>
      </c>
    </row>
    <row r="878" spans="1:9">
      <c r="A878" s="1" t="s">
        <v>998</v>
      </c>
      <c r="B878" s="1">
        <v>15.6047024071403</v>
      </c>
      <c r="C878" s="1">
        <v>0.10235938189277199</v>
      </c>
      <c r="D878" s="1">
        <v>0.337326940420213</v>
      </c>
      <c r="E878" s="1">
        <v>0.76155254420194796</v>
      </c>
      <c r="F878" s="1">
        <v>0.91990720006407201</v>
      </c>
      <c r="G878" s="1" t="s">
        <v>13</v>
      </c>
      <c r="H878" s="1">
        <v>15.0513567819484</v>
      </c>
      <c r="I878" s="1">
        <v>16.158048032332101</v>
      </c>
    </row>
    <row r="879" spans="1:9">
      <c r="A879" s="1" t="s">
        <v>486</v>
      </c>
      <c r="B879" s="1">
        <v>0.26065326680248901</v>
      </c>
      <c r="C879" s="1">
        <v>6.5072073647669204E-2</v>
      </c>
      <c r="D879" s="1">
        <v>0.21479168876334101</v>
      </c>
      <c r="E879" s="1">
        <v>0.76192466102434997</v>
      </c>
      <c r="F879" s="1" t="s">
        <v>10</v>
      </c>
      <c r="G879" s="1" t="s">
        <v>11</v>
      </c>
      <c r="H879" s="1">
        <v>0.25477594236610301</v>
      </c>
      <c r="I879" s="1">
        <v>0.26653059123887501</v>
      </c>
    </row>
    <row r="880" spans="1:9">
      <c r="A880" s="1" t="s">
        <v>711</v>
      </c>
      <c r="B880" s="1">
        <v>0.26065326680248901</v>
      </c>
      <c r="C880" s="1">
        <v>6.5072073647669204E-2</v>
      </c>
      <c r="D880" s="1">
        <v>0.21479168876334101</v>
      </c>
      <c r="E880" s="1">
        <v>0.76192466102434997</v>
      </c>
      <c r="F880" s="1" t="s">
        <v>10</v>
      </c>
      <c r="G880" s="1" t="s">
        <v>11</v>
      </c>
      <c r="H880" s="1">
        <v>0.25477594236610301</v>
      </c>
      <c r="I880" s="1">
        <v>0.26653059123887501</v>
      </c>
    </row>
    <row r="881" spans="1:9">
      <c r="A881" s="1" t="s">
        <v>1168</v>
      </c>
      <c r="B881" s="1">
        <v>0.60904962617452196</v>
      </c>
      <c r="C881" s="1">
        <v>-8.74143668480723E-2</v>
      </c>
      <c r="D881" s="1">
        <v>0.28879807229066301</v>
      </c>
      <c r="E881" s="1">
        <v>0.76213119073178603</v>
      </c>
      <c r="F881" s="1" t="s">
        <v>10</v>
      </c>
      <c r="G881" s="1" t="s">
        <v>11</v>
      </c>
      <c r="H881" s="1">
        <v>0.62749545284128805</v>
      </c>
      <c r="I881" s="1">
        <v>0.59060379950775599</v>
      </c>
    </row>
    <row r="882" spans="1:9">
      <c r="A882" s="1" t="s">
        <v>631</v>
      </c>
      <c r="B882" s="1">
        <v>1.3655792530738899</v>
      </c>
      <c r="C882" s="1">
        <v>0.11901796987985799</v>
      </c>
      <c r="D882" s="1">
        <v>0.395459092568828</v>
      </c>
      <c r="E882" s="1">
        <v>0.76344383693576601</v>
      </c>
      <c r="F882" s="1" t="s">
        <v>10</v>
      </c>
      <c r="G882" s="1" t="s">
        <v>11</v>
      </c>
      <c r="H882" s="1">
        <v>1.3092831020678299</v>
      </c>
      <c r="I882" s="1">
        <v>1.4218754040799499</v>
      </c>
    </row>
    <row r="883" spans="1:9">
      <c r="A883" s="1" t="s">
        <v>352</v>
      </c>
      <c r="B883" s="1">
        <v>7.5037252554754499</v>
      </c>
      <c r="C883" s="1">
        <v>0.105627840784267</v>
      </c>
      <c r="D883" s="1">
        <v>0.35352465380564102</v>
      </c>
      <c r="E883" s="1">
        <v>0.76510414614467703</v>
      </c>
      <c r="F883" s="1" t="s">
        <v>10</v>
      </c>
      <c r="G883" s="1" t="s">
        <v>11</v>
      </c>
      <c r="H883" s="1">
        <v>7.2291528753862</v>
      </c>
      <c r="I883" s="1">
        <v>7.7782976355646998</v>
      </c>
    </row>
    <row r="884" spans="1:9">
      <c r="A884" s="1" t="s">
        <v>298</v>
      </c>
      <c r="B884" s="1">
        <v>38.203888763573403</v>
      </c>
      <c r="C884" s="1">
        <v>6.6130530218952502E-2</v>
      </c>
      <c r="D884" s="1">
        <v>0.22166066496931899</v>
      </c>
      <c r="E884" s="1">
        <v>0.76544268832749496</v>
      </c>
      <c r="F884" s="1">
        <v>0.91990720006407201</v>
      </c>
      <c r="G884" s="1" t="s">
        <v>13</v>
      </c>
      <c r="H884" s="1">
        <v>37.328443477443599</v>
      </c>
      <c r="I884" s="1">
        <v>39.079334049703199</v>
      </c>
    </row>
    <row r="885" spans="1:9">
      <c r="A885" s="1" t="s">
        <v>458</v>
      </c>
      <c r="B885" s="1">
        <v>31.0600772766539</v>
      </c>
      <c r="C885" s="1">
        <v>7.6030226397594297E-2</v>
      </c>
      <c r="D885" s="1">
        <v>0.255576775624547</v>
      </c>
      <c r="E885" s="1">
        <v>0.76609634989258701</v>
      </c>
      <c r="F885" s="1">
        <v>0.91990720006407201</v>
      </c>
      <c r="G885" s="1" t="s">
        <v>13</v>
      </c>
      <c r="H885" s="1">
        <v>30.241831479500899</v>
      </c>
      <c r="I885" s="1">
        <v>31.8783230738069</v>
      </c>
    </row>
    <row r="886" spans="1:9">
      <c r="A886" s="1" t="s">
        <v>392</v>
      </c>
      <c r="B886" s="1">
        <v>2.0865656407244999</v>
      </c>
      <c r="C886" s="1">
        <v>-0.12228107558769</v>
      </c>
      <c r="D886" s="1">
        <v>0.41151610590252702</v>
      </c>
      <c r="E886" s="1">
        <v>0.766353727926671</v>
      </c>
      <c r="F886" s="1" t="s">
        <v>10</v>
      </c>
      <c r="G886" s="1" t="s">
        <v>11</v>
      </c>
      <c r="H886" s="1">
        <v>2.1749401217733499</v>
      </c>
      <c r="I886" s="1">
        <v>1.9981911596756501</v>
      </c>
    </row>
    <row r="887" spans="1:9">
      <c r="A887" s="1" t="s">
        <v>119</v>
      </c>
      <c r="B887" s="1">
        <v>14.646525705038201</v>
      </c>
      <c r="C887" s="1">
        <v>9.37357704244349E-2</v>
      </c>
      <c r="D887" s="1">
        <v>0.319852044630488</v>
      </c>
      <c r="E887" s="1">
        <v>0.76947645721092905</v>
      </c>
      <c r="F887" s="1">
        <v>0.92041222381768895</v>
      </c>
      <c r="G887" s="1" t="s">
        <v>13</v>
      </c>
      <c r="H887" s="1">
        <v>14.1708809687353</v>
      </c>
      <c r="I887" s="1">
        <v>15.122170441341099</v>
      </c>
    </row>
    <row r="888" spans="1:9">
      <c r="A888" s="1" t="s">
        <v>276</v>
      </c>
      <c r="B888" s="1">
        <v>4.4180259345001698</v>
      </c>
      <c r="C888" s="1">
        <v>0.116356274496436</v>
      </c>
      <c r="D888" s="1">
        <v>0.39812041778895602</v>
      </c>
      <c r="E888" s="1">
        <v>0.77008476484074695</v>
      </c>
      <c r="F888" s="1" t="s">
        <v>10</v>
      </c>
      <c r="G888" s="1" t="s">
        <v>11</v>
      </c>
      <c r="H888" s="1">
        <v>4.2399610803171601</v>
      </c>
      <c r="I888" s="1">
        <v>4.5960907886831803</v>
      </c>
    </row>
    <row r="889" spans="1:9">
      <c r="A889" s="1" t="s">
        <v>578</v>
      </c>
      <c r="B889" s="1">
        <v>0.65363876992970005</v>
      </c>
      <c r="C889" s="1">
        <v>8.6732346091454304E-2</v>
      </c>
      <c r="D889" s="1">
        <v>0.29743395238068698</v>
      </c>
      <c r="E889" s="1">
        <v>0.77059091855436501</v>
      </c>
      <c r="F889" s="1" t="s">
        <v>10</v>
      </c>
      <c r="G889" s="1" t="s">
        <v>11</v>
      </c>
      <c r="H889" s="1">
        <v>0.63399686572745495</v>
      </c>
      <c r="I889" s="1">
        <v>0.67328067413194503</v>
      </c>
    </row>
    <row r="890" spans="1:9">
      <c r="A890" s="1" t="s">
        <v>912</v>
      </c>
      <c r="B890" s="1">
        <v>2.4871246492551902</v>
      </c>
      <c r="C890" s="1">
        <v>-0.118840604559471</v>
      </c>
      <c r="D890" s="1">
        <v>0.414167038370092</v>
      </c>
      <c r="E890" s="1">
        <v>0.77415915957856496</v>
      </c>
      <c r="F890" s="1" t="s">
        <v>10</v>
      </c>
      <c r="G890" s="1" t="s">
        <v>11</v>
      </c>
      <c r="H890" s="1">
        <v>2.5895040049238398</v>
      </c>
      <c r="I890" s="1">
        <v>2.3847452935865401</v>
      </c>
    </row>
    <row r="891" spans="1:9">
      <c r="A891" s="1" t="s">
        <v>357</v>
      </c>
      <c r="B891" s="1">
        <v>5.1545313359866904</v>
      </c>
      <c r="C891" s="1">
        <v>-0.115505421363226</v>
      </c>
      <c r="D891" s="1">
        <v>0.40277582057127098</v>
      </c>
      <c r="E891" s="1">
        <v>0.77428577481310901</v>
      </c>
      <c r="F891" s="1" t="s">
        <v>10</v>
      </c>
      <c r="G891" s="1" t="s">
        <v>11</v>
      </c>
      <c r="H891" s="1">
        <v>5.3607628930051003</v>
      </c>
      <c r="I891" s="1">
        <v>4.9482997789682797</v>
      </c>
    </row>
    <row r="892" spans="1:9">
      <c r="A892" s="1" t="s">
        <v>964</v>
      </c>
      <c r="B892" s="1">
        <v>4.0422674599744903</v>
      </c>
      <c r="C892" s="1">
        <v>0.118164916374771</v>
      </c>
      <c r="D892" s="1">
        <v>0.41399747376148099</v>
      </c>
      <c r="E892" s="1">
        <v>0.77531913491535598</v>
      </c>
      <c r="F892" s="1" t="s">
        <v>10</v>
      </c>
      <c r="G892" s="1" t="s">
        <v>11</v>
      </c>
      <c r="H892" s="1">
        <v>3.87681761379732</v>
      </c>
      <c r="I892" s="1">
        <v>4.2077173061516504</v>
      </c>
    </row>
    <row r="893" spans="1:9">
      <c r="A893" s="1" t="s">
        <v>120</v>
      </c>
      <c r="B893" s="1">
        <v>1.1737889230123499</v>
      </c>
      <c r="C893" s="1">
        <v>-0.10847052220834</v>
      </c>
      <c r="D893" s="1">
        <v>0.383048252783177</v>
      </c>
      <c r="E893" s="1">
        <v>0.77704102407102105</v>
      </c>
      <c r="F893" s="1" t="s">
        <v>10</v>
      </c>
      <c r="G893" s="1" t="s">
        <v>11</v>
      </c>
      <c r="H893" s="1">
        <v>1.21789441631508</v>
      </c>
      <c r="I893" s="1">
        <v>1.1296834297096201</v>
      </c>
    </row>
    <row r="894" spans="1:9">
      <c r="A894" s="1" t="s">
        <v>500</v>
      </c>
      <c r="B894" s="1">
        <v>4.1428468905925797</v>
      </c>
      <c r="C894" s="1">
        <v>-0.11363018664711499</v>
      </c>
      <c r="D894" s="1">
        <v>0.40645519911991002</v>
      </c>
      <c r="E894" s="1">
        <v>0.77981213313228903</v>
      </c>
      <c r="F894" s="1" t="s">
        <v>10</v>
      </c>
      <c r="G894" s="1" t="s">
        <v>11</v>
      </c>
      <c r="H894" s="1">
        <v>4.3059129727079304</v>
      </c>
      <c r="I894" s="1">
        <v>3.9797808084772299</v>
      </c>
    </row>
    <row r="895" spans="1:9">
      <c r="A895" s="1" t="s">
        <v>133</v>
      </c>
      <c r="B895" s="1">
        <v>2.09792848313286</v>
      </c>
      <c r="C895" s="1">
        <v>0.11437580533064</v>
      </c>
      <c r="D895" s="1">
        <v>0.41236947204332403</v>
      </c>
      <c r="E895" s="1">
        <v>0.78150181473146596</v>
      </c>
      <c r="F895" s="1" t="s">
        <v>10</v>
      </c>
      <c r="G895" s="1" t="s">
        <v>11</v>
      </c>
      <c r="H895" s="1">
        <v>2.0148108966401899</v>
      </c>
      <c r="I895" s="1">
        <v>2.1810460696255398</v>
      </c>
    </row>
    <row r="896" spans="1:9">
      <c r="A896" s="1" t="s">
        <v>149</v>
      </c>
      <c r="B896" s="1">
        <v>0.45812347958731398</v>
      </c>
      <c r="C896" s="1">
        <v>-6.6216331900112502E-2</v>
      </c>
      <c r="D896" s="1">
        <v>0.240308911047766</v>
      </c>
      <c r="E896" s="1">
        <v>0.78289623808821596</v>
      </c>
      <c r="F896" s="1" t="s">
        <v>10</v>
      </c>
      <c r="G896" s="1" t="s">
        <v>11</v>
      </c>
      <c r="H896" s="1">
        <v>0.46863503306694398</v>
      </c>
      <c r="I896" s="1">
        <v>0.44761192610768302</v>
      </c>
    </row>
    <row r="897" spans="1:9">
      <c r="A897" s="1" t="s">
        <v>1029</v>
      </c>
      <c r="B897" s="1">
        <v>37.268534844161202</v>
      </c>
      <c r="C897" s="1">
        <v>6.3776473077526902E-2</v>
      </c>
      <c r="D897" s="1">
        <v>0.23169157022280801</v>
      </c>
      <c r="E897" s="1">
        <v>0.783113006883143</v>
      </c>
      <c r="F897" s="1">
        <v>0.93313465571133103</v>
      </c>
      <c r="G897" s="1" t="s">
        <v>13</v>
      </c>
      <c r="H897" s="1">
        <v>36.444913550729403</v>
      </c>
      <c r="I897" s="1">
        <v>38.092156137592902</v>
      </c>
    </row>
    <row r="898" spans="1:9">
      <c r="A898" s="1" t="s">
        <v>247</v>
      </c>
      <c r="B898" s="1">
        <v>4.41954007105545</v>
      </c>
      <c r="C898" s="1">
        <v>-0.109959967223901</v>
      </c>
      <c r="D898" s="1">
        <v>0.40708421331922701</v>
      </c>
      <c r="E898" s="1">
        <v>0.78707099841246597</v>
      </c>
      <c r="F898" s="1" t="s">
        <v>10</v>
      </c>
      <c r="G898" s="1" t="s">
        <v>11</v>
      </c>
      <c r="H898" s="1">
        <v>4.5878838106695303</v>
      </c>
      <c r="I898" s="1">
        <v>4.2511963314413599</v>
      </c>
    </row>
    <row r="899" spans="1:9">
      <c r="A899" s="1" t="s">
        <v>986</v>
      </c>
      <c r="B899" s="1">
        <v>0.84916258612775897</v>
      </c>
      <c r="C899" s="1">
        <v>9.4812073315671402E-2</v>
      </c>
      <c r="D899" s="1">
        <v>0.35133826045404598</v>
      </c>
      <c r="E899" s="1">
        <v>0.78726811370375405</v>
      </c>
      <c r="F899" s="1" t="s">
        <v>10</v>
      </c>
      <c r="G899" s="1" t="s">
        <v>11</v>
      </c>
      <c r="H899" s="1">
        <v>0.82126968474101303</v>
      </c>
      <c r="I899" s="1">
        <v>0.87705548751450402</v>
      </c>
    </row>
    <row r="900" spans="1:9">
      <c r="A900" s="1" t="s">
        <v>918</v>
      </c>
      <c r="B900" s="1">
        <v>2.3178274195239901</v>
      </c>
      <c r="C900" s="1">
        <v>0.111051244842782</v>
      </c>
      <c r="D900" s="1">
        <v>0.413371694158158</v>
      </c>
      <c r="E900" s="1">
        <v>0.788201006737973</v>
      </c>
      <c r="F900" s="1" t="s">
        <v>10</v>
      </c>
      <c r="G900" s="1" t="s">
        <v>11</v>
      </c>
      <c r="H900" s="1">
        <v>2.22866422307506</v>
      </c>
      <c r="I900" s="1">
        <v>2.4069906159729202</v>
      </c>
    </row>
    <row r="901" spans="1:9">
      <c r="A901" s="1" t="s">
        <v>599</v>
      </c>
      <c r="B901" s="1">
        <v>0.98142851804284703</v>
      </c>
      <c r="C901" s="1">
        <v>-9.9182621709777305E-2</v>
      </c>
      <c r="D901" s="1">
        <v>0.369456716599117</v>
      </c>
      <c r="E901" s="1">
        <v>0.78834886110576297</v>
      </c>
      <c r="F901" s="1" t="s">
        <v>10</v>
      </c>
      <c r="G901" s="1" t="s">
        <v>11</v>
      </c>
      <c r="H901" s="1">
        <v>1.0151509369516201</v>
      </c>
      <c r="I901" s="1">
        <v>0.947706099134074</v>
      </c>
    </row>
    <row r="902" spans="1:9">
      <c r="A902" s="1" t="s">
        <v>691</v>
      </c>
      <c r="B902" s="1">
        <v>6.2219854730787496</v>
      </c>
      <c r="C902" s="1">
        <v>-0.103284803430432</v>
      </c>
      <c r="D902" s="1">
        <v>0.384897533917818</v>
      </c>
      <c r="E902" s="1">
        <v>0.78843482139036103</v>
      </c>
      <c r="F902" s="1" t="s">
        <v>10</v>
      </c>
      <c r="G902" s="1" t="s">
        <v>11</v>
      </c>
      <c r="H902" s="1">
        <v>6.4446112500710004</v>
      </c>
      <c r="I902" s="1">
        <v>5.9993596960864997</v>
      </c>
    </row>
    <row r="903" spans="1:9">
      <c r="A903" s="1" t="s">
        <v>635</v>
      </c>
      <c r="B903" s="1">
        <v>3.9443029945234001</v>
      </c>
      <c r="C903" s="1">
        <v>0.107189419586133</v>
      </c>
      <c r="D903" s="1">
        <v>0.40095556591639098</v>
      </c>
      <c r="E903" s="1">
        <v>0.78921131129661104</v>
      </c>
      <c r="F903" s="1" t="s">
        <v>10</v>
      </c>
      <c r="G903" s="1" t="s">
        <v>11</v>
      </c>
      <c r="H903" s="1">
        <v>3.7978433635258</v>
      </c>
      <c r="I903" s="1">
        <v>4.0907626255210001</v>
      </c>
    </row>
    <row r="904" spans="1:9">
      <c r="A904" s="1" t="s">
        <v>61</v>
      </c>
      <c r="B904" s="1">
        <v>2.4303942783866499</v>
      </c>
      <c r="C904" s="1">
        <v>0.11063653291773599</v>
      </c>
      <c r="D904" s="1">
        <v>0.41410611902622502</v>
      </c>
      <c r="E904" s="1">
        <v>0.789338643168225</v>
      </c>
      <c r="F904" s="1" t="s">
        <v>10</v>
      </c>
      <c r="G904" s="1" t="s">
        <v>11</v>
      </c>
      <c r="H904" s="1">
        <v>2.3372496120954298</v>
      </c>
      <c r="I904" s="1">
        <v>2.52353894467787</v>
      </c>
    </row>
    <row r="905" spans="1:9">
      <c r="A905" s="1" t="s">
        <v>867</v>
      </c>
      <c r="B905" s="1">
        <v>1.43706861246485</v>
      </c>
      <c r="C905" s="1">
        <v>0.105414717020395</v>
      </c>
      <c r="D905" s="1">
        <v>0.39983929996530099</v>
      </c>
      <c r="E905" s="1">
        <v>0.79205524387679005</v>
      </c>
      <c r="F905" s="1" t="s">
        <v>10</v>
      </c>
      <c r="G905" s="1" t="s">
        <v>11</v>
      </c>
      <c r="H905" s="1">
        <v>1.3845901557614999</v>
      </c>
      <c r="I905" s="1">
        <v>1.4895470691682</v>
      </c>
    </row>
    <row r="906" spans="1:9">
      <c r="A906" s="1" t="s">
        <v>1254</v>
      </c>
      <c r="B906" s="1">
        <v>0.207691845880628</v>
      </c>
      <c r="C906" s="1">
        <v>-5.4847581707341497E-2</v>
      </c>
      <c r="D906" s="1">
        <v>0.210165860513157</v>
      </c>
      <c r="E906" s="1">
        <v>0.79411345139304301</v>
      </c>
      <c r="F906" s="1" t="s">
        <v>10</v>
      </c>
      <c r="G906" s="1" t="s">
        <v>11</v>
      </c>
      <c r="H906" s="1">
        <v>0.21163932727439799</v>
      </c>
      <c r="I906" s="1">
        <v>0.20374436448685901</v>
      </c>
    </row>
    <row r="907" spans="1:9">
      <c r="A907" s="1" t="s">
        <v>782</v>
      </c>
      <c r="B907" s="1">
        <v>0.207691845880628</v>
      </c>
      <c r="C907" s="1">
        <v>-5.4847581707341497E-2</v>
      </c>
      <c r="D907" s="1">
        <v>0.210165860513157</v>
      </c>
      <c r="E907" s="1">
        <v>0.79411345139304301</v>
      </c>
      <c r="F907" s="1" t="s">
        <v>10</v>
      </c>
      <c r="G907" s="1" t="s">
        <v>11</v>
      </c>
      <c r="H907" s="1">
        <v>0.21163932727439799</v>
      </c>
      <c r="I907" s="1">
        <v>0.20374436448685901</v>
      </c>
    </row>
    <row r="908" spans="1:9">
      <c r="A908" s="1" t="s">
        <v>650</v>
      </c>
      <c r="B908" s="1">
        <v>0.45705201321469902</v>
      </c>
      <c r="C908" s="1">
        <v>-6.19923127134843E-2</v>
      </c>
      <c r="D908" s="1">
        <v>0.24029018802240501</v>
      </c>
      <c r="E908" s="1">
        <v>0.79641511596775905</v>
      </c>
      <c r="F908" s="1" t="s">
        <v>10</v>
      </c>
      <c r="G908" s="1" t="s">
        <v>11</v>
      </c>
      <c r="H908" s="1">
        <v>0.46687021862526901</v>
      </c>
      <c r="I908" s="1">
        <v>0.44723380780412803</v>
      </c>
    </row>
    <row r="909" spans="1:9">
      <c r="A909" s="1" t="s">
        <v>709</v>
      </c>
      <c r="B909" s="1">
        <v>5.8470119337995801</v>
      </c>
      <c r="C909" s="1">
        <v>-0.102270960749654</v>
      </c>
      <c r="D909" s="1">
        <v>0.397306773426294</v>
      </c>
      <c r="E909" s="1">
        <v>0.79686184846041297</v>
      </c>
      <c r="F909" s="1" t="s">
        <v>10</v>
      </c>
      <c r="G909" s="1" t="s">
        <v>11</v>
      </c>
      <c r="H909" s="1">
        <v>6.05416910202712</v>
      </c>
      <c r="I909" s="1">
        <v>5.6398547655720304</v>
      </c>
    </row>
    <row r="910" spans="1:9">
      <c r="A910" s="1" t="s">
        <v>826</v>
      </c>
      <c r="B910" s="1">
        <v>1088.32433111507</v>
      </c>
      <c r="C910" s="1">
        <v>-5.1438930143504501E-2</v>
      </c>
      <c r="D910" s="1">
        <v>0.20363990694431</v>
      </c>
      <c r="E910" s="1">
        <v>0.80057926684411496</v>
      </c>
      <c r="F910" s="1">
        <v>0.94185683106761697</v>
      </c>
      <c r="G910" s="1" t="s">
        <v>13</v>
      </c>
      <c r="H910" s="1">
        <v>1107.72424160847</v>
      </c>
      <c r="I910" s="1">
        <v>1068.9244206216699</v>
      </c>
    </row>
    <row r="911" spans="1:9">
      <c r="A911" s="1" t="s">
        <v>1110</v>
      </c>
      <c r="B911" s="1">
        <v>0.435627534027071</v>
      </c>
      <c r="C911" s="1">
        <v>-6.82728874579943E-2</v>
      </c>
      <c r="D911" s="1">
        <v>0.27048594052380498</v>
      </c>
      <c r="E911" s="1">
        <v>0.80072551094148803</v>
      </c>
      <c r="F911" s="1" t="s">
        <v>10</v>
      </c>
      <c r="G911" s="1" t="s">
        <v>11</v>
      </c>
      <c r="H911" s="1">
        <v>0.44593324643805998</v>
      </c>
      <c r="I911" s="1">
        <v>0.42532182161608201</v>
      </c>
    </row>
    <row r="912" spans="1:9">
      <c r="A912" s="1" t="s">
        <v>308</v>
      </c>
      <c r="B912" s="1">
        <v>0.65071794762796398</v>
      </c>
      <c r="C912" s="1">
        <v>-7.9792161374387202E-2</v>
      </c>
      <c r="D912" s="1">
        <v>0.31616923797326502</v>
      </c>
      <c r="E912" s="1">
        <v>0.80075378882811798</v>
      </c>
      <c r="F912" s="1" t="s">
        <v>10</v>
      </c>
      <c r="G912" s="1" t="s">
        <v>11</v>
      </c>
      <c r="H912" s="1">
        <v>0.66870822224503201</v>
      </c>
      <c r="I912" s="1">
        <v>0.63272767301089605</v>
      </c>
    </row>
    <row r="913" spans="1:9">
      <c r="A913" s="1" t="s">
        <v>1043</v>
      </c>
      <c r="B913" s="1">
        <v>6.9916717701698303</v>
      </c>
      <c r="C913" s="1">
        <v>9.1113110812605702E-2</v>
      </c>
      <c r="D913" s="1">
        <v>0.36232939488321902</v>
      </c>
      <c r="E913" s="1">
        <v>0.80145472658544203</v>
      </c>
      <c r="F913" s="1" t="s">
        <v>10</v>
      </c>
      <c r="G913" s="1" t="s">
        <v>11</v>
      </c>
      <c r="H913" s="1">
        <v>6.77096632106303</v>
      </c>
      <c r="I913" s="1">
        <v>7.2123772192766404</v>
      </c>
    </row>
    <row r="914" spans="1:9">
      <c r="A914" s="1" t="s">
        <v>1101</v>
      </c>
      <c r="B914" s="1">
        <v>1.2242060205751799</v>
      </c>
      <c r="C914" s="1">
        <v>-9.8359110305929004E-2</v>
      </c>
      <c r="D914" s="1">
        <v>0.39205234409162698</v>
      </c>
      <c r="E914" s="1">
        <v>0.80190487965999402</v>
      </c>
      <c r="F914" s="1" t="s">
        <v>10</v>
      </c>
      <c r="G914" s="1" t="s">
        <v>11</v>
      </c>
      <c r="H914" s="1">
        <v>1.2659214185841401</v>
      </c>
      <c r="I914" s="1">
        <v>1.18249062256621</v>
      </c>
    </row>
    <row r="915" spans="1:9">
      <c r="A915" s="1" t="s">
        <v>582</v>
      </c>
      <c r="B915" s="1">
        <v>11.0860002529759</v>
      </c>
      <c r="C915" s="1">
        <v>8.4273211577855306E-2</v>
      </c>
      <c r="D915" s="1">
        <v>0.33935982410585502</v>
      </c>
      <c r="E915" s="1">
        <v>0.80387912004926698</v>
      </c>
      <c r="F915" s="1">
        <v>0.94185683106761697</v>
      </c>
      <c r="G915" s="1" t="s">
        <v>13</v>
      </c>
      <c r="H915" s="1">
        <v>10.7623049268849</v>
      </c>
      <c r="I915" s="1">
        <v>11.409695579066801</v>
      </c>
    </row>
    <row r="916" spans="1:9">
      <c r="A916" s="1" t="s">
        <v>32</v>
      </c>
      <c r="B916" s="1">
        <v>4.3096024782435096</v>
      </c>
      <c r="C916" s="1">
        <v>-0.102236587916439</v>
      </c>
      <c r="D916" s="1">
        <v>0.413140165239408</v>
      </c>
      <c r="E916" s="1">
        <v>0.80455051623485296</v>
      </c>
      <c r="F916" s="1" t="s">
        <v>10</v>
      </c>
      <c r="G916" s="1" t="s">
        <v>11</v>
      </c>
      <c r="H916" s="1">
        <v>4.4622386028482399</v>
      </c>
      <c r="I916" s="1">
        <v>4.1569663536387802</v>
      </c>
    </row>
    <row r="917" spans="1:9">
      <c r="A917" s="1" t="s">
        <v>766</v>
      </c>
      <c r="B917" s="1">
        <v>1.2197123656199</v>
      </c>
      <c r="C917" s="1">
        <v>9.6780811634029795E-2</v>
      </c>
      <c r="D917" s="1">
        <v>0.39188902643735901</v>
      </c>
      <c r="E917" s="1">
        <v>0.80493938284134503</v>
      </c>
      <c r="F917" s="1" t="s">
        <v>10</v>
      </c>
      <c r="G917" s="1" t="s">
        <v>11</v>
      </c>
      <c r="H917" s="1">
        <v>1.1788165072558101</v>
      </c>
      <c r="I917" s="1">
        <v>1.26060822398399</v>
      </c>
    </row>
    <row r="918" spans="1:9">
      <c r="A918" s="1" t="s">
        <v>67</v>
      </c>
      <c r="B918" s="1">
        <v>7.8391885809223103</v>
      </c>
      <c r="C918" s="1">
        <v>9.1838624193072205E-2</v>
      </c>
      <c r="D918" s="1">
        <v>0.37329454311225702</v>
      </c>
      <c r="E918" s="1">
        <v>0.80566529743202098</v>
      </c>
      <c r="F918" s="1" t="s">
        <v>10</v>
      </c>
      <c r="G918" s="1" t="s">
        <v>11</v>
      </c>
      <c r="H918" s="1">
        <v>7.5897605125276897</v>
      </c>
      <c r="I918" s="1">
        <v>8.0886166493169505</v>
      </c>
    </row>
    <row r="919" spans="1:9">
      <c r="A919" s="1" t="s">
        <v>804</v>
      </c>
      <c r="B919" s="1">
        <v>7.9676805815662197</v>
      </c>
      <c r="C919" s="1">
        <v>-9.12107890585723E-2</v>
      </c>
      <c r="D919" s="1">
        <v>0.374047985004269</v>
      </c>
      <c r="E919" s="1">
        <v>0.80734867603877103</v>
      </c>
      <c r="F919" s="1" t="s">
        <v>10</v>
      </c>
      <c r="G919" s="1" t="s">
        <v>11</v>
      </c>
      <c r="H919" s="1">
        <v>8.2194650680140899</v>
      </c>
      <c r="I919" s="1">
        <v>7.7158960951183504</v>
      </c>
    </row>
    <row r="920" spans="1:9">
      <c r="A920" s="1" t="s">
        <v>90</v>
      </c>
      <c r="B920" s="1">
        <v>0.70612488568757104</v>
      </c>
      <c r="C920" s="1">
        <v>7.9132675888541296E-2</v>
      </c>
      <c r="D920" s="1">
        <v>0.32547758215891398</v>
      </c>
      <c r="E920" s="1">
        <v>0.80790633074914997</v>
      </c>
      <c r="F920" s="1" t="s">
        <v>10</v>
      </c>
      <c r="G920" s="1" t="s">
        <v>11</v>
      </c>
      <c r="H920" s="1">
        <v>0.68676405579226996</v>
      </c>
      <c r="I920" s="1">
        <v>0.725485715582872</v>
      </c>
    </row>
    <row r="921" spans="1:9">
      <c r="A921" s="1" t="s">
        <v>1045</v>
      </c>
      <c r="B921" s="1">
        <v>3.92727532907998</v>
      </c>
      <c r="C921" s="1">
        <v>-9.7213892327371196E-2</v>
      </c>
      <c r="D921" s="1">
        <v>0.40013509886049198</v>
      </c>
      <c r="E921" s="1">
        <v>0.80804205958897302</v>
      </c>
      <c r="F921" s="1" t="s">
        <v>10</v>
      </c>
      <c r="G921" s="1" t="s">
        <v>11</v>
      </c>
      <c r="H921" s="1">
        <v>4.0595421340024904</v>
      </c>
      <c r="I921" s="1">
        <v>3.7950085241574598</v>
      </c>
    </row>
    <row r="922" spans="1:9">
      <c r="A922" s="1" t="s">
        <v>350</v>
      </c>
      <c r="B922" s="1">
        <v>2.3370153010723902</v>
      </c>
      <c r="C922" s="1">
        <v>9.6223650170336503E-2</v>
      </c>
      <c r="D922" s="1">
        <v>0.39620685707146802</v>
      </c>
      <c r="E922" s="1">
        <v>0.80811218575509702</v>
      </c>
      <c r="F922" s="1" t="s">
        <v>10</v>
      </c>
      <c r="G922" s="1" t="s">
        <v>11</v>
      </c>
      <c r="H922" s="1">
        <v>2.2591080476955101</v>
      </c>
      <c r="I922" s="1">
        <v>2.4149225544492601</v>
      </c>
    </row>
    <row r="923" spans="1:9">
      <c r="A923" s="1" t="s">
        <v>1103</v>
      </c>
      <c r="B923" s="1">
        <v>2.1273199711358699</v>
      </c>
      <c r="C923" s="1">
        <v>-0.100192792541807</v>
      </c>
      <c r="D923" s="1">
        <v>0.41289141885167302</v>
      </c>
      <c r="E923" s="1">
        <v>0.80826774438386395</v>
      </c>
      <c r="F923" s="1" t="s">
        <v>10</v>
      </c>
      <c r="G923" s="1" t="s">
        <v>11</v>
      </c>
      <c r="H923" s="1">
        <v>2.2011597283669202</v>
      </c>
      <c r="I923" s="1">
        <v>2.0534802139048098</v>
      </c>
    </row>
    <row r="924" spans="1:9">
      <c r="A924" s="1" t="s">
        <v>559</v>
      </c>
      <c r="B924" s="1">
        <v>4.7415363050597303</v>
      </c>
      <c r="C924" s="1">
        <v>9.8609777683002095E-2</v>
      </c>
      <c r="D924" s="1">
        <v>0.40685697209629801</v>
      </c>
      <c r="E924" s="1">
        <v>0.808493757256461</v>
      </c>
      <c r="F924" s="1" t="s">
        <v>10</v>
      </c>
      <c r="G924" s="1" t="s">
        <v>11</v>
      </c>
      <c r="H924" s="1">
        <v>4.5795547773375702</v>
      </c>
      <c r="I924" s="1">
        <v>4.9035178327818798</v>
      </c>
    </row>
    <row r="925" spans="1:9">
      <c r="A925" s="1" t="s">
        <v>1002</v>
      </c>
      <c r="B925" s="1">
        <v>298.30091212247402</v>
      </c>
      <c r="C925" s="1">
        <v>5.9036100683020697E-2</v>
      </c>
      <c r="D925" s="1">
        <v>0.24461904723691499</v>
      </c>
      <c r="E925" s="1">
        <v>0.80929243568313702</v>
      </c>
      <c r="F925" s="1">
        <v>0.94185683106761697</v>
      </c>
      <c r="G925" s="1" t="s">
        <v>13</v>
      </c>
      <c r="H925" s="1">
        <v>292.19842157999398</v>
      </c>
      <c r="I925" s="1">
        <v>304.403402664954</v>
      </c>
    </row>
    <row r="926" spans="1:9">
      <c r="A926" s="1" t="s">
        <v>990</v>
      </c>
      <c r="B926" s="1">
        <v>2.5140316298892</v>
      </c>
      <c r="C926" s="1">
        <v>9.3548772510885697E-2</v>
      </c>
      <c r="D926" s="1">
        <v>0.38792740340481502</v>
      </c>
      <c r="E926" s="1">
        <v>0.809438703415297</v>
      </c>
      <c r="F926" s="1" t="s">
        <v>10</v>
      </c>
      <c r="G926" s="1" t="s">
        <v>11</v>
      </c>
      <c r="H926" s="1">
        <v>2.43255141550376</v>
      </c>
      <c r="I926" s="1">
        <v>2.5955118442746299</v>
      </c>
    </row>
    <row r="927" spans="1:9">
      <c r="A927" s="1" t="s">
        <v>875</v>
      </c>
      <c r="B927" s="1">
        <v>0.26504518052699999</v>
      </c>
      <c r="C927" s="1">
        <v>-6.1109446250591101E-2</v>
      </c>
      <c r="D927" s="1">
        <v>0.253950235293463</v>
      </c>
      <c r="E927" s="1">
        <v>0.80983762004113302</v>
      </c>
      <c r="F927" s="1" t="s">
        <v>10</v>
      </c>
      <c r="G927" s="1" t="s">
        <v>11</v>
      </c>
      <c r="H927" s="1">
        <v>0.27065771211568002</v>
      </c>
      <c r="I927" s="1">
        <v>0.25943264893832102</v>
      </c>
    </row>
    <row r="928" spans="1:9">
      <c r="A928" s="1" t="s">
        <v>262</v>
      </c>
      <c r="B928" s="1">
        <v>26.246604939477901</v>
      </c>
      <c r="C928" s="1">
        <v>6.4836984051088703E-2</v>
      </c>
      <c r="D928" s="1">
        <v>0.26969855204247201</v>
      </c>
      <c r="E928" s="1">
        <v>0.81001600451380296</v>
      </c>
      <c r="F928" s="1">
        <v>0.94185683106761697</v>
      </c>
      <c r="G928" s="1" t="s">
        <v>13</v>
      </c>
      <c r="H928" s="1">
        <v>25.656922334952501</v>
      </c>
      <c r="I928" s="1">
        <v>26.836287544003302</v>
      </c>
    </row>
    <row r="929" spans="1:9">
      <c r="A929" s="1" t="s">
        <v>301</v>
      </c>
      <c r="B929" s="1">
        <v>0.27957516656696302</v>
      </c>
      <c r="C929" s="1">
        <v>5.2232962001383401E-2</v>
      </c>
      <c r="D929" s="1">
        <v>0.217569412892235</v>
      </c>
      <c r="E929" s="1">
        <v>0.81027216736463603</v>
      </c>
      <c r="F929" s="1" t="s">
        <v>10</v>
      </c>
      <c r="G929" s="1" t="s">
        <v>11</v>
      </c>
      <c r="H929" s="1">
        <v>0.27451469165907399</v>
      </c>
      <c r="I929" s="1">
        <v>0.28463564147485099</v>
      </c>
    </row>
    <row r="930" spans="1:9">
      <c r="A930" s="1" t="s">
        <v>906</v>
      </c>
      <c r="B930" s="1">
        <v>0.66700969233938301</v>
      </c>
      <c r="C930" s="1">
        <v>-8.4176098925931406E-2</v>
      </c>
      <c r="D930" s="1">
        <v>0.35116925264434101</v>
      </c>
      <c r="E930" s="1">
        <v>0.81056100458195701</v>
      </c>
      <c r="F930" s="1" t="s">
        <v>10</v>
      </c>
      <c r="G930" s="1" t="s">
        <v>11</v>
      </c>
      <c r="H930" s="1">
        <v>0.68646298961339502</v>
      </c>
      <c r="I930" s="1">
        <v>0.64755639506537099</v>
      </c>
    </row>
    <row r="931" spans="1:9">
      <c r="A931" s="1" t="s">
        <v>724</v>
      </c>
      <c r="B931" s="1">
        <v>2.8571842714300302</v>
      </c>
      <c r="C931" s="1">
        <v>-9.8917219180677293E-2</v>
      </c>
      <c r="D931" s="1">
        <v>0.41322254316450802</v>
      </c>
      <c r="E931" s="1">
        <v>0.810810924182779</v>
      </c>
      <c r="F931" s="1" t="s">
        <v>10</v>
      </c>
      <c r="G931" s="1" t="s">
        <v>11</v>
      </c>
      <c r="H931" s="1">
        <v>2.95509618193788</v>
      </c>
      <c r="I931" s="1">
        <v>2.7592723609221799</v>
      </c>
    </row>
    <row r="932" spans="1:9">
      <c r="A932" s="1" t="s">
        <v>345</v>
      </c>
      <c r="B932" s="1">
        <v>51.4632119164595</v>
      </c>
      <c r="C932" s="1">
        <v>-5.7494662441437999E-2</v>
      </c>
      <c r="D932" s="1">
        <v>0.24041268186825801</v>
      </c>
      <c r="E932" s="1">
        <v>0.81098937012389705</v>
      </c>
      <c r="F932" s="1">
        <v>0.94185683106761697</v>
      </c>
      <c r="G932" s="1" t="s">
        <v>13</v>
      </c>
      <c r="H932" s="1">
        <v>52.488538950168703</v>
      </c>
      <c r="I932" s="1">
        <v>50.437884882750303</v>
      </c>
    </row>
    <row r="933" spans="1:9">
      <c r="A933" s="1" t="s">
        <v>1166</v>
      </c>
      <c r="B933" s="1">
        <v>3343.6060108107899</v>
      </c>
      <c r="C933" s="1">
        <v>-4.1569808267877199E-2</v>
      </c>
      <c r="D933" s="1">
        <v>0.173937902069074</v>
      </c>
      <c r="E933" s="1">
        <v>0.811111602531707</v>
      </c>
      <c r="F933" s="1">
        <v>0.94185683106761697</v>
      </c>
      <c r="G933" s="1" t="s">
        <v>13</v>
      </c>
      <c r="H933" s="1">
        <v>3391.7740023516499</v>
      </c>
      <c r="I933" s="1">
        <v>3295.43801926993</v>
      </c>
    </row>
    <row r="934" spans="1:9">
      <c r="A934" s="1" t="s">
        <v>1038</v>
      </c>
      <c r="B934" s="1">
        <v>0.47464928736987599</v>
      </c>
      <c r="C934" s="1">
        <v>-7.4171986553632704E-2</v>
      </c>
      <c r="D934" s="1">
        <v>0.31100177795261802</v>
      </c>
      <c r="E934" s="1">
        <v>0.811498146659688</v>
      </c>
      <c r="F934" s="1" t="s">
        <v>10</v>
      </c>
      <c r="G934" s="1" t="s">
        <v>11</v>
      </c>
      <c r="H934" s="1">
        <v>0.48684795963301702</v>
      </c>
      <c r="I934" s="1">
        <v>0.46245061510673602</v>
      </c>
    </row>
    <row r="935" spans="1:9">
      <c r="A935" s="1" t="s">
        <v>1153</v>
      </c>
      <c r="B935" s="1">
        <v>19.6501401432314</v>
      </c>
      <c r="C935" s="1">
        <v>6.3705727273973306E-2</v>
      </c>
      <c r="D935" s="1">
        <v>0.26848986764638599</v>
      </c>
      <c r="E935" s="1">
        <v>0.81244405087817695</v>
      </c>
      <c r="F935" s="1">
        <v>0.94185683106761697</v>
      </c>
      <c r="G935" s="1" t="s">
        <v>13</v>
      </c>
      <c r="H935" s="1">
        <v>19.216360632052201</v>
      </c>
      <c r="I935" s="1">
        <v>20.083919654410501</v>
      </c>
    </row>
    <row r="936" spans="1:9">
      <c r="A936" s="1" t="s">
        <v>310</v>
      </c>
      <c r="B936" s="1">
        <v>1.27836180836848</v>
      </c>
      <c r="C936" s="1">
        <v>8.5192788432689903E-2</v>
      </c>
      <c r="D936" s="1">
        <v>0.36001561328333298</v>
      </c>
      <c r="E936" s="1">
        <v>0.81293890102606503</v>
      </c>
      <c r="F936" s="1" t="s">
        <v>10</v>
      </c>
      <c r="G936" s="1" t="s">
        <v>11</v>
      </c>
      <c r="H936" s="1">
        <v>1.24062841077957</v>
      </c>
      <c r="I936" s="1">
        <v>1.31609520595739</v>
      </c>
    </row>
    <row r="937" spans="1:9">
      <c r="A937" s="1" t="s">
        <v>911</v>
      </c>
      <c r="B937" s="1">
        <v>874.12626565096298</v>
      </c>
      <c r="C937" s="1">
        <v>-5.9553863726963099E-2</v>
      </c>
      <c r="D937" s="1">
        <v>0.25405021866904998</v>
      </c>
      <c r="E937" s="1">
        <v>0.81466073169514197</v>
      </c>
      <c r="F937" s="1">
        <v>0.94185683106761697</v>
      </c>
      <c r="G937" s="1" t="s">
        <v>13</v>
      </c>
      <c r="H937" s="1">
        <v>892.16549226834195</v>
      </c>
      <c r="I937" s="1">
        <v>856.08703903358401</v>
      </c>
    </row>
    <row r="938" spans="1:9">
      <c r="A938" s="1" t="s">
        <v>932</v>
      </c>
      <c r="B938" s="1">
        <v>1.6952812621492901</v>
      </c>
      <c r="C938" s="1">
        <v>-9.5349811941985496E-2</v>
      </c>
      <c r="D938" s="1">
        <v>0.40739879306879601</v>
      </c>
      <c r="E938" s="1">
        <v>0.81494973611510402</v>
      </c>
      <c r="F938" s="1" t="s">
        <v>10</v>
      </c>
      <c r="G938" s="1" t="s">
        <v>11</v>
      </c>
      <c r="H938" s="1">
        <v>1.75128267993897</v>
      </c>
      <c r="I938" s="1">
        <v>1.6392798443595999</v>
      </c>
    </row>
    <row r="939" spans="1:9">
      <c r="A939" s="1" t="s">
        <v>73</v>
      </c>
      <c r="B939" s="1">
        <v>0.71388075809269202</v>
      </c>
      <c r="C939" s="1">
        <v>-7.9952813691690702E-2</v>
      </c>
      <c r="D939" s="1">
        <v>0.342372498675797</v>
      </c>
      <c r="E939" s="1">
        <v>0.81535313316676705</v>
      </c>
      <c r="F939" s="1" t="s">
        <v>10</v>
      </c>
      <c r="G939" s="1" t="s">
        <v>11</v>
      </c>
      <c r="H939" s="1">
        <v>0.73365699975190801</v>
      </c>
      <c r="I939" s="1">
        <v>0.69410451643347704</v>
      </c>
    </row>
    <row r="940" spans="1:9">
      <c r="A940" s="1" t="s">
        <v>330</v>
      </c>
      <c r="B940" s="1">
        <v>1.8267700207764199</v>
      </c>
      <c r="C940" s="1">
        <v>-9.5431401410330102E-2</v>
      </c>
      <c r="D940" s="1">
        <v>0.41113998480123798</v>
      </c>
      <c r="E940" s="1">
        <v>0.81644936751380903</v>
      </c>
      <c r="F940" s="1" t="s">
        <v>10</v>
      </c>
      <c r="G940" s="1" t="s">
        <v>11</v>
      </c>
      <c r="H940" s="1">
        <v>1.88716659788487</v>
      </c>
      <c r="I940" s="1">
        <v>1.7663734436679699</v>
      </c>
    </row>
    <row r="941" spans="1:9">
      <c r="A941" s="1" t="s">
        <v>975</v>
      </c>
      <c r="B941" s="1">
        <v>1.8919528012632101</v>
      </c>
      <c r="C941" s="1">
        <v>8.9245655316566599E-2</v>
      </c>
      <c r="D941" s="1">
        <v>0.38623949367862398</v>
      </c>
      <c r="E941" s="1">
        <v>0.81726586069853102</v>
      </c>
      <c r="F941" s="1" t="s">
        <v>10</v>
      </c>
      <c r="G941" s="1" t="s">
        <v>11</v>
      </c>
      <c r="H941" s="1">
        <v>1.8334530009224901</v>
      </c>
      <c r="I941" s="1">
        <v>1.9504526016039301</v>
      </c>
    </row>
    <row r="942" spans="1:9">
      <c r="A942" s="1" t="s">
        <v>363</v>
      </c>
      <c r="B942" s="1">
        <v>1.76420513708396</v>
      </c>
      <c r="C942" s="1">
        <v>9.4620620773267203E-2</v>
      </c>
      <c r="D942" s="1">
        <v>0.41100078569016402</v>
      </c>
      <c r="E942" s="1">
        <v>0.81792078385862999</v>
      </c>
      <c r="F942" s="1" t="s">
        <v>10</v>
      </c>
      <c r="G942" s="1" t="s">
        <v>11</v>
      </c>
      <c r="H942" s="1">
        <v>1.70637227276771</v>
      </c>
      <c r="I942" s="1">
        <v>1.82203800140021</v>
      </c>
    </row>
    <row r="943" spans="1:9">
      <c r="A943" s="1" t="s">
        <v>561</v>
      </c>
      <c r="B943" s="1">
        <v>12.184223036169</v>
      </c>
      <c r="C943" s="1">
        <v>7.1202277728207905E-2</v>
      </c>
      <c r="D943" s="1">
        <v>0.314564251995332</v>
      </c>
      <c r="E943" s="1">
        <v>0.82092758296447499</v>
      </c>
      <c r="F943" s="1">
        <v>0.94558695667389503</v>
      </c>
      <c r="G943" s="1" t="s">
        <v>13</v>
      </c>
      <c r="H943" s="1">
        <v>11.8836160627787</v>
      </c>
      <c r="I943" s="1">
        <v>12.484830009559399</v>
      </c>
    </row>
    <row r="944" spans="1:9">
      <c r="A944" s="1" t="s">
        <v>586</v>
      </c>
      <c r="B944" s="1">
        <v>3.2452116366493602</v>
      </c>
      <c r="C944" s="1">
        <v>9.2023058353379997E-2</v>
      </c>
      <c r="D944" s="1">
        <v>0.40761963468866902</v>
      </c>
      <c r="E944" s="1">
        <v>0.821390284381317</v>
      </c>
      <c r="F944" s="1" t="s">
        <v>10</v>
      </c>
      <c r="G944" s="1" t="s">
        <v>11</v>
      </c>
      <c r="H944" s="1">
        <v>3.1417479521074001</v>
      </c>
      <c r="I944" s="1">
        <v>3.3486753211913101</v>
      </c>
    </row>
    <row r="945" spans="1:9">
      <c r="A945" s="1" t="s">
        <v>850</v>
      </c>
      <c r="B945" s="1">
        <v>2.2634502039011202</v>
      </c>
      <c r="C945" s="1">
        <v>-9.2307653792355004E-2</v>
      </c>
      <c r="D945" s="1">
        <v>0.41154798469294701</v>
      </c>
      <c r="E945" s="1">
        <v>0.82252871453175702</v>
      </c>
      <c r="F945" s="1" t="s">
        <v>10</v>
      </c>
      <c r="G945" s="1" t="s">
        <v>11</v>
      </c>
      <c r="H945" s="1">
        <v>2.3358364405390302</v>
      </c>
      <c r="I945" s="1">
        <v>2.1910639672632</v>
      </c>
    </row>
    <row r="946" spans="1:9">
      <c r="A946" s="1" t="s">
        <v>852</v>
      </c>
      <c r="B946" s="1">
        <v>1.29981161843441</v>
      </c>
      <c r="C946" s="1">
        <v>8.7017023663007897E-2</v>
      </c>
      <c r="D946" s="1">
        <v>0.39456678288466501</v>
      </c>
      <c r="E946" s="1">
        <v>0.82545207351527194</v>
      </c>
      <c r="F946" s="1" t="s">
        <v>10</v>
      </c>
      <c r="G946" s="1" t="s">
        <v>11</v>
      </c>
      <c r="H946" s="1">
        <v>1.26062403616765</v>
      </c>
      <c r="I946" s="1">
        <v>1.33899920070117</v>
      </c>
    </row>
    <row r="947" spans="1:9">
      <c r="A947" s="1" t="s">
        <v>293</v>
      </c>
      <c r="B947" s="1">
        <v>0.93386715999069603</v>
      </c>
      <c r="C947" s="1">
        <v>-7.8571945570244106E-2</v>
      </c>
      <c r="D947" s="1">
        <v>0.36296554119322</v>
      </c>
      <c r="E947" s="1">
        <v>0.828619700469303</v>
      </c>
      <c r="F947" s="1" t="s">
        <v>10</v>
      </c>
      <c r="G947" s="1" t="s">
        <v>11</v>
      </c>
      <c r="H947" s="1">
        <v>0.95929097663380902</v>
      </c>
      <c r="I947" s="1">
        <v>0.90844334334758403</v>
      </c>
    </row>
    <row r="948" spans="1:9">
      <c r="A948" s="1" t="s">
        <v>206</v>
      </c>
      <c r="B948" s="1">
        <v>11.075361679617</v>
      </c>
      <c r="C948" s="1">
        <v>7.6693540375663102E-2</v>
      </c>
      <c r="D948" s="1">
        <v>0.35773839344422498</v>
      </c>
      <c r="E948" s="1">
        <v>0.83024728507400203</v>
      </c>
      <c r="F948" s="1">
        <v>0.95279300980817205</v>
      </c>
      <c r="G948" s="1" t="s">
        <v>13</v>
      </c>
      <c r="H948" s="1">
        <v>10.7810483644208</v>
      </c>
      <c r="I948" s="1">
        <v>11.369674994813201</v>
      </c>
    </row>
    <row r="949" spans="1:9">
      <c r="A949" s="1" t="s">
        <v>91</v>
      </c>
      <c r="B949" s="1">
        <v>8.0591375894637292</v>
      </c>
      <c r="C949" s="1">
        <v>7.8011451569612797E-2</v>
      </c>
      <c r="D949" s="1">
        <v>0.364284564613298</v>
      </c>
      <c r="E949" s="1">
        <v>0.83043027398178404</v>
      </c>
      <c r="F949" s="1" t="s">
        <v>10</v>
      </c>
      <c r="G949" s="1" t="s">
        <v>11</v>
      </c>
      <c r="H949" s="1">
        <v>7.8412981092921701</v>
      </c>
      <c r="I949" s="1">
        <v>8.27697706963529</v>
      </c>
    </row>
    <row r="950" spans="1:9">
      <c r="A950" s="1" t="s">
        <v>834</v>
      </c>
      <c r="B950" s="1">
        <v>0.895943650405995</v>
      </c>
      <c r="C950" s="1">
        <v>-7.4134176236205301E-2</v>
      </c>
      <c r="D950" s="1">
        <v>0.35197100859091601</v>
      </c>
      <c r="E950" s="1">
        <v>0.83317927626404698</v>
      </c>
      <c r="F950" s="1" t="s">
        <v>10</v>
      </c>
      <c r="G950" s="1" t="s">
        <v>11</v>
      </c>
      <c r="H950" s="1">
        <v>0.91895801976995195</v>
      </c>
      <c r="I950" s="1">
        <v>0.87292928104203804</v>
      </c>
    </row>
    <row r="951" spans="1:9">
      <c r="A951" s="1" t="s">
        <v>65</v>
      </c>
      <c r="B951" s="1">
        <v>0.41965790908089701</v>
      </c>
      <c r="C951" s="1">
        <v>6.2694653770945102E-2</v>
      </c>
      <c r="D951" s="1">
        <v>0.29880656715482601</v>
      </c>
      <c r="E951" s="1">
        <v>0.83381061853271299</v>
      </c>
      <c r="F951" s="1" t="s">
        <v>10</v>
      </c>
      <c r="G951" s="1" t="s">
        <v>11</v>
      </c>
      <c r="H951" s="1">
        <v>0.41054088614402801</v>
      </c>
      <c r="I951" s="1">
        <v>0.42877493201776601</v>
      </c>
    </row>
    <row r="952" spans="1:9">
      <c r="A952" s="1" t="s">
        <v>521</v>
      </c>
      <c r="B952" s="1">
        <v>0.69982339410876604</v>
      </c>
      <c r="C952" s="1">
        <v>6.9887623754027295E-2</v>
      </c>
      <c r="D952" s="1">
        <v>0.33564040051385202</v>
      </c>
      <c r="E952" s="1">
        <v>0.83505584488755502</v>
      </c>
      <c r="F952" s="1" t="s">
        <v>10</v>
      </c>
      <c r="G952" s="1" t="s">
        <v>11</v>
      </c>
      <c r="H952" s="1">
        <v>0.68287614243991601</v>
      </c>
      <c r="I952" s="1">
        <v>0.71677064577761596</v>
      </c>
    </row>
    <row r="953" spans="1:9">
      <c r="A953" s="1" t="s">
        <v>185</v>
      </c>
      <c r="B953" s="1">
        <v>1.1795237408888799</v>
      </c>
      <c r="C953" s="1">
        <v>6.0571546410803097E-2</v>
      </c>
      <c r="D953" s="1">
        <v>0.29102024524499598</v>
      </c>
      <c r="E953" s="1">
        <v>0.83512343158819502</v>
      </c>
      <c r="F953" s="1" t="s">
        <v>10</v>
      </c>
      <c r="G953" s="1" t="s">
        <v>11</v>
      </c>
      <c r="H953" s="1">
        <v>1.15476622740153</v>
      </c>
      <c r="I953" s="1">
        <v>1.20428125437623</v>
      </c>
    </row>
    <row r="954" spans="1:9">
      <c r="A954" s="1" t="s">
        <v>306</v>
      </c>
      <c r="B954" s="1">
        <v>2.0964241736298801</v>
      </c>
      <c r="C954" s="1">
        <v>8.4100886730609406E-2</v>
      </c>
      <c r="D954" s="1">
        <v>0.40477622446431</v>
      </c>
      <c r="E954" s="1">
        <v>0.83540753444166405</v>
      </c>
      <c r="F954" s="1" t="s">
        <v>10</v>
      </c>
      <c r="G954" s="1" t="s">
        <v>11</v>
      </c>
      <c r="H954" s="1">
        <v>2.0353366897207299</v>
      </c>
      <c r="I954" s="1">
        <v>2.1575116575390201</v>
      </c>
    </row>
    <row r="955" spans="1:9">
      <c r="A955" s="1" t="s">
        <v>726</v>
      </c>
      <c r="B955" s="1">
        <v>2.4224624544908901</v>
      </c>
      <c r="C955" s="1">
        <v>8.4702765742925998E-2</v>
      </c>
      <c r="D955" s="1">
        <v>0.41411029229173402</v>
      </c>
      <c r="E955" s="1">
        <v>0.83793031720251598</v>
      </c>
      <c r="F955" s="1" t="s">
        <v>10</v>
      </c>
      <c r="G955" s="1" t="s">
        <v>11</v>
      </c>
      <c r="H955" s="1">
        <v>2.3513696930173702</v>
      </c>
      <c r="I955" s="1">
        <v>2.4935552159644101</v>
      </c>
    </row>
    <row r="956" spans="1:9">
      <c r="A956" s="1" t="s">
        <v>584</v>
      </c>
      <c r="B956" s="1">
        <v>1.19571479366463</v>
      </c>
      <c r="C956" s="1">
        <v>8.0917137433278802E-2</v>
      </c>
      <c r="D956" s="1">
        <v>0.39598016371220701</v>
      </c>
      <c r="E956" s="1">
        <v>0.83808278033758599</v>
      </c>
      <c r="F956" s="1" t="s">
        <v>10</v>
      </c>
      <c r="G956" s="1" t="s">
        <v>11</v>
      </c>
      <c r="H956" s="1">
        <v>1.1621912632362501</v>
      </c>
      <c r="I956" s="1">
        <v>1.22923832409301</v>
      </c>
    </row>
    <row r="957" spans="1:9">
      <c r="A957" s="1" t="s">
        <v>781</v>
      </c>
      <c r="B957" s="1">
        <v>0.80523455306852498</v>
      </c>
      <c r="C957" s="1">
        <v>-7.2008274541013606E-2</v>
      </c>
      <c r="D957" s="1">
        <v>0.35293735809961801</v>
      </c>
      <c r="E957" s="1">
        <v>0.838333453245656</v>
      </c>
      <c r="F957" s="1" t="s">
        <v>10</v>
      </c>
      <c r="G957" s="1" t="s">
        <v>11</v>
      </c>
      <c r="H957" s="1">
        <v>0.82532594956584604</v>
      </c>
      <c r="I957" s="1">
        <v>0.78514315657120304</v>
      </c>
    </row>
    <row r="958" spans="1:9">
      <c r="A958" s="1" t="s">
        <v>915</v>
      </c>
      <c r="B958" s="1">
        <v>2.3788118622515402</v>
      </c>
      <c r="C958" s="1">
        <v>8.3724702946122401E-2</v>
      </c>
      <c r="D958" s="1">
        <v>0.41424772000545101</v>
      </c>
      <c r="E958" s="1">
        <v>0.83982866150582502</v>
      </c>
      <c r="F958" s="1" t="s">
        <v>10</v>
      </c>
      <c r="G958" s="1" t="s">
        <v>11</v>
      </c>
      <c r="H958" s="1">
        <v>2.3098057894381001</v>
      </c>
      <c r="I958" s="1">
        <v>2.4478179350649798</v>
      </c>
    </row>
    <row r="959" spans="1:9">
      <c r="A959" s="1" t="s">
        <v>281</v>
      </c>
      <c r="B959" s="1">
        <v>34.283026407835102</v>
      </c>
      <c r="C959" s="1">
        <v>5.7793298148846997E-2</v>
      </c>
      <c r="D959" s="1">
        <v>0.28650330115754902</v>
      </c>
      <c r="E959" s="1">
        <v>0.84013602947511501</v>
      </c>
      <c r="F959" s="1">
        <v>0.96027241860962997</v>
      </c>
      <c r="G959" s="1" t="s">
        <v>13</v>
      </c>
      <c r="H959" s="1">
        <v>33.596441858634897</v>
      </c>
      <c r="I959" s="1">
        <v>34.969610957035201</v>
      </c>
    </row>
    <row r="960" spans="1:9">
      <c r="A960" s="1" t="s">
        <v>36</v>
      </c>
      <c r="B960" s="1">
        <v>2.48897494791234</v>
      </c>
      <c r="C960" s="1">
        <v>8.2547163647449601E-2</v>
      </c>
      <c r="D960" s="1">
        <v>0.414158906169519</v>
      </c>
      <c r="E960" s="1">
        <v>0.84201808142067802</v>
      </c>
      <c r="F960" s="1" t="s">
        <v>10</v>
      </c>
      <c r="G960" s="1" t="s">
        <v>11</v>
      </c>
      <c r="H960" s="1">
        <v>2.41778811280652</v>
      </c>
      <c r="I960" s="1">
        <v>2.5601617830181498</v>
      </c>
    </row>
    <row r="961" spans="1:9">
      <c r="A961" s="1" t="s">
        <v>250</v>
      </c>
      <c r="B961" s="1">
        <v>2.4420896860131802</v>
      </c>
      <c r="C961" s="1">
        <v>-8.2354228353561001E-2</v>
      </c>
      <c r="D961" s="1">
        <v>0.41406715685960099</v>
      </c>
      <c r="E961" s="1">
        <v>0.84234801463475695</v>
      </c>
      <c r="F961" s="1" t="s">
        <v>10</v>
      </c>
      <c r="G961" s="1" t="s">
        <v>11</v>
      </c>
      <c r="H961" s="1">
        <v>2.5117724019158798</v>
      </c>
      <c r="I961" s="1">
        <v>2.37240697011049</v>
      </c>
    </row>
    <row r="962" spans="1:9">
      <c r="A962" s="1" t="s">
        <v>557</v>
      </c>
      <c r="B962" s="1">
        <v>16.3575501916342</v>
      </c>
      <c r="C962" s="1">
        <v>6.6485044129164103E-2</v>
      </c>
      <c r="D962" s="1">
        <v>0.33555568369301098</v>
      </c>
      <c r="E962" s="1">
        <v>0.84294009736472397</v>
      </c>
      <c r="F962" s="1">
        <v>0.96027241860962997</v>
      </c>
      <c r="G962" s="1" t="s">
        <v>13</v>
      </c>
      <c r="H962" s="1">
        <v>15.980706857522</v>
      </c>
      <c r="I962" s="1">
        <v>16.734393525746299</v>
      </c>
    </row>
    <row r="963" spans="1:9">
      <c r="A963" s="1" t="s">
        <v>1022</v>
      </c>
      <c r="B963" s="1">
        <v>0.81326250007762402</v>
      </c>
      <c r="C963" s="1">
        <v>7.0712245984911104E-2</v>
      </c>
      <c r="D963" s="1">
        <v>0.358052919705383</v>
      </c>
      <c r="E963" s="1">
        <v>0.84344328695564696</v>
      </c>
      <c r="F963" s="1" t="s">
        <v>10</v>
      </c>
      <c r="G963" s="1" t="s">
        <v>11</v>
      </c>
      <c r="H963" s="1">
        <v>0.79333586755918994</v>
      </c>
      <c r="I963" s="1">
        <v>0.83318913259605798</v>
      </c>
    </row>
    <row r="964" spans="1:9">
      <c r="A964" s="1" t="s">
        <v>857</v>
      </c>
      <c r="B964" s="1">
        <v>6.9039783188800099</v>
      </c>
      <c r="C964" s="1">
        <v>7.3646049046574305E-2</v>
      </c>
      <c r="D964" s="1">
        <v>0.374260199966088</v>
      </c>
      <c r="E964" s="1">
        <v>0.84400152846338505</v>
      </c>
      <c r="F964" s="1" t="s">
        <v>10</v>
      </c>
      <c r="G964" s="1" t="s">
        <v>11</v>
      </c>
      <c r="H964" s="1">
        <v>6.7278009813462996</v>
      </c>
      <c r="I964" s="1">
        <v>7.0801556564137202</v>
      </c>
    </row>
    <row r="965" spans="1:9">
      <c r="A965" s="1" t="s">
        <v>336</v>
      </c>
      <c r="B965" s="1">
        <v>2.93303273710662</v>
      </c>
      <c r="C965" s="1">
        <v>-8.0869192815729504E-2</v>
      </c>
      <c r="D965" s="1">
        <v>0.41406822349254302</v>
      </c>
      <c r="E965" s="1">
        <v>0.84515494220111098</v>
      </c>
      <c r="F965" s="1" t="s">
        <v>10</v>
      </c>
      <c r="G965" s="1" t="s">
        <v>11</v>
      </c>
      <c r="H965" s="1">
        <v>3.0152156989949201</v>
      </c>
      <c r="I965" s="1">
        <v>2.8508497752183199</v>
      </c>
    </row>
    <row r="966" spans="1:9">
      <c r="A966" s="1" t="s">
        <v>1090</v>
      </c>
      <c r="B966" s="1">
        <v>0.81025584608186896</v>
      </c>
      <c r="C966" s="1">
        <v>-6.8831769407383697E-2</v>
      </c>
      <c r="D966" s="1">
        <v>0.35497557701799498</v>
      </c>
      <c r="E966" s="1">
        <v>0.84624976090454895</v>
      </c>
      <c r="F966" s="1" t="s">
        <v>10</v>
      </c>
      <c r="G966" s="1" t="s">
        <v>11</v>
      </c>
      <c r="H966" s="1">
        <v>0.82958105516760305</v>
      </c>
      <c r="I966" s="1">
        <v>0.79093063699613497</v>
      </c>
    </row>
    <row r="967" spans="1:9">
      <c r="A967" s="1" t="s">
        <v>1095</v>
      </c>
      <c r="B967" s="1">
        <v>1.02347333843899</v>
      </c>
      <c r="C967" s="1">
        <v>6.9664989175437994E-2</v>
      </c>
      <c r="D967" s="1">
        <v>0.36085772679682199</v>
      </c>
      <c r="E967" s="1">
        <v>0.84691676093485602</v>
      </c>
      <c r="F967" s="1" t="s">
        <v>10</v>
      </c>
      <c r="G967" s="1" t="s">
        <v>11</v>
      </c>
      <c r="H967" s="1">
        <v>0.99876735214855406</v>
      </c>
      <c r="I967" s="1">
        <v>1.04817932472942</v>
      </c>
    </row>
    <row r="968" spans="1:9">
      <c r="A968" s="1" t="s">
        <v>1083</v>
      </c>
      <c r="B968" s="1">
        <v>1.14846722896862</v>
      </c>
      <c r="C968" s="1">
        <v>-7.1713886227930707E-2</v>
      </c>
      <c r="D968" s="1">
        <v>0.37785351260682798</v>
      </c>
      <c r="E968" s="1">
        <v>0.84947147721356198</v>
      </c>
      <c r="F968" s="1" t="s">
        <v>10</v>
      </c>
      <c r="G968" s="1" t="s">
        <v>11</v>
      </c>
      <c r="H968" s="1">
        <v>1.1770055170806499</v>
      </c>
      <c r="I968" s="1">
        <v>1.11992894085659</v>
      </c>
    </row>
    <row r="969" spans="1:9">
      <c r="A969" s="1" t="s">
        <v>155</v>
      </c>
      <c r="B969" s="1">
        <v>0.53309701504975504</v>
      </c>
      <c r="C969" s="1">
        <v>5.7607564456850398E-2</v>
      </c>
      <c r="D969" s="1">
        <v>0.30441857655038201</v>
      </c>
      <c r="E969" s="1">
        <v>0.84990628119158795</v>
      </c>
      <c r="F969" s="1" t="s">
        <v>10</v>
      </c>
      <c r="G969" s="1" t="s">
        <v>11</v>
      </c>
      <c r="H969" s="1">
        <v>0.52245500827554403</v>
      </c>
      <c r="I969" s="1">
        <v>0.54373902182396605</v>
      </c>
    </row>
    <row r="970" spans="1:9">
      <c r="A970" s="1" t="s">
        <v>974</v>
      </c>
      <c r="B970" s="1">
        <v>69.076730811332695</v>
      </c>
      <c r="C970" s="1">
        <v>-4.1373177996978802E-2</v>
      </c>
      <c r="D970" s="1">
        <v>0.22310498641745699</v>
      </c>
      <c r="E970" s="1">
        <v>0.852881865357492</v>
      </c>
      <c r="F970" s="1">
        <v>0.96233717356239701</v>
      </c>
      <c r="G970" s="1" t="s">
        <v>13</v>
      </c>
      <c r="H970" s="1">
        <v>70.0671438746799</v>
      </c>
      <c r="I970" s="1">
        <v>68.086317747985404</v>
      </c>
    </row>
    <row r="971" spans="1:9">
      <c r="A971" s="1" t="s">
        <v>391</v>
      </c>
      <c r="B971" s="1">
        <v>9.8282736937824602</v>
      </c>
      <c r="C971" s="1">
        <v>-6.3870095006929598E-2</v>
      </c>
      <c r="D971" s="1">
        <v>0.346261573893134</v>
      </c>
      <c r="E971" s="1">
        <v>0.85365558286979604</v>
      </c>
      <c r="F971" s="1" t="s">
        <v>10</v>
      </c>
      <c r="G971" s="1" t="s">
        <v>11</v>
      </c>
      <c r="H971" s="1">
        <v>10.0457937689053</v>
      </c>
      <c r="I971" s="1">
        <v>9.6107536186596008</v>
      </c>
    </row>
    <row r="972" spans="1:9">
      <c r="A972" s="1" t="s">
        <v>112</v>
      </c>
      <c r="B972" s="1">
        <v>71.129555566743406</v>
      </c>
      <c r="C972" s="1">
        <v>4.0332698017883903E-2</v>
      </c>
      <c r="D972" s="1">
        <v>0.21923104918286601</v>
      </c>
      <c r="E972" s="1">
        <v>0.85403426335686605</v>
      </c>
      <c r="F972" s="1">
        <v>0.96233717356239701</v>
      </c>
      <c r="G972" s="1" t="s">
        <v>13</v>
      </c>
      <c r="H972" s="1">
        <v>70.135353753897803</v>
      </c>
      <c r="I972" s="1">
        <v>72.123757379589094</v>
      </c>
    </row>
    <row r="973" spans="1:9">
      <c r="A973" s="1" t="s">
        <v>117</v>
      </c>
      <c r="B973" s="1">
        <v>3.1773189708245102</v>
      </c>
      <c r="C973" s="1">
        <v>7.56925670552758E-2</v>
      </c>
      <c r="D973" s="1">
        <v>0.41328615839661198</v>
      </c>
      <c r="E973" s="1">
        <v>0.85468183010779297</v>
      </c>
      <c r="F973" s="1" t="s">
        <v>10</v>
      </c>
      <c r="G973" s="1" t="s">
        <v>11</v>
      </c>
      <c r="H973" s="1">
        <v>3.0939873348075402</v>
      </c>
      <c r="I973" s="1">
        <v>3.26065060684149</v>
      </c>
    </row>
    <row r="974" spans="1:9">
      <c r="A974" s="1" t="s">
        <v>876</v>
      </c>
      <c r="B974" s="1">
        <v>13.7219739948592</v>
      </c>
      <c r="C974" s="1">
        <v>5.6007944967083299E-2</v>
      </c>
      <c r="D974" s="1">
        <v>0.30790093602919899</v>
      </c>
      <c r="E974" s="1">
        <v>0.85565925538418997</v>
      </c>
      <c r="F974" s="1">
        <v>0.96233717356239701</v>
      </c>
      <c r="G974" s="1" t="s">
        <v>13</v>
      </c>
      <c r="H974" s="1">
        <v>13.455651926390599</v>
      </c>
      <c r="I974" s="1">
        <v>13.9882960633277</v>
      </c>
    </row>
    <row r="975" spans="1:9">
      <c r="A975" s="1" t="s">
        <v>620</v>
      </c>
      <c r="B975" s="1">
        <v>0.70544112722128205</v>
      </c>
      <c r="C975" s="1">
        <v>-6.3491905600128795E-2</v>
      </c>
      <c r="D975" s="1">
        <v>0.35119441486351599</v>
      </c>
      <c r="E975" s="1">
        <v>0.85653360316344795</v>
      </c>
      <c r="F975" s="1" t="s">
        <v>10</v>
      </c>
      <c r="G975" s="1" t="s">
        <v>11</v>
      </c>
      <c r="H975" s="1">
        <v>0.72096158458229898</v>
      </c>
      <c r="I975" s="1">
        <v>0.68992066986026501</v>
      </c>
    </row>
    <row r="976" spans="1:9">
      <c r="A976" s="1" t="s">
        <v>793</v>
      </c>
      <c r="B976" s="1">
        <v>170.22565055217399</v>
      </c>
      <c r="C976" s="1">
        <v>4.0133389059096601E-2</v>
      </c>
      <c r="D976" s="1">
        <v>0.222927502703126</v>
      </c>
      <c r="E976" s="1">
        <v>0.85712989413756902</v>
      </c>
      <c r="F976" s="1">
        <v>0.96233717356239701</v>
      </c>
      <c r="G976" s="1" t="s">
        <v>13</v>
      </c>
      <c r="H976" s="1">
        <v>167.85810525164101</v>
      </c>
      <c r="I976" s="1">
        <v>172.593195852706</v>
      </c>
    </row>
    <row r="977" spans="1:9">
      <c r="A977" s="1" t="s">
        <v>714</v>
      </c>
      <c r="B977" s="1">
        <v>1.48366492050623</v>
      </c>
      <c r="C977" s="1">
        <v>-6.7829058042908896E-2</v>
      </c>
      <c r="D977" s="1">
        <v>0.37728289212956201</v>
      </c>
      <c r="E977" s="1">
        <v>0.85732291385837001</v>
      </c>
      <c r="F977" s="1" t="s">
        <v>10</v>
      </c>
      <c r="G977" s="1" t="s">
        <v>11</v>
      </c>
      <c r="H977" s="1">
        <v>1.51853613641874</v>
      </c>
      <c r="I977" s="1">
        <v>1.44879370459372</v>
      </c>
    </row>
    <row r="978" spans="1:9">
      <c r="A978" s="1" t="s">
        <v>1054</v>
      </c>
      <c r="B978" s="1">
        <v>1.86726421891136</v>
      </c>
      <c r="C978" s="1">
        <v>6.7321790339467294E-2</v>
      </c>
      <c r="D978" s="1">
        <v>0.37965255331168202</v>
      </c>
      <c r="E978" s="1">
        <v>0.85925331893947898</v>
      </c>
      <c r="F978" s="1" t="s">
        <v>10</v>
      </c>
      <c r="G978" s="1" t="s">
        <v>11</v>
      </c>
      <c r="H978" s="1">
        <v>1.8237051988975199</v>
      </c>
      <c r="I978" s="1">
        <v>1.91082323892519</v>
      </c>
    </row>
    <row r="979" spans="1:9">
      <c r="A979" s="1" t="s">
        <v>80</v>
      </c>
      <c r="B979" s="1">
        <v>18.070890784497099</v>
      </c>
      <c r="C979" s="1">
        <v>5.6394253978804099E-2</v>
      </c>
      <c r="D979" s="1">
        <v>0.33019161091698002</v>
      </c>
      <c r="E979" s="1">
        <v>0.86438691876857698</v>
      </c>
      <c r="F979" s="1">
        <v>0.96699399905405603</v>
      </c>
      <c r="G979" s="1" t="s">
        <v>13</v>
      </c>
      <c r="H979" s="1">
        <v>17.7177445437481</v>
      </c>
      <c r="I979" s="1">
        <v>18.424037025246101</v>
      </c>
    </row>
    <row r="980" spans="1:9">
      <c r="A980" s="1" t="s">
        <v>520</v>
      </c>
      <c r="B980" s="1">
        <v>5.3638799247884403</v>
      </c>
      <c r="C980" s="1">
        <v>6.5959770219488206E-2</v>
      </c>
      <c r="D980" s="1">
        <v>0.386843904374642</v>
      </c>
      <c r="E980" s="1">
        <v>0.86461107074593102</v>
      </c>
      <c r="F980" s="1" t="s">
        <v>10</v>
      </c>
      <c r="G980" s="1" t="s">
        <v>11</v>
      </c>
      <c r="H980" s="1">
        <v>5.2412834435379398</v>
      </c>
      <c r="I980" s="1">
        <v>5.4864764060389399</v>
      </c>
    </row>
    <row r="981" spans="1:9">
      <c r="A981" s="1" t="s">
        <v>225</v>
      </c>
      <c r="B981" s="1">
        <v>6.4287567940847499</v>
      </c>
      <c r="C981" s="1">
        <v>-6.45419867905387E-2</v>
      </c>
      <c r="D981" s="1">
        <v>0.37917270037713402</v>
      </c>
      <c r="E981" s="1">
        <v>0.86483876254486503</v>
      </c>
      <c r="F981" s="1" t="s">
        <v>10</v>
      </c>
      <c r="G981" s="1" t="s">
        <v>11</v>
      </c>
      <c r="H981" s="1">
        <v>6.5725347705016901</v>
      </c>
      <c r="I981" s="1">
        <v>6.2849788176678096</v>
      </c>
    </row>
    <row r="982" spans="1:9">
      <c r="A982" s="1" t="s">
        <v>1023</v>
      </c>
      <c r="B982" s="1">
        <v>0.178514177395833</v>
      </c>
      <c r="C982" s="1">
        <v>3.3311614974100102E-2</v>
      </c>
      <c r="D982" s="1">
        <v>0.19913249704941299</v>
      </c>
      <c r="E982" s="1">
        <v>0.86714685233570798</v>
      </c>
      <c r="F982" s="1" t="s">
        <v>10</v>
      </c>
      <c r="G982" s="1" t="s">
        <v>11</v>
      </c>
      <c r="H982" s="1">
        <v>0.176453335987072</v>
      </c>
      <c r="I982" s="1">
        <v>0.18057501880459501</v>
      </c>
    </row>
    <row r="983" spans="1:9">
      <c r="A983" s="1" t="s">
        <v>790</v>
      </c>
      <c r="B983" s="1">
        <v>0.178514177395833</v>
      </c>
      <c r="C983" s="1">
        <v>3.3311614974100102E-2</v>
      </c>
      <c r="D983" s="1">
        <v>0.19913249704941299</v>
      </c>
      <c r="E983" s="1">
        <v>0.86714685233570798</v>
      </c>
      <c r="F983" s="1" t="s">
        <v>10</v>
      </c>
      <c r="G983" s="1" t="s">
        <v>11</v>
      </c>
      <c r="H983" s="1">
        <v>0.176453335987072</v>
      </c>
      <c r="I983" s="1">
        <v>0.18057501880459501</v>
      </c>
    </row>
    <row r="984" spans="1:9">
      <c r="A984" s="1" t="s">
        <v>981</v>
      </c>
      <c r="B984" s="1">
        <v>0.178514177395833</v>
      </c>
      <c r="C984" s="1">
        <v>3.3311614974100102E-2</v>
      </c>
      <c r="D984" s="1">
        <v>0.19913249704941299</v>
      </c>
      <c r="E984" s="1">
        <v>0.86714685233570798</v>
      </c>
      <c r="F984" s="1" t="s">
        <v>10</v>
      </c>
      <c r="G984" s="1" t="s">
        <v>11</v>
      </c>
      <c r="H984" s="1">
        <v>0.176453335987072</v>
      </c>
      <c r="I984" s="1">
        <v>0.18057501880459501</v>
      </c>
    </row>
    <row r="985" spans="1:9">
      <c r="A985" s="1" t="s">
        <v>680</v>
      </c>
      <c r="B985" s="1">
        <v>6.3842326638781799</v>
      </c>
      <c r="C985" s="1">
        <v>-6.3942196781871796E-2</v>
      </c>
      <c r="D985" s="1">
        <v>0.39046721631817499</v>
      </c>
      <c r="E985" s="1">
        <v>0.86992152256802702</v>
      </c>
      <c r="F985" s="1" t="s">
        <v>10</v>
      </c>
      <c r="G985" s="1" t="s">
        <v>11</v>
      </c>
      <c r="H985" s="1">
        <v>6.5256884246358302</v>
      </c>
      <c r="I985" s="1">
        <v>6.2427769031205296</v>
      </c>
    </row>
    <row r="986" spans="1:9">
      <c r="A986" s="1" t="s">
        <v>292</v>
      </c>
      <c r="B986" s="1">
        <v>57.866958774688896</v>
      </c>
      <c r="C986" s="1">
        <v>-3.4178858789276401E-2</v>
      </c>
      <c r="D986" s="1">
        <v>0.20925449083716399</v>
      </c>
      <c r="E986" s="1">
        <v>0.87025363747203199</v>
      </c>
      <c r="F986" s="1">
        <v>0.97006767474481004</v>
      </c>
      <c r="G986" s="1" t="s">
        <v>13</v>
      </c>
      <c r="H986" s="1">
        <v>58.552389186176399</v>
      </c>
      <c r="I986" s="1">
        <v>57.181528363201302</v>
      </c>
    </row>
    <row r="987" spans="1:9">
      <c r="A987" s="1" t="s">
        <v>955</v>
      </c>
      <c r="B987" s="1">
        <v>3.0170771684436901</v>
      </c>
      <c r="C987" s="1">
        <v>6.6999170794030505E-2</v>
      </c>
      <c r="D987" s="1">
        <v>0.411430119694501</v>
      </c>
      <c r="E987" s="1">
        <v>0.87064079594917099</v>
      </c>
      <c r="F987" s="1" t="s">
        <v>10</v>
      </c>
      <c r="G987" s="1" t="s">
        <v>11</v>
      </c>
      <c r="H987" s="1">
        <v>2.94703279291797</v>
      </c>
      <c r="I987" s="1">
        <v>3.0871215439694102</v>
      </c>
    </row>
    <row r="988" spans="1:9">
      <c r="A988" s="1" t="s">
        <v>1070</v>
      </c>
      <c r="B988" s="1">
        <v>1.6678641847193001</v>
      </c>
      <c r="C988" s="1">
        <v>-6.6876918978057101E-2</v>
      </c>
      <c r="D988" s="1">
        <v>0.41070305039049498</v>
      </c>
      <c r="E988" s="1">
        <v>0.87064818175509295</v>
      </c>
      <c r="F988" s="1" t="s">
        <v>10</v>
      </c>
      <c r="G988" s="1" t="s">
        <v>11</v>
      </c>
      <c r="H988" s="1">
        <v>1.70651464283772</v>
      </c>
      <c r="I988" s="1">
        <v>1.6292137266008899</v>
      </c>
    </row>
    <row r="989" spans="1:9">
      <c r="A989" s="1" t="s">
        <v>1146</v>
      </c>
      <c r="B989" s="1">
        <v>0.78817053508884405</v>
      </c>
      <c r="C989" s="1">
        <v>-5.8634618812839198E-2</v>
      </c>
      <c r="D989" s="1">
        <v>0.36289694092304797</v>
      </c>
      <c r="E989" s="1">
        <v>0.87164153185256099</v>
      </c>
      <c r="F989" s="1" t="s">
        <v>10</v>
      </c>
      <c r="G989" s="1" t="s">
        <v>11</v>
      </c>
      <c r="H989" s="1">
        <v>0.80418491000279702</v>
      </c>
      <c r="I989" s="1">
        <v>0.77215616017489197</v>
      </c>
    </row>
    <row r="990" spans="1:9">
      <c r="A990" s="1" t="s">
        <v>157</v>
      </c>
      <c r="B990" s="1">
        <v>1.79649679164147</v>
      </c>
      <c r="C990" s="1">
        <v>-6.5582127353526601E-2</v>
      </c>
      <c r="D990" s="1">
        <v>0.40783186790567499</v>
      </c>
      <c r="E990" s="1">
        <v>0.87224558913627903</v>
      </c>
      <c r="F990" s="1" t="s">
        <v>10</v>
      </c>
      <c r="G990" s="1" t="s">
        <v>11</v>
      </c>
      <c r="H990" s="1">
        <v>1.8373223970560899</v>
      </c>
      <c r="I990" s="1">
        <v>1.7556711862268599</v>
      </c>
    </row>
    <row r="991" spans="1:9">
      <c r="A991" s="1" t="s">
        <v>825</v>
      </c>
      <c r="B991" s="1">
        <v>5.9330206902722997</v>
      </c>
      <c r="C991" s="1">
        <v>-6.1002257587596399E-2</v>
      </c>
      <c r="D991" s="1">
        <v>0.38109022971129197</v>
      </c>
      <c r="E991" s="1">
        <v>0.87282356719458498</v>
      </c>
      <c r="F991" s="1" t="s">
        <v>10</v>
      </c>
      <c r="G991" s="1" t="s">
        <v>11</v>
      </c>
      <c r="H991" s="1">
        <v>6.0584365722360296</v>
      </c>
      <c r="I991" s="1">
        <v>5.8076048083085796</v>
      </c>
    </row>
    <row r="992" spans="1:9">
      <c r="A992" s="1" t="s">
        <v>1179</v>
      </c>
      <c r="B992" s="1">
        <v>4.4677165326725401</v>
      </c>
      <c r="C992" s="1">
        <v>-6.2490613402565898E-2</v>
      </c>
      <c r="D992" s="1">
        <v>0.39169949724230102</v>
      </c>
      <c r="E992" s="1">
        <v>0.87324570782539002</v>
      </c>
      <c r="F992" s="1" t="s">
        <v>10</v>
      </c>
      <c r="G992" s="1" t="s">
        <v>11</v>
      </c>
      <c r="H992" s="1">
        <v>4.5644614078416801</v>
      </c>
      <c r="I992" s="1">
        <v>4.3709716575034001</v>
      </c>
    </row>
    <row r="993" spans="1:9">
      <c r="A993" s="1" t="s">
        <v>318</v>
      </c>
      <c r="B993" s="1">
        <v>1.1457056475610601</v>
      </c>
      <c r="C993" s="1">
        <v>6.2260709437381399E-2</v>
      </c>
      <c r="D993" s="1">
        <v>0.39174846880756298</v>
      </c>
      <c r="E993" s="1">
        <v>0.87372377252598299</v>
      </c>
      <c r="F993" s="1" t="s">
        <v>10</v>
      </c>
      <c r="G993" s="1" t="s">
        <v>11</v>
      </c>
      <c r="H993" s="1">
        <v>1.1209875416853401</v>
      </c>
      <c r="I993" s="1">
        <v>1.1704237534367901</v>
      </c>
    </row>
    <row r="994" spans="1:9">
      <c r="A994" s="1" t="s">
        <v>476</v>
      </c>
      <c r="B994" s="1">
        <v>0.40512792304093498</v>
      </c>
      <c r="C994" s="1">
        <v>-4.8820092692009799E-2</v>
      </c>
      <c r="D994" s="1">
        <v>0.30798951056259</v>
      </c>
      <c r="E994" s="1">
        <v>0.87405321362686295</v>
      </c>
      <c r="F994" s="1" t="s">
        <v>10</v>
      </c>
      <c r="G994" s="1" t="s">
        <v>11</v>
      </c>
      <c r="H994" s="1">
        <v>0.41198193412364598</v>
      </c>
      <c r="I994" s="1">
        <v>0.39827391195822298</v>
      </c>
    </row>
    <row r="995" spans="1:9">
      <c r="A995" s="1" t="s">
        <v>662</v>
      </c>
      <c r="B995" s="1">
        <v>1.2829322383700399</v>
      </c>
      <c r="C995" s="1">
        <v>6.1134811767084497E-2</v>
      </c>
      <c r="D995" s="1">
        <v>0.39005240487464998</v>
      </c>
      <c r="E995" s="1">
        <v>0.87545380685165497</v>
      </c>
      <c r="F995" s="1" t="s">
        <v>10</v>
      </c>
      <c r="G995" s="1" t="s">
        <v>11</v>
      </c>
      <c r="H995" s="1">
        <v>1.25575390744323</v>
      </c>
      <c r="I995" s="1">
        <v>1.31011056929684</v>
      </c>
    </row>
    <row r="996" spans="1:9">
      <c r="A996" s="1" t="s">
        <v>362</v>
      </c>
      <c r="B996" s="1">
        <v>1.72389289375638</v>
      </c>
      <c r="C996" s="1">
        <v>-6.4183546970722496E-2</v>
      </c>
      <c r="D996" s="1">
        <v>0.40963353733387797</v>
      </c>
      <c r="E996" s="1">
        <v>0.875492885799104</v>
      </c>
      <c r="F996" s="1" t="s">
        <v>10</v>
      </c>
      <c r="G996" s="1" t="s">
        <v>11</v>
      </c>
      <c r="H996" s="1">
        <v>1.7622333993689501</v>
      </c>
      <c r="I996" s="1">
        <v>1.6855523881437999</v>
      </c>
    </row>
    <row r="997" spans="1:9">
      <c r="A997" s="1" t="s">
        <v>1584</v>
      </c>
      <c r="B997" s="1">
        <v>1061.09622138954</v>
      </c>
      <c r="C997" s="1">
        <v>-2.9367276824856001E-2</v>
      </c>
      <c r="D997" s="1">
        <v>0.19116201698813101</v>
      </c>
      <c r="E997" s="1">
        <v>0.87790537443166305</v>
      </c>
      <c r="F997" s="1">
        <v>0.97294796300319897</v>
      </c>
      <c r="G997" s="1" t="s">
        <v>13</v>
      </c>
      <c r="H997" s="1">
        <v>1071.8956036653699</v>
      </c>
      <c r="I997" s="1">
        <v>1050.2968391137099</v>
      </c>
    </row>
    <row r="998" spans="1:9">
      <c r="A998" s="1" t="s">
        <v>221</v>
      </c>
      <c r="B998" s="1">
        <v>1.71106239845555</v>
      </c>
      <c r="C998" s="1">
        <v>-6.2154150827600799E-2</v>
      </c>
      <c r="D998" s="1">
        <v>0.40474671159536502</v>
      </c>
      <c r="E998" s="1">
        <v>0.87795425106883895</v>
      </c>
      <c r="F998" s="1" t="s">
        <v>10</v>
      </c>
      <c r="G998" s="1" t="s">
        <v>11</v>
      </c>
      <c r="H998" s="1">
        <v>1.74791467186889</v>
      </c>
      <c r="I998" s="1">
        <v>1.6742101250422099</v>
      </c>
    </row>
    <row r="999" spans="1:9">
      <c r="A999" s="1" t="s">
        <v>845</v>
      </c>
      <c r="B999" s="1">
        <v>2.1272073620563599</v>
      </c>
      <c r="C999" s="1">
        <v>-6.1537637141136997E-2</v>
      </c>
      <c r="D999" s="1">
        <v>0.406955971573287</v>
      </c>
      <c r="E999" s="1">
        <v>0.87980652531037695</v>
      </c>
      <c r="F999" s="1" t="s">
        <v>10</v>
      </c>
      <c r="G999" s="1" t="s">
        <v>11</v>
      </c>
      <c r="H999" s="1">
        <v>2.1725681165288302</v>
      </c>
      <c r="I999" s="1">
        <v>2.0818466075838802</v>
      </c>
    </row>
    <row r="1000" spans="1:9">
      <c r="A1000" s="1" t="s">
        <v>689</v>
      </c>
      <c r="B1000" s="1">
        <v>19.052725500470299</v>
      </c>
      <c r="C1000" s="1">
        <v>5.1817291897809301E-2</v>
      </c>
      <c r="D1000" s="1">
        <v>0.342789245913804</v>
      </c>
      <c r="E1000" s="1">
        <v>0.87984658171624197</v>
      </c>
      <c r="F1000" s="1">
        <v>0.97294796300319897</v>
      </c>
      <c r="G1000" s="1" t="s">
        <v>13</v>
      </c>
      <c r="H1000" s="1">
        <v>18.710603814562798</v>
      </c>
      <c r="I1000" s="1">
        <v>19.394847186377898</v>
      </c>
    </row>
    <row r="1001" spans="1:9">
      <c r="A1001" s="1" t="s">
        <v>661</v>
      </c>
      <c r="B1001" s="1">
        <v>1.0001365982891099</v>
      </c>
      <c r="C1001" s="1">
        <v>5.8129880086984297E-2</v>
      </c>
      <c r="D1001" s="1">
        <v>0.38500415985120101</v>
      </c>
      <c r="E1001" s="1">
        <v>0.87998749316545499</v>
      </c>
      <c r="F1001" s="1" t="s">
        <v>10</v>
      </c>
      <c r="G1001" s="1" t="s">
        <v>11</v>
      </c>
      <c r="H1001" s="1">
        <v>0.97999029063526999</v>
      </c>
      <c r="I1001" s="1">
        <v>1.0202829059429599</v>
      </c>
    </row>
    <row r="1002" spans="1:9">
      <c r="A1002" s="1" t="s">
        <v>752</v>
      </c>
      <c r="B1002" s="1">
        <v>1.1080893974999499</v>
      </c>
      <c r="C1002" s="1">
        <v>5.9228257018770401E-2</v>
      </c>
      <c r="D1002" s="1">
        <v>0.39232508236916502</v>
      </c>
      <c r="E1002" s="1">
        <v>0.88000151381999503</v>
      </c>
      <c r="F1002" s="1" t="s">
        <v>10</v>
      </c>
      <c r="G1002" s="1" t="s">
        <v>11</v>
      </c>
      <c r="H1002" s="1">
        <v>1.0853468963329</v>
      </c>
      <c r="I1002" s="1">
        <v>1.1308318986670101</v>
      </c>
    </row>
    <row r="1003" spans="1:9">
      <c r="A1003" s="1" t="s">
        <v>824</v>
      </c>
      <c r="B1003" s="1">
        <v>1.2803335358335499</v>
      </c>
      <c r="C1003" s="1">
        <v>-5.9824547845165298E-2</v>
      </c>
      <c r="D1003" s="1">
        <v>0.39951066625145398</v>
      </c>
      <c r="E1003" s="1">
        <v>0.88096615286749902</v>
      </c>
      <c r="F1003" s="1" t="s">
        <v>10</v>
      </c>
      <c r="G1003" s="1" t="s">
        <v>11</v>
      </c>
      <c r="H1003" s="1">
        <v>1.3068756666782</v>
      </c>
      <c r="I1003" s="1">
        <v>1.2537914049888901</v>
      </c>
    </row>
    <row r="1004" spans="1:9">
      <c r="A1004" s="1" t="s">
        <v>1009</v>
      </c>
      <c r="B1004" s="1">
        <v>3.3168037865661799</v>
      </c>
      <c r="C1004" s="1">
        <v>-6.0249352303968502E-2</v>
      </c>
      <c r="D1004" s="1">
        <v>0.40604373531357801</v>
      </c>
      <c r="E1004" s="1">
        <v>0.88204175024631404</v>
      </c>
      <c r="F1004" s="1" t="s">
        <v>10</v>
      </c>
      <c r="G1004" s="1" t="s">
        <v>11</v>
      </c>
      <c r="H1004" s="1">
        <v>3.3860513530713598</v>
      </c>
      <c r="I1004" s="1">
        <v>3.2475562200609902</v>
      </c>
    </row>
    <row r="1005" spans="1:9">
      <c r="A1005" s="1" t="s">
        <v>272</v>
      </c>
      <c r="B1005" s="1">
        <v>808.21179770768902</v>
      </c>
      <c r="C1005" s="1">
        <v>-2.98254865121938E-2</v>
      </c>
      <c r="D1005" s="1">
        <v>0.20530047448702701</v>
      </c>
      <c r="E1005" s="1">
        <v>0.88449198311967303</v>
      </c>
      <c r="F1005" s="1">
        <v>0.97294796300319897</v>
      </c>
      <c r="G1005" s="1" t="s">
        <v>13</v>
      </c>
      <c r="H1005" s="1">
        <v>816.56576403151405</v>
      </c>
      <c r="I1005" s="1">
        <v>799.85783138386398</v>
      </c>
    </row>
    <row r="1006" spans="1:9">
      <c r="A1006" s="1" t="s">
        <v>1164</v>
      </c>
      <c r="B1006" s="1">
        <v>0.24612328076252701</v>
      </c>
      <c r="C1006" s="1">
        <v>-3.10498131622635E-2</v>
      </c>
      <c r="D1006" s="1">
        <v>0.216665777659731</v>
      </c>
      <c r="E1006" s="1">
        <v>0.88604739759838602</v>
      </c>
      <c r="F1006" s="1" t="s">
        <v>10</v>
      </c>
      <c r="G1006" s="1" t="s">
        <v>11</v>
      </c>
      <c r="H1006" s="1">
        <v>0.248771722288642</v>
      </c>
      <c r="I1006" s="1">
        <v>0.243474839236412</v>
      </c>
    </row>
    <row r="1007" spans="1:9">
      <c r="A1007" s="1" t="s">
        <v>364</v>
      </c>
      <c r="B1007" s="1">
        <v>3.7947455073017</v>
      </c>
      <c r="C1007" s="1">
        <v>-5.8587569471916102E-2</v>
      </c>
      <c r="D1007" s="1">
        <v>0.41216208906816199</v>
      </c>
      <c r="E1007" s="1">
        <v>0.88696396151442902</v>
      </c>
      <c r="F1007" s="1" t="s">
        <v>10</v>
      </c>
      <c r="G1007" s="1" t="s">
        <v>11</v>
      </c>
      <c r="H1007" s="1">
        <v>3.8717868641808799</v>
      </c>
      <c r="I1007" s="1">
        <v>3.7177041504225099</v>
      </c>
    </row>
    <row r="1008" spans="1:9">
      <c r="A1008" s="1" t="s">
        <v>1108</v>
      </c>
      <c r="B1008" s="1">
        <v>2.48538448905899</v>
      </c>
      <c r="C1008" s="1">
        <v>5.8729761211217597E-2</v>
      </c>
      <c r="D1008" s="1">
        <v>0.41420107731366501</v>
      </c>
      <c r="E1008" s="1">
        <v>0.88724551989063305</v>
      </c>
      <c r="F1008" s="1" t="s">
        <v>10</v>
      </c>
      <c r="G1008" s="1" t="s">
        <v>11</v>
      </c>
      <c r="H1008" s="1">
        <v>2.4348035002831798</v>
      </c>
      <c r="I1008" s="1">
        <v>2.53596547783479</v>
      </c>
    </row>
    <row r="1009" spans="1:9">
      <c r="A1009" s="1" t="s">
        <v>1107</v>
      </c>
      <c r="B1009" s="1">
        <v>0.65298378087202003</v>
      </c>
      <c r="C1009" s="1">
        <v>-4.4734614179787802E-2</v>
      </c>
      <c r="D1009" s="1">
        <v>0.31608960675010001</v>
      </c>
      <c r="E1009" s="1">
        <v>0.88745513022905798</v>
      </c>
      <c r="F1009" s="1" t="s">
        <v>10</v>
      </c>
      <c r="G1009" s="1" t="s">
        <v>11</v>
      </c>
      <c r="H1009" s="1">
        <v>0.66310672315355401</v>
      </c>
      <c r="I1009" s="1">
        <v>0.64286083859048704</v>
      </c>
    </row>
    <row r="1010" spans="1:9">
      <c r="A1010" s="1" t="s">
        <v>984</v>
      </c>
      <c r="B1010" s="1">
        <v>10.803899859215401</v>
      </c>
      <c r="C1010" s="1">
        <v>4.5329748960755298E-2</v>
      </c>
      <c r="D1010" s="1">
        <v>0.32740882543983602</v>
      </c>
      <c r="E1010" s="1">
        <v>0.88988479023100997</v>
      </c>
      <c r="F1010" s="1">
        <v>0.97294796300319897</v>
      </c>
      <c r="G1010" s="1" t="s">
        <v>13</v>
      </c>
      <c r="H1010" s="1">
        <v>10.634183540712799</v>
      </c>
      <c r="I1010" s="1">
        <v>10.9736161777181</v>
      </c>
    </row>
    <row r="1011" spans="1:9">
      <c r="A1011" s="1" t="s">
        <v>322</v>
      </c>
      <c r="B1011" s="1">
        <v>5.1423606686091299</v>
      </c>
      <c r="C1011" s="1">
        <v>5.4871287633245697E-2</v>
      </c>
      <c r="D1011" s="1">
        <v>0.39990536568720503</v>
      </c>
      <c r="E1011" s="1">
        <v>0.89086426840414901</v>
      </c>
      <c r="F1011" s="1" t="s">
        <v>10</v>
      </c>
      <c r="G1011" s="1" t="s">
        <v>11</v>
      </c>
      <c r="H1011" s="1">
        <v>5.0445804955632596</v>
      </c>
      <c r="I1011" s="1">
        <v>5.2401408416549904</v>
      </c>
    </row>
    <row r="1012" spans="1:9">
      <c r="A1012" s="1" t="s">
        <v>1033</v>
      </c>
      <c r="B1012" s="1">
        <v>2.74302841875777</v>
      </c>
      <c r="C1012" s="1">
        <v>5.5832461605484503E-2</v>
      </c>
      <c r="D1012" s="1">
        <v>0.41371606311870701</v>
      </c>
      <c r="E1012" s="1">
        <v>0.89264858050846096</v>
      </c>
      <c r="F1012" s="1" t="s">
        <v>10</v>
      </c>
      <c r="G1012" s="1" t="s">
        <v>11</v>
      </c>
      <c r="H1012" s="1">
        <v>2.6899572869484998</v>
      </c>
      <c r="I1012" s="1">
        <v>2.7960995505670301</v>
      </c>
    </row>
    <row r="1013" spans="1:9">
      <c r="A1013" s="1" t="s">
        <v>249</v>
      </c>
      <c r="B1013" s="1">
        <v>100.219725178815</v>
      </c>
      <c r="C1013" s="1">
        <v>-3.7376471936992603E-2</v>
      </c>
      <c r="D1013" s="1">
        <v>0.27913920174427997</v>
      </c>
      <c r="E1013" s="1">
        <v>0.89348240716145999</v>
      </c>
      <c r="F1013" s="1">
        <v>0.97294796300319897</v>
      </c>
      <c r="G1013" s="1" t="s">
        <v>13</v>
      </c>
      <c r="H1013" s="1">
        <v>101.51786863162</v>
      </c>
      <c r="I1013" s="1">
        <v>98.921581726009194</v>
      </c>
    </row>
    <row r="1014" spans="1:9">
      <c r="A1014" s="1" t="s">
        <v>755</v>
      </c>
      <c r="B1014" s="1">
        <v>1.88422216164408</v>
      </c>
      <c r="C1014" s="1">
        <v>-5.3387195087782703E-2</v>
      </c>
      <c r="D1014" s="1">
        <v>0.41172627139183499</v>
      </c>
      <c r="E1014" s="1">
        <v>0.89683011393441703</v>
      </c>
      <c r="F1014" s="1" t="s">
        <v>10</v>
      </c>
      <c r="G1014" s="1" t="s">
        <v>11</v>
      </c>
      <c r="H1014" s="1">
        <v>1.9190811774494001</v>
      </c>
      <c r="I1014" s="1">
        <v>1.84936314583876</v>
      </c>
    </row>
    <row r="1015" spans="1:9">
      <c r="A1015" s="1" t="s">
        <v>259</v>
      </c>
      <c r="B1015" s="1">
        <v>6.4250047355327702</v>
      </c>
      <c r="C1015" s="1">
        <v>-5.1595978770107701E-2</v>
      </c>
      <c r="D1015" s="1">
        <v>0.39822189657117202</v>
      </c>
      <c r="E1015" s="1">
        <v>0.89690988295568896</v>
      </c>
      <c r="F1015" s="1" t="s">
        <v>10</v>
      </c>
      <c r="G1015" s="1" t="s">
        <v>11</v>
      </c>
      <c r="H1015" s="1">
        <v>6.5398831641778798</v>
      </c>
      <c r="I1015" s="1">
        <v>6.3101263068876596</v>
      </c>
    </row>
    <row r="1016" spans="1:9">
      <c r="A1016" s="1" t="s">
        <v>163</v>
      </c>
      <c r="B1016" s="1">
        <v>1.60074659359222</v>
      </c>
      <c r="C1016" s="1">
        <v>-5.23227408844186E-2</v>
      </c>
      <c r="D1016" s="1">
        <v>0.405528518413452</v>
      </c>
      <c r="E1016" s="1">
        <v>0.89733899132238004</v>
      </c>
      <c r="F1016" s="1" t="s">
        <v>10</v>
      </c>
      <c r="G1016" s="1" t="s">
        <v>11</v>
      </c>
      <c r="H1016" s="1">
        <v>1.62977083905895</v>
      </c>
      <c r="I1016" s="1">
        <v>1.5717223481255</v>
      </c>
    </row>
    <row r="1017" spans="1:9">
      <c r="A1017" s="1" t="s">
        <v>62</v>
      </c>
      <c r="B1017" s="1">
        <v>3.6083898131123902</v>
      </c>
      <c r="C1017" s="1">
        <v>5.2538828320082602E-2</v>
      </c>
      <c r="D1017" s="1">
        <v>0.40802811562046898</v>
      </c>
      <c r="E1017" s="1">
        <v>0.89754536950933805</v>
      </c>
      <c r="F1017" s="1" t="s">
        <v>10</v>
      </c>
      <c r="G1017" s="1" t="s">
        <v>11</v>
      </c>
      <c r="H1017" s="1">
        <v>3.5426934537407799</v>
      </c>
      <c r="I1017" s="1">
        <v>3.6740861724840101</v>
      </c>
    </row>
    <row r="1018" spans="1:9">
      <c r="A1018" s="1" t="s">
        <v>1178</v>
      </c>
      <c r="B1018" s="1">
        <v>0.315433508681216</v>
      </c>
      <c r="C1018" s="1">
        <v>2.8844849026391201E-2</v>
      </c>
      <c r="D1018" s="1">
        <v>0.227459275989253</v>
      </c>
      <c r="E1018" s="1">
        <v>0.89908821192061905</v>
      </c>
      <c r="F1018" s="1" t="s">
        <v>10</v>
      </c>
      <c r="G1018" s="1" t="s">
        <v>11</v>
      </c>
      <c r="H1018" s="1">
        <v>0.31228026818597798</v>
      </c>
      <c r="I1018" s="1">
        <v>0.31858674917645302</v>
      </c>
    </row>
    <row r="1019" spans="1:9">
      <c r="A1019" s="1" t="s">
        <v>509</v>
      </c>
      <c r="B1019" s="1">
        <v>0.315433508681216</v>
      </c>
      <c r="C1019" s="1">
        <v>2.8844849026391201E-2</v>
      </c>
      <c r="D1019" s="1">
        <v>0.227459275989253</v>
      </c>
      <c r="E1019" s="1">
        <v>0.89908821192061905</v>
      </c>
      <c r="F1019" s="1" t="s">
        <v>10</v>
      </c>
      <c r="G1019" s="1" t="s">
        <v>11</v>
      </c>
      <c r="H1019" s="1">
        <v>0.31228026818597798</v>
      </c>
      <c r="I1019" s="1">
        <v>0.31858674917645302</v>
      </c>
    </row>
    <row r="1020" spans="1:9">
      <c r="A1020" s="1" t="s">
        <v>82</v>
      </c>
      <c r="B1020" s="1">
        <v>0.33751881967424102</v>
      </c>
      <c r="C1020" s="1">
        <v>3.6706367975845498E-2</v>
      </c>
      <c r="D1020" s="1">
        <v>0.29317596886818098</v>
      </c>
      <c r="E1020" s="1">
        <v>0.90036322802480295</v>
      </c>
      <c r="F1020" s="1" t="s">
        <v>10</v>
      </c>
      <c r="G1020" s="1" t="s">
        <v>11</v>
      </c>
      <c r="H1020" s="1">
        <v>0.33322531988585402</v>
      </c>
      <c r="I1020" s="1">
        <v>0.34181231946262802</v>
      </c>
    </row>
    <row r="1021" spans="1:9">
      <c r="A1021" s="1" t="s">
        <v>913</v>
      </c>
      <c r="B1021" s="1">
        <v>2.4654731241205599</v>
      </c>
      <c r="C1021" s="1">
        <v>-5.1280579564117697E-2</v>
      </c>
      <c r="D1021" s="1">
        <v>0.413728844618938</v>
      </c>
      <c r="E1021" s="1">
        <v>0.90135698955053101</v>
      </c>
      <c r="F1021" s="1" t="s">
        <v>10</v>
      </c>
      <c r="G1021" s="1" t="s">
        <v>11</v>
      </c>
      <c r="H1021" s="1">
        <v>2.5092861189844902</v>
      </c>
      <c r="I1021" s="1">
        <v>2.42166012925663</v>
      </c>
    </row>
    <row r="1022" spans="1:9">
      <c r="A1022" s="1" t="s">
        <v>211</v>
      </c>
      <c r="B1022" s="1">
        <v>2.0572879984017698</v>
      </c>
      <c r="C1022" s="1">
        <v>-5.0752962511015E-2</v>
      </c>
      <c r="D1022" s="1">
        <v>0.41028223018837201</v>
      </c>
      <c r="E1022" s="1">
        <v>0.90155078403848199</v>
      </c>
      <c r="F1022" s="1" t="s">
        <v>10</v>
      </c>
      <c r="G1022" s="1" t="s">
        <v>11</v>
      </c>
      <c r="H1022" s="1">
        <v>2.09347121477313</v>
      </c>
      <c r="I1022" s="1">
        <v>2.02110478203041</v>
      </c>
    </row>
    <row r="1023" spans="1:9">
      <c r="A1023" s="1" t="s">
        <v>1014</v>
      </c>
      <c r="B1023" s="1">
        <v>20.164597050164101</v>
      </c>
      <c r="C1023" s="1">
        <v>3.7091095115161198E-2</v>
      </c>
      <c r="D1023" s="1">
        <v>0.30222122456518802</v>
      </c>
      <c r="E1023" s="1">
        <v>0.90232225834924296</v>
      </c>
      <c r="F1023" s="1">
        <v>0.97294796300319897</v>
      </c>
      <c r="G1023" s="1" t="s">
        <v>13</v>
      </c>
      <c r="H1023" s="1">
        <v>19.905399585895498</v>
      </c>
      <c r="I1023" s="1">
        <v>20.4237945144327</v>
      </c>
    </row>
    <row r="1024" spans="1:9">
      <c r="A1024" s="1" t="s">
        <v>75</v>
      </c>
      <c r="B1024" s="1">
        <v>11.5868929808827</v>
      </c>
      <c r="C1024" s="1">
        <v>3.8099803186716998E-2</v>
      </c>
      <c r="D1024" s="1">
        <v>0.31416285964688101</v>
      </c>
      <c r="E1024" s="1">
        <v>0.90347397127840501</v>
      </c>
      <c r="F1024" s="1">
        <v>0.97294796300319897</v>
      </c>
      <c r="G1024" s="1" t="s">
        <v>13</v>
      </c>
      <c r="H1024" s="1">
        <v>11.433904069694</v>
      </c>
      <c r="I1024" s="1">
        <v>11.7398818920714</v>
      </c>
    </row>
    <row r="1025" spans="1:9">
      <c r="A1025" s="1" t="s">
        <v>638</v>
      </c>
      <c r="B1025" s="1">
        <v>1.89149151992159</v>
      </c>
      <c r="C1025" s="1">
        <v>-4.9770338960593803E-2</v>
      </c>
      <c r="D1025" s="1">
        <v>0.41264390547232399</v>
      </c>
      <c r="E1025" s="1">
        <v>0.90399734194728998</v>
      </c>
      <c r="F1025" s="1" t="s">
        <v>10</v>
      </c>
      <c r="G1025" s="1" t="s">
        <v>11</v>
      </c>
      <c r="H1025" s="1">
        <v>1.92411478263225</v>
      </c>
      <c r="I1025" s="1">
        <v>1.8588682572109201</v>
      </c>
    </row>
    <row r="1026" spans="1:9">
      <c r="A1026" s="1" t="s">
        <v>539</v>
      </c>
      <c r="B1026" s="1">
        <v>0.494665580167856</v>
      </c>
      <c r="C1026" s="1">
        <v>3.6308463494920902E-2</v>
      </c>
      <c r="D1026" s="1">
        <v>0.30281337892129101</v>
      </c>
      <c r="E1026" s="1">
        <v>0.90455938386726098</v>
      </c>
      <c r="F1026" s="1" t="s">
        <v>10</v>
      </c>
      <c r="G1026" s="1" t="s">
        <v>11</v>
      </c>
      <c r="H1026" s="1">
        <v>0.48844125738373501</v>
      </c>
      <c r="I1026" s="1">
        <v>0.500889902951977</v>
      </c>
    </row>
    <row r="1027" spans="1:9">
      <c r="A1027" s="1" t="s">
        <v>589</v>
      </c>
      <c r="B1027" s="1">
        <v>17.041358842525899</v>
      </c>
      <c r="C1027" s="1">
        <v>-3.9301624069093703E-2</v>
      </c>
      <c r="D1027" s="1">
        <v>0.327868177020882</v>
      </c>
      <c r="E1027" s="1">
        <v>0.904585970902123</v>
      </c>
      <c r="F1027" s="1">
        <v>0.97294796300319897</v>
      </c>
      <c r="G1027" s="1" t="s">
        <v>13</v>
      </c>
      <c r="H1027" s="1">
        <v>17.273463217808601</v>
      </c>
      <c r="I1027" s="1">
        <v>16.809254467243299</v>
      </c>
    </row>
    <row r="1028" spans="1:9">
      <c r="A1028" s="1" t="s">
        <v>567</v>
      </c>
      <c r="B1028" s="1">
        <v>4.5373675189147598</v>
      </c>
      <c r="C1028" s="1">
        <v>-4.9295893547636097E-2</v>
      </c>
      <c r="D1028" s="1">
        <v>0.41424726208321899</v>
      </c>
      <c r="E1028" s="1">
        <v>0.90527445812331697</v>
      </c>
      <c r="F1028" s="1" t="s">
        <v>10</v>
      </c>
      <c r="G1028" s="1" t="s">
        <v>11</v>
      </c>
      <c r="H1028" s="1">
        <v>4.61487933535797</v>
      </c>
      <c r="I1028" s="1">
        <v>4.4598557024715504</v>
      </c>
    </row>
    <row r="1029" spans="1:9">
      <c r="A1029" s="1" t="s">
        <v>359</v>
      </c>
      <c r="B1029" s="1">
        <v>62.538273383041002</v>
      </c>
      <c r="C1029" s="1">
        <v>-2.69253775210694E-2</v>
      </c>
      <c r="D1029" s="1">
        <v>0.226422956238159</v>
      </c>
      <c r="E1029" s="1">
        <v>0.90534167720516601</v>
      </c>
      <c r="F1029" s="1">
        <v>0.97294796300319897</v>
      </c>
      <c r="G1029" s="1" t="s">
        <v>13</v>
      </c>
      <c r="H1029" s="1">
        <v>63.121840144461899</v>
      </c>
      <c r="I1029" s="1">
        <v>61.954706621620197</v>
      </c>
    </row>
    <row r="1030" spans="1:9">
      <c r="A1030" s="1" t="s">
        <v>175</v>
      </c>
      <c r="B1030" s="1">
        <v>1.3949670086738399</v>
      </c>
      <c r="C1030" s="1">
        <v>4.72299818516373E-2</v>
      </c>
      <c r="D1030" s="1">
        <v>0.400182222442382</v>
      </c>
      <c r="E1030" s="1">
        <v>0.90605086853996597</v>
      </c>
      <c r="F1030" s="1" t="s">
        <v>10</v>
      </c>
      <c r="G1030" s="1" t="s">
        <v>11</v>
      </c>
      <c r="H1030" s="1">
        <v>1.3721353009763799</v>
      </c>
      <c r="I1030" s="1">
        <v>1.4177987163713099</v>
      </c>
    </row>
    <row r="1031" spans="1:9">
      <c r="A1031" s="1" t="s">
        <v>40</v>
      </c>
      <c r="B1031" s="1">
        <v>0.35267057669167401</v>
      </c>
      <c r="C1031" s="1">
        <v>-3.1129170903317901E-2</v>
      </c>
      <c r="D1031" s="1">
        <v>0.26410467213145999</v>
      </c>
      <c r="E1031" s="1">
        <v>0.90617320459449402</v>
      </c>
      <c r="F1031" s="1" t="s">
        <v>10</v>
      </c>
      <c r="G1031" s="1" t="s">
        <v>11</v>
      </c>
      <c r="H1031" s="1">
        <v>0.356475232710384</v>
      </c>
      <c r="I1031" s="1">
        <v>0.34886592067296301</v>
      </c>
    </row>
    <row r="1032" spans="1:9">
      <c r="A1032" s="1" t="s">
        <v>954</v>
      </c>
      <c r="B1032" s="1">
        <v>10.749945813203601</v>
      </c>
      <c r="C1032" s="1">
        <v>-4.4589626024788401E-2</v>
      </c>
      <c r="D1032" s="1">
        <v>0.38256023333253197</v>
      </c>
      <c r="E1032" s="1">
        <v>0.90721204057443605</v>
      </c>
      <c r="F1032" s="1">
        <v>0.97294796300319897</v>
      </c>
      <c r="G1032" s="1" t="s">
        <v>13</v>
      </c>
      <c r="H1032" s="1">
        <v>10.9160578106719</v>
      </c>
      <c r="I1032" s="1">
        <v>10.5838338157353</v>
      </c>
    </row>
    <row r="1033" spans="1:9">
      <c r="A1033" s="1" t="s">
        <v>565</v>
      </c>
      <c r="B1033" s="1">
        <v>1.13958727840626</v>
      </c>
      <c r="C1033" s="1">
        <v>4.3997120471499097E-2</v>
      </c>
      <c r="D1033" s="1">
        <v>0.37918012426076297</v>
      </c>
      <c r="E1033" s="1">
        <v>0.90762698783815399</v>
      </c>
      <c r="F1033" s="1" t="s">
        <v>10</v>
      </c>
      <c r="G1033" s="1" t="s">
        <v>11</v>
      </c>
      <c r="H1033" s="1">
        <v>1.1222119247</v>
      </c>
      <c r="I1033" s="1">
        <v>1.1569626321125199</v>
      </c>
    </row>
    <row r="1034" spans="1:9">
      <c r="A1034" s="1" t="s">
        <v>621</v>
      </c>
      <c r="B1034" s="1">
        <v>6.8061655772240703</v>
      </c>
      <c r="C1034" s="1">
        <v>-4.7442053241298202E-2</v>
      </c>
      <c r="D1034" s="1">
        <v>0.409039830774996</v>
      </c>
      <c r="E1034" s="1">
        <v>0.90766526593657504</v>
      </c>
      <c r="F1034" s="1" t="s">
        <v>10</v>
      </c>
      <c r="G1034" s="1" t="s">
        <v>11</v>
      </c>
      <c r="H1034" s="1">
        <v>6.9180635756625204</v>
      </c>
      <c r="I1034" s="1">
        <v>6.6942675787856301</v>
      </c>
    </row>
    <row r="1035" spans="1:9">
      <c r="A1035" s="1" t="s">
        <v>571</v>
      </c>
      <c r="B1035" s="1">
        <v>2.4310860861768</v>
      </c>
      <c r="C1035" s="1">
        <v>4.6911613197991302E-2</v>
      </c>
      <c r="D1035" s="1">
        <v>0.41153552131046101</v>
      </c>
      <c r="E1035" s="1">
        <v>0.90924441245855003</v>
      </c>
      <c r="F1035" s="1" t="s">
        <v>10</v>
      </c>
      <c r="G1035" s="1" t="s">
        <v>11</v>
      </c>
      <c r="H1035" s="1">
        <v>2.3915641777943999</v>
      </c>
      <c r="I1035" s="1">
        <v>2.4706079945592001</v>
      </c>
    </row>
    <row r="1036" spans="1:9">
      <c r="A1036" s="1" t="s">
        <v>916</v>
      </c>
      <c r="B1036" s="1">
        <v>12.1233269124314</v>
      </c>
      <c r="C1036" s="1">
        <v>-3.9591966009381398E-2</v>
      </c>
      <c r="D1036" s="1">
        <v>0.35170829890011002</v>
      </c>
      <c r="E1036" s="1">
        <v>0.91037110336484295</v>
      </c>
      <c r="F1036" s="1">
        <v>0.97294796300319897</v>
      </c>
      <c r="G1036" s="1" t="s">
        <v>13</v>
      </c>
      <c r="H1036" s="1">
        <v>12.289667064611599</v>
      </c>
      <c r="I1036" s="1">
        <v>11.956986760251199</v>
      </c>
    </row>
    <row r="1037" spans="1:9">
      <c r="A1037" s="1" t="s">
        <v>616</v>
      </c>
      <c r="B1037" s="1">
        <v>50.567353206573699</v>
      </c>
      <c r="C1037" s="1">
        <v>2.4634991998601499E-2</v>
      </c>
      <c r="D1037" s="1">
        <v>0.21885990994336699</v>
      </c>
      <c r="E1037" s="1">
        <v>0.91037896216698</v>
      </c>
      <c r="F1037" s="1">
        <v>0.97294796300319897</v>
      </c>
      <c r="G1037" s="1" t="s">
        <v>13</v>
      </c>
      <c r="H1037" s="1">
        <v>50.135627845955597</v>
      </c>
      <c r="I1037" s="1">
        <v>50.999078567191802</v>
      </c>
    </row>
    <row r="1038" spans="1:9">
      <c r="A1038" s="1" t="s">
        <v>337</v>
      </c>
      <c r="B1038" s="1">
        <v>4.6046452852994699</v>
      </c>
      <c r="C1038" s="1">
        <v>-4.46520270290569E-2</v>
      </c>
      <c r="D1038" s="1">
        <v>0.40516990390696001</v>
      </c>
      <c r="E1038" s="1">
        <v>0.91224625331600595</v>
      </c>
      <c r="F1038" s="1" t="s">
        <v>10</v>
      </c>
      <c r="G1038" s="1" t="s">
        <v>11</v>
      </c>
      <c r="H1038" s="1">
        <v>4.6758974655696797</v>
      </c>
      <c r="I1038" s="1">
        <v>4.53339310502927</v>
      </c>
    </row>
    <row r="1039" spans="1:9">
      <c r="A1039" s="1" t="s">
        <v>485</v>
      </c>
      <c r="B1039" s="1">
        <v>0.79021037168099195</v>
      </c>
      <c r="C1039" s="1">
        <v>-3.5006164711505E-2</v>
      </c>
      <c r="D1039" s="1">
        <v>0.317872204891197</v>
      </c>
      <c r="E1039" s="1">
        <v>0.91230902372311395</v>
      </c>
      <c r="F1039" s="1" t="s">
        <v>10</v>
      </c>
      <c r="G1039" s="1" t="s">
        <v>11</v>
      </c>
      <c r="H1039" s="1">
        <v>0.79979690123749403</v>
      </c>
      <c r="I1039" s="1">
        <v>0.78062384212449099</v>
      </c>
    </row>
    <row r="1040" spans="1:9">
      <c r="A1040" s="1" t="s">
        <v>613</v>
      </c>
      <c r="B1040" s="1">
        <v>2.1886413128733802</v>
      </c>
      <c r="C1040" s="1">
        <v>-4.5521438225645999E-2</v>
      </c>
      <c r="D1040" s="1">
        <v>0.41347676816766699</v>
      </c>
      <c r="E1040" s="1">
        <v>0.91233458311929905</v>
      </c>
      <c r="F1040" s="1" t="s">
        <v>10</v>
      </c>
      <c r="G1040" s="1" t="s">
        <v>11</v>
      </c>
      <c r="H1040" s="1">
        <v>2.223167609971</v>
      </c>
      <c r="I1040" s="1">
        <v>2.15411501577577</v>
      </c>
    </row>
    <row r="1041" spans="1:9">
      <c r="A1041" s="1" t="s">
        <v>42</v>
      </c>
      <c r="B1041" s="1">
        <v>5.1821991222640298</v>
      </c>
      <c r="C1041" s="1">
        <v>4.16357272114131E-2</v>
      </c>
      <c r="D1041" s="1">
        <v>0.38689009439910199</v>
      </c>
      <c r="E1041" s="1">
        <v>0.91429997070815605</v>
      </c>
      <c r="F1041" s="1" t="s">
        <v>10</v>
      </c>
      <c r="G1041" s="1" t="s">
        <v>11</v>
      </c>
      <c r="H1041" s="1">
        <v>5.1074259898240397</v>
      </c>
      <c r="I1041" s="1">
        <v>5.2569722547040199</v>
      </c>
    </row>
    <row r="1042" spans="1:9">
      <c r="A1042" s="1" t="s">
        <v>1049</v>
      </c>
      <c r="B1042" s="1">
        <v>17.1244965343727</v>
      </c>
      <c r="C1042" s="1">
        <v>-3.5966946948076201E-2</v>
      </c>
      <c r="D1042" s="1">
        <v>0.339288957850371</v>
      </c>
      <c r="E1042" s="1">
        <v>0.91557693299815202</v>
      </c>
      <c r="F1042" s="1">
        <v>0.97515214439186704</v>
      </c>
      <c r="G1042" s="1" t="s">
        <v>13</v>
      </c>
      <c r="H1042" s="1">
        <v>17.3379456495143</v>
      </c>
      <c r="I1042" s="1">
        <v>16.911047419231</v>
      </c>
    </row>
    <row r="1043" spans="1:9">
      <c r="A1043" s="1" t="s">
        <v>368</v>
      </c>
      <c r="B1043" s="1">
        <v>8.3195562020078508</v>
      </c>
      <c r="C1043" s="1">
        <v>4.0046465988006402E-2</v>
      </c>
      <c r="D1043" s="1">
        <v>0.37929526415985798</v>
      </c>
      <c r="E1043" s="1">
        <v>0.91591460635764999</v>
      </c>
      <c r="F1043" s="1" t="s">
        <v>10</v>
      </c>
      <c r="G1043" s="1" t="s">
        <v>11</v>
      </c>
      <c r="H1043" s="1">
        <v>8.2040960998582193</v>
      </c>
      <c r="I1043" s="1">
        <v>8.4350163041574806</v>
      </c>
    </row>
    <row r="1044" spans="1:9">
      <c r="A1044" s="1" t="s">
        <v>1158</v>
      </c>
      <c r="B1044" s="1">
        <v>2.0486686836366701</v>
      </c>
      <c r="C1044" s="1">
        <v>-4.28450410564147E-2</v>
      </c>
      <c r="D1044" s="1">
        <v>0.40931484828647502</v>
      </c>
      <c r="E1044" s="1">
        <v>0.91663368201829398</v>
      </c>
      <c r="F1044" s="1" t="s">
        <v>10</v>
      </c>
      <c r="G1044" s="1" t="s">
        <v>11</v>
      </c>
      <c r="H1044" s="1">
        <v>2.0790870467364</v>
      </c>
      <c r="I1044" s="1">
        <v>2.0182503205369402</v>
      </c>
    </row>
    <row r="1045" spans="1:9">
      <c r="A1045" s="1" t="s">
        <v>195</v>
      </c>
      <c r="B1045" s="1">
        <v>0.86005653888313205</v>
      </c>
      <c r="C1045" s="1">
        <v>-3.50433799234302E-2</v>
      </c>
      <c r="D1045" s="1">
        <v>0.337130180706466</v>
      </c>
      <c r="E1045" s="1">
        <v>0.91721209342157395</v>
      </c>
      <c r="F1045" s="1" t="s">
        <v>10</v>
      </c>
      <c r="G1045" s="1" t="s">
        <v>11</v>
      </c>
      <c r="H1045" s="1">
        <v>0.87050150659824299</v>
      </c>
      <c r="I1045" s="1">
        <v>0.849611571168022</v>
      </c>
    </row>
    <row r="1046" spans="1:9">
      <c r="A1046" s="1" t="s">
        <v>135</v>
      </c>
      <c r="B1046" s="1">
        <v>1.4287315202177799</v>
      </c>
      <c r="C1046" s="1">
        <v>-3.8774797409104597E-2</v>
      </c>
      <c r="D1046" s="1">
        <v>0.373066821408853</v>
      </c>
      <c r="E1046" s="1">
        <v>0.91722072449518799</v>
      </c>
      <c r="F1046" s="1" t="s">
        <v>10</v>
      </c>
      <c r="G1046" s="1" t="s">
        <v>11</v>
      </c>
      <c r="H1046" s="1">
        <v>1.4479301169849501</v>
      </c>
      <c r="I1046" s="1">
        <v>1.4095329234506</v>
      </c>
    </row>
    <row r="1047" spans="1:9">
      <c r="A1047" s="1" t="s">
        <v>688</v>
      </c>
      <c r="B1047" s="1">
        <v>4.2612768340464999</v>
      </c>
      <c r="C1047" s="1">
        <v>4.1918672323002497E-2</v>
      </c>
      <c r="D1047" s="1">
        <v>0.40672493110296498</v>
      </c>
      <c r="E1047" s="1">
        <v>0.91791222735341205</v>
      </c>
      <c r="F1047" s="1" t="s">
        <v>10</v>
      </c>
      <c r="G1047" s="1" t="s">
        <v>11</v>
      </c>
      <c r="H1047" s="1">
        <v>4.1993737650430196</v>
      </c>
      <c r="I1047" s="1">
        <v>4.3231799030499802</v>
      </c>
    </row>
    <row r="1048" spans="1:9">
      <c r="A1048" s="1" t="s">
        <v>1015</v>
      </c>
      <c r="B1048" s="1">
        <v>1.53144892800652</v>
      </c>
      <c r="C1048" s="1">
        <v>3.9970058762273802E-2</v>
      </c>
      <c r="D1048" s="1">
        <v>0.38869830742838801</v>
      </c>
      <c r="E1048" s="1">
        <v>0.91809746242045398</v>
      </c>
      <c r="F1048" s="1" t="s">
        <v>10</v>
      </c>
      <c r="G1048" s="1" t="s">
        <v>11</v>
      </c>
      <c r="H1048" s="1">
        <v>1.51023578634948</v>
      </c>
      <c r="I1048" s="1">
        <v>1.55266206966356</v>
      </c>
    </row>
    <row r="1049" spans="1:9">
      <c r="A1049" s="1" t="s">
        <v>200</v>
      </c>
      <c r="B1049" s="1">
        <v>51.353444409627002</v>
      </c>
      <c r="C1049" s="1">
        <v>-2.5666906171228299E-2</v>
      </c>
      <c r="D1049" s="1">
        <v>0.25232029926852401</v>
      </c>
      <c r="E1049" s="1">
        <v>0.91897614165026698</v>
      </c>
      <c r="F1049" s="1">
        <v>0.97543201383356004</v>
      </c>
      <c r="G1049" s="1" t="s">
        <v>13</v>
      </c>
      <c r="H1049" s="1">
        <v>51.810245478656597</v>
      </c>
      <c r="I1049" s="1">
        <v>50.8966433405974</v>
      </c>
    </row>
    <row r="1050" spans="1:9">
      <c r="A1050" s="1" t="s">
        <v>237</v>
      </c>
      <c r="B1050" s="1">
        <v>0.76207540016020303</v>
      </c>
      <c r="C1050" s="1">
        <v>3.0289344064931601E-2</v>
      </c>
      <c r="D1050" s="1">
        <v>0.29782865306873502</v>
      </c>
      <c r="E1050" s="1">
        <v>0.91899434893804899</v>
      </c>
      <c r="F1050" s="1" t="s">
        <v>10</v>
      </c>
      <c r="G1050" s="1" t="s">
        <v>11</v>
      </c>
      <c r="H1050" s="1">
        <v>0.75407581760930897</v>
      </c>
      <c r="I1050" s="1">
        <v>0.77007498271109698</v>
      </c>
    </row>
    <row r="1051" spans="1:9">
      <c r="A1051" s="1" t="s">
        <v>890</v>
      </c>
      <c r="B1051" s="1">
        <v>0.19743607716030601</v>
      </c>
      <c r="C1051" s="1">
        <v>2.0673969190304401E-2</v>
      </c>
      <c r="D1051" s="1">
        <v>0.20339998097922601</v>
      </c>
      <c r="E1051" s="1">
        <v>0.91904088645219595</v>
      </c>
      <c r="F1051" s="1" t="s">
        <v>10</v>
      </c>
      <c r="G1051" s="1" t="s">
        <v>11</v>
      </c>
      <c r="H1051" s="1">
        <v>0.196021461662299</v>
      </c>
      <c r="I1051" s="1">
        <v>0.19885069265831401</v>
      </c>
    </row>
    <row r="1052" spans="1:9">
      <c r="A1052" s="1" t="s">
        <v>351</v>
      </c>
      <c r="B1052" s="1">
        <v>9.0769996019605106</v>
      </c>
      <c r="C1052" s="1">
        <v>-3.8748857852430603E-2</v>
      </c>
      <c r="D1052" s="1">
        <v>0.38126082652718402</v>
      </c>
      <c r="E1052" s="1">
        <v>0.91904761786195299</v>
      </c>
      <c r="F1052" s="1" t="s">
        <v>10</v>
      </c>
      <c r="G1052" s="1" t="s">
        <v>11</v>
      </c>
      <c r="H1052" s="1">
        <v>9.1988903047023296</v>
      </c>
      <c r="I1052" s="1">
        <v>8.9551088992187005</v>
      </c>
    </row>
    <row r="1053" spans="1:9">
      <c r="A1053" s="1" t="s">
        <v>386</v>
      </c>
      <c r="B1053" s="1">
        <v>0.35458283765392101</v>
      </c>
      <c r="C1053" s="1">
        <v>2.20442363442502E-2</v>
      </c>
      <c r="D1053" s="1">
        <v>0.22661326906575099</v>
      </c>
      <c r="E1053" s="1">
        <v>0.922506500008068</v>
      </c>
      <c r="F1053" s="1" t="s">
        <v>10</v>
      </c>
      <c r="G1053" s="1" t="s">
        <v>11</v>
      </c>
      <c r="H1053" s="1">
        <v>0.351873895161324</v>
      </c>
      <c r="I1053" s="1">
        <v>0.35729178014651902</v>
      </c>
    </row>
    <row r="1054" spans="1:9">
      <c r="A1054" s="1" t="s">
        <v>456</v>
      </c>
      <c r="B1054" s="1">
        <v>2.36667796819349</v>
      </c>
      <c r="C1054" s="1">
        <v>-3.9908827009946697E-2</v>
      </c>
      <c r="D1054" s="1">
        <v>0.41378964140921398</v>
      </c>
      <c r="E1054" s="1">
        <v>0.92316545518476101</v>
      </c>
      <c r="F1054" s="1" t="s">
        <v>10</v>
      </c>
      <c r="G1054" s="1" t="s">
        <v>11</v>
      </c>
      <c r="H1054" s="1">
        <v>2.3994102214989899</v>
      </c>
      <c r="I1054" s="1">
        <v>2.3339457148879901</v>
      </c>
    </row>
    <row r="1055" spans="1:9">
      <c r="A1055" s="1" t="s">
        <v>314</v>
      </c>
      <c r="B1055" s="1">
        <v>10.5307925013524</v>
      </c>
      <c r="C1055" s="1">
        <v>-3.6233496310950103E-2</v>
      </c>
      <c r="D1055" s="1">
        <v>0.382741611361123</v>
      </c>
      <c r="E1055" s="1">
        <v>0.924578300652107</v>
      </c>
      <c r="F1055" s="1">
        <v>0.97804031123403201</v>
      </c>
      <c r="G1055" s="1" t="s">
        <v>13</v>
      </c>
      <c r="H1055" s="1">
        <v>10.663026745218501</v>
      </c>
      <c r="I1055" s="1">
        <v>10.3985582574863</v>
      </c>
    </row>
    <row r="1056" spans="1:9">
      <c r="A1056" s="1" t="s">
        <v>749</v>
      </c>
      <c r="B1056" s="1">
        <v>3.41791927323631</v>
      </c>
      <c r="C1056" s="1">
        <v>3.8320190870916399E-2</v>
      </c>
      <c r="D1056" s="1">
        <v>0.41367512675538598</v>
      </c>
      <c r="E1056" s="1">
        <v>0.92619469825047596</v>
      </c>
      <c r="F1056" s="1" t="s">
        <v>10</v>
      </c>
      <c r="G1056" s="1" t="s">
        <v>11</v>
      </c>
      <c r="H1056" s="1">
        <v>3.3725293552903199</v>
      </c>
      <c r="I1056" s="1">
        <v>3.4633091911823</v>
      </c>
    </row>
    <row r="1057" spans="1:9">
      <c r="A1057" s="1" t="s">
        <v>467</v>
      </c>
      <c r="B1057" s="1">
        <v>0.93506152686213695</v>
      </c>
      <c r="C1057" s="1">
        <v>3.4856008135752001E-2</v>
      </c>
      <c r="D1057" s="1">
        <v>0.37872883398042601</v>
      </c>
      <c r="E1057" s="1">
        <v>0.92667086117202702</v>
      </c>
      <c r="F1057" s="1" t="s">
        <v>10</v>
      </c>
      <c r="G1057" s="1" t="s">
        <v>11</v>
      </c>
      <c r="H1057" s="1">
        <v>0.92376637232769299</v>
      </c>
      <c r="I1057" s="1">
        <v>0.94635668139658202</v>
      </c>
    </row>
    <row r="1058" spans="1:9">
      <c r="A1058" s="1" t="s">
        <v>260</v>
      </c>
      <c r="B1058" s="1">
        <v>0.34909653089590398</v>
      </c>
      <c r="C1058" s="1">
        <v>2.04830176122212E-2</v>
      </c>
      <c r="D1058" s="1">
        <v>0.22607065873697599</v>
      </c>
      <c r="E1058" s="1">
        <v>0.92780686103587895</v>
      </c>
      <c r="F1058" s="1" t="s">
        <v>10</v>
      </c>
      <c r="G1058" s="1" t="s">
        <v>11</v>
      </c>
      <c r="H1058" s="1">
        <v>0.34661838060234601</v>
      </c>
      <c r="I1058" s="1">
        <v>0.351574681189463</v>
      </c>
    </row>
    <row r="1059" spans="1:9">
      <c r="A1059" s="1" t="s">
        <v>403</v>
      </c>
      <c r="B1059" s="1">
        <v>4.5103221656231902</v>
      </c>
      <c r="C1059" s="1">
        <v>-3.7222626955625698E-2</v>
      </c>
      <c r="D1059" s="1">
        <v>0.41400411524202002</v>
      </c>
      <c r="E1059" s="1">
        <v>0.92835966167805795</v>
      </c>
      <c r="F1059" s="1" t="s">
        <v>10</v>
      </c>
      <c r="G1059" s="1" t="s">
        <v>11</v>
      </c>
      <c r="H1059" s="1">
        <v>4.5685038055734601</v>
      </c>
      <c r="I1059" s="1">
        <v>4.4521405256729096</v>
      </c>
    </row>
    <row r="1060" spans="1:9">
      <c r="A1060" s="1" t="s">
        <v>356</v>
      </c>
      <c r="B1060" s="1">
        <v>2.6284581298411398</v>
      </c>
      <c r="C1060" s="1">
        <v>-3.4826715466051102E-2</v>
      </c>
      <c r="D1060" s="1">
        <v>0.39865224487972201</v>
      </c>
      <c r="E1060" s="1">
        <v>0.93038445525528302</v>
      </c>
      <c r="F1060" s="1" t="s">
        <v>10</v>
      </c>
      <c r="G1060" s="1" t="s">
        <v>11</v>
      </c>
      <c r="H1060" s="1">
        <v>2.6601821309963598</v>
      </c>
      <c r="I1060" s="1">
        <v>2.59673412868593</v>
      </c>
    </row>
    <row r="1061" spans="1:9">
      <c r="A1061" s="1" t="s">
        <v>841</v>
      </c>
      <c r="B1061" s="1">
        <v>427.96213065072402</v>
      </c>
      <c r="C1061" s="1">
        <v>1.7024765202114999E-2</v>
      </c>
      <c r="D1061" s="1">
        <v>0.20176163554828699</v>
      </c>
      <c r="E1061" s="1">
        <v>0.93275384171910503</v>
      </c>
      <c r="F1061" s="1">
        <v>0.98334388059200595</v>
      </c>
      <c r="G1061" s="1" t="s">
        <v>13</v>
      </c>
      <c r="H1061" s="1">
        <v>425.43704044334402</v>
      </c>
      <c r="I1061" s="1">
        <v>430.48722085810402</v>
      </c>
    </row>
    <row r="1062" spans="1:9">
      <c r="A1062" s="1" t="s">
        <v>653</v>
      </c>
      <c r="B1062" s="1">
        <v>1.89424769778862</v>
      </c>
      <c r="C1062" s="1">
        <v>-3.4180349760720402E-2</v>
      </c>
      <c r="D1062" s="1">
        <v>0.410109876028733</v>
      </c>
      <c r="E1062" s="1">
        <v>0.93357771984287496</v>
      </c>
      <c r="F1062" s="1" t="s">
        <v>10</v>
      </c>
      <c r="G1062" s="1" t="s">
        <v>11</v>
      </c>
      <c r="H1062" s="1">
        <v>1.91668591883343</v>
      </c>
      <c r="I1062" s="1">
        <v>1.8718094767438</v>
      </c>
    </row>
    <row r="1063" spans="1:9">
      <c r="A1063" s="1" t="s">
        <v>725</v>
      </c>
      <c r="B1063" s="1">
        <v>4.3596866862846602</v>
      </c>
      <c r="C1063" s="1">
        <v>3.2560080484113699E-2</v>
      </c>
      <c r="D1063" s="1">
        <v>0.39560217879760601</v>
      </c>
      <c r="E1063" s="1">
        <v>0.93440409173702699</v>
      </c>
      <c r="F1063" s="1" t="s">
        <v>10</v>
      </c>
      <c r="G1063" s="1" t="s">
        <v>11</v>
      </c>
      <c r="H1063" s="1">
        <v>4.3104920469681396</v>
      </c>
      <c r="I1063" s="1">
        <v>4.4088813256011798</v>
      </c>
    </row>
    <row r="1064" spans="1:9">
      <c r="A1064" s="1" t="s">
        <v>831</v>
      </c>
      <c r="B1064" s="1">
        <v>3.91669203705389</v>
      </c>
      <c r="C1064" s="1">
        <v>-3.2919844250189199E-2</v>
      </c>
      <c r="D1064" s="1">
        <v>0.40238568355152499</v>
      </c>
      <c r="E1064" s="1">
        <v>0.93479647686586398</v>
      </c>
      <c r="F1064" s="1" t="s">
        <v>10</v>
      </c>
      <c r="G1064" s="1" t="s">
        <v>11</v>
      </c>
      <c r="H1064" s="1">
        <v>3.96137621976687</v>
      </c>
      <c r="I1064" s="1">
        <v>3.87200785434091</v>
      </c>
    </row>
    <row r="1065" spans="1:9">
      <c r="A1065" s="1" t="s">
        <v>230</v>
      </c>
      <c r="B1065" s="1">
        <v>1.8098565050875299</v>
      </c>
      <c r="C1065" s="1">
        <v>3.3136039942102999E-2</v>
      </c>
      <c r="D1065" s="1">
        <v>0.41165237402753901</v>
      </c>
      <c r="E1065" s="1">
        <v>0.93584341414926597</v>
      </c>
      <c r="F1065" s="1" t="s">
        <v>10</v>
      </c>
      <c r="G1065" s="1" t="s">
        <v>11</v>
      </c>
      <c r="H1065" s="1">
        <v>1.78907288850357</v>
      </c>
      <c r="I1065" s="1">
        <v>1.83064012167149</v>
      </c>
    </row>
    <row r="1066" spans="1:9">
      <c r="A1066" s="1" t="s">
        <v>311</v>
      </c>
      <c r="B1066" s="1">
        <v>3.0484528772606199</v>
      </c>
      <c r="C1066" s="1">
        <v>-3.2915515756922198E-2</v>
      </c>
      <c r="D1066" s="1">
        <v>0.414020015079406</v>
      </c>
      <c r="E1066" s="1">
        <v>0.936633155461019</v>
      </c>
      <c r="F1066" s="1" t="s">
        <v>10</v>
      </c>
      <c r="G1066" s="1" t="s">
        <v>11</v>
      </c>
      <c r="H1066" s="1">
        <v>3.0832270476412198</v>
      </c>
      <c r="I1066" s="1">
        <v>3.0136787068800199</v>
      </c>
    </row>
    <row r="1067" spans="1:9">
      <c r="A1067" s="1" t="s">
        <v>1004</v>
      </c>
      <c r="B1067" s="1">
        <v>0.368608749121284</v>
      </c>
      <c r="C1067" s="1">
        <v>-2.1148307002663201E-2</v>
      </c>
      <c r="D1067" s="1">
        <v>0.27133082365227001</v>
      </c>
      <c r="E1067" s="1">
        <v>0.93787348638915602</v>
      </c>
      <c r="F1067" s="1" t="s">
        <v>10</v>
      </c>
      <c r="G1067" s="1" t="s">
        <v>11</v>
      </c>
      <c r="H1067" s="1">
        <v>0.37131039818079897</v>
      </c>
      <c r="I1067" s="1">
        <v>0.36590710006176902</v>
      </c>
    </row>
    <row r="1068" spans="1:9">
      <c r="A1068" s="1" t="s">
        <v>1000</v>
      </c>
      <c r="B1068" s="1">
        <v>20.0285575405236</v>
      </c>
      <c r="C1068" s="1">
        <v>-2.1677982355988001E-2</v>
      </c>
      <c r="D1068" s="1">
        <v>0.28388337096752198</v>
      </c>
      <c r="E1068" s="1">
        <v>0.93913087564138598</v>
      </c>
      <c r="F1068" s="1">
        <v>0.985431867118022</v>
      </c>
      <c r="G1068" s="1" t="s">
        <v>13</v>
      </c>
      <c r="H1068" s="1">
        <v>20.179029586148701</v>
      </c>
      <c r="I1068" s="1">
        <v>19.8780854948985</v>
      </c>
    </row>
    <row r="1069" spans="1:9">
      <c r="A1069" s="1" t="s">
        <v>1100</v>
      </c>
      <c r="B1069" s="1">
        <v>4.9651225331506996</v>
      </c>
      <c r="C1069" s="1">
        <v>2.99934659401687E-2</v>
      </c>
      <c r="D1069" s="1">
        <v>0.395705914417956</v>
      </c>
      <c r="E1069" s="1">
        <v>0.939580311893353</v>
      </c>
      <c r="F1069" s="1" t="s">
        <v>10</v>
      </c>
      <c r="G1069" s="1" t="s">
        <v>11</v>
      </c>
      <c r="H1069" s="1">
        <v>4.9135122254587804</v>
      </c>
      <c r="I1069" s="1">
        <v>5.0167328408426304</v>
      </c>
    </row>
    <row r="1070" spans="1:9">
      <c r="A1070" s="1" t="s">
        <v>936</v>
      </c>
      <c r="B1070" s="1">
        <v>141.74512671121599</v>
      </c>
      <c r="C1070" s="1">
        <v>-1.569356721641E-2</v>
      </c>
      <c r="D1070" s="1">
        <v>0.21229590288088401</v>
      </c>
      <c r="E1070" s="1">
        <v>0.94107159014164798</v>
      </c>
      <c r="F1070" s="1">
        <v>0.985431867118022</v>
      </c>
      <c r="G1070" s="1" t="s">
        <v>13</v>
      </c>
      <c r="H1070" s="1">
        <v>142.516067442137</v>
      </c>
      <c r="I1070" s="1">
        <v>140.974185980295</v>
      </c>
    </row>
    <row r="1071" spans="1:9">
      <c r="A1071" s="1" t="s">
        <v>769</v>
      </c>
      <c r="B1071" s="1">
        <v>2.3966646998608101</v>
      </c>
      <c r="C1071" s="1">
        <v>-2.9823591172401302E-2</v>
      </c>
      <c r="D1071" s="1">
        <v>0.41424905199513901</v>
      </c>
      <c r="E1071" s="1">
        <v>0.942606404354843</v>
      </c>
      <c r="F1071" s="1" t="s">
        <v>10</v>
      </c>
      <c r="G1071" s="1" t="s">
        <v>11</v>
      </c>
      <c r="H1071" s="1">
        <v>2.4214359095983902</v>
      </c>
      <c r="I1071" s="1">
        <v>2.3718934901232198</v>
      </c>
    </row>
    <row r="1072" spans="1:9">
      <c r="A1072" s="1" t="s">
        <v>1245</v>
      </c>
      <c r="B1072" s="1">
        <v>2.1484050471985099</v>
      </c>
      <c r="C1072" s="1">
        <v>-2.9391444558327599E-2</v>
      </c>
      <c r="D1072" s="1">
        <v>0.409141056976498</v>
      </c>
      <c r="E1072" s="1">
        <v>0.94273166905086703</v>
      </c>
      <c r="F1072" s="1" t="s">
        <v>10</v>
      </c>
      <c r="G1072" s="1" t="s">
        <v>11</v>
      </c>
      <c r="H1072" s="1">
        <v>2.1702885853526999</v>
      </c>
      <c r="I1072" s="1">
        <v>2.1265215090443101</v>
      </c>
    </row>
    <row r="1073" spans="1:9">
      <c r="A1073" s="1" t="s">
        <v>165</v>
      </c>
      <c r="B1073" s="1">
        <v>1.97366101254971</v>
      </c>
      <c r="C1073" s="1">
        <v>-2.91982875043796E-2</v>
      </c>
      <c r="D1073" s="1">
        <v>0.41111547362583301</v>
      </c>
      <c r="E1073" s="1">
        <v>0.94338016040269501</v>
      </c>
      <c r="F1073" s="1" t="s">
        <v>10</v>
      </c>
      <c r="G1073" s="1" t="s">
        <v>11</v>
      </c>
      <c r="H1073" s="1">
        <v>1.9936325079394399</v>
      </c>
      <c r="I1073" s="1">
        <v>1.95368951715998</v>
      </c>
    </row>
    <row r="1074" spans="1:9">
      <c r="A1074" s="1" t="s">
        <v>754</v>
      </c>
      <c r="B1074" s="1">
        <v>0.28139130441587401</v>
      </c>
      <c r="C1074" s="1">
        <v>-1.5315879677724501E-2</v>
      </c>
      <c r="D1074" s="1">
        <v>0.21794736249862201</v>
      </c>
      <c r="E1074" s="1">
        <v>0.943976136067323</v>
      </c>
      <c r="F1074" s="1" t="s">
        <v>10</v>
      </c>
      <c r="G1074" s="1" t="s">
        <v>11</v>
      </c>
      <c r="H1074" s="1">
        <v>0.28288493777645901</v>
      </c>
      <c r="I1074" s="1">
        <v>0.27989767105528801</v>
      </c>
    </row>
    <row r="1075" spans="1:9">
      <c r="A1075" s="1" t="s">
        <v>1136</v>
      </c>
      <c r="B1075" s="1">
        <v>0.36353039382253</v>
      </c>
      <c r="C1075" s="1">
        <v>1.5709719530940799E-2</v>
      </c>
      <c r="D1075" s="1">
        <v>0.22755296738984801</v>
      </c>
      <c r="E1075" s="1">
        <v>0.94495965966564499</v>
      </c>
      <c r="F1075" s="1" t="s">
        <v>10</v>
      </c>
      <c r="G1075" s="1" t="s">
        <v>11</v>
      </c>
      <c r="H1075" s="1">
        <v>0.36155114528559001</v>
      </c>
      <c r="I1075" s="1">
        <v>0.36550964235946998</v>
      </c>
    </row>
    <row r="1076" spans="1:9">
      <c r="A1076" s="1" t="s">
        <v>238</v>
      </c>
      <c r="B1076" s="1">
        <v>0.36353039382253</v>
      </c>
      <c r="C1076" s="1">
        <v>1.5709719530940799E-2</v>
      </c>
      <c r="D1076" s="1">
        <v>0.22755296738984801</v>
      </c>
      <c r="E1076" s="1">
        <v>0.94495965966564499</v>
      </c>
      <c r="F1076" s="1" t="s">
        <v>10</v>
      </c>
      <c r="G1076" s="1" t="s">
        <v>11</v>
      </c>
      <c r="H1076" s="1">
        <v>0.36155114528559001</v>
      </c>
      <c r="I1076" s="1">
        <v>0.36550964235946998</v>
      </c>
    </row>
    <row r="1077" spans="1:9">
      <c r="A1077" s="1" t="s">
        <v>684</v>
      </c>
      <c r="B1077" s="1">
        <v>2.4190847658606498</v>
      </c>
      <c r="C1077" s="1">
        <v>2.6937075836977499E-2</v>
      </c>
      <c r="D1077" s="1">
        <v>0.41208934327775998</v>
      </c>
      <c r="E1077" s="1">
        <v>0.94788173673741205</v>
      </c>
      <c r="F1077" s="1" t="s">
        <v>10</v>
      </c>
      <c r="G1077" s="1" t="s">
        <v>11</v>
      </c>
      <c r="H1077" s="1">
        <v>2.3965016228818601</v>
      </c>
      <c r="I1077" s="1">
        <v>2.4416679088394302</v>
      </c>
    </row>
    <row r="1078" spans="1:9">
      <c r="A1078" s="1" t="s">
        <v>52</v>
      </c>
      <c r="B1078" s="1">
        <v>1.7894329789280301</v>
      </c>
      <c r="C1078" s="1">
        <v>-2.6724724713447799E-2</v>
      </c>
      <c r="D1078" s="1">
        <v>0.41023967701588199</v>
      </c>
      <c r="E1078" s="1">
        <v>0.94805920970356095</v>
      </c>
      <c r="F1078" s="1" t="s">
        <v>10</v>
      </c>
      <c r="G1078" s="1" t="s">
        <v>11</v>
      </c>
      <c r="H1078" s="1">
        <v>1.80600638320075</v>
      </c>
      <c r="I1078" s="1">
        <v>1.7728595746553</v>
      </c>
    </row>
    <row r="1079" spans="1:9">
      <c r="A1079" s="1" t="s">
        <v>996</v>
      </c>
      <c r="B1079" s="1">
        <v>55.448655922593296</v>
      </c>
      <c r="C1079" s="1">
        <v>1.2723440128692899E-2</v>
      </c>
      <c r="D1079" s="1">
        <v>0.19666841782365899</v>
      </c>
      <c r="E1079" s="1">
        <v>0.948416937679876</v>
      </c>
      <c r="F1079" s="1">
        <v>0.98863966785058399</v>
      </c>
      <c r="G1079" s="1" t="s">
        <v>13</v>
      </c>
      <c r="H1079" s="1">
        <v>55.204150652536001</v>
      </c>
      <c r="I1079" s="1">
        <v>55.693161192650699</v>
      </c>
    </row>
    <row r="1080" spans="1:9">
      <c r="A1080" s="1" t="s">
        <v>181</v>
      </c>
      <c r="B1080" s="1">
        <v>1.0866676014202801</v>
      </c>
      <c r="C1080" s="1">
        <v>-2.4602761520971E-2</v>
      </c>
      <c r="D1080" s="1">
        <v>0.38872133679695098</v>
      </c>
      <c r="E1080" s="1">
        <v>0.94953437390165396</v>
      </c>
      <c r="F1080" s="1" t="s">
        <v>10</v>
      </c>
      <c r="G1080" s="1" t="s">
        <v>11</v>
      </c>
      <c r="H1080" s="1">
        <v>1.0959330300786401</v>
      </c>
      <c r="I1080" s="1">
        <v>1.0774021727619201</v>
      </c>
    </row>
    <row r="1081" spans="1:9">
      <c r="A1081" s="1" t="s">
        <v>973</v>
      </c>
      <c r="B1081" s="1">
        <v>1.5515487815848501</v>
      </c>
      <c r="C1081" s="1">
        <v>2.5430506113914501E-2</v>
      </c>
      <c r="D1081" s="1">
        <v>0.403119127928184</v>
      </c>
      <c r="E1081" s="1">
        <v>0.94969934040361503</v>
      </c>
      <c r="F1081" s="1" t="s">
        <v>10</v>
      </c>
      <c r="G1081" s="1" t="s">
        <v>11</v>
      </c>
      <c r="H1081" s="1">
        <v>1.5378744955977399</v>
      </c>
      <c r="I1081" s="1">
        <v>1.5652230675719701</v>
      </c>
    </row>
    <row r="1082" spans="1:9">
      <c r="A1082" s="1" t="s">
        <v>1042</v>
      </c>
      <c r="B1082" s="1">
        <v>28.5907452560065</v>
      </c>
      <c r="C1082" s="1">
        <v>-1.57506799832168E-2</v>
      </c>
      <c r="D1082" s="1">
        <v>0.25368339750880298</v>
      </c>
      <c r="E1082" s="1">
        <v>0.95049279963769995</v>
      </c>
      <c r="F1082" s="1">
        <v>0.98863966785058399</v>
      </c>
      <c r="G1082" s="1" t="s">
        <v>13</v>
      </c>
      <c r="H1082" s="1">
        <v>28.746814000044299</v>
      </c>
      <c r="I1082" s="1">
        <v>28.4346765119687</v>
      </c>
    </row>
    <row r="1083" spans="1:9">
      <c r="A1083" s="1" t="s">
        <v>813</v>
      </c>
      <c r="B1083" s="1">
        <v>3.56631558648307</v>
      </c>
      <c r="C1083" s="1">
        <v>2.5525502383365501E-2</v>
      </c>
      <c r="D1083" s="1">
        <v>0.41181615306521402</v>
      </c>
      <c r="E1083" s="1">
        <v>0.95057655995979795</v>
      </c>
      <c r="F1083" s="1" t="s">
        <v>10</v>
      </c>
      <c r="G1083" s="1" t="s">
        <v>11</v>
      </c>
      <c r="H1083" s="1">
        <v>3.53476712344087</v>
      </c>
      <c r="I1083" s="1">
        <v>3.5978640495252701</v>
      </c>
    </row>
    <row r="1084" spans="1:9">
      <c r="A1084" s="1" t="s">
        <v>914</v>
      </c>
      <c r="B1084" s="1">
        <v>1.7041277951848699</v>
      </c>
      <c r="C1084" s="1">
        <v>2.2811633079985599E-2</v>
      </c>
      <c r="D1084" s="1">
        <v>0.40283436203294898</v>
      </c>
      <c r="E1084" s="1">
        <v>0.95484167029817302</v>
      </c>
      <c r="F1084" s="1" t="s">
        <v>10</v>
      </c>
      <c r="G1084" s="1" t="s">
        <v>11</v>
      </c>
      <c r="H1084" s="1">
        <v>1.69065539561814</v>
      </c>
      <c r="I1084" s="1">
        <v>1.71760019475159</v>
      </c>
    </row>
    <row r="1085" spans="1:9">
      <c r="A1085" s="1" t="s">
        <v>649</v>
      </c>
      <c r="B1085" s="1">
        <v>0.65000005353715795</v>
      </c>
      <c r="C1085" s="1">
        <v>-1.84184980489339E-2</v>
      </c>
      <c r="D1085" s="1">
        <v>0.34176184429010698</v>
      </c>
      <c r="E1085" s="1">
        <v>0.95702058399251799</v>
      </c>
      <c r="F1085" s="1" t="s">
        <v>10</v>
      </c>
      <c r="G1085" s="1" t="s">
        <v>11</v>
      </c>
      <c r="H1085" s="1">
        <v>0.65414918477134198</v>
      </c>
      <c r="I1085" s="1">
        <v>0.64585092230297403</v>
      </c>
    </row>
    <row r="1086" spans="1:9">
      <c r="A1086" s="1" t="s">
        <v>220</v>
      </c>
      <c r="B1086" s="1">
        <v>0.62207353531866705</v>
      </c>
      <c r="C1086" s="1">
        <v>1.58221170667831E-2</v>
      </c>
      <c r="D1086" s="1">
        <v>0.29516412746402498</v>
      </c>
      <c r="E1086" s="1">
        <v>0.95725029387216598</v>
      </c>
      <c r="F1086" s="1" t="s">
        <v>10</v>
      </c>
      <c r="G1086" s="1" t="s">
        <v>11</v>
      </c>
      <c r="H1086" s="1">
        <v>0.61866241191061699</v>
      </c>
      <c r="I1086" s="1">
        <v>0.62548465872671699</v>
      </c>
    </row>
    <row r="1087" spans="1:9">
      <c r="A1087" s="1" t="s">
        <v>570</v>
      </c>
      <c r="B1087" s="1">
        <v>0.82160600783569804</v>
      </c>
      <c r="C1087" s="1">
        <v>-1.6117211606949101E-2</v>
      </c>
      <c r="D1087" s="1">
        <v>0.300711621958899</v>
      </c>
      <c r="E1087" s="1">
        <v>0.95725632408461303</v>
      </c>
      <c r="F1087" s="1" t="s">
        <v>10</v>
      </c>
      <c r="G1087" s="1" t="s">
        <v>11</v>
      </c>
      <c r="H1087" s="1">
        <v>0.82619528685529098</v>
      </c>
      <c r="I1087" s="1">
        <v>0.81701672881610399</v>
      </c>
    </row>
    <row r="1088" spans="1:9">
      <c r="A1088" s="1" t="s">
        <v>246</v>
      </c>
      <c r="B1088" s="1">
        <v>6.0712596931453602</v>
      </c>
      <c r="C1088" s="1">
        <v>-1.97424976421069E-2</v>
      </c>
      <c r="D1088" s="1">
        <v>0.36899951689487898</v>
      </c>
      <c r="E1088" s="1">
        <v>0.95733132073599803</v>
      </c>
      <c r="F1088" s="1" t="s">
        <v>10</v>
      </c>
      <c r="G1088" s="1" t="s">
        <v>11</v>
      </c>
      <c r="H1088" s="1">
        <v>6.1127999897178</v>
      </c>
      <c r="I1088" s="1">
        <v>6.0297193965729203</v>
      </c>
    </row>
    <row r="1089" spans="1:9">
      <c r="A1089" s="1" t="s">
        <v>407</v>
      </c>
      <c r="B1089" s="1">
        <v>0.14008274251393499</v>
      </c>
      <c r="C1089" s="1">
        <v>9.8628770360405602E-3</v>
      </c>
      <c r="D1089" s="1">
        <v>0.18842932884993699</v>
      </c>
      <c r="E1089" s="1">
        <v>0.95825572664082004</v>
      </c>
      <c r="F1089" s="1" t="s">
        <v>10</v>
      </c>
      <c r="G1089" s="1" t="s">
        <v>11</v>
      </c>
      <c r="H1089" s="1">
        <v>0.139603911768653</v>
      </c>
      <c r="I1089" s="1">
        <v>0.140561573259216</v>
      </c>
    </row>
    <row r="1090" spans="1:9">
      <c r="A1090" s="1" t="s">
        <v>266</v>
      </c>
      <c r="B1090" s="1">
        <v>0.14008274251393499</v>
      </c>
      <c r="C1090" s="1">
        <v>9.8628770360405602E-3</v>
      </c>
      <c r="D1090" s="1">
        <v>0.18842932884993699</v>
      </c>
      <c r="E1090" s="1">
        <v>0.95825572664082004</v>
      </c>
      <c r="F1090" s="1" t="s">
        <v>10</v>
      </c>
      <c r="G1090" s="1" t="s">
        <v>11</v>
      </c>
      <c r="H1090" s="1">
        <v>0.139603911768653</v>
      </c>
      <c r="I1090" s="1">
        <v>0.140561573259216</v>
      </c>
    </row>
    <row r="1091" spans="1:9">
      <c r="A1091" s="1" t="s">
        <v>891</v>
      </c>
      <c r="B1091" s="1">
        <v>0.14008274251393499</v>
      </c>
      <c r="C1091" s="1">
        <v>9.8628770360405602E-3</v>
      </c>
      <c r="D1091" s="1">
        <v>0.18842932884993699</v>
      </c>
      <c r="E1091" s="1">
        <v>0.95825572664082004</v>
      </c>
      <c r="F1091" s="1" t="s">
        <v>10</v>
      </c>
      <c r="G1091" s="1" t="s">
        <v>11</v>
      </c>
      <c r="H1091" s="1">
        <v>0.139603911768653</v>
      </c>
      <c r="I1091" s="1">
        <v>0.140561573259216</v>
      </c>
    </row>
    <row r="1092" spans="1:9">
      <c r="A1092" s="1" t="s">
        <v>1123</v>
      </c>
      <c r="B1092" s="1">
        <v>0.14008274251393499</v>
      </c>
      <c r="C1092" s="1">
        <v>9.8628770360405602E-3</v>
      </c>
      <c r="D1092" s="1">
        <v>0.18842932884993699</v>
      </c>
      <c r="E1092" s="1">
        <v>0.95825572664082004</v>
      </c>
      <c r="F1092" s="1" t="s">
        <v>10</v>
      </c>
      <c r="G1092" s="1" t="s">
        <v>11</v>
      </c>
      <c r="H1092" s="1">
        <v>0.139603911768653</v>
      </c>
      <c r="I1092" s="1">
        <v>0.140561573259216</v>
      </c>
    </row>
    <row r="1093" spans="1:9">
      <c r="A1093" s="1" t="s">
        <v>478</v>
      </c>
      <c r="B1093" s="1">
        <v>0.14008274251393499</v>
      </c>
      <c r="C1093" s="1">
        <v>9.8628770360405602E-3</v>
      </c>
      <c r="D1093" s="1">
        <v>0.18842932884993699</v>
      </c>
      <c r="E1093" s="1">
        <v>0.95825572664082004</v>
      </c>
      <c r="F1093" s="1" t="s">
        <v>10</v>
      </c>
      <c r="G1093" s="1" t="s">
        <v>11</v>
      </c>
      <c r="H1093" s="1">
        <v>0.139603911768653</v>
      </c>
      <c r="I1093" s="1">
        <v>0.140561573259216</v>
      </c>
    </row>
    <row r="1094" spans="1:9">
      <c r="A1094" s="1" t="s">
        <v>759</v>
      </c>
      <c r="B1094" s="1">
        <v>19.5418046020005</v>
      </c>
      <c r="C1094" s="1">
        <v>-1.3704938025514901E-2</v>
      </c>
      <c r="D1094" s="1">
        <v>0.26639854456329498</v>
      </c>
      <c r="E1094" s="1">
        <v>0.958970733284361</v>
      </c>
      <c r="F1094" s="1">
        <v>0.99413299350478801</v>
      </c>
      <c r="G1094" s="1" t="s">
        <v>13</v>
      </c>
      <c r="H1094" s="1">
        <v>19.6346229729578</v>
      </c>
      <c r="I1094" s="1">
        <v>19.4489862310432</v>
      </c>
    </row>
    <row r="1095" spans="1:9">
      <c r="A1095" s="1" t="s">
        <v>907</v>
      </c>
      <c r="B1095" s="1">
        <v>3.4673637256300101</v>
      </c>
      <c r="C1095" s="1">
        <v>-2.0553914774910701E-2</v>
      </c>
      <c r="D1095" s="1">
        <v>0.41391295047621302</v>
      </c>
      <c r="E1095" s="1">
        <v>0.96039526228623195</v>
      </c>
      <c r="F1095" s="1" t="s">
        <v>10</v>
      </c>
      <c r="G1095" s="1" t="s">
        <v>11</v>
      </c>
      <c r="H1095" s="1">
        <v>3.4920628793163502</v>
      </c>
      <c r="I1095" s="1">
        <v>3.4426645719436602</v>
      </c>
    </row>
    <row r="1096" spans="1:9">
      <c r="A1096" s="1" t="s">
        <v>697</v>
      </c>
      <c r="B1096" s="1">
        <v>0.26695744148924799</v>
      </c>
      <c r="C1096" s="1">
        <v>-1.06580408500803E-2</v>
      </c>
      <c r="D1096" s="1">
        <v>0.215784641098869</v>
      </c>
      <c r="E1096" s="1">
        <v>0.96060688182738996</v>
      </c>
      <c r="F1096" s="1" t="s">
        <v>10</v>
      </c>
      <c r="G1096" s="1" t="s">
        <v>11</v>
      </c>
      <c r="H1096" s="1">
        <v>0.26794352319597398</v>
      </c>
      <c r="I1096" s="1">
        <v>0.26597135978252201</v>
      </c>
    </row>
    <row r="1097" spans="1:9">
      <c r="A1097" s="1" t="s">
        <v>566</v>
      </c>
      <c r="B1097" s="1">
        <v>2.8751594910351002</v>
      </c>
      <c r="C1097" s="1">
        <v>-2.03253352597575E-2</v>
      </c>
      <c r="D1097" s="1">
        <v>0.413078185650048</v>
      </c>
      <c r="E1097" s="1">
        <v>0.96075626788345503</v>
      </c>
      <c r="F1097" s="1" t="s">
        <v>10</v>
      </c>
      <c r="G1097" s="1" t="s">
        <v>11</v>
      </c>
      <c r="H1097" s="1">
        <v>2.8954124247279398</v>
      </c>
      <c r="I1097" s="1">
        <v>2.8549065573422499</v>
      </c>
    </row>
    <row r="1098" spans="1:9">
      <c r="A1098" s="1" t="s">
        <v>733</v>
      </c>
      <c r="B1098" s="1">
        <v>2.3007975371688301</v>
      </c>
      <c r="C1098" s="1">
        <v>-1.9498769968690901E-2</v>
      </c>
      <c r="D1098" s="1">
        <v>0.41423878321958302</v>
      </c>
      <c r="E1098" s="1">
        <v>0.96245637829805897</v>
      </c>
      <c r="F1098" s="1" t="s">
        <v>10</v>
      </c>
      <c r="G1098" s="1" t="s">
        <v>11</v>
      </c>
      <c r="H1098" s="1">
        <v>2.3163455350973301</v>
      </c>
      <c r="I1098" s="1">
        <v>2.2852495392403198</v>
      </c>
    </row>
    <row r="1099" spans="1:9">
      <c r="A1099" s="1" t="s">
        <v>296</v>
      </c>
      <c r="B1099" s="1">
        <v>0.52628876579039596</v>
      </c>
      <c r="C1099" s="1">
        <v>-1.3639644242374601E-2</v>
      </c>
      <c r="D1099" s="1">
        <v>0.29227077951135799</v>
      </c>
      <c r="E1099" s="1">
        <v>0.96277796709315899</v>
      </c>
      <c r="F1099" s="1" t="s">
        <v>10</v>
      </c>
      <c r="G1099" s="1" t="s">
        <v>11</v>
      </c>
      <c r="H1099" s="1">
        <v>0.52877658818600504</v>
      </c>
      <c r="I1099" s="1">
        <v>0.523800943394788</v>
      </c>
    </row>
    <row r="1100" spans="1:9">
      <c r="A1100" s="1" t="s">
        <v>775</v>
      </c>
      <c r="B1100" s="1">
        <v>3.71711605320814</v>
      </c>
      <c r="C1100" s="1">
        <v>1.8811930259059001E-2</v>
      </c>
      <c r="D1100" s="1">
        <v>0.413810664074934</v>
      </c>
      <c r="E1100" s="1">
        <v>0.96374046955016801</v>
      </c>
      <c r="F1100" s="1" t="s">
        <v>10</v>
      </c>
      <c r="G1100" s="1" t="s">
        <v>11</v>
      </c>
      <c r="H1100" s="1">
        <v>3.6928818473587102</v>
      </c>
      <c r="I1100" s="1">
        <v>3.7413502590575698</v>
      </c>
    </row>
    <row r="1101" spans="1:9">
      <c r="A1101" s="1" t="s">
        <v>978</v>
      </c>
      <c r="B1101" s="1">
        <v>4.6859674497637496</v>
      </c>
      <c r="C1101" s="1">
        <v>-1.79143857247871E-2</v>
      </c>
      <c r="D1101" s="1">
        <v>0.40439201979787098</v>
      </c>
      <c r="E1101" s="1">
        <v>0.96466562795906696</v>
      </c>
      <c r="F1101" s="1" t="s">
        <v>10</v>
      </c>
      <c r="G1101" s="1" t="s">
        <v>11</v>
      </c>
      <c r="H1101" s="1">
        <v>4.7150606217061304</v>
      </c>
      <c r="I1101" s="1">
        <v>4.6568742778213696</v>
      </c>
    </row>
    <row r="1102" spans="1:9">
      <c r="A1102" s="1" t="s">
        <v>535</v>
      </c>
      <c r="B1102" s="1">
        <v>2.2173073236579302</v>
      </c>
      <c r="C1102" s="1">
        <v>1.80192831726224E-2</v>
      </c>
      <c r="D1102" s="1">
        <v>0.414249074249459</v>
      </c>
      <c r="E1102" s="1">
        <v>0.96530402587655995</v>
      </c>
      <c r="F1102" s="1" t="s">
        <v>10</v>
      </c>
      <c r="G1102" s="1" t="s">
        <v>11</v>
      </c>
      <c r="H1102" s="1">
        <v>2.20346040243962</v>
      </c>
      <c r="I1102" s="1">
        <v>2.2311542448762398</v>
      </c>
    </row>
    <row r="1103" spans="1:9">
      <c r="A1103" s="1" t="s">
        <v>240</v>
      </c>
      <c r="B1103" s="1">
        <v>7.3620605853235102</v>
      </c>
      <c r="C1103" s="1">
        <v>1.7179239434378501E-2</v>
      </c>
      <c r="D1103" s="1">
        <v>0.39815785150999</v>
      </c>
      <c r="E1103" s="1">
        <v>0.96558450850904098</v>
      </c>
      <c r="F1103" s="1" t="s">
        <v>10</v>
      </c>
      <c r="G1103" s="1" t="s">
        <v>11</v>
      </c>
      <c r="H1103" s="1">
        <v>7.3182283465224502</v>
      </c>
      <c r="I1103" s="1">
        <v>7.4058928241245603</v>
      </c>
    </row>
    <row r="1104" spans="1:9">
      <c r="A1104" s="1" t="s">
        <v>380</v>
      </c>
      <c r="B1104" s="1">
        <v>1.0052149535878701</v>
      </c>
      <c r="C1104" s="1">
        <v>1.4858332996715001E-2</v>
      </c>
      <c r="D1104" s="1">
        <v>0.37617979867816798</v>
      </c>
      <c r="E1104" s="1">
        <v>0.96849338341829705</v>
      </c>
      <c r="F1104" s="1" t="s">
        <v>10</v>
      </c>
      <c r="G1104" s="1" t="s">
        <v>11</v>
      </c>
      <c r="H1104" s="1">
        <v>1.00003863909588</v>
      </c>
      <c r="I1104" s="1">
        <v>1.0103912680798499</v>
      </c>
    </row>
    <row r="1105" spans="1:9">
      <c r="A1105" s="1" t="s">
        <v>796</v>
      </c>
      <c r="B1105" s="1">
        <v>9.2683361392478307</v>
      </c>
      <c r="C1105" s="1">
        <v>1.34664513433222E-2</v>
      </c>
      <c r="D1105" s="1">
        <v>0.34950346253589598</v>
      </c>
      <c r="E1105" s="1">
        <v>0.96926492351038396</v>
      </c>
      <c r="F1105" s="1" t="s">
        <v>10</v>
      </c>
      <c r="G1105" s="1" t="s">
        <v>11</v>
      </c>
      <c r="H1105" s="1">
        <v>9.2250800498079801</v>
      </c>
      <c r="I1105" s="1">
        <v>9.3115922286876902</v>
      </c>
    </row>
    <row r="1106" spans="1:9">
      <c r="A1106" s="1" t="s">
        <v>1008</v>
      </c>
      <c r="B1106" s="1">
        <v>111.561673060172</v>
      </c>
      <c r="C1106" s="1">
        <v>6.3656791335463501E-3</v>
      </c>
      <c r="D1106" s="1">
        <v>0.169916481365084</v>
      </c>
      <c r="E1106" s="1">
        <v>0.97011538132373598</v>
      </c>
      <c r="F1106" s="1">
        <v>0.99799503568053105</v>
      </c>
      <c r="G1106" s="1" t="s">
        <v>13</v>
      </c>
      <c r="H1106" s="1">
        <v>111.315548743528</v>
      </c>
      <c r="I1106" s="1">
        <v>111.807797376816</v>
      </c>
    </row>
    <row r="1107" spans="1:9">
      <c r="A1107" s="1" t="s">
        <v>849</v>
      </c>
      <c r="B1107" s="1">
        <v>2.36896777739353</v>
      </c>
      <c r="C1107" s="1">
        <v>1.54965601220577E-2</v>
      </c>
      <c r="D1107" s="1">
        <v>0.41420307222097802</v>
      </c>
      <c r="E1107" s="1">
        <v>0.97015574480788602</v>
      </c>
      <c r="F1107" s="1" t="s">
        <v>10</v>
      </c>
      <c r="G1107" s="1" t="s">
        <v>11</v>
      </c>
      <c r="H1107" s="1">
        <v>2.3562448880837001</v>
      </c>
      <c r="I1107" s="1">
        <v>2.3816906667033599</v>
      </c>
    </row>
    <row r="1108" spans="1:9">
      <c r="A1108" s="1" t="s">
        <v>108</v>
      </c>
      <c r="B1108" s="1">
        <v>5.4253706590003299</v>
      </c>
      <c r="C1108" s="1">
        <v>1.3435192841154299E-2</v>
      </c>
      <c r="D1108" s="1">
        <v>0.39638554988007901</v>
      </c>
      <c r="E1108" s="1">
        <v>0.97296147453388204</v>
      </c>
      <c r="F1108" s="1" t="s">
        <v>10</v>
      </c>
      <c r="G1108" s="1" t="s">
        <v>11</v>
      </c>
      <c r="H1108" s="1">
        <v>5.4001087802957999</v>
      </c>
      <c r="I1108" s="1">
        <v>5.4506325377048599</v>
      </c>
    </row>
    <row r="1109" spans="1:9">
      <c r="A1109" s="1" t="s">
        <v>348</v>
      </c>
      <c r="B1109" s="1">
        <v>3.1424389339680401</v>
      </c>
      <c r="C1109" s="1">
        <v>1.39746162718639E-2</v>
      </c>
      <c r="D1109" s="1">
        <v>0.41241258322785301</v>
      </c>
      <c r="E1109" s="1">
        <v>0.97296882386304495</v>
      </c>
      <c r="F1109" s="1" t="s">
        <v>10</v>
      </c>
      <c r="G1109" s="1" t="s">
        <v>11</v>
      </c>
      <c r="H1109" s="1">
        <v>3.12721948922974</v>
      </c>
      <c r="I1109" s="1">
        <v>3.1576583787063401</v>
      </c>
    </row>
    <row r="1110" spans="1:9">
      <c r="A1110" s="1" t="s">
        <v>319</v>
      </c>
      <c r="B1110" s="1">
        <v>8.4696526531539096</v>
      </c>
      <c r="C1110" s="1">
        <v>-1.18410990242262E-2</v>
      </c>
      <c r="D1110" s="1">
        <v>0.36042956422713501</v>
      </c>
      <c r="E1110" s="1">
        <v>0.97379201986799102</v>
      </c>
      <c r="F1110" s="1" t="s">
        <v>10</v>
      </c>
      <c r="G1110" s="1" t="s">
        <v>11</v>
      </c>
      <c r="H1110" s="1">
        <v>8.5044103219350404</v>
      </c>
      <c r="I1110" s="1">
        <v>8.4348949843727805</v>
      </c>
    </row>
    <row r="1111" spans="1:9">
      <c r="A1111" s="1" t="s">
        <v>1115</v>
      </c>
      <c r="B1111" s="1">
        <v>50.855157149609603</v>
      </c>
      <c r="C1111" s="1">
        <v>7.6268682289015099E-3</v>
      </c>
      <c r="D1111" s="1">
        <v>0.23396457136964699</v>
      </c>
      <c r="E1111" s="1">
        <v>0.973994854134689</v>
      </c>
      <c r="F1111" s="1">
        <v>0.99799503568053105</v>
      </c>
      <c r="G1111" s="1" t="s">
        <v>13</v>
      </c>
      <c r="H1111" s="1">
        <v>50.720733495259203</v>
      </c>
      <c r="I1111" s="1">
        <v>50.989580803960003</v>
      </c>
    </row>
    <row r="1112" spans="1:9">
      <c r="A1112" s="1" t="s">
        <v>1003</v>
      </c>
      <c r="B1112" s="1">
        <v>104.231691921806</v>
      </c>
      <c r="C1112" s="1">
        <v>7.5071468251671899E-3</v>
      </c>
      <c r="D1112" s="1">
        <v>0.244929999931912</v>
      </c>
      <c r="E1112" s="1">
        <v>0.97554852880615806</v>
      </c>
      <c r="F1112" s="1">
        <v>0.99799503568053105</v>
      </c>
      <c r="G1112" s="1" t="s">
        <v>13</v>
      </c>
      <c r="H1112" s="1">
        <v>103.960504724473</v>
      </c>
      <c r="I1112" s="1">
        <v>104.502879119139</v>
      </c>
    </row>
    <row r="1113" spans="1:9">
      <c r="A1113" s="1" t="s">
        <v>331</v>
      </c>
      <c r="B1113" s="1">
        <v>1.0139383988189501</v>
      </c>
      <c r="C1113" s="1">
        <v>9.5936010145352899E-3</v>
      </c>
      <c r="D1113" s="1">
        <v>0.317055086018043</v>
      </c>
      <c r="E1113" s="1">
        <v>0.97586091953055998</v>
      </c>
      <c r="F1113" s="1" t="s">
        <v>10</v>
      </c>
      <c r="G1113" s="1" t="s">
        <v>11</v>
      </c>
      <c r="H1113" s="1">
        <v>1.01056717886905</v>
      </c>
      <c r="I1113" s="1">
        <v>1.01730961876885</v>
      </c>
    </row>
    <row r="1114" spans="1:9">
      <c r="A1114" s="1" t="s">
        <v>780</v>
      </c>
      <c r="B1114" s="1">
        <v>1.64099031559844</v>
      </c>
      <c r="C1114" s="1">
        <v>1.1570515764884701E-2</v>
      </c>
      <c r="D1114" s="1">
        <v>0.399626629158288</v>
      </c>
      <c r="E1114" s="1">
        <v>0.97690182402470105</v>
      </c>
      <c r="F1114" s="1" t="s">
        <v>10</v>
      </c>
      <c r="G1114" s="1" t="s">
        <v>11</v>
      </c>
      <c r="H1114" s="1">
        <v>1.6344099219581001</v>
      </c>
      <c r="I1114" s="1">
        <v>1.6475707092387699</v>
      </c>
    </row>
    <row r="1115" spans="1:9">
      <c r="A1115" s="1" t="s">
        <v>959</v>
      </c>
      <c r="B1115" s="1">
        <v>1.8951616888306899</v>
      </c>
      <c r="C1115" s="1">
        <v>-1.1558898905419999E-2</v>
      </c>
      <c r="D1115" s="1">
        <v>0.41202255029351798</v>
      </c>
      <c r="E1115" s="1">
        <v>0.97761904691608403</v>
      </c>
      <c r="F1115" s="1" t="s">
        <v>10</v>
      </c>
      <c r="G1115" s="1" t="s">
        <v>11</v>
      </c>
      <c r="H1115" s="1">
        <v>1.9027536831771501</v>
      </c>
      <c r="I1115" s="1">
        <v>1.8875696944842399</v>
      </c>
    </row>
    <row r="1116" spans="1:9">
      <c r="A1116" s="1" t="s">
        <v>435</v>
      </c>
      <c r="B1116" s="1">
        <v>41.545289277095499</v>
      </c>
      <c r="C1116" s="1">
        <v>-6.6894625745471999E-3</v>
      </c>
      <c r="D1116" s="1">
        <v>0.26747177386337401</v>
      </c>
      <c r="E1116" s="1">
        <v>0.98004700661125499</v>
      </c>
      <c r="F1116" s="1">
        <v>0.99799503568053105</v>
      </c>
      <c r="G1116" s="1" t="s">
        <v>13</v>
      </c>
      <c r="H1116" s="1">
        <v>41.641607331835402</v>
      </c>
      <c r="I1116" s="1">
        <v>41.448971222355702</v>
      </c>
    </row>
    <row r="1117" spans="1:9">
      <c r="A1117" s="1" t="s">
        <v>1072</v>
      </c>
      <c r="B1117" s="1">
        <v>15.712267574791399</v>
      </c>
      <c r="C1117" s="1">
        <v>-9.9761122608896698E-3</v>
      </c>
      <c r="D1117" s="1">
        <v>0.39959367153053599</v>
      </c>
      <c r="E1117" s="1">
        <v>0.98008236934847603</v>
      </c>
      <c r="F1117" s="1">
        <v>0.99799503568053105</v>
      </c>
      <c r="G1117" s="1" t="s">
        <v>13</v>
      </c>
      <c r="H1117" s="1">
        <v>15.7665918485199</v>
      </c>
      <c r="I1117" s="1">
        <v>15.657943301063</v>
      </c>
    </row>
    <row r="1118" spans="1:9">
      <c r="A1118" s="1" t="s">
        <v>324</v>
      </c>
      <c r="B1118" s="1">
        <v>0.58047868920821599</v>
      </c>
      <c r="C1118" s="1">
        <v>8.2994898633996107E-3</v>
      </c>
      <c r="D1118" s="1">
        <v>0.34043491180714402</v>
      </c>
      <c r="E1118" s="1">
        <v>0.98055023531019103</v>
      </c>
      <c r="F1118" s="1" t="s">
        <v>10</v>
      </c>
      <c r="G1118" s="1" t="s">
        <v>11</v>
      </c>
      <c r="H1118" s="1">
        <v>0.57880901419928599</v>
      </c>
      <c r="I1118" s="1">
        <v>0.582148364217147</v>
      </c>
    </row>
    <row r="1119" spans="1:9">
      <c r="A1119" s="1" t="s">
        <v>679</v>
      </c>
      <c r="B1119" s="1">
        <v>2.5488908592767499</v>
      </c>
      <c r="C1119" s="1">
        <v>9.7940564001633007E-3</v>
      </c>
      <c r="D1119" s="1">
        <v>0.41169466769083601</v>
      </c>
      <c r="E1119" s="1">
        <v>0.981020426142028</v>
      </c>
      <c r="F1119" s="1" t="s">
        <v>10</v>
      </c>
      <c r="G1119" s="1" t="s">
        <v>11</v>
      </c>
      <c r="H1119" s="1">
        <v>2.5402390360394098</v>
      </c>
      <c r="I1119" s="1">
        <v>2.5575426825140899</v>
      </c>
    </row>
    <row r="1120" spans="1:9">
      <c r="A1120" s="1" t="s">
        <v>542</v>
      </c>
      <c r="B1120" s="1">
        <v>2.9915745688876898</v>
      </c>
      <c r="C1120" s="1">
        <v>8.9639424885767198E-3</v>
      </c>
      <c r="D1120" s="1">
        <v>0.41221044010899199</v>
      </c>
      <c r="E1120" s="1">
        <v>0.98265054215106895</v>
      </c>
      <c r="F1120" s="1" t="s">
        <v>10</v>
      </c>
      <c r="G1120" s="1" t="s">
        <v>11</v>
      </c>
      <c r="H1120" s="1">
        <v>2.9822807765910802</v>
      </c>
      <c r="I1120" s="1">
        <v>3.0008683611843101</v>
      </c>
    </row>
    <row r="1121" spans="1:9">
      <c r="A1121" s="1" t="s">
        <v>251</v>
      </c>
      <c r="B1121" s="1">
        <v>8.6097077938758808</v>
      </c>
      <c r="C1121" s="1">
        <v>-7.2747495070684303E-3</v>
      </c>
      <c r="D1121" s="1">
        <v>0.36746816796724402</v>
      </c>
      <c r="E1121" s="1">
        <v>0.98420534974118101</v>
      </c>
      <c r="F1121" s="1" t="s">
        <v>10</v>
      </c>
      <c r="G1121" s="1" t="s">
        <v>11</v>
      </c>
      <c r="H1121" s="1">
        <v>8.6314148535946895</v>
      </c>
      <c r="I1121" s="1">
        <v>8.5880007341570703</v>
      </c>
    </row>
    <row r="1122" spans="1:9">
      <c r="A1122" s="1" t="s">
        <v>1118</v>
      </c>
      <c r="B1122" s="1">
        <v>0.421474046929808</v>
      </c>
      <c r="C1122" s="1">
        <v>5.32929244619431E-3</v>
      </c>
      <c r="D1122" s="1">
        <v>0.29883108108045597</v>
      </c>
      <c r="E1122" s="1">
        <v>0.98577144397985905</v>
      </c>
      <c r="F1122" s="1" t="s">
        <v>10</v>
      </c>
      <c r="G1122" s="1" t="s">
        <v>11</v>
      </c>
      <c r="H1122" s="1">
        <v>0.420695588615076</v>
      </c>
      <c r="I1122" s="1">
        <v>0.422252505244541</v>
      </c>
    </row>
    <row r="1123" spans="1:9">
      <c r="A1123" s="1" t="s">
        <v>295</v>
      </c>
      <c r="B1123" s="1">
        <v>1.1744726814786399</v>
      </c>
      <c r="C1123" s="1">
        <v>6.7212895926123404E-3</v>
      </c>
      <c r="D1123" s="1">
        <v>0.38770750764268702</v>
      </c>
      <c r="E1123" s="1">
        <v>0.98616858203384805</v>
      </c>
      <c r="F1123" s="1" t="s">
        <v>10</v>
      </c>
      <c r="G1123" s="1" t="s">
        <v>11</v>
      </c>
      <c r="H1123" s="1">
        <v>1.17173684455225</v>
      </c>
      <c r="I1123" s="1">
        <v>1.17720851840503</v>
      </c>
    </row>
    <row r="1124" spans="1:9">
      <c r="A1124" s="1" t="s">
        <v>275</v>
      </c>
      <c r="B1124" s="1">
        <v>18.615522871064499</v>
      </c>
      <c r="C1124" s="1">
        <v>4.7389960644086404E-3</v>
      </c>
      <c r="D1124" s="1">
        <v>0.28167241354790501</v>
      </c>
      <c r="E1124" s="1">
        <v>0.986576628615917</v>
      </c>
      <c r="F1124" s="1">
        <v>0.99799503568053105</v>
      </c>
      <c r="G1124" s="1" t="s">
        <v>13</v>
      </c>
      <c r="H1124" s="1">
        <v>18.584948561249</v>
      </c>
      <c r="I1124" s="1">
        <v>18.646097180880101</v>
      </c>
    </row>
    <row r="1125" spans="1:9">
      <c r="A1125" s="1" t="s">
        <v>1124</v>
      </c>
      <c r="B1125" s="1">
        <v>13.514259416268899</v>
      </c>
      <c r="C1125" s="1">
        <v>5.3171516405339098E-3</v>
      </c>
      <c r="D1125" s="1">
        <v>0.34774544725749901</v>
      </c>
      <c r="E1125" s="1">
        <v>0.98780053648669597</v>
      </c>
      <c r="F1125" s="1">
        <v>0.99799503568053105</v>
      </c>
      <c r="G1125" s="1" t="s">
        <v>13</v>
      </c>
      <c r="H1125" s="1">
        <v>13.4893555789193</v>
      </c>
      <c r="I1125" s="1">
        <v>13.539163253618501</v>
      </c>
    </row>
    <row r="1126" spans="1:9">
      <c r="A1126" s="1" t="s">
        <v>594</v>
      </c>
      <c r="B1126" s="1">
        <v>0.69727907074972995</v>
      </c>
      <c r="C1126" s="1">
        <v>4.6426177802390001E-3</v>
      </c>
      <c r="D1126" s="1">
        <v>0.31830547100675199</v>
      </c>
      <c r="E1126" s="1">
        <v>0.98836293418601895</v>
      </c>
      <c r="F1126" s="1" t="s">
        <v>10</v>
      </c>
      <c r="G1126" s="1" t="s">
        <v>11</v>
      </c>
      <c r="H1126" s="1">
        <v>0.69615714361811198</v>
      </c>
      <c r="I1126" s="1">
        <v>0.69840099788134802</v>
      </c>
    </row>
    <row r="1127" spans="1:9">
      <c r="A1127" s="1" t="s">
        <v>136</v>
      </c>
      <c r="B1127" s="1">
        <v>0.15900464227840799</v>
      </c>
      <c r="C1127" s="1">
        <v>-2.5860368100114098E-3</v>
      </c>
      <c r="D1127" s="1">
        <v>0.19400377186709</v>
      </c>
      <c r="E1127" s="1">
        <v>0.98936465140994301</v>
      </c>
      <c r="F1127" s="1" t="s">
        <v>10</v>
      </c>
      <c r="G1127" s="1" t="s">
        <v>11</v>
      </c>
      <c r="H1127" s="1">
        <v>0.15914715047873501</v>
      </c>
      <c r="I1127" s="1">
        <v>0.158862134078081</v>
      </c>
    </row>
    <row r="1128" spans="1:9">
      <c r="A1128" s="1" t="s">
        <v>489</v>
      </c>
      <c r="B1128" s="1">
        <v>0.15900464227840799</v>
      </c>
      <c r="C1128" s="1">
        <v>-2.5860368100114098E-3</v>
      </c>
      <c r="D1128" s="1">
        <v>0.19400377186709</v>
      </c>
      <c r="E1128" s="1">
        <v>0.98936465140994301</v>
      </c>
      <c r="F1128" s="1" t="s">
        <v>10</v>
      </c>
      <c r="G1128" s="1" t="s">
        <v>11</v>
      </c>
      <c r="H1128" s="1">
        <v>0.15914715047873501</v>
      </c>
      <c r="I1128" s="1">
        <v>0.158862134078081</v>
      </c>
    </row>
    <row r="1129" spans="1:9">
      <c r="A1129" s="1" t="s">
        <v>866</v>
      </c>
      <c r="B1129" s="1">
        <v>1.1033209848327401</v>
      </c>
      <c r="C1129" s="1">
        <v>-5.0544447368209601E-3</v>
      </c>
      <c r="D1129" s="1">
        <v>0.37930367225050099</v>
      </c>
      <c r="E1129" s="1">
        <v>0.98936803315212896</v>
      </c>
      <c r="F1129" s="1" t="s">
        <v>10</v>
      </c>
      <c r="G1129" s="1" t="s">
        <v>11</v>
      </c>
      <c r="H1129" s="1">
        <v>1.1052537111132801</v>
      </c>
      <c r="I1129" s="1">
        <v>1.1013882585522099</v>
      </c>
    </row>
    <row r="1130" spans="1:9">
      <c r="A1130" s="1" t="s">
        <v>17</v>
      </c>
      <c r="B1130" s="1">
        <v>3.5021083116614999</v>
      </c>
      <c r="C1130" s="1">
        <v>-5.3031597777056204E-3</v>
      </c>
      <c r="D1130" s="1">
        <v>0.40466237711585701</v>
      </c>
      <c r="E1130" s="1">
        <v>0.98954390515429302</v>
      </c>
      <c r="F1130" s="1" t="s">
        <v>10</v>
      </c>
      <c r="G1130" s="1" t="s">
        <v>11</v>
      </c>
      <c r="H1130" s="1">
        <v>3.50854495228785</v>
      </c>
      <c r="I1130" s="1">
        <v>3.4956716710351601</v>
      </c>
    </row>
    <row r="1131" spans="1:9">
      <c r="A1131" s="1" t="s">
        <v>254</v>
      </c>
      <c r="B1131" s="1">
        <v>2.1803801982790199</v>
      </c>
      <c r="C1131" s="1">
        <v>5.3964384768517004E-3</v>
      </c>
      <c r="D1131" s="1">
        <v>0.41245655050720798</v>
      </c>
      <c r="E1131" s="1">
        <v>0.98956105292103602</v>
      </c>
      <c r="F1131" s="1" t="s">
        <v>10</v>
      </c>
      <c r="G1131" s="1" t="s">
        <v>11</v>
      </c>
      <c r="H1131" s="1">
        <v>2.1763023184971999</v>
      </c>
      <c r="I1131" s="1">
        <v>2.18445807806083</v>
      </c>
    </row>
    <row r="1132" spans="1:9">
      <c r="A1132" s="1" t="s">
        <v>86</v>
      </c>
      <c r="B1132" s="1">
        <v>2.5482157584169198</v>
      </c>
      <c r="C1132" s="1">
        <v>-3.68564885319691E-3</v>
      </c>
      <c r="D1132" s="1">
        <v>0.410117811814319</v>
      </c>
      <c r="E1132" s="1">
        <v>0.99282966345561097</v>
      </c>
      <c r="F1132" s="1" t="s">
        <v>10</v>
      </c>
      <c r="G1132" s="1" t="s">
        <v>11</v>
      </c>
      <c r="H1132" s="1">
        <v>2.5514707163649102</v>
      </c>
      <c r="I1132" s="1">
        <v>2.5449608004689201</v>
      </c>
    </row>
    <row r="1133" spans="1:9">
      <c r="A1133" s="1" t="s">
        <v>376</v>
      </c>
      <c r="B1133" s="1">
        <v>34.131949680308402</v>
      </c>
      <c r="C1133" s="1">
        <v>3.52989157869868E-3</v>
      </c>
      <c r="D1133" s="1">
        <v>0.402729042077137</v>
      </c>
      <c r="E1133" s="1">
        <v>0.99300668778175605</v>
      </c>
      <c r="F1133" s="1">
        <v>0.99799503568053105</v>
      </c>
      <c r="G1133" s="1" t="s">
        <v>13</v>
      </c>
      <c r="H1133" s="1">
        <v>34.090193793506003</v>
      </c>
      <c r="I1133" s="1">
        <v>34.173705567110801</v>
      </c>
    </row>
    <row r="1134" spans="1:9">
      <c r="A1134" s="1" t="s">
        <v>552</v>
      </c>
      <c r="B1134" s="1">
        <v>1.5869194621840901</v>
      </c>
      <c r="C1134" s="1">
        <v>-2.9385027531779601E-3</v>
      </c>
      <c r="D1134" s="1">
        <v>0.405225582701364</v>
      </c>
      <c r="E1134" s="1">
        <v>0.99421417222726205</v>
      </c>
      <c r="F1134" s="1" t="s">
        <v>10</v>
      </c>
      <c r="G1134" s="1" t="s">
        <v>11</v>
      </c>
      <c r="H1134" s="1">
        <v>1.5885355922269599</v>
      </c>
      <c r="I1134" s="1">
        <v>1.58530333214122</v>
      </c>
    </row>
    <row r="1135" spans="1:9">
      <c r="A1135" s="1" t="s">
        <v>304</v>
      </c>
      <c r="B1135" s="1">
        <v>5.0691801637888201</v>
      </c>
      <c r="C1135" s="1">
        <v>2.99954630982943E-3</v>
      </c>
      <c r="D1135" s="1">
        <v>0.41416875733831598</v>
      </c>
      <c r="E1135" s="1">
        <v>0.99422150819949795</v>
      </c>
      <c r="F1135" s="1" t="s">
        <v>10</v>
      </c>
      <c r="G1135" s="1" t="s">
        <v>11</v>
      </c>
      <c r="H1135" s="1">
        <v>5.0639104308425598</v>
      </c>
      <c r="I1135" s="1">
        <v>5.0744498967350804</v>
      </c>
    </row>
    <row r="1136" spans="1:9">
      <c r="A1136" s="1" t="s">
        <v>1030</v>
      </c>
      <c r="B1136" s="1">
        <v>249.233283582741</v>
      </c>
      <c r="C1136" s="1">
        <v>1.43937232398371E-3</v>
      </c>
      <c r="D1136" s="1">
        <v>0.21547793318945799</v>
      </c>
      <c r="E1136" s="1">
        <v>0.99467024582642405</v>
      </c>
      <c r="F1136" s="1">
        <v>0.99799503568053105</v>
      </c>
      <c r="G1136" s="1" t="s">
        <v>13</v>
      </c>
      <c r="H1136" s="1">
        <v>249.10895395982001</v>
      </c>
      <c r="I1136" s="1">
        <v>249.35761320566201</v>
      </c>
    </row>
    <row r="1137" spans="1:9">
      <c r="A1137" s="1" t="s">
        <v>601</v>
      </c>
      <c r="B1137" s="1">
        <v>6.0782702419911896</v>
      </c>
      <c r="C1137" s="1">
        <v>2.659626351715E-3</v>
      </c>
      <c r="D1137" s="1">
        <v>0.40965173903768698</v>
      </c>
      <c r="E1137" s="1">
        <v>0.99481984404470303</v>
      </c>
      <c r="F1137" s="1" t="s">
        <v>10</v>
      </c>
      <c r="G1137" s="1" t="s">
        <v>11</v>
      </c>
      <c r="H1137" s="1">
        <v>6.0726675599718103</v>
      </c>
      <c r="I1137" s="1">
        <v>6.0838729240105698</v>
      </c>
    </row>
    <row r="1138" spans="1:9">
      <c r="A1138" s="1" t="s">
        <v>434</v>
      </c>
      <c r="B1138" s="1">
        <v>0.45809202707074997</v>
      </c>
      <c r="C1138" s="1">
        <v>1.78203965224424E-3</v>
      </c>
      <c r="D1138" s="1">
        <v>0.28788340167124099</v>
      </c>
      <c r="E1138" s="1">
        <v>0.99506101137958503</v>
      </c>
      <c r="F1138" s="1" t="s">
        <v>10</v>
      </c>
      <c r="G1138" s="1" t="s">
        <v>11</v>
      </c>
      <c r="H1138" s="1">
        <v>0.45780910586090101</v>
      </c>
      <c r="I1138" s="1">
        <v>0.45837494828059899</v>
      </c>
    </row>
    <row r="1139" spans="1:9">
      <c r="A1139" s="1" t="s">
        <v>1047</v>
      </c>
      <c r="B1139" s="1">
        <v>4.5816293099925298</v>
      </c>
      <c r="C1139" s="1">
        <v>-2.3999475548321602E-3</v>
      </c>
      <c r="D1139" s="1">
        <v>0.39483665110315402</v>
      </c>
      <c r="E1139" s="1">
        <v>0.995150224012331</v>
      </c>
      <c r="F1139" s="1" t="s">
        <v>10</v>
      </c>
      <c r="G1139" s="1" t="s">
        <v>11</v>
      </c>
      <c r="H1139" s="1">
        <v>4.5854401179638398</v>
      </c>
      <c r="I1139" s="1">
        <v>4.5778185020212199</v>
      </c>
    </row>
    <row r="1140" spans="1:9">
      <c r="A1140" s="1" t="s">
        <v>361</v>
      </c>
      <c r="B1140" s="1">
        <v>4.5552005876737098</v>
      </c>
      <c r="C1140" s="1">
        <v>2.3256608941847E-3</v>
      </c>
      <c r="D1140" s="1">
        <v>0.41320222151330899</v>
      </c>
      <c r="E1140" s="1">
        <v>0.99550922277918197</v>
      </c>
      <c r="F1140" s="1" t="s">
        <v>10</v>
      </c>
      <c r="G1140" s="1" t="s">
        <v>11</v>
      </c>
      <c r="H1140" s="1">
        <v>4.5515290391906502</v>
      </c>
      <c r="I1140" s="1">
        <v>4.5588721361567801</v>
      </c>
    </row>
    <row r="1141" spans="1:9">
      <c r="A1141" s="1" t="s">
        <v>1172</v>
      </c>
      <c r="B1141" s="1">
        <v>3.1670396842560802</v>
      </c>
      <c r="C1141" s="1">
        <v>-1.7511310702365401E-3</v>
      </c>
      <c r="D1141" s="1">
        <v>0.41084181167385397</v>
      </c>
      <c r="E1141" s="1">
        <v>0.99659918690197102</v>
      </c>
      <c r="F1141" s="1" t="s">
        <v>10</v>
      </c>
      <c r="G1141" s="1" t="s">
        <v>11</v>
      </c>
      <c r="H1141" s="1">
        <v>3.1689617470461</v>
      </c>
      <c r="I1141" s="1">
        <v>3.1651176214660599</v>
      </c>
    </row>
    <row r="1142" spans="1:9">
      <c r="A1142" s="1" t="s">
        <v>731</v>
      </c>
      <c r="B1142" s="1">
        <v>249.45097237037299</v>
      </c>
      <c r="C1142" s="1">
        <v>-7.5479197997264697E-4</v>
      </c>
      <c r="D1142" s="1">
        <v>0.23987865319440799</v>
      </c>
      <c r="E1142" s="1">
        <v>0.99748941447833706</v>
      </c>
      <c r="F1142" s="1">
        <v>0.99799503568053105</v>
      </c>
      <c r="G1142" s="1" t="s">
        <v>13</v>
      </c>
      <c r="H1142" s="1">
        <v>249.51622648981899</v>
      </c>
      <c r="I1142" s="1">
        <v>249.385718250926</v>
      </c>
    </row>
    <row r="1143" spans="1:9">
      <c r="A1143" s="1" t="s">
        <v>564</v>
      </c>
      <c r="B1143" s="1">
        <v>16.129742489358399</v>
      </c>
      <c r="C1143" s="1">
        <v>-7.2488984522462504E-4</v>
      </c>
      <c r="D1143" s="1">
        <v>0.28847286781294301</v>
      </c>
      <c r="E1143" s="1">
        <v>0.99799503568053105</v>
      </c>
      <c r="F1143" s="1">
        <v>0.99799503568053105</v>
      </c>
      <c r="G1143" s="1" t="s">
        <v>13</v>
      </c>
      <c r="H1143" s="1">
        <v>16.133794726996801</v>
      </c>
      <c r="I1143" s="1">
        <v>16.125690251720101</v>
      </c>
    </row>
    <row r="1144" spans="1:9">
      <c r="A1144" s="1" t="s">
        <v>1144</v>
      </c>
      <c r="B1144" s="1">
        <v>0.32826237016918303</v>
      </c>
      <c r="C1144" s="1">
        <v>5.5123244503161E-4</v>
      </c>
      <c r="D1144" s="1">
        <v>0.22813675880227299</v>
      </c>
      <c r="E1144" s="1">
        <v>0.99807212379252497</v>
      </c>
      <c r="F1144" s="1" t="s">
        <v>10</v>
      </c>
      <c r="G1144" s="1" t="s">
        <v>11</v>
      </c>
      <c r="H1144" s="1">
        <v>0.32819965807078699</v>
      </c>
      <c r="I1144" s="1">
        <v>0.328325082267579</v>
      </c>
    </row>
    <row r="1145" spans="1:9">
      <c r="A1145" s="1" t="s">
        <v>872</v>
      </c>
      <c r="B1145" s="1">
        <v>2.5615783796012201</v>
      </c>
      <c r="C1145" s="1">
        <v>9.4915488790970498E-4</v>
      </c>
      <c r="D1145" s="1">
        <v>0.41387307221097702</v>
      </c>
      <c r="E1145" s="1">
        <v>0.99817017482440895</v>
      </c>
      <c r="F1145" s="1" t="s">
        <v>10</v>
      </c>
      <c r="G1145" s="1" t="s">
        <v>11</v>
      </c>
      <c r="H1145" s="1">
        <v>2.56073574325633</v>
      </c>
      <c r="I1145" s="1">
        <v>2.5624210159461001</v>
      </c>
    </row>
    <row r="1146" spans="1:9">
      <c r="A1146" s="1" t="s">
        <v>1025</v>
      </c>
      <c r="B1146" s="1">
        <v>4.1088518945713304</v>
      </c>
      <c r="C1146" s="1">
        <v>7.0510152841798902E-4</v>
      </c>
      <c r="D1146" s="1">
        <v>0.40522140986956401</v>
      </c>
      <c r="E1146" s="1">
        <v>0.99861164951869497</v>
      </c>
      <c r="F1146" s="1" t="s">
        <v>10</v>
      </c>
      <c r="G1146" s="1" t="s">
        <v>11</v>
      </c>
      <c r="H1146" s="1">
        <v>4.1078478162279799</v>
      </c>
      <c r="I1146" s="1">
        <v>4.10985597291468</v>
      </c>
    </row>
    <row r="1147" spans="1:9">
      <c r="A1147" s="1" t="s">
        <v>630</v>
      </c>
      <c r="B1147" s="1">
        <v>1.8357146419355499</v>
      </c>
      <c r="C1147" s="1">
        <v>-6.2882872821366201E-4</v>
      </c>
      <c r="D1147" s="1">
        <v>0.40967123578860398</v>
      </c>
      <c r="E1147" s="1">
        <v>0.99877528004707705</v>
      </c>
      <c r="F1147" s="1" t="s">
        <v>10</v>
      </c>
      <c r="G1147" s="1" t="s">
        <v>11</v>
      </c>
      <c r="H1147" s="1">
        <v>1.8361147091890799</v>
      </c>
      <c r="I1147" s="1">
        <v>1.8353145746820201</v>
      </c>
    </row>
    <row r="1148" spans="1:9">
      <c r="A1148" s="1" t="s">
        <v>129</v>
      </c>
      <c r="B1148" s="1">
        <v>1.33959913144217</v>
      </c>
      <c r="C1148" s="2">
        <v>6.7945780896316402E-5</v>
      </c>
      <c r="D1148" s="1">
        <v>0.39851557862259901</v>
      </c>
      <c r="E1148" s="1">
        <v>0.99986396293597002</v>
      </c>
      <c r="F1148" s="1" t="s">
        <v>10</v>
      </c>
      <c r="G1148" s="1" t="s">
        <v>11</v>
      </c>
      <c r="H1148" s="1">
        <v>1.33956758627618</v>
      </c>
      <c r="I1148" s="1">
        <v>1.3396306766081501</v>
      </c>
    </row>
    <row r="1149" spans="1:9">
      <c r="A1149" s="1" t="s">
        <v>1181</v>
      </c>
      <c r="B1149" s="1">
        <v>0</v>
      </c>
      <c r="C1149" s="1" t="s">
        <v>10</v>
      </c>
      <c r="D1149" s="1" t="s">
        <v>10</v>
      </c>
      <c r="E1149" s="1" t="s">
        <v>10</v>
      </c>
      <c r="F1149" s="1" t="s">
        <v>10</v>
      </c>
      <c r="G1149" s="1" t="s">
        <v>11</v>
      </c>
      <c r="H1149" s="1" t="s">
        <v>10</v>
      </c>
      <c r="I1149" s="1" t="s">
        <v>10</v>
      </c>
    </row>
    <row r="1150" spans="1:9">
      <c r="A1150" s="1" t="s">
        <v>1182</v>
      </c>
      <c r="B1150" s="1">
        <v>0</v>
      </c>
      <c r="C1150" s="1" t="s">
        <v>10</v>
      </c>
      <c r="D1150" s="1" t="s">
        <v>10</v>
      </c>
      <c r="E1150" s="1" t="s">
        <v>10</v>
      </c>
      <c r="F1150" s="1" t="s">
        <v>10</v>
      </c>
      <c r="G1150" s="1" t="s">
        <v>11</v>
      </c>
      <c r="H1150" s="1" t="s">
        <v>10</v>
      </c>
      <c r="I1150" s="1" t="s">
        <v>10</v>
      </c>
    </row>
    <row r="1151" spans="1:9">
      <c r="A1151" s="1" t="s">
        <v>1183</v>
      </c>
      <c r="B1151" s="1">
        <v>0</v>
      </c>
      <c r="C1151" s="1" t="s">
        <v>10</v>
      </c>
      <c r="D1151" s="1" t="s">
        <v>10</v>
      </c>
      <c r="E1151" s="1" t="s">
        <v>10</v>
      </c>
      <c r="F1151" s="1" t="s">
        <v>10</v>
      </c>
      <c r="G1151" s="1" t="s">
        <v>11</v>
      </c>
      <c r="H1151" s="1" t="s">
        <v>10</v>
      </c>
      <c r="I1151" s="1" t="s">
        <v>10</v>
      </c>
    </row>
    <row r="1152" spans="1:9">
      <c r="A1152" s="1" t="s">
        <v>1184</v>
      </c>
      <c r="B1152" s="1">
        <v>0</v>
      </c>
      <c r="C1152" s="1" t="s">
        <v>10</v>
      </c>
      <c r="D1152" s="1" t="s">
        <v>10</v>
      </c>
      <c r="E1152" s="1" t="s">
        <v>10</v>
      </c>
      <c r="F1152" s="1" t="s">
        <v>10</v>
      </c>
      <c r="G1152" s="1" t="s">
        <v>11</v>
      </c>
      <c r="H1152" s="1" t="s">
        <v>10</v>
      </c>
      <c r="I1152" s="1" t="s">
        <v>10</v>
      </c>
    </row>
    <row r="1153" spans="1:9">
      <c r="A1153" s="1" t="s">
        <v>1185</v>
      </c>
      <c r="B1153" s="1">
        <v>0</v>
      </c>
      <c r="C1153" s="1" t="s">
        <v>10</v>
      </c>
      <c r="D1153" s="1" t="s">
        <v>10</v>
      </c>
      <c r="E1153" s="1" t="s">
        <v>10</v>
      </c>
      <c r="F1153" s="1" t="s">
        <v>10</v>
      </c>
      <c r="G1153" s="1" t="s">
        <v>11</v>
      </c>
      <c r="H1153" s="1" t="s">
        <v>10</v>
      </c>
      <c r="I1153" s="1" t="s">
        <v>10</v>
      </c>
    </row>
    <row r="1154" spans="1:9">
      <c r="A1154" s="1" t="s">
        <v>1186</v>
      </c>
      <c r="B1154" s="1">
        <v>0</v>
      </c>
      <c r="C1154" s="1" t="s">
        <v>10</v>
      </c>
      <c r="D1154" s="1" t="s">
        <v>10</v>
      </c>
      <c r="E1154" s="1" t="s">
        <v>10</v>
      </c>
      <c r="F1154" s="1" t="s">
        <v>10</v>
      </c>
      <c r="G1154" s="1" t="s">
        <v>11</v>
      </c>
      <c r="H1154" s="1" t="s">
        <v>10</v>
      </c>
      <c r="I1154" s="1" t="s">
        <v>10</v>
      </c>
    </row>
    <row r="1155" spans="1:9">
      <c r="A1155" s="1" t="s">
        <v>480</v>
      </c>
      <c r="B1155" s="1">
        <v>0</v>
      </c>
      <c r="C1155" s="1" t="s">
        <v>10</v>
      </c>
      <c r="D1155" s="1" t="s">
        <v>10</v>
      </c>
      <c r="E1155" s="1" t="s">
        <v>10</v>
      </c>
      <c r="F1155" s="1" t="s">
        <v>10</v>
      </c>
      <c r="G1155" s="1" t="s">
        <v>11</v>
      </c>
      <c r="H1155" s="1" t="s">
        <v>10</v>
      </c>
      <c r="I1155" s="1" t="s">
        <v>10</v>
      </c>
    </row>
    <row r="1156" spans="1:9">
      <c r="A1156" s="1" t="s">
        <v>1187</v>
      </c>
      <c r="B1156" s="1">
        <v>0</v>
      </c>
      <c r="C1156" s="1" t="s">
        <v>10</v>
      </c>
      <c r="D1156" s="1" t="s">
        <v>10</v>
      </c>
      <c r="E1156" s="1" t="s">
        <v>10</v>
      </c>
      <c r="F1156" s="1" t="s">
        <v>10</v>
      </c>
      <c r="G1156" s="1" t="s">
        <v>11</v>
      </c>
      <c r="H1156" s="1" t="s">
        <v>10</v>
      </c>
      <c r="I1156" s="1" t="s">
        <v>10</v>
      </c>
    </row>
    <row r="1157" spans="1:9">
      <c r="A1157" s="1" t="s">
        <v>1188</v>
      </c>
      <c r="B1157" s="1">
        <v>0</v>
      </c>
      <c r="C1157" s="1" t="s">
        <v>10</v>
      </c>
      <c r="D1157" s="1" t="s">
        <v>10</v>
      </c>
      <c r="E1157" s="1" t="s">
        <v>10</v>
      </c>
      <c r="F1157" s="1" t="s">
        <v>10</v>
      </c>
      <c r="G1157" s="1" t="s">
        <v>11</v>
      </c>
      <c r="H1157" s="1" t="s">
        <v>10</v>
      </c>
      <c r="I1157" s="1" t="s">
        <v>10</v>
      </c>
    </row>
    <row r="1158" spans="1:9">
      <c r="A1158" s="1" t="s">
        <v>1189</v>
      </c>
      <c r="B1158" s="1">
        <v>0</v>
      </c>
      <c r="C1158" s="1" t="s">
        <v>10</v>
      </c>
      <c r="D1158" s="1" t="s">
        <v>10</v>
      </c>
      <c r="E1158" s="1" t="s">
        <v>10</v>
      </c>
      <c r="F1158" s="1" t="s">
        <v>10</v>
      </c>
      <c r="G1158" s="1" t="s">
        <v>11</v>
      </c>
      <c r="H1158" s="1" t="s">
        <v>10</v>
      </c>
      <c r="I1158" s="1" t="s">
        <v>10</v>
      </c>
    </row>
    <row r="1159" spans="1:9">
      <c r="A1159" s="1" t="s">
        <v>1190</v>
      </c>
      <c r="B1159" s="1">
        <v>0</v>
      </c>
      <c r="C1159" s="1" t="s">
        <v>10</v>
      </c>
      <c r="D1159" s="1" t="s">
        <v>10</v>
      </c>
      <c r="E1159" s="1" t="s">
        <v>10</v>
      </c>
      <c r="F1159" s="1" t="s">
        <v>10</v>
      </c>
      <c r="G1159" s="1" t="s">
        <v>11</v>
      </c>
      <c r="H1159" s="1" t="s">
        <v>10</v>
      </c>
      <c r="I1159" s="1" t="s">
        <v>10</v>
      </c>
    </row>
    <row r="1160" spans="1:9">
      <c r="A1160" s="1" t="s">
        <v>1191</v>
      </c>
      <c r="B1160" s="1">
        <v>0</v>
      </c>
      <c r="C1160" s="1" t="s">
        <v>10</v>
      </c>
      <c r="D1160" s="1" t="s">
        <v>10</v>
      </c>
      <c r="E1160" s="1" t="s">
        <v>10</v>
      </c>
      <c r="F1160" s="1" t="s">
        <v>10</v>
      </c>
      <c r="G1160" s="1" t="s">
        <v>11</v>
      </c>
      <c r="H1160" s="1" t="s">
        <v>10</v>
      </c>
      <c r="I1160" s="1" t="s">
        <v>10</v>
      </c>
    </row>
    <row r="1161" spans="1:9">
      <c r="A1161" s="1" t="s">
        <v>1193</v>
      </c>
      <c r="B1161" s="1">
        <v>0</v>
      </c>
      <c r="C1161" s="1" t="s">
        <v>10</v>
      </c>
      <c r="D1161" s="1" t="s">
        <v>10</v>
      </c>
      <c r="E1161" s="1" t="s">
        <v>10</v>
      </c>
      <c r="F1161" s="1" t="s">
        <v>10</v>
      </c>
      <c r="G1161" s="1" t="s">
        <v>11</v>
      </c>
      <c r="H1161" s="1" t="s">
        <v>10</v>
      </c>
      <c r="I1161" s="1" t="s">
        <v>10</v>
      </c>
    </row>
    <row r="1162" spans="1:9">
      <c r="A1162" s="1" t="s">
        <v>1194</v>
      </c>
      <c r="B1162" s="1">
        <v>0</v>
      </c>
      <c r="C1162" s="1" t="s">
        <v>10</v>
      </c>
      <c r="D1162" s="1" t="s">
        <v>10</v>
      </c>
      <c r="E1162" s="1" t="s">
        <v>10</v>
      </c>
      <c r="F1162" s="1" t="s">
        <v>10</v>
      </c>
      <c r="G1162" s="1" t="s">
        <v>11</v>
      </c>
      <c r="H1162" s="1" t="s">
        <v>10</v>
      </c>
      <c r="I1162" s="1" t="s">
        <v>10</v>
      </c>
    </row>
    <row r="1163" spans="1:9">
      <c r="A1163" s="1" t="s">
        <v>1195</v>
      </c>
      <c r="B1163" s="1">
        <v>0</v>
      </c>
      <c r="C1163" s="1" t="s">
        <v>10</v>
      </c>
      <c r="D1163" s="1" t="s">
        <v>10</v>
      </c>
      <c r="E1163" s="1" t="s">
        <v>10</v>
      </c>
      <c r="F1163" s="1" t="s">
        <v>10</v>
      </c>
      <c r="G1163" s="1" t="s">
        <v>11</v>
      </c>
      <c r="H1163" s="1" t="s">
        <v>10</v>
      </c>
      <c r="I1163" s="1" t="s">
        <v>10</v>
      </c>
    </row>
    <row r="1164" spans="1:9">
      <c r="A1164" s="1" t="s">
        <v>1196</v>
      </c>
      <c r="B1164" s="1">
        <v>0</v>
      </c>
      <c r="C1164" s="1" t="s">
        <v>10</v>
      </c>
      <c r="D1164" s="1" t="s">
        <v>10</v>
      </c>
      <c r="E1164" s="1" t="s">
        <v>10</v>
      </c>
      <c r="F1164" s="1" t="s">
        <v>10</v>
      </c>
      <c r="G1164" s="1" t="s">
        <v>11</v>
      </c>
      <c r="H1164" s="1" t="s">
        <v>10</v>
      </c>
      <c r="I1164" s="1" t="s">
        <v>10</v>
      </c>
    </row>
    <row r="1165" spans="1:9">
      <c r="A1165" s="1" t="s">
        <v>1197</v>
      </c>
      <c r="B1165" s="1">
        <v>0</v>
      </c>
      <c r="C1165" s="1" t="s">
        <v>10</v>
      </c>
      <c r="D1165" s="1" t="s">
        <v>10</v>
      </c>
      <c r="E1165" s="1" t="s">
        <v>10</v>
      </c>
      <c r="F1165" s="1" t="s">
        <v>10</v>
      </c>
      <c r="G1165" s="1" t="s">
        <v>11</v>
      </c>
      <c r="H1165" s="1" t="s">
        <v>10</v>
      </c>
      <c r="I1165" s="1" t="s">
        <v>10</v>
      </c>
    </row>
    <row r="1166" spans="1:9">
      <c r="A1166" s="1" t="s">
        <v>1198</v>
      </c>
      <c r="B1166" s="1">
        <v>0</v>
      </c>
      <c r="C1166" s="1" t="s">
        <v>10</v>
      </c>
      <c r="D1166" s="1" t="s">
        <v>10</v>
      </c>
      <c r="E1166" s="1" t="s">
        <v>10</v>
      </c>
      <c r="F1166" s="1" t="s">
        <v>10</v>
      </c>
      <c r="G1166" s="1" t="s">
        <v>11</v>
      </c>
      <c r="H1166" s="1" t="s">
        <v>10</v>
      </c>
      <c r="I1166" s="1" t="s">
        <v>10</v>
      </c>
    </row>
    <row r="1167" spans="1:9">
      <c r="A1167" s="1" t="s">
        <v>1200</v>
      </c>
      <c r="B1167" s="1">
        <v>0</v>
      </c>
      <c r="C1167" s="1" t="s">
        <v>10</v>
      </c>
      <c r="D1167" s="1" t="s">
        <v>10</v>
      </c>
      <c r="E1167" s="1" t="s">
        <v>10</v>
      </c>
      <c r="F1167" s="1" t="s">
        <v>10</v>
      </c>
      <c r="G1167" s="1" t="s">
        <v>11</v>
      </c>
      <c r="H1167" s="1" t="s">
        <v>10</v>
      </c>
      <c r="I1167" s="1" t="s">
        <v>10</v>
      </c>
    </row>
    <row r="1168" spans="1:9">
      <c r="A1168" s="1" t="s">
        <v>1201</v>
      </c>
      <c r="B1168" s="1">
        <v>0</v>
      </c>
      <c r="C1168" s="1" t="s">
        <v>10</v>
      </c>
      <c r="D1168" s="1" t="s">
        <v>10</v>
      </c>
      <c r="E1168" s="1" t="s">
        <v>10</v>
      </c>
      <c r="F1168" s="1" t="s">
        <v>10</v>
      </c>
      <c r="G1168" s="1" t="s">
        <v>11</v>
      </c>
      <c r="H1168" s="1" t="s">
        <v>10</v>
      </c>
      <c r="I1168" s="1" t="s">
        <v>10</v>
      </c>
    </row>
    <row r="1169" spans="1:9">
      <c r="A1169" s="1" t="s">
        <v>1202</v>
      </c>
      <c r="B1169" s="1">
        <v>0</v>
      </c>
      <c r="C1169" s="1" t="s">
        <v>10</v>
      </c>
      <c r="D1169" s="1" t="s">
        <v>10</v>
      </c>
      <c r="E1169" s="1" t="s">
        <v>10</v>
      </c>
      <c r="F1169" s="1" t="s">
        <v>10</v>
      </c>
      <c r="G1169" s="1" t="s">
        <v>11</v>
      </c>
      <c r="H1169" s="1" t="s">
        <v>10</v>
      </c>
      <c r="I1169" s="1" t="s">
        <v>10</v>
      </c>
    </row>
    <row r="1170" spans="1:9">
      <c r="A1170" s="1" t="s">
        <v>1203</v>
      </c>
      <c r="B1170" s="1">
        <v>0</v>
      </c>
      <c r="C1170" s="1" t="s">
        <v>10</v>
      </c>
      <c r="D1170" s="1" t="s">
        <v>10</v>
      </c>
      <c r="E1170" s="1" t="s">
        <v>10</v>
      </c>
      <c r="F1170" s="1" t="s">
        <v>10</v>
      </c>
      <c r="G1170" s="1" t="s">
        <v>11</v>
      </c>
      <c r="H1170" s="1" t="s">
        <v>10</v>
      </c>
      <c r="I1170" s="1" t="s">
        <v>10</v>
      </c>
    </row>
    <row r="1171" spans="1:9">
      <c r="A1171" s="1" t="s">
        <v>1204</v>
      </c>
      <c r="B1171" s="1">
        <v>0</v>
      </c>
      <c r="C1171" s="1" t="s">
        <v>10</v>
      </c>
      <c r="D1171" s="1" t="s">
        <v>10</v>
      </c>
      <c r="E1171" s="1" t="s">
        <v>10</v>
      </c>
      <c r="F1171" s="1" t="s">
        <v>10</v>
      </c>
      <c r="G1171" s="1" t="s">
        <v>11</v>
      </c>
      <c r="H1171" s="1" t="s">
        <v>10</v>
      </c>
      <c r="I1171" s="1" t="s">
        <v>10</v>
      </c>
    </row>
    <row r="1172" spans="1:9">
      <c r="A1172" s="1" t="s">
        <v>1177</v>
      </c>
      <c r="B1172" s="1">
        <v>0</v>
      </c>
      <c r="C1172" s="1" t="s">
        <v>10</v>
      </c>
      <c r="D1172" s="1" t="s">
        <v>10</v>
      </c>
      <c r="E1172" s="1" t="s">
        <v>10</v>
      </c>
      <c r="F1172" s="1" t="s">
        <v>10</v>
      </c>
      <c r="G1172" s="1" t="s">
        <v>11</v>
      </c>
      <c r="H1172" s="1" t="s">
        <v>10</v>
      </c>
      <c r="I1172" s="1" t="s">
        <v>10</v>
      </c>
    </row>
    <row r="1173" spans="1:9">
      <c r="A1173" s="1" t="s">
        <v>481</v>
      </c>
      <c r="B1173" s="1">
        <v>0</v>
      </c>
      <c r="C1173" s="1" t="s">
        <v>10</v>
      </c>
      <c r="D1173" s="1" t="s">
        <v>10</v>
      </c>
      <c r="E1173" s="1" t="s">
        <v>10</v>
      </c>
      <c r="F1173" s="1" t="s">
        <v>10</v>
      </c>
      <c r="G1173" s="1" t="s">
        <v>11</v>
      </c>
      <c r="H1173" s="1" t="s">
        <v>10</v>
      </c>
      <c r="I1173" s="1" t="s">
        <v>10</v>
      </c>
    </row>
    <row r="1174" spans="1:9">
      <c r="A1174" s="1" t="s">
        <v>1206</v>
      </c>
      <c r="B1174" s="1">
        <v>0</v>
      </c>
      <c r="C1174" s="1" t="s">
        <v>10</v>
      </c>
      <c r="D1174" s="1" t="s">
        <v>10</v>
      </c>
      <c r="E1174" s="1" t="s">
        <v>10</v>
      </c>
      <c r="F1174" s="1" t="s">
        <v>10</v>
      </c>
      <c r="G1174" s="1" t="s">
        <v>11</v>
      </c>
      <c r="H1174" s="1" t="s">
        <v>10</v>
      </c>
      <c r="I1174" s="1" t="s">
        <v>10</v>
      </c>
    </row>
    <row r="1175" spans="1:9">
      <c r="A1175" s="1" t="s">
        <v>1207</v>
      </c>
      <c r="B1175" s="1">
        <v>0</v>
      </c>
      <c r="C1175" s="1" t="s">
        <v>10</v>
      </c>
      <c r="D1175" s="1" t="s">
        <v>10</v>
      </c>
      <c r="E1175" s="1" t="s">
        <v>10</v>
      </c>
      <c r="F1175" s="1" t="s">
        <v>10</v>
      </c>
      <c r="G1175" s="1" t="s">
        <v>11</v>
      </c>
      <c r="H1175" s="1" t="s">
        <v>10</v>
      </c>
      <c r="I1175" s="1" t="s">
        <v>10</v>
      </c>
    </row>
    <row r="1176" spans="1:9">
      <c r="A1176" s="1" t="s">
        <v>1208</v>
      </c>
      <c r="B1176" s="1">
        <v>0</v>
      </c>
      <c r="C1176" s="1" t="s">
        <v>10</v>
      </c>
      <c r="D1176" s="1" t="s">
        <v>10</v>
      </c>
      <c r="E1176" s="1" t="s">
        <v>10</v>
      </c>
      <c r="F1176" s="1" t="s">
        <v>10</v>
      </c>
      <c r="G1176" s="1" t="s">
        <v>11</v>
      </c>
      <c r="H1176" s="1" t="s">
        <v>10</v>
      </c>
      <c r="I1176" s="1" t="s">
        <v>10</v>
      </c>
    </row>
    <row r="1177" spans="1:9">
      <c r="A1177" s="1" t="s">
        <v>1209</v>
      </c>
      <c r="B1177" s="1">
        <v>0</v>
      </c>
      <c r="C1177" s="1" t="s">
        <v>10</v>
      </c>
      <c r="D1177" s="1" t="s">
        <v>10</v>
      </c>
      <c r="E1177" s="1" t="s">
        <v>10</v>
      </c>
      <c r="F1177" s="1" t="s">
        <v>10</v>
      </c>
      <c r="G1177" s="1" t="s">
        <v>11</v>
      </c>
      <c r="H1177" s="1" t="s">
        <v>10</v>
      </c>
      <c r="I1177" s="1" t="s">
        <v>10</v>
      </c>
    </row>
    <row r="1178" spans="1:9">
      <c r="A1178" s="1" t="s">
        <v>1210</v>
      </c>
      <c r="B1178" s="1">
        <v>0</v>
      </c>
      <c r="C1178" s="1" t="s">
        <v>10</v>
      </c>
      <c r="D1178" s="1" t="s">
        <v>10</v>
      </c>
      <c r="E1178" s="1" t="s">
        <v>10</v>
      </c>
      <c r="F1178" s="1" t="s">
        <v>10</v>
      </c>
      <c r="G1178" s="1" t="s">
        <v>11</v>
      </c>
      <c r="H1178" s="1" t="s">
        <v>10</v>
      </c>
      <c r="I1178" s="1" t="s">
        <v>10</v>
      </c>
    </row>
    <row r="1179" spans="1:9">
      <c r="A1179" s="1" t="s">
        <v>740</v>
      </c>
      <c r="B1179" s="1">
        <v>0</v>
      </c>
      <c r="C1179" s="1" t="s">
        <v>10</v>
      </c>
      <c r="D1179" s="1" t="s">
        <v>10</v>
      </c>
      <c r="E1179" s="1" t="s">
        <v>10</v>
      </c>
      <c r="F1179" s="1" t="s">
        <v>10</v>
      </c>
      <c r="G1179" s="1" t="s">
        <v>11</v>
      </c>
      <c r="H1179" s="1" t="s">
        <v>10</v>
      </c>
      <c r="I1179" s="1" t="s">
        <v>10</v>
      </c>
    </row>
    <row r="1180" spans="1:9">
      <c r="A1180" s="1" t="s">
        <v>1211</v>
      </c>
      <c r="B1180" s="1">
        <v>0</v>
      </c>
      <c r="C1180" s="1" t="s">
        <v>10</v>
      </c>
      <c r="D1180" s="1" t="s">
        <v>10</v>
      </c>
      <c r="E1180" s="1" t="s">
        <v>10</v>
      </c>
      <c r="F1180" s="1" t="s">
        <v>10</v>
      </c>
      <c r="G1180" s="1" t="s">
        <v>11</v>
      </c>
      <c r="H1180" s="1" t="s">
        <v>10</v>
      </c>
      <c r="I1180" s="1" t="s">
        <v>10</v>
      </c>
    </row>
    <row r="1181" spans="1:9">
      <c r="A1181" s="1" t="s">
        <v>1212</v>
      </c>
      <c r="B1181" s="1">
        <v>0</v>
      </c>
      <c r="C1181" s="1" t="s">
        <v>10</v>
      </c>
      <c r="D1181" s="1" t="s">
        <v>10</v>
      </c>
      <c r="E1181" s="1" t="s">
        <v>10</v>
      </c>
      <c r="F1181" s="1" t="s">
        <v>10</v>
      </c>
      <c r="G1181" s="1" t="s">
        <v>11</v>
      </c>
      <c r="H1181" s="1" t="s">
        <v>10</v>
      </c>
      <c r="I1181" s="1" t="s">
        <v>10</v>
      </c>
    </row>
    <row r="1182" spans="1:9">
      <c r="A1182" s="1" t="s">
        <v>1152</v>
      </c>
      <c r="B1182" s="1">
        <v>0</v>
      </c>
      <c r="C1182" s="1" t="s">
        <v>10</v>
      </c>
      <c r="D1182" s="1" t="s">
        <v>10</v>
      </c>
      <c r="E1182" s="1" t="s">
        <v>10</v>
      </c>
      <c r="F1182" s="1" t="s">
        <v>10</v>
      </c>
      <c r="G1182" s="1" t="s">
        <v>11</v>
      </c>
      <c r="H1182" s="1" t="s">
        <v>10</v>
      </c>
      <c r="I1182" s="1" t="s">
        <v>10</v>
      </c>
    </row>
    <row r="1183" spans="1:9">
      <c r="A1183" s="1" t="s">
        <v>1214</v>
      </c>
      <c r="B1183" s="1">
        <v>0</v>
      </c>
      <c r="C1183" s="1" t="s">
        <v>10</v>
      </c>
      <c r="D1183" s="1" t="s">
        <v>10</v>
      </c>
      <c r="E1183" s="1" t="s">
        <v>10</v>
      </c>
      <c r="F1183" s="1" t="s">
        <v>10</v>
      </c>
      <c r="G1183" s="1" t="s">
        <v>11</v>
      </c>
      <c r="H1183" s="1" t="s">
        <v>10</v>
      </c>
      <c r="I1183" s="1" t="s">
        <v>10</v>
      </c>
    </row>
    <row r="1184" spans="1:9">
      <c r="A1184" s="1" t="s">
        <v>1215</v>
      </c>
      <c r="B1184" s="1">
        <v>0</v>
      </c>
      <c r="C1184" s="1" t="s">
        <v>10</v>
      </c>
      <c r="D1184" s="1" t="s">
        <v>10</v>
      </c>
      <c r="E1184" s="1" t="s">
        <v>10</v>
      </c>
      <c r="F1184" s="1" t="s">
        <v>10</v>
      </c>
      <c r="G1184" s="1" t="s">
        <v>11</v>
      </c>
      <c r="H1184" s="1" t="s">
        <v>10</v>
      </c>
      <c r="I1184" s="1" t="s">
        <v>10</v>
      </c>
    </row>
    <row r="1185" spans="1:9">
      <c r="A1185" s="1" t="s">
        <v>1216</v>
      </c>
      <c r="B1185" s="1">
        <v>0</v>
      </c>
      <c r="C1185" s="1" t="s">
        <v>10</v>
      </c>
      <c r="D1185" s="1" t="s">
        <v>10</v>
      </c>
      <c r="E1185" s="1" t="s">
        <v>10</v>
      </c>
      <c r="F1185" s="1" t="s">
        <v>10</v>
      </c>
      <c r="G1185" s="1" t="s">
        <v>11</v>
      </c>
      <c r="H1185" s="1" t="s">
        <v>10</v>
      </c>
      <c r="I1185" s="1" t="s">
        <v>10</v>
      </c>
    </row>
    <row r="1186" spans="1:9">
      <c r="A1186" s="1" t="s">
        <v>1217</v>
      </c>
      <c r="B1186" s="1">
        <v>0</v>
      </c>
      <c r="C1186" s="1" t="s">
        <v>10</v>
      </c>
      <c r="D1186" s="1" t="s">
        <v>10</v>
      </c>
      <c r="E1186" s="1" t="s">
        <v>10</v>
      </c>
      <c r="F1186" s="1" t="s">
        <v>10</v>
      </c>
      <c r="G1186" s="1" t="s">
        <v>11</v>
      </c>
      <c r="H1186" s="1" t="s">
        <v>10</v>
      </c>
      <c r="I1186" s="1" t="s">
        <v>10</v>
      </c>
    </row>
    <row r="1187" spans="1:9">
      <c r="A1187" s="1" t="s">
        <v>1218</v>
      </c>
      <c r="B1187" s="1">
        <v>0</v>
      </c>
      <c r="C1187" s="1" t="s">
        <v>10</v>
      </c>
      <c r="D1187" s="1" t="s">
        <v>10</v>
      </c>
      <c r="E1187" s="1" t="s">
        <v>10</v>
      </c>
      <c r="F1187" s="1" t="s">
        <v>10</v>
      </c>
      <c r="G1187" s="1" t="s">
        <v>11</v>
      </c>
      <c r="H1187" s="1" t="s">
        <v>10</v>
      </c>
      <c r="I1187" s="1" t="s">
        <v>10</v>
      </c>
    </row>
    <row r="1188" spans="1:9">
      <c r="A1188" s="1" t="s">
        <v>1219</v>
      </c>
      <c r="B1188" s="1">
        <v>0</v>
      </c>
      <c r="C1188" s="1" t="s">
        <v>10</v>
      </c>
      <c r="D1188" s="1" t="s">
        <v>10</v>
      </c>
      <c r="E1188" s="1" t="s">
        <v>10</v>
      </c>
      <c r="F1188" s="1" t="s">
        <v>10</v>
      </c>
      <c r="G1188" s="1" t="s">
        <v>11</v>
      </c>
      <c r="H1188" s="1" t="s">
        <v>10</v>
      </c>
      <c r="I1188" s="1" t="s">
        <v>10</v>
      </c>
    </row>
    <row r="1189" spans="1:9">
      <c r="A1189" s="1" t="s">
        <v>1220</v>
      </c>
      <c r="B1189" s="1">
        <v>0</v>
      </c>
      <c r="C1189" s="1" t="s">
        <v>10</v>
      </c>
      <c r="D1189" s="1" t="s">
        <v>10</v>
      </c>
      <c r="E1189" s="1" t="s">
        <v>10</v>
      </c>
      <c r="F1189" s="1" t="s">
        <v>10</v>
      </c>
      <c r="G1189" s="1" t="s">
        <v>11</v>
      </c>
      <c r="H1189" s="1" t="s">
        <v>10</v>
      </c>
      <c r="I1189" s="1" t="s">
        <v>10</v>
      </c>
    </row>
    <row r="1190" spans="1:9">
      <c r="A1190" s="1" t="s">
        <v>1221</v>
      </c>
      <c r="B1190" s="1">
        <v>0</v>
      </c>
      <c r="C1190" s="1" t="s">
        <v>10</v>
      </c>
      <c r="D1190" s="1" t="s">
        <v>10</v>
      </c>
      <c r="E1190" s="1" t="s">
        <v>10</v>
      </c>
      <c r="F1190" s="1" t="s">
        <v>10</v>
      </c>
      <c r="G1190" s="1" t="s">
        <v>11</v>
      </c>
      <c r="H1190" s="1" t="s">
        <v>10</v>
      </c>
      <c r="I1190" s="1" t="s">
        <v>10</v>
      </c>
    </row>
    <row r="1191" spans="1:9">
      <c r="A1191" s="1" t="s">
        <v>1222</v>
      </c>
      <c r="B1191" s="1">
        <v>0</v>
      </c>
      <c r="C1191" s="1" t="s">
        <v>10</v>
      </c>
      <c r="D1191" s="1" t="s">
        <v>10</v>
      </c>
      <c r="E1191" s="1" t="s">
        <v>10</v>
      </c>
      <c r="F1191" s="1" t="s">
        <v>10</v>
      </c>
      <c r="G1191" s="1" t="s">
        <v>11</v>
      </c>
      <c r="H1191" s="1" t="s">
        <v>10</v>
      </c>
      <c r="I1191" s="1" t="s">
        <v>10</v>
      </c>
    </row>
    <row r="1192" spans="1:9">
      <c r="A1192" s="1" t="s">
        <v>1223</v>
      </c>
      <c r="B1192" s="1">
        <v>0</v>
      </c>
      <c r="C1192" s="1" t="s">
        <v>10</v>
      </c>
      <c r="D1192" s="1" t="s">
        <v>10</v>
      </c>
      <c r="E1192" s="1" t="s">
        <v>10</v>
      </c>
      <c r="F1192" s="1" t="s">
        <v>10</v>
      </c>
      <c r="G1192" s="1" t="s">
        <v>11</v>
      </c>
      <c r="H1192" s="1" t="s">
        <v>10</v>
      </c>
      <c r="I1192" s="1" t="s">
        <v>10</v>
      </c>
    </row>
    <row r="1193" spans="1:9">
      <c r="A1193" s="1" t="s">
        <v>1224</v>
      </c>
      <c r="B1193" s="1">
        <v>0</v>
      </c>
      <c r="C1193" s="1" t="s">
        <v>10</v>
      </c>
      <c r="D1193" s="1" t="s">
        <v>10</v>
      </c>
      <c r="E1193" s="1" t="s">
        <v>10</v>
      </c>
      <c r="F1193" s="1" t="s">
        <v>10</v>
      </c>
      <c r="G1193" s="1" t="s">
        <v>11</v>
      </c>
      <c r="H1193" s="1" t="s">
        <v>10</v>
      </c>
      <c r="I1193" s="1" t="s">
        <v>10</v>
      </c>
    </row>
    <row r="1194" spans="1:9">
      <c r="A1194" s="1" t="s">
        <v>1228</v>
      </c>
      <c r="B1194" s="1">
        <v>0</v>
      </c>
      <c r="C1194" s="1" t="s">
        <v>10</v>
      </c>
      <c r="D1194" s="1" t="s">
        <v>10</v>
      </c>
      <c r="E1194" s="1" t="s">
        <v>10</v>
      </c>
      <c r="F1194" s="1" t="s">
        <v>10</v>
      </c>
      <c r="G1194" s="1" t="s">
        <v>11</v>
      </c>
      <c r="H1194" s="1" t="s">
        <v>10</v>
      </c>
      <c r="I1194" s="1" t="s">
        <v>10</v>
      </c>
    </row>
    <row r="1195" spans="1:9">
      <c r="A1195" s="1" t="s">
        <v>1229</v>
      </c>
      <c r="B1195" s="1">
        <v>0</v>
      </c>
      <c r="C1195" s="1" t="s">
        <v>10</v>
      </c>
      <c r="D1195" s="1" t="s">
        <v>10</v>
      </c>
      <c r="E1195" s="1" t="s">
        <v>10</v>
      </c>
      <c r="F1195" s="1" t="s">
        <v>10</v>
      </c>
      <c r="G1195" s="1" t="s">
        <v>11</v>
      </c>
      <c r="H1195" s="1" t="s">
        <v>10</v>
      </c>
      <c r="I1195" s="1" t="s">
        <v>10</v>
      </c>
    </row>
    <row r="1196" spans="1:9">
      <c r="A1196" s="1" t="s">
        <v>1230</v>
      </c>
      <c r="B1196" s="1">
        <v>0</v>
      </c>
      <c r="C1196" s="1" t="s">
        <v>10</v>
      </c>
      <c r="D1196" s="1" t="s">
        <v>10</v>
      </c>
      <c r="E1196" s="1" t="s">
        <v>10</v>
      </c>
      <c r="F1196" s="1" t="s">
        <v>10</v>
      </c>
      <c r="G1196" s="1" t="s">
        <v>11</v>
      </c>
      <c r="H1196" s="1" t="s">
        <v>10</v>
      </c>
      <c r="I1196" s="1" t="s">
        <v>10</v>
      </c>
    </row>
    <row r="1197" spans="1:9">
      <c r="A1197" s="1" t="s">
        <v>1232</v>
      </c>
      <c r="B1197" s="1">
        <v>0</v>
      </c>
      <c r="C1197" s="1" t="s">
        <v>10</v>
      </c>
      <c r="D1197" s="1" t="s">
        <v>10</v>
      </c>
      <c r="E1197" s="1" t="s">
        <v>10</v>
      </c>
      <c r="F1197" s="1" t="s">
        <v>10</v>
      </c>
      <c r="G1197" s="1" t="s">
        <v>11</v>
      </c>
      <c r="H1197" s="1" t="s">
        <v>10</v>
      </c>
      <c r="I1197" s="1" t="s">
        <v>10</v>
      </c>
    </row>
    <row r="1198" spans="1:9">
      <c r="A1198" s="1" t="s">
        <v>1233</v>
      </c>
      <c r="B1198" s="1">
        <v>0</v>
      </c>
      <c r="C1198" s="1" t="s">
        <v>10</v>
      </c>
      <c r="D1198" s="1" t="s">
        <v>10</v>
      </c>
      <c r="E1198" s="1" t="s">
        <v>10</v>
      </c>
      <c r="F1198" s="1" t="s">
        <v>10</v>
      </c>
      <c r="G1198" s="1" t="s">
        <v>11</v>
      </c>
      <c r="H1198" s="1" t="s">
        <v>10</v>
      </c>
      <c r="I1198" s="1" t="s">
        <v>10</v>
      </c>
    </row>
    <row r="1199" spans="1:9">
      <c r="A1199" s="1" t="s">
        <v>1234</v>
      </c>
      <c r="B1199" s="1">
        <v>0</v>
      </c>
      <c r="C1199" s="1" t="s">
        <v>10</v>
      </c>
      <c r="D1199" s="1" t="s">
        <v>10</v>
      </c>
      <c r="E1199" s="1" t="s">
        <v>10</v>
      </c>
      <c r="F1199" s="1" t="s">
        <v>10</v>
      </c>
      <c r="G1199" s="1" t="s">
        <v>11</v>
      </c>
      <c r="H1199" s="1" t="s">
        <v>10</v>
      </c>
      <c r="I1199" s="1" t="s">
        <v>10</v>
      </c>
    </row>
    <row r="1200" spans="1:9">
      <c r="A1200" s="1" t="s">
        <v>26</v>
      </c>
      <c r="B1200" s="1">
        <v>42.7023325283321</v>
      </c>
      <c r="C1200" s="1">
        <v>-0.38789130873991401</v>
      </c>
      <c r="D1200" s="1">
        <v>0.360888111850314</v>
      </c>
      <c r="E1200" s="1" t="s">
        <v>10</v>
      </c>
      <c r="F1200" s="1" t="s">
        <v>10</v>
      </c>
      <c r="G1200" s="1" t="s">
        <v>1226</v>
      </c>
      <c r="H1200" s="1">
        <v>48.408596651040199</v>
      </c>
      <c r="I1200" s="1">
        <v>36.996068405624101</v>
      </c>
    </row>
    <row r="1201" spans="1:9">
      <c r="A1201" s="1" t="s">
        <v>1235</v>
      </c>
      <c r="B1201" s="1">
        <v>0</v>
      </c>
      <c r="C1201" s="1" t="s">
        <v>10</v>
      </c>
      <c r="D1201" s="1" t="s">
        <v>10</v>
      </c>
      <c r="E1201" s="1" t="s">
        <v>10</v>
      </c>
      <c r="F1201" s="1" t="s">
        <v>10</v>
      </c>
      <c r="G1201" s="1" t="s">
        <v>11</v>
      </c>
      <c r="H1201" s="1" t="s">
        <v>10</v>
      </c>
      <c r="I1201" s="1" t="s">
        <v>10</v>
      </c>
    </row>
    <row r="1202" spans="1:9">
      <c r="A1202" s="1" t="s">
        <v>1236</v>
      </c>
      <c r="B1202" s="1">
        <v>0</v>
      </c>
      <c r="C1202" s="1" t="s">
        <v>10</v>
      </c>
      <c r="D1202" s="1" t="s">
        <v>10</v>
      </c>
      <c r="E1202" s="1" t="s">
        <v>10</v>
      </c>
      <c r="F1202" s="1" t="s">
        <v>10</v>
      </c>
      <c r="G1202" s="1" t="s">
        <v>11</v>
      </c>
      <c r="H1202" s="1" t="s">
        <v>10</v>
      </c>
      <c r="I1202" s="1" t="s">
        <v>10</v>
      </c>
    </row>
    <row r="1203" spans="1:9">
      <c r="A1203" s="1" t="s">
        <v>774</v>
      </c>
      <c r="B1203" s="1">
        <v>0</v>
      </c>
      <c r="C1203" s="1" t="s">
        <v>10</v>
      </c>
      <c r="D1203" s="1" t="s">
        <v>10</v>
      </c>
      <c r="E1203" s="1" t="s">
        <v>10</v>
      </c>
      <c r="F1203" s="1" t="s">
        <v>10</v>
      </c>
      <c r="G1203" s="1" t="s">
        <v>11</v>
      </c>
      <c r="H1203" s="1" t="s">
        <v>10</v>
      </c>
      <c r="I1203" s="1" t="s">
        <v>10</v>
      </c>
    </row>
    <row r="1204" spans="1:9">
      <c r="A1204" s="1" t="s">
        <v>1238</v>
      </c>
      <c r="B1204" s="1">
        <v>0</v>
      </c>
      <c r="C1204" s="1" t="s">
        <v>10</v>
      </c>
      <c r="D1204" s="1" t="s">
        <v>10</v>
      </c>
      <c r="E1204" s="1" t="s">
        <v>10</v>
      </c>
      <c r="F1204" s="1" t="s">
        <v>10</v>
      </c>
      <c r="G1204" s="1" t="s">
        <v>11</v>
      </c>
      <c r="H1204" s="1" t="s">
        <v>10</v>
      </c>
      <c r="I1204" s="1" t="s">
        <v>10</v>
      </c>
    </row>
    <row r="1205" spans="1:9">
      <c r="A1205" s="1" t="s">
        <v>1239</v>
      </c>
      <c r="B1205" s="1">
        <v>0</v>
      </c>
      <c r="C1205" s="1" t="s">
        <v>10</v>
      </c>
      <c r="D1205" s="1" t="s">
        <v>10</v>
      </c>
      <c r="E1205" s="1" t="s">
        <v>10</v>
      </c>
      <c r="F1205" s="1" t="s">
        <v>10</v>
      </c>
      <c r="G1205" s="1" t="s">
        <v>11</v>
      </c>
      <c r="H1205" s="1" t="s">
        <v>10</v>
      </c>
      <c r="I1205" s="1" t="s">
        <v>10</v>
      </c>
    </row>
    <row r="1206" spans="1:9">
      <c r="A1206" s="1" t="s">
        <v>409</v>
      </c>
      <c r="B1206" s="1">
        <v>0</v>
      </c>
      <c r="C1206" s="1" t="s">
        <v>10</v>
      </c>
      <c r="D1206" s="1" t="s">
        <v>10</v>
      </c>
      <c r="E1206" s="1" t="s">
        <v>10</v>
      </c>
      <c r="F1206" s="1" t="s">
        <v>10</v>
      </c>
      <c r="G1206" s="1" t="s">
        <v>11</v>
      </c>
      <c r="H1206" s="1" t="s">
        <v>10</v>
      </c>
      <c r="I1206" s="1" t="s">
        <v>10</v>
      </c>
    </row>
    <row r="1207" spans="1:9">
      <c r="A1207" s="1" t="s">
        <v>1240</v>
      </c>
      <c r="B1207" s="1">
        <v>0</v>
      </c>
      <c r="C1207" s="1" t="s">
        <v>10</v>
      </c>
      <c r="D1207" s="1" t="s">
        <v>10</v>
      </c>
      <c r="E1207" s="1" t="s">
        <v>10</v>
      </c>
      <c r="F1207" s="1" t="s">
        <v>10</v>
      </c>
      <c r="G1207" s="1" t="s">
        <v>11</v>
      </c>
      <c r="H1207" s="1" t="s">
        <v>10</v>
      </c>
      <c r="I1207" s="1" t="s">
        <v>10</v>
      </c>
    </row>
    <row r="1208" spans="1:9">
      <c r="A1208" s="1" t="s">
        <v>1241</v>
      </c>
      <c r="B1208" s="1">
        <v>0</v>
      </c>
      <c r="C1208" s="1" t="s">
        <v>10</v>
      </c>
      <c r="D1208" s="1" t="s">
        <v>10</v>
      </c>
      <c r="E1208" s="1" t="s">
        <v>10</v>
      </c>
      <c r="F1208" s="1" t="s">
        <v>10</v>
      </c>
      <c r="G1208" s="1" t="s">
        <v>11</v>
      </c>
      <c r="H1208" s="1" t="s">
        <v>10</v>
      </c>
      <c r="I1208" s="1" t="s">
        <v>10</v>
      </c>
    </row>
    <row r="1209" spans="1:9">
      <c r="A1209" s="1" t="s">
        <v>1242</v>
      </c>
      <c r="B1209" s="1">
        <v>0</v>
      </c>
      <c r="C1209" s="1" t="s">
        <v>10</v>
      </c>
      <c r="D1209" s="1" t="s">
        <v>10</v>
      </c>
      <c r="E1209" s="1" t="s">
        <v>10</v>
      </c>
      <c r="F1209" s="1" t="s">
        <v>10</v>
      </c>
      <c r="G1209" s="1" t="s">
        <v>11</v>
      </c>
      <c r="H1209" s="1" t="s">
        <v>10</v>
      </c>
      <c r="I1209" s="1" t="s">
        <v>10</v>
      </c>
    </row>
    <row r="1210" spans="1:9">
      <c r="A1210" s="1" t="s">
        <v>1162</v>
      </c>
      <c r="B1210" s="1">
        <v>0</v>
      </c>
      <c r="C1210" s="1" t="s">
        <v>10</v>
      </c>
      <c r="D1210" s="1" t="s">
        <v>10</v>
      </c>
      <c r="E1210" s="1" t="s">
        <v>10</v>
      </c>
      <c r="F1210" s="1" t="s">
        <v>10</v>
      </c>
      <c r="G1210" s="1" t="s">
        <v>11</v>
      </c>
      <c r="H1210" s="1" t="s">
        <v>10</v>
      </c>
      <c r="I1210" s="1" t="s">
        <v>10</v>
      </c>
    </row>
    <row r="1211" spans="1:9">
      <c r="A1211" s="1" t="s">
        <v>1243</v>
      </c>
      <c r="B1211" s="1">
        <v>0</v>
      </c>
      <c r="C1211" s="1" t="s">
        <v>10</v>
      </c>
      <c r="D1211" s="1" t="s">
        <v>10</v>
      </c>
      <c r="E1211" s="1" t="s">
        <v>10</v>
      </c>
      <c r="F1211" s="1" t="s">
        <v>10</v>
      </c>
      <c r="G1211" s="1" t="s">
        <v>11</v>
      </c>
      <c r="H1211" s="1" t="s">
        <v>10</v>
      </c>
      <c r="I1211" s="1" t="s">
        <v>10</v>
      </c>
    </row>
    <row r="1212" spans="1:9">
      <c r="A1212" s="1" t="s">
        <v>1244</v>
      </c>
      <c r="B1212" s="1">
        <v>0</v>
      </c>
      <c r="C1212" s="1" t="s">
        <v>10</v>
      </c>
      <c r="D1212" s="1" t="s">
        <v>10</v>
      </c>
      <c r="E1212" s="1" t="s">
        <v>10</v>
      </c>
      <c r="F1212" s="1" t="s">
        <v>10</v>
      </c>
      <c r="G1212" s="1" t="s">
        <v>11</v>
      </c>
      <c r="H1212" s="1" t="s">
        <v>10</v>
      </c>
      <c r="I1212" s="1" t="s">
        <v>10</v>
      </c>
    </row>
    <row r="1213" spans="1:9">
      <c r="A1213" s="1" t="s">
        <v>1248</v>
      </c>
      <c r="B1213" s="1">
        <v>0</v>
      </c>
      <c r="C1213" s="1" t="s">
        <v>10</v>
      </c>
      <c r="D1213" s="1" t="s">
        <v>10</v>
      </c>
      <c r="E1213" s="1" t="s">
        <v>10</v>
      </c>
      <c r="F1213" s="1" t="s">
        <v>10</v>
      </c>
      <c r="G1213" s="1" t="s">
        <v>11</v>
      </c>
      <c r="H1213" s="1" t="s">
        <v>10</v>
      </c>
      <c r="I1213" s="1" t="s">
        <v>10</v>
      </c>
    </row>
    <row r="1214" spans="1:9">
      <c r="A1214" s="1" t="s">
        <v>1249</v>
      </c>
      <c r="B1214" s="1">
        <v>0</v>
      </c>
      <c r="C1214" s="1" t="s">
        <v>10</v>
      </c>
      <c r="D1214" s="1" t="s">
        <v>10</v>
      </c>
      <c r="E1214" s="1" t="s">
        <v>10</v>
      </c>
      <c r="F1214" s="1" t="s">
        <v>10</v>
      </c>
      <c r="G1214" s="1" t="s">
        <v>11</v>
      </c>
      <c r="H1214" s="1" t="s">
        <v>10</v>
      </c>
      <c r="I1214" s="1" t="s">
        <v>10</v>
      </c>
    </row>
    <row r="1215" spans="1:9">
      <c r="A1215" s="1" t="s">
        <v>484</v>
      </c>
      <c r="B1215" s="1">
        <v>0</v>
      </c>
      <c r="C1215" s="1" t="s">
        <v>10</v>
      </c>
      <c r="D1215" s="1" t="s">
        <v>10</v>
      </c>
      <c r="E1215" s="1" t="s">
        <v>10</v>
      </c>
      <c r="F1215" s="1" t="s">
        <v>10</v>
      </c>
      <c r="G1215" s="1" t="s">
        <v>11</v>
      </c>
      <c r="H1215" s="1" t="s">
        <v>10</v>
      </c>
      <c r="I1215" s="1" t="s">
        <v>10</v>
      </c>
    </row>
    <row r="1216" spans="1:9">
      <c r="A1216" s="1" t="s">
        <v>512</v>
      </c>
      <c r="B1216" s="1">
        <v>0</v>
      </c>
      <c r="C1216" s="1" t="s">
        <v>10</v>
      </c>
      <c r="D1216" s="1" t="s">
        <v>10</v>
      </c>
      <c r="E1216" s="1" t="s">
        <v>10</v>
      </c>
      <c r="F1216" s="1" t="s">
        <v>10</v>
      </c>
      <c r="G1216" s="1" t="s">
        <v>11</v>
      </c>
      <c r="H1216" s="1" t="s">
        <v>10</v>
      </c>
      <c r="I1216" s="1" t="s">
        <v>10</v>
      </c>
    </row>
    <row r="1217" spans="1:9">
      <c r="A1217" s="1" t="s">
        <v>1250</v>
      </c>
      <c r="B1217" s="1">
        <v>0</v>
      </c>
      <c r="C1217" s="1" t="s">
        <v>10</v>
      </c>
      <c r="D1217" s="1" t="s">
        <v>10</v>
      </c>
      <c r="E1217" s="1" t="s">
        <v>10</v>
      </c>
      <c r="F1217" s="1" t="s">
        <v>10</v>
      </c>
      <c r="G1217" s="1" t="s">
        <v>11</v>
      </c>
      <c r="H1217" s="1" t="s">
        <v>10</v>
      </c>
      <c r="I1217" s="1" t="s">
        <v>10</v>
      </c>
    </row>
    <row r="1218" spans="1:9">
      <c r="A1218" s="1" t="s">
        <v>544</v>
      </c>
      <c r="B1218" s="1">
        <v>0</v>
      </c>
      <c r="C1218" s="1" t="s">
        <v>10</v>
      </c>
      <c r="D1218" s="1" t="s">
        <v>10</v>
      </c>
      <c r="E1218" s="1" t="s">
        <v>10</v>
      </c>
      <c r="F1218" s="1" t="s">
        <v>10</v>
      </c>
      <c r="G1218" s="1" t="s">
        <v>11</v>
      </c>
      <c r="H1218" s="1" t="s">
        <v>10</v>
      </c>
      <c r="I1218" s="1" t="s">
        <v>10</v>
      </c>
    </row>
    <row r="1219" spans="1:9">
      <c r="A1219" s="1" t="s">
        <v>326</v>
      </c>
      <c r="B1219" s="1">
        <v>0</v>
      </c>
      <c r="C1219" s="1" t="s">
        <v>10</v>
      </c>
      <c r="D1219" s="1" t="s">
        <v>10</v>
      </c>
      <c r="E1219" s="1" t="s">
        <v>10</v>
      </c>
      <c r="F1219" s="1" t="s">
        <v>10</v>
      </c>
      <c r="G1219" s="1" t="s">
        <v>11</v>
      </c>
      <c r="H1219" s="1" t="s">
        <v>10</v>
      </c>
      <c r="I1219" s="1" t="s">
        <v>10</v>
      </c>
    </row>
    <row r="1220" spans="1:9">
      <c r="A1220" s="1" t="s">
        <v>1251</v>
      </c>
      <c r="B1220" s="1">
        <v>0</v>
      </c>
      <c r="C1220" s="1" t="s">
        <v>10</v>
      </c>
      <c r="D1220" s="1" t="s">
        <v>10</v>
      </c>
      <c r="E1220" s="1" t="s">
        <v>10</v>
      </c>
      <c r="F1220" s="1" t="s">
        <v>10</v>
      </c>
      <c r="G1220" s="1" t="s">
        <v>11</v>
      </c>
      <c r="H1220" s="1" t="s">
        <v>10</v>
      </c>
      <c r="I1220" s="1" t="s">
        <v>10</v>
      </c>
    </row>
    <row r="1221" spans="1:9">
      <c r="A1221" s="1" t="s">
        <v>1252</v>
      </c>
      <c r="B1221" s="1">
        <v>0</v>
      </c>
      <c r="C1221" s="1" t="s">
        <v>10</v>
      </c>
      <c r="D1221" s="1" t="s">
        <v>10</v>
      </c>
      <c r="E1221" s="1" t="s">
        <v>10</v>
      </c>
      <c r="F1221" s="1" t="s">
        <v>10</v>
      </c>
      <c r="G1221" s="1" t="s">
        <v>11</v>
      </c>
      <c r="H1221" s="1" t="s">
        <v>10</v>
      </c>
      <c r="I1221" s="1" t="s">
        <v>10</v>
      </c>
    </row>
    <row r="1222" spans="1:9">
      <c r="A1222" s="1" t="s">
        <v>1253</v>
      </c>
      <c r="B1222" s="1">
        <v>0</v>
      </c>
      <c r="C1222" s="1" t="s">
        <v>10</v>
      </c>
      <c r="D1222" s="1" t="s">
        <v>10</v>
      </c>
      <c r="E1222" s="1" t="s">
        <v>10</v>
      </c>
      <c r="F1222" s="1" t="s">
        <v>10</v>
      </c>
      <c r="G1222" s="1" t="s">
        <v>11</v>
      </c>
      <c r="H1222" s="1" t="s">
        <v>10</v>
      </c>
      <c r="I1222" s="1" t="s">
        <v>10</v>
      </c>
    </row>
    <row r="1223" spans="1:9">
      <c r="A1223" s="1" t="s">
        <v>505</v>
      </c>
      <c r="B1223" s="1">
        <v>0</v>
      </c>
      <c r="C1223" s="1" t="s">
        <v>10</v>
      </c>
      <c r="D1223" s="1" t="s">
        <v>10</v>
      </c>
      <c r="E1223" s="1" t="s">
        <v>10</v>
      </c>
      <c r="F1223" s="1" t="s">
        <v>10</v>
      </c>
      <c r="G1223" s="1" t="s">
        <v>11</v>
      </c>
      <c r="H1223" s="1" t="s">
        <v>10</v>
      </c>
      <c r="I1223" s="1" t="s">
        <v>10</v>
      </c>
    </row>
    <row r="1224" spans="1:9">
      <c r="A1224" s="1" t="s">
        <v>1256</v>
      </c>
      <c r="B1224" s="1">
        <v>0</v>
      </c>
      <c r="C1224" s="1" t="s">
        <v>10</v>
      </c>
      <c r="D1224" s="1" t="s">
        <v>10</v>
      </c>
      <c r="E1224" s="1" t="s">
        <v>10</v>
      </c>
      <c r="F1224" s="1" t="s">
        <v>10</v>
      </c>
      <c r="G1224" s="1" t="s">
        <v>11</v>
      </c>
      <c r="H1224" s="1" t="s">
        <v>10</v>
      </c>
      <c r="I1224" s="1" t="s">
        <v>10</v>
      </c>
    </row>
    <row r="1225" spans="1:9">
      <c r="A1225" s="1" t="s">
        <v>1257</v>
      </c>
      <c r="B1225" s="1">
        <v>0</v>
      </c>
      <c r="C1225" s="1" t="s">
        <v>10</v>
      </c>
      <c r="D1225" s="1" t="s">
        <v>10</v>
      </c>
      <c r="E1225" s="1" t="s">
        <v>10</v>
      </c>
      <c r="F1225" s="1" t="s">
        <v>10</v>
      </c>
      <c r="G1225" s="1" t="s">
        <v>11</v>
      </c>
      <c r="H1225" s="1" t="s">
        <v>10</v>
      </c>
      <c r="I1225" s="1" t="s">
        <v>10</v>
      </c>
    </row>
    <row r="1226" spans="1:9">
      <c r="A1226" s="1" t="s">
        <v>1258</v>
      </c>
      <c r="B1226" s="1">
        <v>0</v>
      </c>
      <c r="C1226" s="1" t="s">
        <v>10</v>
      </c>
      <c r="D1226" s="1" t="s">
        <v>10</v>
      </c>
      <c r="E1226" s="1" t="s">
        <v>10</v>
      </c>
      <c r="F1226" s="1" t="s">
        <v>10</v>
      </c>
      <c r="G1226" s="1" t="s">
        <v>11</v>
      </c>
      <c r="H1226" s="1" t="s">
        <v>10</v>
      </c>
      <c r="I1226" s="1" t="s">
        <v>10</v>
      </c>
    </row>
    <row r="1227" spans="1:9">
      <c r="A1227" s="1" t="s">
        <v>1259</v>
      </c>
      <c r="B1227" s="1">
        <v>0</v>
      </c>
      <c r="C1227" s="1" t="s">
        <v>10</v>
      </c>
      <c r="D1227" s="1" t="s">
        <v>10</v>
      </c>
      <c r="E1227" s="1" t="s">
        <v>10</v>
      </c>
      <c r="F1227" s="1" t="s">
        <v>10</v>
      </c>
      <c r="G1227" s="1" t="s">
        <v>11</v>
      </c>
      <c r="H1227" s="1" t="s">
        <v>10</v>
      </c>
      <c r="I1227" s="1" t="s">
        <v>10</v>
      </c>
    </row>
    <row r="1228" spans="1:9">
      <c r="A1228" s="1" t="s">
        <v>327</v>
      </c>
      <c r="B1228" s="1">
        <v>0</v>
      </c>
      <c r="C1228" s="1" t="s">
        <v>10</v>
      </c>
      <c r="D1228" s="1" t="s">
        <v>10</v>
      </c>
      <c r="E1228" s="1" t="s">
        <v>10</v>
      </c>
      <c r="F1228" s="1" t="s">
        <v>10</v>
      </c>
      <c r="G1228" s="1" t="s">
        <v>11</v>
      </c>
      <c r="H1228" s="1" t="s">
        <v>10</v>
      </c>
      <c r="I1228" s="1" t="s">
        <v>10</v>
      </c>
    </row>
    <row r="1229" spans="1:9">
      <c r="A1229" s="1" t="s">
        <v>1260</v>
      </c>
      <c r="B1229" s="1">
        <v>0</v>
      </c>
      <c r="C1229" s="1" t="s">
        <v>10</v>
      </c>
      <c r="D1229" s="1" t="s">
        <v>10</v>
      </c>
      <c r="E1229" s="1" t="s">
        <v>10</v>
      </c>
      <c r="F1229" s="1" t="s">
        <v>10</v>
      </c>
      <c r="G1229" s="1" t="s">
        <v>11</v>
      </c>
      <c r="H1229" s="1" t="s">
        <v>10</v>
      </c>
      <c r="I1229" s="1" t="s">
        <v>10</v>
      </c>
    </row>
    <row r="1230" spans="1:9">
      <c r="A1230" s="1" t="s">
        <v>1261</v>
      </c>
      <c r="B1230" s="1">
        <v>0</v>
      </c>
      <c r="C1230" s="1" t="s">
        <v>10</v>
      </c>
      <c r="D1230" s="1" t="s">
        <v>10</v>
      </c>
      <c r="E1230" s="1" t="s">
        <v>10</v>
      </c>
      <c r="F1230" s="1" t="s">
        <v>10</v>
      </c>
      <c r="G1230" s="1" t="s">
        <v>11</v>
      </c>
      <c r="H1230" s="1" t="s">
        <v>10</v>
      </c>
      <c r="I1230" s="1" t="s">
        <v>10</v>
      </c>
    </row>
    <row r="1231" spans="1:9">
      <c r="A1231" s="1" t="s">
        <v>1263</v>
      </c>
      <c r="B1231" s="1">
        <v>0</v>
      </c>
      <c r="C1231" s="1" t="s">
        <v>10</v>
      </c>
      <c r="D1231" s="1" t="s">
        <v>10</v>
      </c>
      <c r="E1231" s="1" t="s">
        <v>10</v>
      </c>
      <c r="F1231" s="1" t="s">
        <v>10</v>
      </c>
      <c r="G1231" s="1" t="s">
        <v>11</v>
      </c>
      <c r="H1231" s="1" t="s">
        <v>10</v>
      </c>
      <c r="I1231" s="1" t="s">
        <v>10</v>
      </c>
    </row>
    <row r="1232" spans="1:9">
      <c r="A1232" s="1" t="s">
        <v>472</v>
      </c>
      <c r="B1232" s="1">
        <v>0</v>
      </c>
      <c r="C1232" s="1" t="s">
        <v>10</v>
      </c>
      <c r="D1232" s="1" t="s">
        <v>10</v>
      </c>
      <c r="E1232" s="1" t="s">
        <v>10</v>
      </c>
      <c r="F1232" s="1" t="s">
        <v>10</v>
      </c>
      <c r="G1232" s="1" t="s">
        <v>11</v>
      </c>
      <c r="H1232" s="1" t="s">
        <v>10</v>
      </c>
      <c r="I1232" s="1" t="s">
        <v>10</v>
      </c>
    </row>
    <row r="1233" spans="1:9">
      <c r="A1233" s="1" t="s">
        <v>525</v>
      </c>
      <c r="B1233" s="1">
        <v>0</v>
      </c>
      <c r="C1233" s="1" t="s">
        <v>10</v>
      </c>
      <c r="D1233" s="1" t="s">
        <v>10</v>
      </c>
      <c r="E1233" s="1" t="s">
        <v>10</v>
      </c>
      <c r="F1233" s="1" t="s">
        <v>10</v>
      </c>
      <c r="G1233" s="1" t="s">
        <v>11</v>
      </c>
      <c r="H1233" s="1" t="s">
        <v>10</v>
      </c>
      <c r="I1233" s="1" t="s">
        <v>10</v>
      </c>
    </row>
    <row r="1234" spans="1:9">
      <c r="A1234" s="1" t="s">
        <v>1265</v>
      </c>
      <c r="B1234" s="1">
        <v>0</v>
      </c>
      <c r="C1234" s="1" t="s">
        <v>10</v>
      </c>
      <c r="D1234" s="1" t="s">
        <v>10</v>
      </c>
      <c r="E1234" s="1" t="s">
        <v>10</v>
      </c>
      <c r="F1234" s="1" t="s">
        <v>10</v>
      </c>
      <c r="G1234" s="1" t="s">
        <v>11</v>
      </c>
      <c r="H1234" s="1" t="s">
        <v>10</v>
      </c>
      <c r="I1234" s="1" t="s">
        <v>10</v>
      </c>
    </row>
    <row r="1235" spans="1:9">
      <c r="A1235" s="1" t="s">
        <v>1266</v>
      </c>
      <c r="B1235" s="1">
        <v>0</v>
      </c>
      <c r="C1235" s="1" t="s">
        <v>10</v>
      </c>
      <c r="D1235" s="1" t="s">
        <v>10</v>
      </c>
      <c r="E1235" s="1" t="s">
        <v>10</v>
      </c>
      <c r="F1235" s="1" t="s">
        <v>10</v>
      </c>
      <c r="G1235" s="1" t="s">
        <v>11</v>
      </c>
      <c r="H1235" s="1" t="s">
        <v>10</v>
      </c>
      <c r="I1235" s="1" t="s">
        <v>10</v>
      </c>
    </row>
    <row r="1236" spans="1:9">
      <c r="A1236" s="1" t="s">
        <v>1267</v>
      </c>
      <c r="B1236" s="1">
        <v>0</v>
      </c>
      <c r="C1236" s="1" t="s">
        <v>10</v>
      </c>
      <c r="D1236" s="1" t="s">
        <v>10</v>
      </c>
      <c r="E1236" s="1" t="s">
        <v>10</v>
      </c>
      <c r="F1236" s="1" t="s">
        <v>10</v>
      </c>
      <c r="G1236" s="1" t="s">
        <v>11</v>
      </c>
      <c r="H1236" s="1" t="s">
        <v>10</v>
      </c>
      <c r="I1236" s="1" t="s">
        <v>10</v>
      </c>
    </row>
    <row r="1237" spans="1:9">
      <c r="A1237" s="1" t="s">
        <v>1268</v>
      </c>
      <c r="B1237" s="1">
        <v>0</v>
      </c>
      <c r="C1237" s="1" t="s">
        <v>10</v>
      </c>
      <c r="D1237" s="1" t="s">
        <v>10</v>
      </c>
      <c r="E1237" s="1" t="s">
        <v>10</v>
      </c>
      <c r="F1237" s="1" t="s">
        <v>10</v>
      </c>
      <c r="G1237" s="1" t="s">
        <v>11</v>
      </c>
      <c r="H1237" s="1" t="s">
        <v>10</v>
      </c>
      <c r="I1237" s="1" t="s">
        <v>10</v>
      </c>
    </row>
    <row r="1238" spans="1:9">
      <c r="A1238" s="1" t="s">
        <v>1269</v>
      </c>
      <c r="B1238" s="1">
        <v>0</v>
      </c>
      <c r="C1238" s="1" t="s">
        <v>10</v>
      </c>
      <c r="D1238" s="1" t="s">
        <v>10</v>
      </c>
      <c r="E1238" s="1" t="s">
        <v>10</v>
      </c>
      <c r="F1238" s="1" t="s">
        <v>10</v>
      </c>
      <c r="G1238" s="1" t="s">
        <v>11</v>
      </c>
      <c r="H1238" s="1" t="s">
        <v>10</v>
      </c>
      <c r="I1238" s="1" t="s">
        <v>10</v>
      </c>
    </row>
    <row r="1239" spans="1:9">
      <c r="A1239" s="1" t="s">
        <v>1270</v>
      </c>
      <c r="B1239" s="1">
        <v>0</v>
      </c>
      <c r="C1239" s="1" t="s">
        <v>10</v>
      </c>
      <c r="D1239" s="1" t="s">
        <v>10</v>
      </c>
      <c r="E1239" s="1" t="s">
        <v>10</v>
      </c>
      <c r="F1239" s="1" t="s">
        <v>10</v>
      </c>
      <c r="G1239" s="1" t="s">
        <v>11</v>
      </c>
      <c r="H1239" s="1" t="s">
        <v>10</v>
      </c>
      <c r="I1239" s="1" t="s">
        <v>10</v>
      </c>
    </row>
    <row r="1240" spans="1:9">
      <c r="A1240" s="1" t="s">
        <v>1271</v>
      </c>
      <c r="B1240" s="1">
        <v>0</v>
      </c>
      <c r="C1240" s="1" t="s">
        <v>10</v>
      </c>
      <c r="D1240" s="1" t="s">
        <v>10</v>
      </c>
      <c r="E1240" s="1" t="s">
        <v>10</v>
      </c>
      <c r="F1240" s="1" t="s">
        <v>10</v>
      </c>
      <c r="G1240" s="1" t="s">
        <v>11</v>
      </c>
      <c r="H1240" s="1" t="s">
        <v>10</v>
      </c>
      <c r="I1240" s="1" t="s">
        <v>10</v>
      </c>
    </row>
    <row r="1241" spans="1:9">
      <c r="A1241" s="1" t="s">
        <v>1273</v>
      </c>
      <c r="B1241" s="1">
        <v>0</v>
      </c>
      <c r="C1241" s="1" t="s">
        <v>10</v>
      </c>
      <c r="D1241" s="1" t="s">
        <v>10</v>
      </c>
      <c r="E1241" s="1" t="s">
        <v>10</v>
      </c>
      <c r="F1241" s="1" t="s">
        <v>10</v>
      </c>
      <c r="G1241" s="1" t="s">
        <v>11</v>
      </c>
      <c r="H1241" s="1" t="s">
        <v>10</v>
      </c>
      <c r="I1241" s="1" t="s">
        <v>10</v>
      </c>
    </row>
    <row r="1242" spans="1:9">
      <c r="A1242" s="1" t="s">
        <v>1274</v>
      </c>
      <c r="B1242" s="1">
        <v>0</v>
      </c>
      <c r="C1242" s="1" t="s">
        <v>10</v>
      </c>
      <c r="D1242" s="1" t="s">
        <v>10</v>
      </c>
      <c r="E1242" s="1" t="s">
        <v>10</v>
      </c>
      <c r="F1242" s="1" t="s">
        <v>10</v>
      </c>
      <c r="G1242" s="1" t="s">
        <v>11</v>
      </c>
      <c r="H1242" s="1" t="s">
        <v>10</v>
      </c>
      <c r="I1242" s="1" t="s">
        <v>10</v>
      </c>
    </row>
    <row r="1243" spans="1:9">
      <c r="A1243" s="1" t="s">
        <v>545</v>
      </c>
      <c r="B1243" s="1">
        <v>0</v>
      </c>
      <c r="C1243" s="1" t="s">
        <v>10</v>
      </c>
      <c r="D1243" s="1" t="s">
        <v>10</v>
      </c>
      <c r="E1243" s="1" t="s">
        <v>10</v>
      </c>
      <c r="F1243" s="1" t="s">
        <v>10</v>
      </c>
      <c r="G1243" s="1" t="s">
        <v>11</v>
      </c>
      <c r="H1243" s="1" t="s">
        <v>10</v>
      </c>
      <c r="I1243" s="1" t="s">
        <v>10</v>
      </c>
    </row>
    <row r="1244" spans="1:9">
      <c r="A1244" s="1" t="s">
        <v>1275</v>
      </c>
      <c r="B1244" s="1">
        <v>0</v>
      </c>
      <c r="C1244" s="1" t="s">
        <v>10</v>
      </c>
      <c r="D1244" s="1" t="s">
        <v>10</v>
      </c>
      <c r="E1244" s="1" t="s">
        <v>10</v>
      </c>
      <c r="F1244" s="1" t="s">
        <v>10</v>
      </c>
      <c r="G1244" s="1" t="s">
        <v>11</v>
      </c>
      <c r="H1244" s="1" t="s">
        <v>10</v>
      </c>
      <c r="I1244" s="1" t="s">
        <v>10</v>
      </c>
    </row>
    <row r="1245" spans="1:9">
      <c r="A1245" s="1" t="s">
        <v>1276</v>
      </c>
      <c r="B1245" s="1">
        <v>0</v>
      </c>
      <c r="C1245" s="1" t="s">
        <v>10</v>
      </c>
      <c r="D1245" s="1" t="s">
        <v>10</v>
      </c>
      <c r="E1245" s="1" t="s">
        <v>10</v>
      </c>
      <c r="F1245" s="1" t="s">
        <v>10</v>
      </c>
      <c r="G1245" s="1" t="s">
        <v>11</v>
      </c>
      <c r="H1245" s="1" t="s">
        <v>10</v>
      </c>
      <c r="I1245" s="1" t="s">
        <v>10</v>
      </c>
    </row>
    <row r="1246" spans="1:9">
      <c r="A1246" s="1" t="s">
        <v>1277</v>
      </c>
      <c r="B1246" s="1">
        <v>0</v>
      </c>
      <c r="C1246" s="1" t="s">
        <v>10</v>
      </c>
      <c r="D1246" s="1" t="s">
        <v>10</v>
      </c>
      <c r="E1246" s="1" t="s">
        <v>10</v>
      </c>
      <c r="F1246" s="1" t="s">
        <v>10</v>
      </c>
      <c r="G1246" s="1" t="s">
        <v>11</v>
      </c>
      <c r="H1246" s="1" t="s">
        <v>10</v>
      </c>
      <c r="I1246" s="1" t="s">
        <v>10</v>
      </c>
    </row>
    <row r="1247" spans="1:9">
      <c r="A1247" s="1" t="s">
        <v>1278</v>
      </c>
      <c r="B1247" s="1">
        <v>0</v>
      </c>
      <c r="C1247" s="1" t="s">
        <v>10</v>
      </c>
      <c r="D1247" s="1" t="s">
        <v>10</v>
      </c>
      <c r="E1247" s="1" t="s">
        <v>10</v>
      </c>
      <c r="F1247" s="1" t="s">
        <v>10</v>
      </c>
      <c r="G1247" s="1" t="s">
        <v>11</v>
      </c>
      <c r="H1247" s="1" t="s">
        <v>10</v>
      </c>
      <c r="I1247" s="1" t="s">
        <v>10</v>
      </c>
    </row>
    <row r="1248" spans="1:9">
      <c r="A1248" s="1" t="s">
        <v>1137</v>
      </c>
      <c r="B1248" s="1">
        <v>0</v>
      </c>
      <c r="C1248" s="1" t="s">
        <v>10</v>
      </c>
      <c r="D1248" s="1" t="s">
        <v>10</v>
      </c>
      <c r="E1248" s="1" t="s">
        <v>10</v>
      </c>
      <c r="F1248" s="1" t="s">
        <v>10</v>
      </c>
      <c r="G1248" s="1" t="s">
        <v>11</v>
      </c>
      <c r="H1248" s="1" t="s">
        <v>10</v>
      </c>
      <c r="I1248" s="1" t="s">
        <v>10</v>
      </c>
    </row>
    <row r="1249" spans="1:9">
      <c r="A1249" s="1" t="s">
        <v>1279</v>
      </c>
      <c r="B1249" s="1">
        <v>0</v>
      </c>
      <c r="C1249" s="1" t="s">
        <v>10</v>
      </c>
      <c r="D1249" s="1" t="s">
        <v>10</v>
      </c>
      <c r="E1249" s="1" t="s">
        <v>10</v>
      </c>
      <c r="F1249" s="1" t="s">
        <v>10</v>
      </c>
      <c r="G1249" s="1" t="s">
        <v>11</v>
      </c>
      <c r="H1249" s="1" t="s">
        <v>10</v>
      </c>
      <c r="I1249" s="1" t="s">
        <v>10</v>
      </c>
    </row>
    <row r="1250" spans="1:9">
      <c r="A1250" s="1" t="s">
        <v>1281</v>
      </c>
      <c r="B1250" s="1">
        <v>0</v>
      </c>
      <c r="C1250" s="1" t="s">
        <v>10</v>
      </c>
      <c r="D1250" s="1" t="s">
        <v>10</v>
      </c>
      <c r="E1250" s="1" t="s">
        <v>10</v>
      </c>
      <c r="F1250" s="1" t="s">
        <v>10</v>
      </c>
      <c r="G1250" s="1" t="s">
        <v>11</v>
      </c>
      <c r="H1250" s="1" t="s">
        <v>10</v>
      </c>
      <c r="I1250" s="1" t="s">
        <v>10</v>
      </c>
    </row>
    <row r="1251" spans="1:9">
      <c r="A1251" s="1" t="s">
        <v>1282</v>
      </c>
      <c r="B1251" s="1">
        <v>0</v>
      </c>
      <c r="C1251" s="1" t="s">
        <v>10</v>
      </c>
      <c r="D1251" s="1" t="s">
        <v>10</v>
      </c>
      <c r="E1251" s="1" t="s">
        <v>10</v>
      </c>
      <c r="F1251" s="1" t="s">
        <v>10</v>
      </c>
      <c r="G1251" s="1" t="s">
        <v>11</v>
      </c>
      <c r="H1251" s="1" t="s">
        <v>10</v>
      </c>
      <c r="I1251" s="1" t="s">
        <v>10</v>
      </c>
    </row>
    <row r="1252" spans="1:9">
      <c r="A1252" s="1" t="s">
        <v>1284</v>
      </c>
      <c r="B1252" s="1">
        <v>0</v>
      </c>
      <c r="C1252" s="1" t="s">
        <v>10</v>
      </c>
      <c r="D1252" s="1" t="s">
        <v>10</v>
      </c>
      <c r="E1252" s="1" t="s">
        <v>10</v>
      </c>
      <c r="F1252" s="1" t="s">
        <v>10</v>
      </c>
      <c r="G1252" s="1" t="s">
        <v>11</v>
      </c>
      <c r="H1252" s="1" t="s">
        <v>10</v>
      </c>
      <c r="I1252" s="1" t="s">
        <v>10</v>
      </c>
    </row>
    <row r="1253" spans="1:9">
      <c r="A1253" s="1" t="s">
        <v>1285</v>
      </c>
      <c r="B1253" s="1">
        <v>0</v>
      </c>
      <c r="C1253" s="1" t="s">
        <v>10</v>
      </c>
      <c r="D1253" s="1" t="s">
        <v>10</v>
      </c>
      <c r="E1253" s="1" t="s">
        <v>10</v>
      </c>
      <c r="F1253" s="1" t="s">
        <v>10</v>
      </c>
      <c r="G1253" s="1" t="s">
        <v>11</v>
      </c>
      <c r="H1253" s="1" t="s">
        <v>10</v>
      </c>
      <c r="I1253" s="1" t="s">
        <v>10</v>
      </c>
    </row>
    <row r="1254" spans="1:9">
      <c r="A1254" s="1" t="s">
        <v>1286</v>
      </c>
      <c r="B1254" s="1">
        <v>0</v>
      </c>
      <c r="C1254" s="1" t="s">
        <v>10</v>
      </c>
      <c r="D1254" s="1" t="s">
        <v>10</v>
      </c>
      <c r="E1254" s="1" t="s">
        <v>10</v>
      </c>
      <c r="F1254" s="1" t="s">
        <v>10</v>
      </c>
      <c r="G1254" s="1" t="s">
        <v>11</v>
      </c>
      <c r="H1254" s="1" t="s">
        <v>10</v>
      </c>
      <c r="I1254" s="1" t="s">
        <v>10</v>
      </c>
    </row>
    <row r="1255" spans="1:9">
      <c r="A1255" s="1" t="s">
        <v>1287</v>
      </c>
      <c r="B1255" s="1">
        <v>0</v>
      </c>
      <c r="C1255" s="1" t="s">
        <v>10</v>
      </c>
      <c r="D1255" s="1" t="s">
        <v>10</v>
      </c>
      <c r="E1255" s="1" t="s">
        <v>10</v>
      </c>
      <c r="F1255" s="1" t="s">
        <v>10</v>
      </c>
      <c r="G1255" s="1" t="s">
        <v>11</v>
      </c>
      <c r="H1255" s="1" t="s">
        <v>10</v>
      </c>
      <c r="I1255" s="1" t="s">
        <v>10</v>
      </c>
    </row>
    <row r="1256" spans="1:9">
      <c r="A1256" s="1" t="s">
        <v>1288</v>
      </c>
      <c r="B1256" s="1">
        <v>0</v>
      </c>
      <c r="C1256" s="1" t="s">
        <v>10</v>
      </c>
      <c r="D1256" s="1" t="s">
        <v>10</v>
      </c>
      <c r="E1256" s="1" t="s">
        <v>10</v>
      </c>
      <c r="F1256" s="1" t="s">
        <v>10</v>
      </c>
      <c r="G1256" s="1" t="s">
        <v>11</v>
      </c>
      <c r="H1256" s="1" t="s">
        <v>10</v>
      </c>
      <c r="I1256" s="1" t="s">
        <v>10</v>
      </c>
    </row>
    <row r="1257" spans="1:9">
      <c r="A1257" s="1" t="s">
        <v>1289</v>
      </c>
      <c r="B1257" s="1">
        <v>0</v>
      </c>
      <c r="C1257" s="1" t="s">
        <v>10</v>
      </c>
      <c r="D1257" s="1" t="s">
        <v>10</v>
      </c>
      <c r="E1257" s="1" t="s">
        <v>10</v>
      </c>
      <c r="F1257" s="1" t="s">
        <v>10</v>
      </c>
      <c r="G1257" s="1" t="s">
        <v>11</v>
      </c>
      <c r="H1257" s="1" t="s">
        <v>10</v>
      </c>
      <c r="I1257" s="1" t="s">
        <v>10</v>
      </c>
    </row>
    <row r="1258" spans="1:9">
      <c r="A1258" s="1" t="s">
        <v>1290</v>
      </c>
      <c r="B1258" s="1">
        <v>0</v>
      </c>
      <c r="C1258" s="1" t="s">
        <v>10</v>
      </c>
      <c r="D1258" s="1" t="s">
        <v>10</v>
      </c>
      <c r="E1258" s="1" t="s">
        <v>10</v>
      </c>
      <c r="F1258" s="1" t="s">
        <v>10</v>
      </c>
      <c r="G1258" s="1" t="s">
        <v>11</v>
      </c>
      <c r="H1258" s="1" t="s">
        <v>10</v>
      </c>
      <c r="I1258" s="1" t="s">
        <v>10</v>
      </c>
    </row>
    <row r="1259" spans="1:9">
      <c r="A1259" s="1" t="s">
        <v>1291</v>
      </c>
      <c r="B1259" s="1">
        <v>0</v>
      </c>
      <c r="C1259" s="1" t="s">
        <v>10</v>
      </c>
      <c r="D1259" s="1" t="s">
        <v>10</v>
      </c>
      <c r="E1259" s="1" t="s">
        <v>10</v>
      </c>
      <c r="F1259" s="1" t="s">
        <v>10</v>
      </c>
      <c r="G1259" s="1" t="s">
        <v>11</v>
      </c>
      <c r="H1259" s="1" t="s">
        <v>10</v>
      </c>
      <c r="I1259" s="1" t="s">
        <v>10</v>
      </c>
    </row>
    <row r="1260" spans="1:9">
      <c r="A1260" s="1" t="s">
        <v>1293</v>
      </c>
      <c r="B1260" s="1">
        <v>0</v>
      </c>
      <c r="C1260" s="1" t="s">
        <v>10</v>
      </c>
      <c r="D1260" s="1" t="s">
        <v>10</v>
      </c>
      <c r="E1260" s="1" t="s">
        <v>10</v>
      </c>
      <c r="F1260" s="1" t="s">
        <v>10</v>
      </c>
      <c r="G1260" s="1" t="s">
        <v>11</v>
      </c>
      <c r="H1260" s="1" t="s">
        <v>10</v>
      </c>
      <c r="I1260" s="1" t="s">
        <v>10</v>
      </c>
    </row>
    <row r="1261" spans="1:9">
      <c r="A1261" s="1" t="s">
        <v>1294</v>
      </c>
      <c r="B1261" s="1">
        <v>0</v>
      </c>
      <c r="C1261" s="1" t="s">
        <v>10</v>
      </c>
      <c r="D1261" s="1" t="s">
        <v>10</v>
      </c>
      <c r="E1261" s="1" t="s">
        <v>10</v>
      </c>
      <c r="F1261" s="1" t="s">
        <v>10</v>
      </c>
      <c r="G1261" s="1" t="s">
        <v>11</v>
      </c>
      <c r="H1261" s="1" t="s">
        <v>10</v>
      </c>
      <c r="I1261" s="1" t="s">
        <v>10</v>
      </c>
    </row>
    <row r="1262" spans="1:9">
      <c r="A1262" s="1" t="s">
        <v>1295</v>
      </c>
      <c r="B1262" s="1">
        <v>0</v>
      </c>
      <c r="C1262" s="1" t="s">
        <v>10</v>
      </c>
      <c r="D1262" s="1" t="s">
        <v>10</v>
      </c>
      <c r="E1262" s="1" t="s">
        <v>10</v>
      </c>
      <c r="F1262" s="1" t="s">
        <v>10</v>
      </c>
      <c r="G1262" s="1" t="s">
        <v>11</v>
      </c>
      <c r="H1262" s="1" t="s">
        <v>10</v>
      </c>
      <c r="I1262" s="1" t="s">
        <v>10</v>
      </c>
    </row>
    <row r="1263" spans="1:9">
      <c r="A1263" s="1" t="s">
        <v>1296</v>
      </c>
      <c r="B1263" s="1">
        <v>0</v>
      </c>
      <c r="C1263" s="1" t="s">
        <v>10</v>
      </c>
      <c r="D1263" s="1" t="s">
        <v>10</v>
      </c>
      <c r="E1263" s="1" t="s">
        <v>10</v>
      </c>
      <c r="F1263" s="1" t="s">
        <v>10</v>
      </c>
      <c r="G1263" s="1" t="s">
        <v>11</v>
      </c>
      <c r="H1263" s="1" t="s">
        <v>10</v>
      </c>
      <c r="I1263" s="1" t="s">
        <v>10</v>
      </c>
    </row>
    <row r="1264" spans="1:9">
      <c r="A1264" s="1" t="s">
        <v>1297</v>
      </c>
      <c r="B1264" s="1">
        <v>0</v>
      </c>
      <c r="C1264" s="1" t="s">
        <v>10</v>
      </c>
      <c r="D1264" s="1" t="s">
        <v>10</v>
      </c>
      <c r="E1264" s="1" t="s">
        <v>10</v>
      </c>
      <c r="F1264" s="1" t="s">
        <v>10</v>
      </c>
      <c r="G1264" s="1" t="s">
        <v>11</v>
      </c>
      <c r="H1264" s="1" t="s">
        <v>10</v>
      </c>
      <c r="I1264" s="1" t="s">
        <v>10</v>
      </c>
    </row>
    <row r="1265" spans="1:9">
      <c r="A1265" s="1" t="s">
        <v>1298</v>
      </c>
      <c r="B1265" s="1">
        <v>0</v>
      </c>
      <c r="C1265" s="1" t="s">
        <v>10</v>
      </c>
      <c r="D1265" s="1" t="s">
        <v>10</v>
      </c>
      <c r="E1265" s="1" t="s">
        <v>10</v>
      </c>
      <c r="F1265" s="1" t="s">
        <v>10</v>
      </c>
      <c r="G1265" s="1" t="s">
        <v>11</v>
      </c>
      <c r="H1265" s="1" t="s">
        <v>10</v>
      </c>
      <c r="I1265" s="1" t="s">
        <v>10</v>
      </c>
    </row>
    <row r="1266" spans="1:9">
      <c r="A1266" s="1" t="s">
        <v>1299</v>
      </c>
      <c r="B1266" s="1">
        <v>0</v>
      </c>
      <c r="C1266" s="1" t="s">
        <v>10</v>
      </c>
      <c r="D1266" s="1" t="s">
        <v>10</v>
      </c>
      <c r="E1266" s="1" t="s">
        <v>10</v>
      </c>
      <c r="F1266" s="1" t="s">
        <v>10</v>
      </c>
      <c r="G1266" s="1" t="s">
        <v>11</v>
      </c>
      <c r="H1266" s="1" t="s">
        <v>10</v>
      </c>
      <c r="I1266" s="1" t="s">
        <v>10</v>
      </c>
    </row>
    <row r="1267" spans="1:9">
      <c r="A1267" s="1" t="s">
        <v>1300</v>
      </c>
      <c r="B1267" s="1">
        <v>0</v>
      </c>
      <c r="C1267" s="1" t="s">
        <v>10</v>
      </c>
      <c r="D1267" s="1" t="s">
        <v>10</v>
      </c>
      <c r="E1267" s="1" t="s">
        <v>10</v>
      </c>
      <c r="F1267" s="1" t="s">
        <v>10</v>
      </c>
      <c r="G1267" s="1" t="s">
        <v>11</v>
      </c>
      <c r="H1267" s="1" t="s">
        <v>10</v>
      </c>
      <c r="I1267" s="1" t="s">
        <v>10</v>
      </c>
    </row>
    <row r="1268" spans="1:9">
      <c r="A1268" s="1" t="s">
        <v>1301</v>
      </c>
      <c r="B1268" s="1">
        <v>0</v>
      </c>
      <c r="C1268" s="1" t="s">
        <v>10</v>
      </c>
      <c r="D1268" s="1" t="s">
        <v>10</v>
      </c>
      <c r="E1268" s="1" t="s">
        <v>10</v>
      </c>
      <c r="F1268" s="1" t="s">
        <v>10</v>
      </c>
      <c r="G1268" s="1" t="s">
        <v>11</v>
      </c>
      <c r="H1268" s="1" t="s">
        <v>10</v>
      </c>
      <c r="I1268" s="1" t="s">
        <v>10</v>
      </c>
    </row>
    <row r="1269" spans="1:9">
      <c r="A1269" s="1" t="s">
        <v>1302</v>
      </c>
      <c r="B1269" s="1">
        <v>0</v>
      </c>
      <c r="C1269" s="1" t="s">
        <v>10</v>
      </c>
      <c r="D1269" s="1" t="s">
        <v>10</v>
      </c>
      <c r="E1269" s="1" t="s">
        <v>10</v>
      </c>
      <c r="F1269" s="1" t="s">
        <v>10</v>
      </c>
      <c r="G1269" s="1" t="s">
        <v>11</v>
      </c>
      <c r="H1269" s="1" t="s">
        <v>10</v>
      </c>
      <c r="I1269" s="1" t="s">
        <v>10</v>
      </c>
    </row>
    <row r="1270" spans="1:9">
      <c r="A1270" s="1" t="s">
        <v>1303</v>
      </c>
      <c r="B1270" s="1">
        <v>0</v>
      </c>
      <c r="C1270" s="1" t="s">
        <v>10</v>
      </c>
      <c r="D1270" s="1" t="s">
        <v>10</v>
      </c>
      <c r="E1270" s="1" t="s">
        <v>10</v>
      </c>
      <c r="F1270" s="1" t="s">
        <v>10</v>
      </c>
      <c r="G1270" s="1" t="s">
        <v>11</v>
      </c>
      <c r="H1270" s="1" t="s">
        <v>10</v>
      </c>
      <c r="I1270" s="1" t="s">
        <v>10</v>
      </c>
    </row>
    <row r="1271" spans="1:9">
      <c r="A1271" s="1" t="s">
        <v>1304</v>
      </c>
      <c r="B1271" s="1">
        <v>0</v>
      </c>
      <c r="C1271" s="1" t="s">
        <v>10</v>
      </c>
      <c r="D1271" s="1" t="s">
        <v>10</v>
      </c>
      <c r="E1271" s="1" t="s">
        <v>10</v>
      </c>
      <c r="F1271" s="1" t="s">
        <v>10</v>
      </c>
      <c r="G1271" s="1" t="s">
        <v>11</v>
      </c>
      <c r="H1271" s="1" t="s">
        <v>10</v>
      </c>
      <c r="I1271" s="1" t="s">
        <v>10</v>
      </c>
    </row>
    <row r="1272" spans="1:9">
      <c r="A1272" s="1" t="s">
        <v>1305</v>
      </c>
      <c r="B1272" s="1">
        <v>0</v>
      </c>
      <c r="C1272" s="1" t="s">
        <v>10</v>
      </c>
      <c r="D1272" s="1" t="s">
        <v>10</v>
      </c>
      <c r="E1272" s="1" t="s">
        <v>10</v>
      </c>
      <c r="F1272" s="1" t="s">
        <v>10</v>
      </c>
      <c r="G1272" s="1" t="s">
        <v>11</v>
      </c>
      <c r="H1272" s="1" t="s">
        <v>10</v>
      </c>
      <c r="I1272" s="1" t="s">
        <v>10</v>
      </c>
    </row>
    <row r="1273" spans="1:9">
      <c r="A1273" s="1" t="s">
        <v>1306</v>
      </c>
      <c r="B1273" s="1">
        <v>0</v>
      </c>
      <c r="C1273" s="1" t="s">
        <v>10</v>
      </c>
      <c r="D1273" s="1" t="s">
        <v>10</v>
      </c>
      <c r="E1273" s="1" t="s">
        <v>10</v>
      </c>
      <c r="F1273" s="1" t="s">
        <v>10</v>
      </c>
      <c r="G1273" s="1" t="s">
        <v>11</v>
      </c>
      <c r="H1273" s="1" t="s">
        <v>10</v>
      </c>
      <c r="I1273" s="1" t="s">
        <v>10</v>
      </c>
    </row>
    <row r="1274" spans="1:9">
      <c r="A1274" s="1" t="s">
        <v>1307</v>
      </c>
      <c r="B1274" s="1">
        <v>0</v>
      </c>
      <c r="C1274" s="1" t="s">
        <v>10</v>
      </c>
      <c r="D1274" s="1" t="s">
        <v>10</v>
      </c>
      <c r="E1274" s="1" t="s">
        <v>10</v>
      </c>
      <c r="F1274" s="1" t="s">
        <v>10</v>
      </c>
      <c r="G1274" s="1" t="s">
        <v>11</v>
      </c>
      <c r="H1274" s="1" t="s">
        <v>10</v>
      </c>
      <c r="I1274" s="1" t="s">
        <v>10</v>
      </c>
    </row>
    <row r="1275" spans="1:9">
      <c r="A1275" s="1" t="s">
        <v>513</v>
      </c>
      <c r="B1275" s="1">
        <v>0</v>
      </c>
      <c r="C1275" s="1" t="s">
        <v>10</v>
      </c>
      <c r="D1275" s="1" t="s">
        <v>10</v>
      </c>
      <c r="E1275" s="1" t="s">
        <v>10</v>
      </c>
      <c r="F1275" s="1" t="s">
        <v>10</v>
      </c>
      <c r="G1275" s="1" t="s">
        <v>11</v>
      </c>
      <c r="H1275" s="1" t="s">
        <v>10</v>
      </c>
      <c r="I1275" s="1" t="s">
        <v>10</v>
      </c>
    </row>
    <row r="1276" spans="1:9">
      <c r="A1276" s="1" t="s">
        <v>1308</v>
      </c>
      <c r="B1276" s="1">
        <v>0</v>
      </c>
      <c r="C1276" s="1" t="s">
        <v>10</v>
      </c>
      <c r="D1276" s="1" t="s">
        <v>10</v>
      </c>
      <c r="E1276" s="1" t="s">
        <v>10</v>
      </c>
      <c r="F1276" s="1" t="s">
        <v>10</v>
      </c>
      <c r="G1276" s="1" t="s">
        <v>11</v>
      </c>
      <c r="H1276" s="1" t="s">
        <v>10</v>
      </c>
      <c r="I1276" s="1" t="s">
        <v>10</v>
      </c>
    </row>
    <row r="1277" spans="1:9">
      <c r="A1277" s="1" t="s">
        <v>1309</v>
      </c>
      <c r="B1277" s="1">
        <v>0</v>
      </c>
      <c r="C1277" s="1" t="s">
        <v>10</v>
      </c>
      <c r="D1277" s="1" t="s">
        <v>10</v>
      </c>
      <c r="E1277" s="1" t="s">
        <v>10</v>
      </c>
      <c r="F1277" s="1" t="s">
        <v>10</v>
      </c>
      <c r="G1277" s="1" t="s">
        <v>11</v>
      </c>
      <c r="H1277" s="1" t="s">
        <v>10</v>
      </c>
      <c r="I1277" s="1" t="s">
        <v>10</v>
      </c>
    </row>
    <row r="1278" spans="1:9">
      <c r="A1278" s="1" t="s">
        <v>1310</v>
      </c>
      <c r="B1278" s="1">
        <v>0</v>
      </c>
      <c r="C1278" s="1" t="s">
        <v>10</v>
      </c>
      <c r="D1278" s="1" t="s">
        <v>10</v>
      </c>
      <c r="E1278" s="1" t="s">
        <v>10</v>
      </c>
      <c r="F1278" s="1" t="s">
        <v>10</v>
      </c>
      <c r="G1278" s="1" t="s">
        <v>11</v>
      </c>
      <c r="H1278" s="1" t="s">
        <v>10</v>
      </c>
      <c r="I1278" s="1" t="s">
        <v>10</v>
      </c>
    </row>
    <row r="1279" spans="1:9">
      <c r="A1279" s="1" t="s">
        <v>1311</v>
      </c>
      <c r="B1279" s="1">
        <v>0</v>
      </c>
      <c r="C1279" s="1" t="s">
        <v>10</v>
      </c>
      <c r="D1279" s="1" t="s">
        <v>10</v>
      </c>
      <c r="E1279" s="1" t="s">
        <v>10</v>
      </c>
      <c r="F1279" s="1" t="s">
        <v>10</v>
      </c>
      <c r="G1279" s="1" t="s">
        <v>11</v>
      </c>
      <c r="H1279" s="1" t="s">
        <v>10</v>
      </c>
      <c r="I1279" s="1" t="s">
        <v>10</v>
      </c>
    </row>
    <row r="1280" spans="1:9">
      <c r="A1280" s="1" t="s">
        <v>1312</v>
      </c>
      <c r="B1280" s="1">
        <v>0</v>
      </c>
      <c r="C1280" s="1" t="s">
        <v>10</v>
      </c>
      <c r="D1280" s="1" t="s">
        <v>10</v>
      </c>
      <c r="E1280" s="1" t="s">
        <v>10</v>
      </c>
      <c r="F1280" s="1" t="s">
        <v>10</v>
      </c>
      <c r="G1280" s="1" t="s">
        <v>11</v>
      </c>
      <c r="H1280" s="1" t="s">
        <v>10</v>
      </c>
      <c r="I1280" s="1" t="s">
        <v>10</v>
      </c>
    </row>
    <row r="1281" spans="1:9">
      <c r="A1281" s="1" t="s">
        <v>1313</v>
      </c>
      <c r="B1281" s="1">
        <v>0</v>
      </c>
      <c r="C1281" s="1" t="s">
        <v>10</v>
      </c>
      <c r="D1281" s="1" t="s">
        <v>10</v>
      </c>
      <c r="E1281" s="1" t="s">
        <v>10</v>
      </c>
      <c r="F1281" s="1" t="s">
        <v>10</v>
      </c>
      <c r="G1281" s="1" t="s">
        <v>11</v>
      </c>
      <c r="H1281" s="1" t="s">
        <v>10</v>
      </c>
      <c r="I1281" s="1" t="s">
        <v>10</v>
      </c>
    </row>
    <row r="1282" spans="1:9">
      <c r="A1282" s="1" t="s">
        <v>1314</v>
      </c>
      <c r="B1282" s="1">
        <v>0</v>
      </c>
      <c r="C1282" s="1" t="s">
        <v>10</v>
      </c>
      <c r="D1282" s="1" t="s">
        <v>10</v>
      </c>
      <c r="E1282" s="1" t="s">
        <v>10</v>
      </c>
      <c r="F1282" s="1" t="s">
        <v>10</v>
      </c>
      <c r="G1282" s="1" t="s">
        <v>11</v>
      </c>
      <c r="H1282" s="1" t="s">
        <v>10</v>
      </c>
      <c r="I1282" s="1" t="s">
        <v>10</v>
      </c>
    </row>
    <row r="1283" spans="1:9">
      <c r="A1283" s="1" t="s">
        <v>1315</v>
      </c>
      <c r="B1283" s="1">
        <v>0</v>
      </c>
      <c r="C1283" s="1" t="s">
        <v>10</v>
      </c>
      <c r="D1283" s="1" t="s">
        <v>10</v>
      </c>
      <c r="E1283" s="1" t="s">
        <v>10</v>
      </c>
      <c r="F1283" s="1" t="s">
        <v>10</v>
      </c>
      <c r="G1283" s="1" t="s">
        <v>11</v>
      </c>
      <c r="H1283" s="1" t="s">
        <v>10</v>
      </c>
      <c r="I1283" s="1" t="s">
        <v>10</v>
      </c>
    </row>
    <row r="1284" spans="1:9">
      <c r="A1284" s="1" t="s">
        <v>1316</v>
      </c>
      <c r="B1284" s="1">
        <v>0</v>
      </c>
      <c r="C1284" s="1" t="s">
        <v>10</v>
      </c>
      <c r="D1284" s="1" t="s">
        <v>10</v>
      </c>
      <c r="E1284" s="1" t="s">
        <v>10</v>
      </c>
      <c r="F1284" s="1" t="s">
        <v>10</v>
      </c>
      <c r="G1284" s="1" t="s">
        <v>11</v>
      </c>
      <c r="H1284" s="1" t="s">
        <v>10</v>
      </c>
      <c r="I1284" s="1" t="s">
        <v>10</v>
      </c>
    </row>
    <row r="1285" spans="1:9">
      <c r="A1285" s="1" t="s">
        <v>1317</v>
      </c>
      <c r="B1285" s="1">
        <v>0</v>
      </c>
      <c r="C1285" s="1" t="s">
        <v>10</v>
      </c>
      <c r="D1285" s="1" t="s">
        <v>10</v>
      </c>
      <c r="E1285" s="1" t="s">
        <v>10</v>
      </c>
      <c r="F1285" s="1" t="s">
        <v>10</v>
      </c>
      <c r="G1285" s="1" t="s">
        <v>11</v>
      </c>
      <c r="H1285" s="1" t="s">
        <v>10</v>
      </c>
      <c r="I1285" s="1" t="s">
        <v>10</v>
      </c>
    </row>
    <row r="1286" spans="1:9">
      <c r="A1286" s="1" t="s">
        <v>297</v>
      </c>
      <c r="B1286" s="1">
        <v>0</v>
      </c>
      <c r="C1286" s="1" t="s">
        <v>10</v>
      </c>
      <c r="D1286" s="1" t="s">
        <v>10</v>
      </c>
      <c r="E1286" s="1" t="s">
        <v>10</v>
      </c>
      <c r="F1286" s="1" t="s">
        <v>10</v>
      </c>
      <c r="G1286" s="1" t="s">
        <v>11</v>
      </c>
      <c r="H1286" s="1" t="s">
        <v>10</v>
      </c>
      <c r="I1286" s="1" t="s">
        <v>10</v>
      </c>
    </row>
    <row r="1287" spans="1:9">
      <c r="A1287" s="1" t="s">
        <v>1318</v>
      </c>
      <c r="B1287" s="1">
        <v>0</v>
      </c>
      <c r="C1287" s="1" t="s">
        <v>10</v>
      </c>
      <c r="D1287" s="1" t="s">
        <v>10</v>
      </c>
      <c r="E1287" s="1" t="s">
        <v>10</v>
      </c>
      <c r="F1287" s="1" t="s">
        <v>10</v>
      </c>
      <c r="G1287" s="1" t="s">
        <v>11</v>
      </c>
      <c r="H1287" s="1" t="s">
        <v>10</v>
      </c>
      <c r="I1287" s="1" t="s">
        <v>10</v>
      </c>
    </row>
    <row r="1288" spans="1:9">
      <c r="A1288" s="1" t="s">
        <v>1319</v>
      </c>
      <c r="B1288" s="1">
        <v>0</v>
      </c>
      <c r="C1288" s="1" t="s">
        <v>10</v>
      </c>
      <c r="D1288" s="1" t="s">
        <v>10</v>
      </c>
      <c r="E1288" s="1" t="s">
        <v>10</v>
      </c>
      <c r="F1288" s="1" t="s">
        <v>10</v>
      </c>
      <c r="G1288" s="1" t="s">
        <v>11</v>
      </c>
      <c r="H1288" s="1" t="s">
        <v>10</v>
      </c>
      <c r="I1288" s="1" t="s">
        <v>10</v>
      </c>
    </row>
    <row r="1289" spans="1:9">
      <c r="A1289" s="1" t="s">
        <v>1320</v>
      </c>
      <c r="B1289" s="1">
        <v>0</v>
      </c>
      <c r="C1289" s="1" t="s">
        <v>10</v>
      </c>
      <c r="D1289" s="1" t="s">
        <v>10</v>
      </c>
      <c r="E1289" s="1" t="s">
        <v>10</v>
      </c>
      <c r="F1289" s="1" t="s">
        <v>10</v>
      </c>
      <c r="G1289" s="1" t="s">
        <v>11</v>
      </c>
      <c r="H1289" s="1" t="s">
        <v>10</v>
      </c>
      <c r="I1289" s="1" t="s">
        <v>10</v>
      </c>
    </row>
    <row r="1290" spans="1:9">
      <c r="A1290" s="1" t="s">
        <v>1321</v>
      </c>
      <c r="B1290" s="1">
        <v>0</v>
      </c>
      <c r="C1290" s="1" t="s">
        <v>10</v>
      </c>
      <c r="D1290" s="1" t="s">
        <v>10</v>
      </c>
      <c r="E1290" s="1" t="s">
        <v>10</v>
      </c>
      <c r="F1290" s="1" t="s">
        <v>10</v>
      </c>
      <c r="G1290" s="1" t="s">
        <v>11</v>
      </c>
      <c r="H1290" s="1" t="s">
        <v>10</v>
      </c>
      <c r="I1290" s="1" t="s">
        <v>10</v>
      </c>
    </row>
    <row r="1291" spans="1:9">
      <c r="A1291" s="1" t="s">
        <v>1322</v>
      </c>
      <c r="B1291" s="1">
        <v>0</v>
      </c>
      <c r="C1291" s="1" t="s">
        <v>10</v>
      </c>
      <c r="D1291" s="1" t="s">
        <v>10</v>
      </c>
      <c r="E1291" s="1" t="s">
        <v>10</v>
      </c>
      <c r="F1291" s="1" t="s">
        <v>10</v>
      </c>
      <c r="G1291" s="1" t="s">
        <v>11</v>
      </c>
      <c r="H1291" s="1" t="s">
        <v>10</v>
      </c>
      <c r="I1291" s="1" t="s">
        <v>10</v>
      </c>
    </row>
    <row r="1292" spans="1:9">
      <c r="A1292" s="1" t="s">
        <v>1323</v>
      </c>
      <c r="B1292" s="1">
        <v>0</v>
      </c>
      <c r="C1292" s="1" t="s">
        <v>10</v>
      </c>
      <c r="D1292" s="1" t="s">
        <v>10</v>
      </c>
      <c r="E1292" s="1" t="s">
        <v>10</v>
      </c>
      <c r="F1292" s="1" t="s">
        <v>10</v>
      </c>
      <c r="G1292" s="1" t="s">
        <v>11</v>
      </c>
      <c r="H1292" s="1" t="s">
        <v>10</v>
      </c>
      <c r="I1292" s="1" t="s">
        <v>10</v>
      </c>
    </row>
    <row r="1293" spans="1:9">
      <c r="A1293" s="1" t="s">
        <v>215</v>
      </c>
      <c r="B1293" s="1">
        <v>0</v>
      </c>
      <c r="C1293" s="1" t="s">
        <v>10</v>
      </c>
      <c r="D1293" s="1" t="s">
        <v>10</v>
      </c>
      <c r="E1293" s="1" t="s">
        <v>10</v>
      </c>
      <c r="F1293" s="1" t="s">
        <v>10</v>
      </c>
      <c r="G1293" s="1" t="s">
        <v>11</v>
      </c>
      <c r="H1293" s="1" t="s">
        <v>10</v>
      </c>
      <c r="I1293" s="1" t="s">
        <v>10</v>
      </c>
    </row>
    <row r="1294" spans="1:9">
      <c r="A1294" s="1" t="s">
        <v>515</v>
      </c>
      <c r="B1294" s="1">
        <v>0</v>
      </c>
      <c r="C1294" s="1" t="s">
        <v>10</v>
      </c>
      <c r="D1294" s="1" t="s">
        <v>10</v>
      </c>
      <c r="E1294" s="1" t="s">
        <v>10</v>
      </c>
      <c r="F1294" s="1" t="s">
        <v>10</v>
      </c>
      <c r="G1294" s="1" t="s">
        <v>11</v>
      </c>
      <c r="H1294" s="1" t="s">
        <v>10</v>
      </c>
      <c r="I1294" s="1" t="s">
        <v>10</v>
      </c>
    </row>
    <row r="1295" spans="1:9">
      <c r="A1295" s="1" t="s">
        <v>526</v>
      </c>
      <c r="B1295" s="1">
        <v>0</v>
      </c>
      <c r="C1295" s="1" t="s">
        <v>10</v>
      </c>
      <c r="D1295" s="1" t="s">
        <v>10</v>
      </c>
      <c r="E1295" s="1" t="s">
        <v>10</v>
      </c>
      <c r="F1295" s="1" t="s">
        <v>10</v>
      </c>
      <c r="G1295" s="1" t="s">
        <v>11</v>
      </c>
      <c r="H1295" s="1" t="s">
        <v>10</v>
      </c>
      <c r="I1295" s="1" t="s">
        <v>10</v>
      </c>
    </row>
    <row r="1296" spans="1:9">
      <c r="A1296" s="1" t="s">
        <v>142</v>
      </c>
      <c r="B1296" s="1">
        <v>0</v>
      </c>
      <c r="C1296" s="1" t="s">
        <v>10</v>
      </c>
      <c r="D1296" s="1" t="s">
        <v>10</v>
      </c>
      <c r="E1296" s="1" t="s">
        <v>10</v>
      </c>
      <c r="F1296" s="1" t="s">
        <v>10</v>
      </c>
      <c r="G1296" s="1" t="s">
        <v>11</v>
      </c>
      <c r="H1296" s="1" t="s">
        <v>10</v>
      </c>
      <c r="I1296" s="1" t="s">
        <v>10</v>
      </c>
    </row>
    <row r="1297" spans="1:9">
      <c r="A1297" s="1" t="s">
        <v>1324</v>
      </c>
      <c r="B1297" s="1">
        <v>0</v>
      </c>
      <c r="C1297" s="1" t="s">
        <v>10</v>
      </c>
      <c r="D1297" s="1" t="s">
        <v>10</v>
      </c>
      <c r="E1297" s="1" t="s">
        <v>10</v>
      </c>
      <c r="F1297" s="1" t="s">
        <v>10</v>
      </c>
      <c r="G1297" s="1" t="s">
        <v>11</v>
      </c>
      <c r="H1297" s="1" t="s">
        <v>10</v>
      </c>
      <c r="I1297" s="1" t="s">
        <v>10</v>
      </c>
    </row>
    <row r="1298" spans="1:9">
      <c r="A1298" s="1" t="s">
        <v>463</v>
      </c>
      <c r="B1298" s="1">
        <v>0</v>
      </c>
      <c r="C1298" s="1" t="s">
        <v>10</v>
      </c>
      <c r="D1298" s="1" t="s">
        <v>10</v>
      </c>
      <c r="E1298" s="1" t="s">
        <v>10</v>
      </c>
      <c r="F1298" s="1" t="s">
        <v>10</v>
      </c>
      <c r="G1298" s="1" t="s">
        <v>11</v>
      </c>
      <c r="H1298" s="1" t="s">
        <v>10</v>
      </c>
      <c r="I1298" s="1" t="s">
        <v>10</v>
      </c>
    </row>
    <row r="1299" spans="1:9">
      <c r="A1299" s="1" t="s">
        <v>1325</v>
      </c>
      <c r="B1299" s="1">
        <v>0</v>
      </c>
      <c r="C1299" s="1" t="s">
        <v>10</v>
      </c>
      <c r="D1299" s="1" t="s">
        <v>10</v>
      </c>
      <c r="E1299" s="1" t="s">
        <v>10</v>
      </c>
      <c r="F1299" s="1" t="s">
        <v>10</v>
      </c>
      <c r="G1299" s="1" t="s">
        <v>11</v>
      </c>
      <c r="H1299" s="1" t="s">
        <v>10</v>
      </c>
      <c r="I1299" s="1" t="s">
        <v>10</v>
      </c>
    </row>
    <row r="1300" spans="1:9">
      <c r="A1300" s="1" t="s">
        <v>1326</v>
      </c>
      <c r="B1300" s="1">
        <v>0</v>
      </c>
      <c r="C1300" s="1" t="s">
        <v>10</v>
      </c>
      <c r="D1300" s="1" t="s">
        <v>10</v>
      </c>
      <c r="E1300" s="1" t="s">
        <v>10</v>
      </c>
      <c r="F1300" s="1" t="s">
        <v>10</v>
      </c>
      <c r="G1300" s="1" t="s">
        <v>11</v>
      </c>
      <c r="H1300" s="1" t="s">
        <v>10</v>
      </c>
      <c r="I1300" s="1" t="s">
        <v>10</v>
      </c>
    </row>
    <row r="1301" spans="1:9">
      <c r="A1301" s="1" t="s">
        <v>1327</v>
      </c>
      <c r="B1301" s="1">
        <v>0</v>
      </c>
      <c r="C1301" s="1" t="s">
        <v>10</v>
      </c>
      <c r="D1301" s="1" t="s">
        <v>10</v>
      </c>
      <c r="E1301" s="1" t="s">
        <v>10</v>
      </c>
      <c r="F1301" s="1" t="s">
        <v>10</v>
      </c>
      <c r="G1301" s="1" t="s">
        <v>11</v>
      </c>
      <c r="H1301" s="1" t="s">
        <v>10</v>
      </c>
      <c r="I1301" s="1" t="s">
        <v>10</v>
      </c>
    </row>
    <row r="1302" spans="1:9">
      <c r="A1302" s="1" t="s">
        <v>1328</v>
      </c>
      <c r="B1302" s="1">
        <v>0</v>
      </c>
      <c r="C1302" s="1" t="s">
        <v>10</v>
      </c>
      <c r="D1302" s="1" t="s">
        <v>10</v>
      </c>
      <c r="E1302" s="1" t="s">
        <v>10</v>
      </c>
      <c r="F1302" s="1" t="s">
        <v>10</v>
      </c>
      <c r="G1302" s="1" t="s">
        <v>11</v>
      </c>
      <c r="H1302" s="1" t="s">
        <v>10</v>
      </c>
      <c r="I1302" s="1" t="s">
        <v>10</v>
      </c>
    </row>
    <row r="1303" spans="1:9">
      <c r="A1303" s="1" t="s">
        <v>1329</v>
      </c>
      <c r="B1303" s="1">
        <v>0</v>
      </c>
      <c r="C1303" s="1" t="s">
        <v>10</v>
      </c>
      <c r="D1303" s="1" t="s">
        <v>10</v>
      </c>
      <c r="E1303" s="1" t="s">
        <v>10</v>
      </c>
      <c r="F1303" s="1" t="s">
        <v>10</v>
      </c>
      <c r="G1303" s="1" t="s">
        <v>11</v>
      </c>
      <c r="H1303" s="1" t="s">
        <v>10</v>
      </c>
      <c r="I1303" s="1" t="s">
        <v>10</v>
      </c>
    </row>
    <row r="1304" spans="1:9">
      <c r="A1304" s="1" t="s">
        <v>1330</v>
      </c>
      <c r="B1304" s="1">
        <v>0</v>
      </c>
      <c r="C1304" s="1" t="s">
        <v>10</v>
      </c>
      <c r="D1304" s="1" t="s">
        <v>10</v>
      </c>
      <c r="E1304" s="1" t="s">
        <v>10</v>
      </c>
      <c r="F1304" s="1" t="s">
        <v>10</v>
      </c>
      <c r="G1304" s="1" t="s">
        <v>11</v>
      </c>
      <c r="H1304" s="1" t="s">
        <v>10</v>
      </c>
      <c r="I1304" s="1" t="s">
        <v>10</v>
      </c>
    </row>
    <row r="1305" spans="1:9">
      <c r="A1305" s="1" t="s">
        <v>1135</v>
      </c>
      <c r="B1305" s="1">
        <v>0</v>
      </c>
      <c r="C1305" s="1" t="s">
        <v>10</v>
      </c>
      <c r="D1305" s="1" t="s">
        <v>10</v>
      </c>
      <c r="E1305" s="1" t="s">
        <v>10</v>
      </c>
      <c r="F1305" s="1" t="s">
        <v>10</v>
      </c>
      <c r="G1305" s="1" t="s">
        <v>11</v>
      </c>
      <c r="H1305" s="1" t="s">
        <v>10</v>
      </c>
      <c r="I1305" s="1" t="s">
        <v>10</v>
      </c>
    </row>
    <row r="1306" spans="1:9">
      <c r="A1306" s="1" t="s">
        <v>113</v>
      </c>
      <c r="B1306" s="1">
        <v>0</v>
      </c>
      <c r="C1306" s="1" t="s">
        <v>10</v>
      </c>
      <c r="D1306" s="1" t="s">
        <v>10</v>
      </c>
      <c r="E1306" s="1" t="s">
        <v>10</v>
      </c>
      <c r="F1306" s="1" t="s">
        <v>10</v>
      </c>
      <c r="G1306" s="1" t="s">
        <v>11</v>
      </c>
      <c r="H1306" s="1" t="s">
        <v>10</v>
      </c>
      <c r="I1306" s="1" t="s">
        <v>10</v>
      </c>
    </row>
    <row r="1307" spans="1:9">
      <c r="A1307" s="1" t="s">
        <v>1331</v>
      </c>
      <c r="B1307" s="1">
        <v>0</v>
      </c>
      <c r="C1307" s="1" t="s">
        <v>10</v>
      </c>
      <c r="D1307" s="1" t="s">
        <v>10</v>
      </c>
      <c r="E1307" s="1" t="s">
        <v>10</v>
      </c>
      <c r="F1307" s="1" t="s">
        <v>10</v>
      </c>
      <c r="G1307" s="1" t="s">
        <v>11</v>
      </c>
      <c r="H1307" s="1" t="s">
        <v>10</v>
      </c>
      <c r="I1307" s="1" t="s">
        <v>10</v>
      </c>
    </row>
    <row r="1308" spans="1:9">
      <c r="A1308" s="1" t="s">
        <v>1332</v>
      </c>
      <c r="B1308" s="1">
        <v>0</v>
      </c>
      <c r="C1308" s="1" t="s">
        <v>10</v>
      </c>
      <c r="D1308" s="1" t="s">
        <v>10</v>
      </c>
      <c r="E1308" s="1" t="s">
        <v>10</v>
      </c>
      <c r="F1308" s="1" t="s">
        <v>10</v>
      </c>
      <c r="G1308" s="1" t="s">
        <v>11</v>
      </c>
      <c r="H1308" s="1" t="s">
        <v>10</v>
      </c>
      <c r="I1308" s="1" t="s">
        <v>10</v>
      </c>
    </row>
    <row r="1309" spans="1:9">
      <c r="A1309" s="1" t="s">
        <v>1333</v>
      </c>
      <c r="B1309" s="1">
        <v>0</v>
      </c>
      <c r="C1309" s="1" t="s">
        <v>10</v>
      </c>
      <c r="D1309" s="1" t="s">
        <v>10</v>
      </c>
      <c r="E1309" s="1" t="s">
        <v>10</v>
      </c>
      <c r="F1309" s="1" t="s">
        <v>10</v>
      </c>
      <c r="G1309" s="1" t="s">
        <v>11</v>
      </c>
      <c r="H1309" s="1" t="s">
        <v>10</v>
      </c>
      <c r="I1309" s="1" t="s">
        <v>10</v>
      </c>
    </row>
    <row r="1310" spans="1:9">
      <c r="A1310" s="1" t="s">
        <v>1334</v>
      </c>
      <c r="B1310" s="1">
        <v>0</v>
      </c>
      <c r="C1310" s="1" t="s">
        <v>10</v>
      </c>
      <c r="D1310" s="1" t="s">
        <v>10</v>
      </c>
      <c r="E1310" s="1" t="s">
        <v>10</v>
      </c>
      <c r="F1310" s="1" t="s">
        <v>10</v>
      </c>
      <c r="G1310" s="1" t="s">
        <v>11</v>
      </c>
      <c r="H1310" s="1" t="s">
        <v>10</v>
      </c>
      <c r="I1310" s="1" t="s">
        <v>10</v>
      </c>
    </row>
    <row r="1311" spans="1:9">
      <c r="A1311" s="1" t="s">
        <v>1335</v>
      </c>
      <c r="B1311" s="1">
        <v>0</v>
      </c>
      <c r="C1311" s="1" t="s">
        <v>10</v>
      </c>
      <c r="D1311" s="1" t="s">
        <v>10</v>
      </c>
      <c r="E1311" s="1" t="s">
        <v>10</v>
      </c>
      <c r="F1311" s="1" t="s">
        <v>10</v>
      </c>
      <c r="G1311" s="1" t="s">
        <v>11</v>
      </c>
      <c r="H1311" s="1" t="s">
        <v>10</v>
      </c>
      <c r="I1311" s="1" t="s">
        <v>10</v>
      </c>
    </row>
    <row r="1312" spans="1:9">
      <c r="A1312" s="1" t="s">
        <v>1336</v>
      </c>
      <c r="B1312" s="1">
        <v>0</v>
      </c>
      <c r="C1312" s="1" t="s">
        <v>10</v>
      </c>
      <c r="D1312" s="1" t="s">
        <v>10</v>
      </c>
      <c r="E1312" s="1" t="s">
        <v>10</v>
      </c>
      <c r="F1312" s="1" t="s">
        <v>10</v>
      </c>
      <c r="G1312" s="1" t="s">
        <v>11</v>
      </c>
      <c r="H1312" s="1" t="s">
        <v>10</v>
      </c>
      <c r="I1312" s="1" t="s">
        <v>10</v>
      </c>
    </row>
    <row r="1313" spans="1:9">
      <c r="A1313" s="1" t="s">
        <v>1337</v>
      </c>
      <c r="B1313" s="1">
        <v>0</v>
      </c>
      <c r="C1313" s="1" t="s">
        <v>10</v>
      </c>
      <c r="D1313" s="1" t="s">
        <v>10</v>
      </c>
      <c r="E1313" s="1" t="s">
        <v>10</v>
      </c>
      <c r="F1313" s="1" t="s">
        <v>10</v>
      </c>
      <c r="G1313" s="1" t="s">
        <v>11</v>
      </c>
      <c r="H1313" s="1" t="s">
        <v>10</v>
      </c>
      <c r="I1313" s="1" t="s">
        <v>10</v>
      </c>
    </row>
    <row r="1314" spans="1:9">
      <c r="A1314" s="1" t="s">
        <v>1338</v>
      </c>
      <c r="B1314" s="1">
        <v>0</v>
      </c>
      <c r="C1314" s="1" t="s">
        <v>10</v>
      </c>
      <c r="D1314" s="1" t="s">
        <v>10</v>
      </c>
      <c r="E1314" s="1" t="s">
        <v>10</v>
      </c>
      <c r="F1314" s="1" t="s">
        <v>10</v>
      </c>
      <c r="G1314" s="1" t="s">
        <v>11</v>
      </c>
      <c r="H1314" s="1" t="s">
        <v>10</v>
      </c>
      <c r="I1314" s="1" t="s">
        <v>10</v>
      </c>
    </row>
    <row r="1315" spans="1:9">
      <c r="A1315" s="1" t="s">
        <v>1339</v>
      </c>
      <c r="B1315" s="1">
        <v>0</v>
      </c>
      <c r="C1315" s="1" t="s">
        <v>10</v>
      </c>
      <c r="D1315" s="1" t="s">
        <v>10</v>
      </c>
      <c r="E1315" s="1" t="s">
        <v>10</v>
      </c>
      <c r="F1315" s="1" t="s">
        <v>10</v>
      </c>
      <c r="G1315" s="1" t="s">
        <v>11</v>
      </c>
      <c r="H1315" s="1" t="s">
        <v>10</v>
      </c>
      <c r="I1315" s="1" t="s">
        <v>10</v>
      </c>
    </row>
    <row r="1316" spans="1:9">
      <c r="A1316" s="1" t="s">
        <v>1340</v>
      </c>
      <c r="B1316" s="1">
        <v>0</v>
      </c>
      <c r="C1316" s="1" t="s">
        <v>10</v>
      </c>
      <c r="D1316" s="1" t="s">
        <v>10</v>
      </c>
      <c r="E1316" s="1" t="s">
        <v>10</v>
      </c>
      <c r="F1316" s="1" t="s">
        <v>10</v>
      </c>
      <c r="G1316" s="1" t="s">
        <v>11</v>
      </c>
      <c r="H1316" s="1" t="s">
        <v>10</v>
      </c>
      <c r="I1316" s="1" t="s">
        <v>10</v>
      </c>
    </row>
    <row r="1317" spans="1:9">
      <c r="A1317" s="1" t="s">
        <v>1341</v>
      </c>
      <c r="B1317" s="1">
        <v>0</v>
      </c>
      <c r="C1317" s="1" t="s">
        <v>10</v>
      </c>
      <c r="D1317" s="1" t="s">
        <v>10</v>
      </c>
      <c r="E1317" s="1" t="s">
        <v>10</v>
      </c>
      <c r="F1317" s="1" t="s">
        <v>10</v>
      </c>
      <c r="G1317" s="1" t="s">
        <v>11</v>
      </c>
      <c r="H1317" s="1" t="s">
        <v>10</v>
      </c>
      <c r="I1317" s="1" t="s">
        <v>10</v>
      </c>
    </row>
    <row r="1318" spans="1:9">
      <c r="A1318" s="1" t="s">
        <v>1342</v>
      </c>
      <c r="B1318" s="1">
        <v>0</v>
      </c>
      <c r="C1318" s="1" t="s">
        <v>10</v>
      </c>
      <c r="D1318" s="1" t="s">
        <v>10</v>
      </c>
      <c r="E1318" s="1" t="s">
        <v>10</v>
      </c>
      <c r="F1318" s="1" t="s">
        <v>10</v>
      </c>
      <c r="G1318" s="1" t="s">
        <v>11</v>
      </c>
      <c r="H1318" s="1" t="s">
        <v>10</v>
      </c>
      <c r="I1318" s="1" t="s">
        <v>10</v>
      </c>
    </row>
    <row r="1319" spans="1:9">
      <c r="A1319" s="1" t="s">
        <v>1343</v>
      </c>
      <c r="B1319" s="1">
        <v>0</v>
      </c>
      <c r="C1319" s="1" t="s">
        <v>10</v>
      </c>
      <c r="D1319" s="1" t="s">
        <v>10</v>
      </c>
      <c r="E1319" s="1" t="s">
        <v>10</v>
      </c>
      <c r="F1319" s="1" t="s">
        <v>10</v>
      </c>
      <c r="G1319" s="1" t="s">
        <v>11</v>
      </c>
      <c r="H1319" s="1" t="s">
        <v>10</v>
      </c>
      <c r="I1319" s="1" t="s">
        <v>10</v>
      </c>
    </row>
    <row r="1320" spans="1:9">
      <c r="A1320" s="1" t="s">
        <v>1344</v>
      </c>
      <c r="B1320" s="1">
        <v>0</v>
      </c>
      <c r="C1320" s="1" t="s">
        <v>10</v>
      </c>
      <c r="D1320" s="1" t="s">
        <v>10</v>
      </c>
      <c r="E1320" s="1" t="s">
        <v>10</v>
      </c>
      <c r="F1320" s="1" t="s">
        <v>10</v>
      </c>
      <c r="G1320" s="1" t="s">
        <v>11</v>
      </c>
      <c r="H1320" s="1" t="s">
        <v>10</v>
      </c>
      <c r="I1320" s="1" t="s">
        <v>10</v>
      </c>
    </row>
    <row r="1321" spans="1:9">
      <c r="A1321" s="1" t="s">
        <v>1345</v>
      </c>
      <c r="B1321" s="1">
        <v>0</v>
      </c>
      <c r="C1321" s="1" t="s">
        <v>10</v>
      </c>
      <c r="D1321" s="1" t="s">
        <v>10</v>
      </c>
      <c r="E1321" s="1" t="s">
        <v>10</v>
      </c>
      <c r="F1321" s="1" t="s">
        <v>10</v>
      </c>
      <c r="G1321" s="1" t="s">
        <v>11</v>
      </c>
      <c r="H1321" s="1" t="s">
        <v>10</v>
      </c>
      <c r="I1321" s="1" t="s">
        <v>10</v>
      </c>
    </row>
    <row r="1322" spans="1:9">
      <c r="A1322" s="1" t="s">
        <v>1346</v>
      </c>
      <c r="B1322" s="1">
        <v>0</v>
      </c>
      <c r="C1322" s="1" t="s">
        <v>10</v>
      </c>
      <c r="D1322" s="1" t="s">
        <v>10</v>
      </c>
      <c r="E1322" s="1" t="s">
        <v>10</v>
      </c>
      <c r="F1322" s="1" t="s">
        <v>10</v>
      </c>
      <c r="G1322" s="1" t="s">
        <v>11</v>
      </c>
      <c r="H1322" s="1" t="s">
        <v>10</v>
      </c>
      <c r="I1322" s="1" t="s">
        <v>10</v>
      </c>
    </row>
    <row r="1323" spans="1:9">
      <c r="A1323" s="1" t="s">
        <v>1347</v>
      </c>
      <c r="B1323" s="1">
        <v>0</v>
      </c>
      <c r="C1323" s="1" t="s">
        <v>10</v>
      </c>
      <c r="D1323" s="1" t="s">
        <v>10</v>
      </c>
      <c r="E1323" s="1" t="s">
        <v>10</v>
      </c>
      <c r="F1323" s="1" t="s">
        <v>10</v>
      </c>
      <c r="G1323" s="1" t="s">
        <v>11</v>
      </c>
      <c r="H1323" s="1" t="s">
        <v>10</v>
      </c>
      <c r="I1323" s="1" t="s">
        <v>10</v>
      </c>
    </row>
    <row r="1324" spans="1:9">
      <c r="A1324" s="1" t="s">
        <v>1163</v>
      </c>
      <c r="B1324" s="1">
        <v>0</v>
      </c>
      <c r="C1324" s="1" t="s">
        <v>10</v>
      </c>
      <c r="D1324" s="1" t="s">
        <v>10</v>
      </c>
      <c r="E1324" s="1" t="s">
        <v>10</v>
      </c>
      <c r="F1324" s="1" t="s">
        <v>10</v>
      </c>
      <c r="G1324" s="1" t="s">
        <v>11</v>
      </c>
      <c r="H1324" s="1" t="s">
        <v>10</v>
      </c>
      <c r="I1324" s="1" t="s">
        <v>10</v>
      </c>
    </row>
    <row r="1325" spans="1:9">
      <c r="A1325" s="1" t="s">
        <v>1348</v>
      </c>
      <c r="B1325" s="1">
        <v>0</v>
      </c>
      <c r="C1325" s="1" t="s">
        <v>10</v>
      </c>
      <c r="D1325" s="1" t="s">
        <v>10</v>
      </c>
      <c r="E1325" s="1" t="s">
        <v>10</v>
      </c>
      <c r="F1325" s="1" t="s">
        <v>10</v>
      </c>
      <c r="G1325" s="1" t="s">
        <v>11</v>
      </c>
      <c r="H1325" s="1" t="s">
        <v>10</v>
      </c>
      <c r="I1325" s="1" t="s">
        <v>10</v>
      </c>
    </row>
    <row r="1326" spans="1:9">
      <c r="A1326" s="1" t="s">
        <v>1349</v>
      </c>
      <c r="B1326" s="1">
        <v>0</v>
      </c>
      <c r="C1326" s="1" t="s">
        <v>10</v>
      </c>
      <c r="D1326" s="1" t="s">
        <v>10</v>
      </c>
      <c r="E1326" s="1" t="s">
        <v>10</v>
      </c>
      <c r="F1326" s="1" t="s">
        <v>10</v>
      </c>
      <c r="G1326" s="1" t="s">
        <v>11</v>
      </c>
      <c r="H1326" s="1" t="s">
        <v>10</v>
      </c>
      <c r="I1326" s="1" t="s">
        <v>10</v>
      </c>
    </row>
    <row r="1327" spans="1:9">
      <c r="A1327" s="1" t="s">
        <v>1350</v>
      </c>
      <c r="B1327" s="1">
        <v>0</v>
      </c>
      <c r="C1327" s="1" t="s">
        <v>10</v>
      </c>
      <c r="D1327" s="1" t="s">
        <v>10</v>
      </c>
      <c r="E1327" s="1" t="s">
        <v>10</v>
      </c>
      <c r="F1327" s="1" t="s">
        <v>10</v>
      </c>
      <c r="G1327" s="1" t="s">
        <v>11</v>
      </c>
      <c r="H1327" s="1" t="s">
        <v>10</v>
      </c>
      <c r="I1327" s="1" t="s">
        <v>10</v>
      </c>
    </row>
    <row r="1328" spans="1:9">
      <c r="A1328" s="1" t="s">
        <v>421</v>
      </c>
      <c r="B1328" s="1">
        <v>0</v>
      </c>
      <c r="C1328" s="1" t="s">
        <v>10</v>
      </c>
      <c r="D1328" s="1" t="s">
        <v>10</v>
      </c>
      <c r="E1328" s="1" t="s">
        <v>10</v>
      </c>
      <c r="F1328" s="1" t="s">
        <v>10</v>
      </c>
      <c r="G1328" s="1" t="s">
        <v>11</v>
      </c>
      <c r="H1328" s="1" t="s">
        <v>10</v>
      </c>
      <c r="I1328" s="1" t="s">
        <v>10</v>
      </c>
    </row>
    <row r="1329" spans="1:9">
      <c r="A1329" s="1" t="s">
        <v>1351</v>
      </c>
      <c r="B1329" s="1">
        <v>0</v>
      </c>
      <c r="C1329" s="1" t="s">
        <v>10</v>
      </c>
      <c r="D1329" s="1" t="s">
        <v>10</v>
      </c>
      <c r="E1329" s="1" t="s">
        <v>10</v>
      </c>
      <c r="F1329" s="1" t="s">
        <v>10</v>
      </c>
      <c r="G1329" s="1" t="s">
        <v>11</v>
      </c>
      <c r="H1329" s="1" t="s">
        <v>10</v>
      </c>
      <c r="I1329" s="1" t="s">
        <v>10</v>
      </c>
    </row>
    <row r="1330" spans="1:9">
      <c r="A1330" s="1" t="s">
        <v>394</v>
      </c>
      <c r="B1330" s="1">
        <v>8.9325478253231996</v>
      </c>
      <c r="C1330" s="1">
        <v>6.4944745815580596E-3</v>
      </c>
      <c r="D1330" s="1">
        <v>0.41184712339204099</v>
      </c>
      <c r="E1330" s="1" t="s">
        <v>10</v>
      </c>
      <c r="F1330" s="1" t="s">
        <v>10</v>
      </c>
      <c r="G1330" s="1" t="s">
        <v>11</v>
      </c>
      <c r="H1330" s="1">
        <v>8.9124423611780603</v>
      </c>
      <c r="I1330" s="1">
        <v>8.9526532894683406</v>
      </c>
    </row>
    <row r="1331" spans="1:9">
      <c r="A1331" s="1" t="s">
        <v>1352</v>
      </c>
      <c r="B1331" s="1">
        <v>0</v>
      </c>
      <c r="C1331" s="1" t="s">
        <v>10</v>
      </c>
      <c r="D1331" s="1" t="s">
        <v>10</v>
      </c>
      <c r="E1331" s="1" t="s">
        <v>10</v>
      </c>
      <c r="F1331" s="1" t="s">
        <v>10</v>
      </c>
      <c r="G1331" s="1" t="s">
        <v>11</v>
      </c>
      <c r="H1331" s="1" t="s">
        <v>10</v>
      </c>
      <c r="I1331" s="1" t="s">
        <v>10</v>
      </c>
    </row>
    <row r="1332" spans="1:9">
      <c r="A1332" s="1" t="s">
        <v>1353</v>
      </c>
      <c r="B1332" s="1">
        <v>0</v>
      </c>
      <c r="C1332" s="1" t="s">
        <v>10</v>
      </c>
      <c r="D1332" s="1" t="s">
        <v>10</v>
      </c>
      <c r="E1332" s="1" t="s">
        <v>10</v>
      </c>
      <c r="F1332" s="1" t="s">
        <v>10</v>
      </c>
      <c r="G1332" s="1" t="s">
        <v>11</v>
      </c>
      <c r="H1332" s="1" t="s">
        <v>10</v>
      </c>
      <c r="I1332" s="1" t="s">
        <v>10</v>
      </c>
    </row>
    <row r="1333" spans="1:9">
      <c r="A1333" s="1" t="s">
        <v>105</v>
      </c>
      <c r="B1333" s="1">
        <v>13.5142625771322</v>
      </c>
      <c r="C1333" s="1">
        <v>-0.15269678977509701</v>
      </c>
      <c r="D1333" s="1">
        <v>0.41204875176477002</v>
      </c>
      <c r="E1333" s="1" t="s">
        <v>10</v>
      </c>
      <c r="F1333" s="1" t="s">
        <v>10</v>
      </c>
      <c r="G1333" s="1" t="s">
        <v>1226</v>
      </c>
      <c r="H1333" s="1">
        <v>14.228779569797601</v>
      </c>
      <c r="I1333" s="1">
        <v>12.799745584466899</v>
      </c>
    </row>
    <row r="1334" spans="1:9">
      <c r="A1334" s="1" t="s">
        <v>1354</v>
      </c>
      <c r="B1334" s="1">
        <v>19.2987004071556</v>
      </c>
      <c r="C1334" s="1">
        <v>-0.31412051106401301</v>
      </c>
      <c r="D1334" s="1">
        <v>0.40298619313473899</v>
      </c>
      <c r="E1334" s="1" t="s">
        <v>10</v>
      </c>
      <c r="F1334" s="1" t="s">
        <v>10</v>
      </c>
      <c r="G1334" s="1" t="s">
        <v>1226</v>
      </c>
      <c r="H1334" s="1">
        <v>21.391409364512299</v>
      </c>
      <c r="I1334" s="1">
        <v>17.205991449799001</v>
      </c>
    </row>
    <row r="1335" spans="1:9">
      <c r="A1335" s="1" t="s">
        <v>1355</v>
      </c>
      <c r="B1335" s="1">
        <v>0</v>
      </c>
      <c r="C1335" s="1" t="s">
        <v>10</v>
      </c>
      <c r="D1335" s="1" t="s">
        <v>10</v>
      </c>
      <c r="E1335" s="1" t="s">
        <v>10</v>
      </c>
      <c r="F1335" s="1" t="s">
        <v>10</v>
      </c>
      <c r="G1335" s="1" t="s">
        <v>11</v>
      </c>
      <c r="H1335" s="1" t="s">
        <v>10</v>
      </c>
      <c r="I1335" s="1" t="s">
        <v>10</v>
      </c>
    </row>
    <row r="1336" spans="1:9">
      <c r="A1336" s="1" t="s">
        <v>1356</v>
      </c>
      <c r="B1336" s="1">
        <v>24.69058953435</v>
      </c>
      <c r="C1336" s="1">
        <v>-0.418804793909618</v>
      </c>
      <c r="D1336" s="1">
        <v>0.38607255847598998</v>
      </c>
      <c r="E1336" s="1" t="s">
        <v>10</v>
      </c>
      <c r="F1336" s="1" t="s">
        <v>10</v>
      </c>
      <c r="G1336" s="1" t="s">
        <v>1226</v>
      </c>
      <c r="H1336" s="1">
        <v>28.249389943311101</v>
      </c>
      <c r="I1336" s="1">
        <v>21.131789125388899</v>
      </c>
    </row>
    <row r="1337" spans="1:9">
      <c r="A1337" s="1" t="s">
        <v>1357</v>
      </c>
      <c r="B1337" s="1">
        <v>0</v>
      </c>
      <c r="C1337" s="1" t="s">
        <v>10</v>
      </c>
      <c r="D1337" s="1" t="s">
        <v>10</v>
      </c>
      <c r="E1337" s="1" t="s">
        <v>10</v>
      </c>
      <c r="F1337" s="1" t="s">
        <v>10</v>
      </c>
      <c r="G1337" s="1" t="s">
        <v>11</v>
      </c>
      <c r="H1337" s="1" t="s">
        <v>10</v>
      </c>
      <c r="I1337" s="1" t="s">
        <v>10</v>
      </c>
    </row>
    <row r="1338" spans="1:9">
      <c r="A1338" s="1" t="s">
        <v>1358</v>
      </c>
      <c r="B1338" s="1">
        <v>0</v>
      </c>
      <c r="C1338" s="1" t="s">
        <v>10</v>
      </c>
      <c r="D1338" s="1" t="s">
        <v>10</v>
      </c>
      <c r="E1338" s="1" t="s">
        <v>10</v>
      </c>
      <c r="F1338" s="1" t="s">
        <v>10</v>
      </c>
      <c r="G1338" s="1" t="s">
        <v>11</v>
      </c>
      <c r="H1338" s="1" t="s">
        <v>10</v>
      </c>
      <c r="I1338" s="1" t="s">
        <v>10</v>
      </c>
    </row>
    <row r="1339" spans="1:9">
      <c r="A1339" s="1" t="s">
        <v>1359</v>
      </c>
      <c r="B1339" s="1">
        <v>0</v>
      </c>
      <c r="C1339" s="1" t="s">
        <v>10</v>
      </c>
      <c r="D1339" s="1" t="s">
        <v>10</v>
      </c>
      <c r="E1339" s="1" t="s">
        <v>10</v>
      </c>
      <c r="F1339" s="1" t="s">
        <v>10</v>
      </c>
      <c r="G1339" s="1" t="s">
        <v>11</v>
      </c>
      <c r="H1339" s="1" t="s">
        <v>10</v>
      </c>
      <c r="I1339" s="1" t="s">
        <v>10</v>
      </c>
    </row>
    <row r="1340" spans="1:9">
      <c r="A1340" s="1" t="s">
        <v>1360</v>
      </c>
      <c r="B1340" s="1">
        <v>0</v>
      </c>
      <c r="C1340" s="1" t="s">
        <v>10</v>
      </c>
      <c r="D1340" s="1" t="s">
        <v>10</v>
      </c>
      <c r="E1340" s="1" t="s">
        <v>10</v>
      </c>
      <c r="F1340" s="1" t="s">
        <v>10</v>
      </c>
      <c r="G1340" s="1" t="s">
        <v>11</v>
      </c>
      <c r="H1340" s="1" t="s">
        <v>10</v>
      </c>
      <c r="I1340" s="1" t="s">
        <v>10</v>
      </c>
    </row>
    <row r="1341" spans="1:9">
      <c r="A1341" s="1" t="s">
        <v>93</v>
      </c>
      <c r="B1341" s="1">
        <v>0</v>
      </c>
      <c r="C1341" s="1" t="s">
        <v>10</v>
      </c>
      <c r="D1341" s="1" t="s">
        <v>10</v>
      </c>
      <c r="E1341" s="1" t="s">
        <v>10</v>
      </c>
      <c r="F1341" s="1" t="s">
        <v>10</v>
      </c>
      <c r="G1341" s="1" t="s">
        <v>11</v>
      </c>
      <c r="H1341" s="1" t="s">
        <v>10</v>
      </c>
      <c r="I1341" s="1" t="s">
        <v>10</v>
      </c>
    </row>
    <row r="1342" spans="1:9">
      <c r="A1342" s="1" t="s">
        <v>1361</v>
      </c>
      <c r="B1342" s="1">
        <v>0</v>
      </c>
      <c r="C1342" s="1" t="s">
        <v>10</v>
      </c>
      <c r="D1342" s="1" t="s">
        <v>10</v>
      </c>
      <c r="E1342" s="1" t="s">
        <v>10</v>
      </c>
      <c r="F1342" s="1" t="s">
        <v>10</v>
      </c>
      <c r="G1342" s="1" t="s">
        <v>11</v>
      </c>
      <c r="H1342" s="1" t="s">
        <v>10</v>
      </c>
      <c r="I1342" s="1" t="s">
        <v>10</v>
      </c>
    </row>
    <row r="1343" spans="1:9">
      <c r="A1343" s="1" t="s">
        <v>1362</v>
      </c>
      <c r="B1343" s="1">
        <v>0</v>
      </c>
      <c r="C1343" s="1" t="s">
        <v>10</v>
      </c>
      <c r="D1343" s="1" t="s">
        <v>10</v>
      </c>
      <c r="E1343" s="1" t="s">
        <v>10</v>
      </c>
      <c r="F1343" s="1" t="s">
        <v>10</v>
      </c>
      <c r="G1343" s="1" t="s">
        <v>11</v>
      </c>
      <c r="H1343" s="1" t="s">
        <v>10</v>
      </c>
      <c r="I1343" s="1" t="s">
        <v>10</v>
      </c>
    </row>
    <row r="1344" spans="1:9">
      <c r="A1344" s="1" t="s">
        <v>902</v>
      </c>
      <c r="B1344" s="1">
        <v>0</v>
      </c>
      <c r="C1344" s="1" t="s">
        <v>10</v>
      </c>
      <c r="D1344" s="1" t="s">
        <v>10</v>
      </c>
      <c r="E1344" s="1" t="s">
        <v>10</v>
      </c>
      <c r="F1344" s="1" t="s">
        <v>10</v>
      </c>
      <c r="G1344" s="1" t="s">
        <v>11</v>
      </c>
      <c r="H1344" s="1" t="s">
        <v>10</v>
      </c>
      <c r="I1344" s="1" t="s">
        <v>10</v>
      </c>
    </row>
    <row r="1345" spans="1:9">
      <c r="A1345" s="1" t="s">
        <v>232</v>
      </c>
      <c r="B1345" s="1">
        <v>0</v>
      </c>
      <c r="C1345" s="1" t="s">
        <v>10</v>
      </c>
      <c r="D1345" s="1" t="s">
        <v>10</v>
      </c>
      <c r="E1345" s="1" t="s">
        <v>10</v>
      </c>
      <c r="F1345" s="1" t="s">
        <v>10</v>
      </c>
      <c r="G1345" s="1" t="s">
        <v>11</v>
      </c>
      <c r="H1345" s="1" t="s">
        <v>10</v>
      </c>
      <c r="I1345" s="1" t="s">
        <v>10</v>
      </c>
    </row>
    <row r="1346" spans="1:9">
      <c r="A1346" s="1" t="s">
        <v>1363</v>
      </c>
      <c r="B1346" s="1">
        <v>0</v>
      </c>
      <c r="C1346" s="1" t="s">
        <v>10</v>
      </c>
      <c r="D1346" s="1" t="s">
        <v>10</v>
      </c>
      <c r="E1346" s="1" t="s">
        <v>10</v>
      </c>
      <c r="F1346" s="1" t="s">
        <v>10</v>
      </c>
      <c r="G1346" s="1" t="s">
        <v>11</v>
      </c>
      <c r="H1346" s="1" t="s">
        <v>10</v>
      </c>
      <c r="I1346" s="1" t="s">
        <v>10</v>
      </c>
    </row>
    <row r="1347" spans="1:9">
      <c r="A1347" s="1" t="s">
        <v>527</v>
      </c>
      <c r="B1347" s="1">
        <v>0</v>
      </c>
      <c r="C1347" s="1" t="s">
        <v>10</v>
      </c>
      <c r="D1347" s="1" t="s">
        <v>10</v>
      </c>
      <c r="E1347" s="1" t="s">
        <v>10</v>
      </c>
      <c r="F1347" s="1" t="s">
        <v>10</v>
      </c>
      <c r="G1347" s="1" t="s">
        <v>11</v>
      </c>
      <c r="H1347" s="1" t="s">
        <v>10</v>
      </c>
      <c r="I1347" s="1" t="s">
        <v>10</v>
      </c>
    </row>
    <row r="1348" spans="1:9">
      <c r="A1348" s="1" t="s">
        <v>1364</v>
      </c>
      <c r="B1348" s="1">
        <v>0</v>
      </c>
      <c r="C1348" s="1" t="s">
        <v>10</v>
      </c>
      <c r="D1348" s="1" t="s">
        <v>10</v>
      </c>
      <c r="E1348" s="1" t="s">
        <v>10</v>
      </c>
      <c r="F1348" s="1" t="s">
        <v>10</v>
      </c>
      <c r="G1348" s="1" t="s">
        <v>11</v>
      </c>
      <c r="H1348" s="1" t="s">
        <v>10</v>
      </c>
      <c r="I1348" s="1" t="s">
        <v>10</v>
      </c>
    </row>
    <row r="1349" spans="1:9">
      <c r="A1349" s="1" t="s">
        <v>1365</v>
      </c>
      <c r="B1349" s="1">
        <v>0</v>
      </c>
      <c r="C1349" s="1" t="s">
        <v>10</v>
      </c>
      <c r="D1349" s="1" t="s">
        <v>10</v>
      </c>
      <c r="E1349" s="1" t="s">
        <v>10</v>
      </c>
      <c r="F1349" s="1" t="s">
        <v>10</v>
      </c>
      <c r="G1349" s="1" t="s">
        <v>11</v>
      </c>
      <c r="H1349" s="1" t="s">
        <v>10</v>
      </c>
      <c r="I1349" s="1" t="s">
        <v>10</v>
      </c>
    </row>
    <row r="1350" spans="1:9">
      <c r="A1350" s="1" t="s">
        <v>516</v>
      </c>
      <c r="B1350" s="1">
        <v>0</v>
      </c>
      <c r="C1350" s="1" t="s">
        <v>10</v>
      </c>
      <c r="D1350" s="1" t="s">
        <v>10</v>
      </c>
      <c r="E1350" s="1" t="s">
        <v>10</v>
      </c>
      <c r="F1350" s="1" t="s">
        <v>10</v>
      </c>
      <c r="G1350" s="1" t="s">
        <v>11</v>
      </c>
      <c r="H1350" s="1" t="s">
        <v>10</v>
      </c>
      <c r="I1350" s="1" t="s">
        <v>10</v>
      </c>
    </row>
    <row r="1351" spans="1:9">
      <c r="A1351" s="1" t="s">
        <v>1366</v>
      </c>
      <c r="B1351" s="1">
        <v>0</v>
      </c>
      <c r="C1351" s="1" t="s">
        <v>10</v>
      </c>
      <c r="D1351" s="1" t="s">
        <v>10</v>
      </c>
      <c r="E1351" s="1" t="s">
        <v>10</v>
      </c>
      <c r="F1351" s="1" t="s">
        <v>10</v>
      </c>
      <c r="G1351" s="1" t="s">
        <v>11</v>
      </c>
      <c r="H1351" s="1" t="s">
        <v>10</v>
      </c>
      <c r="I1351" s="1" t="s">
        <v>10</v>
      </c>
    </row>
    <row r="1352" spans="1:9">
      <c r="A1352" s="1" t="s">
        <v>1367</v>
      </c>
      <c r="B1352" s="1">
        <v>0</v>
      </c>
      <c r="C1352" s="1" t="s">
        <v>10</v>
      </c>
      <c r="D1352" s="1" t="s">
        <v>10</v>
      </c>
      <c r="E1352" s="1" t="s">
        <v>10</v>
      </c>
      <c r="F1352" s="1" t="s">
        <v>10</v>
      </c>
      <c r="G1352" s="1" t="s">
        <v>11</v>
      </c>
      <c r="H1352" s="1" t="s">
        <v>10</v>
      </c>
      <c r="I1352" s="1" t="s">
        <v>10</v>
      </c>
    </row>
    <row r="1353" spans="1:9">
      <c r="A1353" s="1" t="s">
        <v>461</v>
      </c>
      <c r="B1353" s="1">
        <v>0</v>
      </c>
      <c r="C1353" s="1" t="s">
        <v>10</v>
      </c>
      <c r="D1353" s="1" t="s">
        <v>10</v>
      </c>
      <c r="E1353" s="1" t="s">
        <v>10</v>
      </c>
      <c r="F1353" s="1" t="s">
        <v>10</v>
      </c>
      <c r="G1353" s="1" t="s">
        <v>11</v>
      </c>
      <c r="H1353" s="1" t="s">
        <v>10</v>
      </c>
      <c r="I1353" s="1" t="s">
        <v>10</v>
      </c>
    </row>
    <row r="1354" spans="1:9">
      <c r="A1354" s="1" t="s">
        <v>1368</v>
      </c>
      <c r="B1354" s="1">
        <v>0</v>
      </c>
      <c r="C1354" s="1" t="s">
        <v>10</v>
      </c>
      <c r="D1354" s="1" t="s">
        <v>10</v>
      </c>
      <c r="E1354" s="1" t="s">
        <v>10</v>
      </c>
      <c r="F1354" s="1" t="s">
        <v>10</v>
      </c>
      <c r="G1354" s="1" t="s">
        <v>11</v>
      </c>
      <c r="H1354" s="1" t="s">
        <v>10</v>
      </c>
      <c r="I1354" s="1" t="s">
        <v>10</v>
      </c>
    </row>
    <row r="1355" spans="1:9">
      <c r="A1355" s="1" t="s">
        <v>1369</v>
      </c>
      <c r="B1355" s="1">
        <v>0</v>
      </c>
      <c r="C1355" s="1" t="s">
        <v>10</v>
      </c>
      <c r="D1355" s="1" t="s">
        <v>10</v>
      </c>
      <c r="E1355" s="1" t="s">
        <v>10</v>
      </c>
      <c r="F1355" s="1" t="s">
        <v>10</v>
      </c>
      <c r="G1355" s="1" t="s">
        <v>11</v>
      </c>
      <c r="H1355" s="1" t="s">
        <v>10</v>
      </c>
      <c r="I1355" s="1" t="s">
        <v>10</v>
      </c>
    </row>
    <row r="1356" spans="1:9">
      <c r="A1356" s="1" t="s">
        <v>517</v>
      </c>
      <c r="B1356" s="1">
        <v>0</v>
      </c>
      <c r="C1356" s="1" t="s">
        <v>10</v>
      </c>
      <c r="D1356" s="1" t="s">
        <v>10</v>
      </c>
      <c r="E1356" s="1" t="s">
        <v>10</v>
      </c>
      <c r="F1356" s="1" t="s">
        <v>10</v>
      </c>
      <c r="G1356" s="1" t="s">
        <v>11</v>
      </c>
      <c r="H1356" s="1" t="s">
        <v>10</v>
      </c>
      <c r="I1356" s="1" t="s">
        <v>10</v>
      </c>
    </row>
    <row r="1357" spans="1:9">
      <c r="A1357" s="1" t="s">
        <v>1370</v>
      </c>
      <c r="B1357" s="1">
        <v>0</v>
      </c>
      <c r="C1357" s="1" t="s">
        <v>10</v>
      </c>
      <c r="D1357" s="1" t="s">
        <v>10</v>
      </c>
      <c r="E1357" s="1" t="s">
        <v>10</v>
      </c>
      <c r="F1357" s="1" t="s">
        <v>10</v>
      </c>
      <c r="G1357" s="1" t="s">
        <v>11</v>
      </c>
      <c r="H1357" s="1" t="s">
        <v>10</v>
      </c>
      <c r="I1357" s="1" t="s">
        <v>10</v>
      </c>
    </row>
    <row r="1358" spans="1:9">
      <c r="A1358" s="1" t="s">
        <v>1371</v>
      </c>
      <c r="B1358" s="1">
        <v>0</v>
      </c>
      <c r="C1358" s="1" t="s">
        <v>10</v>
      </c>
      <c r="D1358" s="1" t="s">
        <v>10</v>
      </c>
      <c r="E1358" s="1" t="s">
        <v>10</v>
      </c>
      <c r="F1358" s="1" t="s">
        <v>10</v>
      </c>
      <c r="G1358" s="1" t="s">
        <v>11</v>
      </c>
      <c r="H1358" s="1" t="s">
        <v>10</v>
      </c>
      <c r="I1358" s="1" t="s">
        <v>10</v>
      </c>
    </row>
    <row r="1359" spans="1:9">
      <c r="A1359" s="1" t="s">
        <v>1372</v>
      </c>
      <c r="B1359" s="1">
        <v>0</v>
      </c>
      <c r="C1359" s="1" t="s">
        <v>10</v>
      </c>
      <c r="D1359" s="1" t="s">
        <v>10</v>
      </c>
      <c r="E1359" s="1" t="s">
        <v>10</v>
      </c>
      <c r="F1359" s="1" t="s">
        <v>10</v>
      </c>
      <c r="G1359" s="1" t="s">
        <v>11</v>
      </c>
      <c r="H1359" s="1" t="s">
        <v>10</v>
      </c>
      <c r="I1359" s="1" t="s">
        <v>10</v>
      </c>
    </row>
    <row r="1360" spans="1:9">
      <c r="A1360" s="1" t="s">
        <v>488</v>
      </c>
      <c r="B1360" s="1">
        <v>0</v>
      </c>
      <c r="C1360" s="1" t="s">
        <v>10</v>
      </c>
      <c r="D1360" s="1" t="s">
        <v>10</v>
      </c>
      <c r="E1360" s="1" t="s">
        <v>10</v>
      </c>
      <c r="F1360" s="1" t="s">
        <v>10</v>
      </c>
      <c r="G1360" s="1" t="s">
        <v>11</v>
      </c>
      <c r="H1360" s="1" t="s">
        <v>10</v>
      </c>
      <c r="I1360" s="1" t="s">
        <v>10</v>
      </c>
    </row>
    <row r="1361" spans="1:9">
      <c r="A1361" s="1" t="s">
        <v>1160</v>
      </c>
      <c r="B1361" s="1">
        <v>65.221563728786293</v>
      </c>
      <c r="C1361" s="1">
        <v>0.63603895664184795</v>
      </c>
      <c r="D1361" s="1">
        <v>0.37914797975721898</v>
      </c>
      <c r="E1361" s="1" t="s">
        <v>10</v>
      </c>
      <c r="F1361" s="1" t="s">
        <v>10</v>
      </c>
      <c r="G1361" s="1" t="s">
        <v>1226</v>
      </c>
      <c r="H1361" s="1">
        <v>51.072921613801803</v>
      </c>
      <c r="I1361" s="1">
        <v>79.370205843770805</v>
      </c>
    </row>
    <row r="1362" spans="1:9">
      <c r="A1362" s="1" t="s">
        <v>1373</v>
      </c>
      <c r="B1362" s="1">
        <v>0</v>
      </c>
      <c r="C1362" s="1" t="s">
        <v>10</v>
      </c>
      <c r="D1362" s="1" t="s">
        <v>10</v>
      </c>
      <c r="E1362" s="1" t="s">
        <v>10</v>
      </c>
      <c r="F1362" s="1" t="s">
        <v>10</v>
      </c>
      <c r="G1362" s="1" t="s">
        <v>11</v>
      </c>
      <c r="H1362" s="1" t="s">
        <v>10</v>
      </c>
      <c r="I1362" s="1" t="s">
        <v>10</v>
      </c>
    </row>
    <row r="1363" spans="1:9">
      <c r="A1363" s="1" t="s">
        <v>1374</v>
      </c>
      <c r="B1363" s="1">
        <v>0</v>
      </c>
      <c r="C1363" s="1" t="s">
        <v>10</v>
      </c>
      <c r="D1363" s="1" t="s">
        <v>10</v>
      </c>
      <c r="E1363" s="1" t="s">
        <v>10</v>
      </c>
      <c r="F1363" s="1" t="s">
        <v>10</v>
      </c>
      <c r="G1363" s="1" t="s">
        <v>11</v>
      </c>
      <c r="H1363" s="1" t="s">
        <v>10</v>
      </c>
      <c r="I1363" s="1" t="s">
        <v>10</v>
      </c>
    </row>
    <row r="1364" spans="1:9">
      <c r="A1364" s="1" t="s">
        <v>1375</v>
      </c>
      <c r="B1364" s="1">
        <v>0</v>
      </c>
      <c r="C1364" s="1" t="s">
        <v>10</v>
      </c>
      <c r="D1364" s="1" t="s">
        <v>10</v>
      </c>
      <c r="E1364" s="1" t="s">
        <v>10</v>
      </c>
      <c r="F1364" s="1" t="s">
        <v>10</v>
      </c>
      <c r="G1364" s="1" t="s">
        <v>11</v>
      </c>
      <c r="H1364" s="1" t="s">
        <v>10</v>
      </c>
      <c r="I1364" s="1" t="s">
        <v>10</v>
      </c>
    </row>
    <row r="1365" spans="1:9">
      <c r="A1365" s="1" t="s">
        <v>1376</v>
      </c>
      <c r="B1365" s="1">
        <v>0</v>
      </c>
      <c r="C1365" s="1" t="s">
        <v>10</v>
      </c>
      <c r="D1365" s="1" t="s">
        <v>10</v>
      </c>
      <c r="E1365" s="1" t="s">
        <v>10</v>
      </c>
      <c r="F1365" s="1" t="s">
        <v>10</v>
      </c>
      <c r="G1365" s="1" t="s">
        <v>11</v>
      </c>
      <c r="H1365" s="1" t="s">
        <v>10</v>
      </c>
      <c r="I1365" s="1" t="s">
        <v>10</v>
      </c>
    </row>
    <row r="1366" spans="1:9">
      <c r="A1366" s="1" t="s">
        <v>1377</v>
      </c>
      <c r="B1366" s="1">
        <v>0</v>
      </c>
      <c r="C1366" s="1" t="s">
        <v>10</v>
      </c>
      <c r="D1366" s="1" t="s">
        <v>10</v>
      </c>
      <c r="E1366" s="1" t="s">
        <v>10</v>
      </c>
      <c r="F1366" s="1" t="s">
        <v>10</v>
      </c>
      <c r="G1366" s="1" t="s">
        <v>11</v>
      </c>
      <c r="H1366" s="1" t="s">
        <v>10</v>
      </c>
      <c r="I1366" s="1" t="s">
        <v>10</v>
      </c>
    </row>
    <row r="1367" spans="1:9">
      <c r="A1367" s="1" t="s">
        <v>1378</v>
      </c>
      <c r="B1367" s="1">
        <v>0</v>
      </c>
      <c r="C1367" s="1" t="s">
        <v>10</v>
      </c>
      <c r="D1367" s="1" t="s">
        <v>10</v>
      </c>
      <c r="E1367" s="1" t="s">
        <v>10</v>
      </c>
      <c r="F1367" s="1" t="s">
        <v>10</v>
      </c>
      <c r="G1367" s="1" t="s">
        <v>11</v>
      </c>
      <c r="H1367" s="1" t="s">
        <v>10</v>
      </c>
      <c r="I1367" s="1" t="s">
        <v>10</v>
      </c>
    </row>
    <row r="1368" spans="1:9">
      <c r="A1368" s="1" t="s">
        <v>1379</v>
      </c>
      <c r="B1368" s="1">
        <v>0</v>
      </c>
      <c r="C1368" s="1" t="s">
        <v>10</v>
      </c>
      <c r="D1368" s="1" t="s">
        <v>10</v>
      </c>
      <c r="E1368" s="1" t="s">
        <v>10</v>
      </c>
      <c r="F1368" s="1" t="s">
        <v>10</v>
      </c>
      <c r="G1368" s="1" t="s">
        <v>11</v>
      </c>
      <c r="H1368" s="1" t="s">
        <v>10</v>
      </c>
      <c r="I1368" s="1" t="s">
        <v>10</v>
      </c>
    </row>
    <row r="1369" spans="1:9">
      <c r="A1369" s="1" t="s">
        <v>1380</v>
      </c>
      <c r="B1369" s="1">
        <v>0</v>
      </c>
      <c r="C1369" s="1" t="s">
        <v>10</v>
      </c>
      <c r="D1369" s="1" t="s">
        <v>10</v>
      </c>
      <c r="E1369" s="1" t="s">
        <v>10</v>
      </c>
      <c r="F1369" s="1" t="s">
        <v>10</v>
      </c>
      <c r="G1369" s="1" t="s">
        <v>11</v>
      </c>
      <c r="H1369" s="1" t="s">
        <v>10</v>
      </c>
      <c r="I1369" s="1" t="s">
        <v>10</v>
      </c>
    </row>
    <row r="1370" spans="1:9">
      <c r="A1370" s="1" t="s">
        <v>1382</v>
      </c>
      <c r="B1370" s="1">
        <v>0</v>
      </c>
      <c r="C1370" s="1" t="s">
        <v>10</v>
      </c>
      <c r="D1370" s="1" t="s">
        <v>10</v>
      </c>
      <c r="E1370" s="1" t="s">
        <v>10</v>
      </c>
      <c r="F1370" s="1" t="s">
        <v>10</v>
      </c>
      <c r="G1370" s="1" t="s">
        <v>11</v>
      </c>
      <c r="H1370" s="1" t="s">
        <v>10</v>
      </c>
      <c r="I1370" s="1" t="s">
        <v>10</v>
      </c>
    </row>
    <row r="1371" spans="1:9">
      <c r="A1371" s="1" t="s">
        <v>1383</v>
      </c>
      <c r="B1371" s="1">
        <v>0</v>
      </c>
      <c r="C1371" s="1" t="s">
        <v>10</v>
      </c>
      <c r="D1371" s="1" t="s">
        <v>10</v>
      </c>
      <c r="E1371" s="1" t="s">
        <v>10</v>
      </c>
      <c r="F1371" s="1" t="s">
        <v>10</v>
      </c>
      <c r="G1371" s="1" t="s">
        <v>11</v>
      </c>
      <c r="H1371" s="1" t="s">
        <v>10</v>
      </c>
      <c r="I1371" s="1" t="s">
        <v>10</v>
      </c>
    </row>
    <row r="1372" spans="1:9">
      <c r="A1372" s="1" t="s">
        <v>1384</v>
      </c>
      <c r="B1372" s="1">
        <v>0</v>
      </c>
      <c r="C1372" s="1" t="s">
        <v>10</v>
      </c>
      <c r="D1372" s="1" t="s">
        <v>10</v>
      </c>
      <c r="E1372" s="1" t="s">
        <v>10</v>
      </c>
      <c r="F1372" s="1" t="s">
        <v>10</v>
      </c>
      <c r="G1372" s="1" t="s">
        <v>11</v>
      </c>
      <c r="H1372" s="1" t="s">
        <v>10</v>
      </c>
      <c r="I1372" s="1" t="s">
        <v>10</v>
      </c>
    </row>
    <row r="1373" spans="1:9">
      <c r="A1373" s="1" t="s">
        <v>528</v>
      </c>
      <c r="B1373" s="1">
        <v>0</v>
      </c>
      <c r="C1373" s="1" t="s">
        <v>10</v>
      </c>
      <c r="D1373" s="1" t="s">
        <v>10</v>
      </c>
      <c r="E1373" s="1" t="s">
        <v>10</v>
      </c>
      <c r="F1373" s="1" t="s">
        <v>10</v>
      </c>
      <c r="G1373" s="1" t="s">
        <v>11</v>
      </c>
      <c r="H1373" s="1" t="s">
        <v>10</v>
      </c>
      <c r="I1373" s="1" t="s">
        <v>10</v>
      </c>
    </row>
    <row r="1374" spans="1:9">
      <c r="A1374" s="1" t="s">
        <v>1386</v>
      </c>
      <c r="B1374" s="1">
        <v>0</v>
      </c>
      <c r="C1374" s="1" t="s">
        <v>10</v>
      </c>
      <c r="D1374" s="1" t="s">
        <v>10</v>
      </c>
      <c r="E1374" s="1" t="s">
        <v>10</v>
      </c>
      <c r="F1374" s="1" t="s">
        <v>10</v>
      </c>
      <c r="G1374" s="1" t="s">
        <v>11</v>
      </c>
      <c r="H1374" s="1" t="s">
        <v>10</v>
      </c>
      <c r="I1374" s="1" t="s">
        <v>10</v>
      </c>
    </row>
    <row r="1375" spans="1:9">
      <c r="A1375" s="1" t="s">
        <v>1387</v>
      </c>
      <c r="B1375" s="1">
        <v>0</v>
      </c>
      <c r="C1375" s="1" t="s">
        <v>10</v>
      </c>
      <c r="D1375" s="1" t="s">
        <v>10</v>
      </c>
      <c r="E1375" s="1" t="s">
        <v>10</v>
      </c>
      <c r="F1375" s="1" t="s">
        <v>10</v>
      </c>
      <c r="G1375" s="1" t="s">
        <v>11</v>
      </c>
      <c r="H1375" s="1" t="s">
        <v>10</v>
      </c>
      <c r="I1375" s="1" t="s">
        <v>10</v>
      </c>
    </row>
    <row r="1376" spans="1:9">
      <c r="A1376" s="1" t="s">
        <v>1388</v>
      </c>
      <c r="B1376" s="1">
        <v>0</v>
      </c>
      <c r="C1376" s="1" t="s">
        <v>10</v>
      </c>
      <c r="D1376" s="1" t="s">
        <v>10</v>
      </c>
      <c r="E1376" s="1" t="s">
        <v>10</v>
      </c>
      <c r="F1376" s="1" t="s">
        <v>10</v>
      </c>
      <c r="G1376" s="1" t="s">
        <v>11</v>
      </c>
      <c r="H1376" s="1" t="s">
        <v>10</v>
      </c>
      <c r="I1376" s="1" t="s">
        <v>10</v>
      </c>
    </row>
    <row r="1377" spans="1:9">
      <c r="A1377" s="1" t="s">
        <v>1389</v>
      </c>
      <c r="B1377" s="1">
        <v>0</v>
      </c>
      <c r="C1377" s="1" t="s">
        <v>10</v>
      </c>
      <c r="D1377" s="1" t="s">
        <v>10</v>
      </c>
      <c r="E1377" s="1" t="s">
        <v>10</v>
      </c>
      <c r="F1377" s="1" t="s">
        <v>10</v>
      </c>
      <c r="G1377" s="1" t="s">
        <v>11</v>
      </c>
      <c r="H1377" s="1" t="s">
        <v>10</v>
      </c>
      <c r="I1377" s="1" t="s">
        <v>10</v>
      </c>
    </row>
    <row r="1378" spans="1:9">
      <c r="A1378" s="1" t="s">
        <v>1390</v>
      </c>
      <c r="B1378" s="1">
        <v>0</v>
      </c>
      <c r="C1378" s="1" t="s">
        <v>10</v>
      </c>
      <c r="D1378" s="1" t="s">
        <v>10</v>
      </c>
      <c r="E1378" s="1" t="s">
        <v>10</v>
      </c>
      <c r="F1378" s="1" t="s">
        <v>10</v>
      </c>
      <c r="G1378" s="1" t="s">
        <v>11</v>
      </c>
      <c r="H1378" s="1" t="s">
        <v>10</v>
      </c>
      <c r="I1378" s="1" t="s">
        <v>10</v>
      </c>
    </row>
    <row r="1379" spans="1:9">
      <c r="A1379" s="1" t="s">
        <v>1391</v>
      </c>
      <c r="B1379" s="1">
        <v>0</v>
      </c>
      <c r="C1379" s="1" t="s">
        <v>10</v>
      </c>
      <c r="D1379" s="1" t="s">
        <v>10</v>
      </c>
      <c r="E1379" s="1" t="s">
        <v>10</v>
      </c>
      <c r="F1379" s="1" t="s">
        <v>10</v>
      </c>
      <c r="G1379" s="1" t="s">
        <v>11</v>
      </c>
      <c r="H1379" s="1" t="s">
        <v>10</v>
      </c>
      <c r="I1379" s="1" t="s">
        <v>10</v>
      </c>
    </row>
    <row r="1380" spans="1:9">
      <c r="A1380" s="1" t="s">
        <v>1392</v>
      </c>
      <c r="B1380" s="1">
        <v>0</v>
      </c>
      <c r="C1380" s="1" t="s">
        <v>10</v>
      </c>
      <c r="D1380" s="1" t="s">
        <v>10</v>
      </c>
      <c r="E1380" s="1" t="s">
        <v>10</v>
      </c>
      <c r="F1380" s="1" t="s">
        <v>10</v>
      </c>
      <c r="G1380" s="1" t="s">
        <v>11</v>
      </c>
      <c r="H1380" s="1" t="s">
        <v>10</v>
      </c>
      <c r="I1380" s="1" t="s">
        <v>10</v>
      </c>
    </row>
    <row r="1381" spans="1:9">
      <c r="A1381" s="1" t="s">
        <v>1393</v>
      </c>
      <c r="B1381" s="1">
        <v>0</v>
      </c>
      <c r="C1381" s="1" t="s">
        <v>10</v>
      </c>
      <c r="D1381" s="1" t="s">
        <v>10</v>
      </c>
      <c r="E1381" s="1" t="s">
        <v>10</v>
      </c>
      <c r="F1381" s="1" t="s">
        <v>10</v>
      </c>
      <c r="G1381" s="1" t="s">
        <v>11</v>
      </c>
      <c r="H1381" s="1" t="s">
        <v>10</v>
      </c>
      <c r="I1381" s="1" t="s">
        <v>10</v>
      </c>
    </row>
    <row r="1382" spans="1:9">
      <c r="A1382" s="1" t="s">
        <v>1394</v>
      </c>
      <c r="B1382" s="1">
        <v>0</v>
      </c>
      <c r="C1382" s="1" t="s">
        <v>10</v>
      </c>
      <c r="D1382" s="1" t="s">
        <v>10</v>
      </c>
      <c r="E1382" s="1" t="s">
        <v>10</v>
      </c>
      <c r="F1382" s="1" t="s">
        <v>10</v>
      </c>
      <c r="G1382" s="1" t="s">
        <v>11</v>
      </c>
      <c r="H1382" s="1" t="s">
        <v>10</v>
      </c>
      <c r="I1382" s="1" t="s">
        <v>10</v>
      </c>
    </row>
    <row r="1383" spans="1:9">
      <c r="A1383" s="1" t="s">
        <v>1396</v>
      </c>
      <c r="B1383" s="1">
        <v>0</v>
      </c>
      <c r="C1383" s="1" t="s">
        <v>10</v>
      </c>
      <c r="D1383" s="1" t="s">
        <v>10</v>
      </c>
      <c r="E1383" s="1" t="s">
        <v>10</v>
      </c>
      <c r="F1383" s="1" t="s">
        <v>10</v>
      </c>
      <c r="G1383" s="1" t="s">
        <v>11</v>
      </c>
      <c r="H1383" s="1" t="s">
        <v>10</v>
      </c>
      <c r="I1383" s="1" t="s">
        <v>10</v>
      </c>
    </row>
    <row r="1384" spans="1:9">
      <c r="A1384" s="1" t="s">
        <v>212</v>
      </c>
      <c r="B1384" s="1">
        <v>0</v>
      </c>
      <c r="C1384" s="1" t="s">
        <v>10</v>
      </c>
      <c r="D1384" s="1" t="s">
        <v>10</v>
      </c>
      <c r="E1384" s="1" t="s">
        <v>10</v>
      </c>
      <c r="F1384" s="1" t="s">
        <v>10</v>
      </c>
      <c r="G1384" s="1" t="s">
        <v>11</v>
      </c>
      <c r="H1384" s="1" t="s">
        <v>10</v>
      </c>
      <c r="I1384" s="1" t="s">
        <v>10</v>
      </c>
    </row>
    <row r="1385" spans="1:9">
      <c r="A1385" s="1" t="s">
        <v>1397</v>
      </c>
      <c r="B1385" s="1">
        <v>0</v>
      </c>
      <c r="C1385" s="1" t="s">
        <v>10</v>
      </c>
      <c r="D1385" s="1" t="s">
        <v>10</v>
      </c>
      <c r="E1385" s="1" t="s">
        <v>10</v>
      </c>
      <c r="F1385" s="1" t="s">
        <v>10</v>
      </c>
      <c r="G1385" s="1" t="s">
        <v>11</v>
      </c>
      <c r="H1385" s="1" t="s">
        <v>10</v>
      </c>
      <c r="I1385" s="1" t="s">
        <v>10</v>
      </c>
    </row>
    <row r="1386" spans="1:9">
      <c r="A1386" s="1" t="s">
        <v>1398</v>
      </c>
      <c r="B1386" s="1">
        <v>0</v>
      </c>
      <c r="C1386" s="1" t="s">
        <v>10</v>
      </c>
      <c r="D1386" s="1" t="s">
        <v>10</v>
      </c>
      <c r="E1386" s="1" t="s">
        <v>10</v>
      </c>
      <c r="F1386" s="1" t="s">
        <v>10</v>
      </c>
      <c r="G1386" s="1" t="s">
        <v>11</v>
      </c>
      <c r="H1386" s="1" t="s">
        <v>10</v>
      </c>
      <c r="I1386" s="1" t="s">
        <v>10</v>
      </c>
    </row>
    <row r="1387" spans="1:9">
      <c r="A1387" s="1" t="s">
        <v>1399</v>
      </c>
      <c r="B1387" s="1">
        <v>0</v>
      </c>
      <c r="C1387" s="1" t="s">
        <v>10</v>
      </c>
      <c r="D1387" s="1" t="s">
        <v>10</v>
      </c>
      <c r="E1387" s="1" t="s">
        <v>10</v>
      </c>
      <c r="F1387" s="1" t="s">
        <v>10</v>
      </c>
      <c r="G1387" s="1" t="s">
        <v>11</v>
      </c>
      <c r="H1387" s="1" t="s">
        <v>10</v>
      </c>
      <c r="I1387" s="1" t="s">
        <v>10</v>
      </c>
    </row>
    <row r="1388" spans="1:9">
      <c r="A1388" s="1" t="s">
        <v>1400</v>
      </c>
      <c r="B1388" s="1">
        <v>0</v>
      </c>
      <c r="C1388" s="1" t="s">
        <v>10</v>
      </c>
      <c r="D1388" s="1" t="s">
        <v>10</v>
      </c>
      <c r="E1388" s="1" t="s">
        <v>10</v>
      </c>
      <c r="F1388" s="1" t="s">
        <v>10</v>
      </c>
      <c r="G1388" s="1" t="s">
        <v>11</v>
      </c>
      <c r="H1388" s="1" t="s">
        <v>10</v>
      </c>
      <c r="I1388" s="1" t="s">
        <v>10</v>
      </c>
    </row>
    <row r="1389" spans="1:9">
      <c r="A1389" s="1" t="s">
        <v>1401</v>
      </c>
      <c r="B1389" s="1">
        <v>0</v>
      </c>
      <c r="C1389" s="1" t="s">
        <v>10</v>
      </c>
      <c r="D1389" s="1" t="s">
        <v>10</v>
      </c>
      <c r="E1389" s="1" t="s">
        <v>10</v>
      </c>
      <c r="F1389" s="1" t="s">
        <v>10</v>
      </c>
      <c r="G1389" s="1" t="s">
        <v>11</v>
      </c>
      <c r="H1389" s="1" t="s">
        <v>10</v>
      </c>
      <c r="I1389" s="1" t="s">
        <v>10</v>
      </c>
    </row>
    <row r="1390" spans="1:9">
      <c r="A1390" s="1" t="s">
        <v>1402</v>
      </c>
      <c r="B1390" s="1">
        <v>0</v>
      </c>
      <c r="C1390" s="1" t="s">
        <v>10</v>
      </c>
      <c r="D1390" s="1" t="s">
        <v>10</v>
      </c>
      <c r="E1390" s="1" t="s">
        <v>10</v>
      </c>
      <c r="F1390" s="1" t="s">
        <v>10</v>
      </c>
      <c r="G1390" s="1" t="s">
        <v>11</v>
      </c>
      <c r="H1390" s="1" t="s">
        <v>10</v>
      </c>
      <c r="I1390" s="1" t="s">
        <v>10</v>
      </c>
    </row>
    <row r="1391" spans="1:9">
      <c r="A1391" s="1" t="s">
        <v>1403</v>
      </c>
      <c r="B1391" s="1">
        <v>0</v>
      </c>
      <c r="C1391" s="1" t="s">
        <v>10</v>
      </c>
      <c r="D1391" s="1" t="s">
        <v>10</v>
      </c>
      <c r="E1391" s="1" t="s">
        <v>10</v>
      </c>
      <c r="F1391" s="1" t="s">
        <v>10</v>
      </c>
      <c r="G1391" s="1" t="s">
        <v>11</v>
      </c>
      <c r="H1391" s="1" t="s">
        <v>10</v>
      </c>
      <c r="I1391" s="1" t="s">
        <v>10</v>
      </c>
    </row>
    <row r="1392" spans="1:9">
      <c r="A1392" s="1" t="s">
        <v>1404</v>
      </c>
      <c r="B1392" s="1">
        <v>0</v>
      </c>
      <c r="C1392" s="1" t="s">
        <v>10</v>
      </c>
      <c r="D1392" s="1" t="s">
        <v>10</v>
      </c>
      <c r="E1392" s="1" t="s">
        <v>10</v>
      </c>
      <c r="F1392" s="1" t="s">
        <v>10</v>
      </c>
      <c r="G1392" s="1" t="s">
        <v>11</v>
      </c>
      <c r="H1392" s="1" t="s">
        <v>10</v>
      </c>
      <c r="I1392" s="1" t="s">
        <v>10</v>
      </c>
    </row>
    <row r="1393" spans="1:9">
      <c r="A1393" s="1" t="s">
        <v>529</v>
      </c>
      <c r="B1393" s="1">
        <v>0</v>
      </c>
      <c r="C1393" s="1" t="s">
        <v>10</v>
      </c>
      <c r="D1393" s="1" t="s">
        <v>10</v>
      </c>
      <c r="E1393" s="1" t="s">
        <v>10</v>
      </c>
      <c r="F1393" s="1" t="s">
        <v>10</v>
      </c>
      <c r="G1393" s="1" t="s">
        <v>11</v>
      </c>
      <c r="H1393" s="1" t="s">
        <v>10</v>
      </c>
      <c r="I1393" s="1" t="s">
        <v>10</v>
      </c>
    </row>
    <row r="1394" spans="1:9">
      <c r="A1394" s="1" t="s">
        <v>1405</v>
      </c>
      <c r="B1394" s="1">
        <v>0</v>
      </c>
      <c r="C1394" s="1" t="s">
        <v>10</v>
      </c>
      <c r="D1394" s="1" t="s">
        <v>10</v>
      </c>
      <c r="E1394" s="1" t="s">
        <v>10</v>
      </c>
      <c r="F1394" s="1" t="s">
        <v>10</v>
      </c>
      <c r="G1394" s="1" t="s">
        <v>11</v>
      </c>
      <c r="H1394" s="1" t="s">
        <v>10</v>
      </c>
      <c r="I1394" s="1" t="s">
        <v>10</v>
      </c>
    </row>
    <row r="1395" spans="1:9">
      <c r="A1395" s="1" t="s">
        <v>1406</v>
      </c>
      <c r="B1395" s="1">
        <v>0</v>
      </c>
      <c r="C1395" s="1" t="s">
        <v>10</v>
      </c>
      <c r="D1395" s="1" t="s">
        <v>10</v>
      </c>
      <c r="E1395" s="1" t="s">
        <v>10</v>
      </c>
      <c r="F1395" s="1" t="s">
        <v>10</v>
      </c>
      <c r="G1395" s="1" t="s">
        <v>11</v>
      </c>
      <c r="H1395" s="1" t="s">
        <v>10</v>
      </c>
      <c r="I1395" s="1" t="s">
        <v>10</v>
      </c>
    </row>
    <row r="1396" spans="1:9">
      <c r="A1396" s="1" t="s">
        <v>1407</v>
      </c>
      <c r="B1396" s="1">
        <v>0</v>
      </c>
      <c r="C1396" s="1" t="s">
        <v>10</v>
      </c>
      <c r="D1396" s="1" t="s">
        <v>10</v>
      </c>
      <c r="E1396" s="1" t="s">
        <v>10</v>
      </c>
      <c r="F1396" s="1" t="s">
        <v>10</v>
      </c>
      <c r="G1396" s="1" t="s">
        <v>11</v>
      </c>
      <c r="H1396" s="1" t="s">
        <v>10</v>
      </c>
      <c r="I1396" s="1" t="s">
        <v>10</v>
      </c>
    </row>
    <row r="1397" spans="1:9">
      <c r="A1397" s="1" t="s">
        <v>1408</v>
      </c>
      <c r="B1397" s="1">
        <v>0</v>
      </c>
      <c r="C1397" s="1" t="s">
        <v>10</v>
      </c>
      <c r="D1397" s="1" t="s">
        <v>10</v>
      </c>
      <c r="E1397" s="1" t="s">
        <v>10</v>
      </c>
      <c r="F1397" s="1" t="s">
        <v>10</v>
      </c>
      <c r="G1397" s="1" t="s">
        <v>11</v>
      </c>
      <c r="H1397" s="1" t="s">
        <v>10</v>
      </c>
      <c r="I1397" s="1" t="s">
        <v>10</v>
      </c>
    </row>
    <row r="1398" spans="1:9">
      <c r="A1398" s="1" t="s">
        <v>1409</v>
      </c>
      <c r="B1398" s="1">
        <v>0</v>
      </c>
      <c r="C1398" s="1" t="s">
        <v>10</v>
      </c>
      <c r="D1398" s="1" t="s">
        <v>10</v>
      </c>
      <c r="E1398" s="1" t="s">
        <v>10</v>
      </c>
      <c r="F1398" s="1" t="s">
        <v>10</v>
      </c>
      <c r="G1398" s="1" t="s">
        <v>11</v>
      </c>
      <c r="H1398" s="1" t="s">
        <v>10</v>
      </c>
      <c r="I1398" s="1" t="s">
        <v>10</v>
      </c>
    </row>
    <row r="1399" spans="1:9">
      <c r="A1399" s="1" t="s">
        <v>1410</v>
      </c>
      <c r="B1399" s="1">
        <v>0</v>
      </c>
      <c r="C1399" s="1" t="s">
        <v>10</v>
      </c>
      <c r="D1399" s="1" t="s">
        <v>10</v>
      </c>
      <c r="E1399" s="1" t="s">
        <v>10</v>
      </c>
      <c r="F1399" s="1" t="s">
        <v>10</v>
      </c>
      <c r="G1399" s="1" t="s">
        <v>11</v>
      </c>
      <c r="H1399" s="1" t="s">
        <v>10</v>
      </c>
      <c r="I1399" s="1" t="s">
        <v>10</v>
      </c>
    </row>
    <row r="1400" spans="1:9">
      <c r="A1400" s="1" t="s">
        <v>1411</v>
      </c>
      <c r="B1400" s="1">
        <v>0</v>
      </c>
      <c r="C1400" s="1" t="s">
        <v>10</v>
      </c>
      <c r="D1400" s="1" t="s">
        <v>10</v>
      </c>
      <c r="E1400" s="1" t="s">
        <v>10</v>
      </c>
      <c r="F1400" s="1" t="s">
        <v>10</v>
      </c>
      <c r="G1400" s="1" t="s">
        <v>11</v>
      </c>
      <c r="H1400" s="1" t="s">
        <v>10</v>
      </c>
      <c r="I1400" s="1" t="s">
        <v>10</v>
      </c>
    </row>
    <row r="1401" spans="1:9">
      <c r="A1401" s="1" t="s">
        <v>1412</v>
      </c>
      <c r="B1401" s="1">
        <v>0</v>
      </c>
      <c r="C1401" s="1" t="s">
        <v>10</v>
      </c>
      <c r="D1401" s="1" t="s">
        <v>10</v>
      </c>
      <c r="E1401" s="1" t="s">
        <v>10</v>
      </c>
      <c r="F1401" s="1" t="s">
        <v>10</v>
      </c>
      <c r="G1401" s="1" t="s">
        <v>11</v>
      </c>
      <c r="H1401" s="1" t="s">
        <v>10</v>
      </c>
      <c r="I1401" s="1" t="s">
        <v>10</v>
      </c>
    </row>
    <row r="1402" spans="1:9">
      <c r="A1402" s="1" t="s">
        <v>1413</v>
      </c>
      <c r="B1402" s="1">
        <v>0</v>
      </c>
      <c r="C1402" s="1" t="s">
        <v>10</v>
      </c>
      <c r="D1402" s="1" t="s">
        <v>10</v>
      </c>
      <c r="E1402" s="1" t="s">
        <v>10</v>
      </c>
      <c r="F1402" s="1" t="s">
        <v>10</v>
      </c>
      <c r="G1402" s="1" t="s">
        <v>11</v>
      </c>
      <c r="H1402" s="1" t="s">
        <v>10</v>
      </c>
      <c r="I1402" s="1" t="s">
        <v>10</v>
      </c>
    </row>
    <row r="1403" spans="1:9">
      <c r="A1403" s="1" t="s">
        <v>1414</v>
      </c>
      <c r="B1403" s="1">
        <v>0</v>
      </c>
      <c r="C1403" s="1" t="s">
        <v>10</v>
      </c>
      <c r="D1403" s="1" t="s">
        <v>10</v>
      </c>
      <c r="E1403" s="1" t="s">
        <v>10</v>
      </c>
      <c r="F1403" s="1" t="s">
        <v>10</v>
      </c>
      <c r="G1403" s="1" t="s">
        <v>11</v>
      </c>
      <c r="H1403" s="1" t="s">
        <v>10</v>
      </c>
      <c r="I1403" s="1" t="s">
        <v>10</v>
      </c>
    </row>
    <row r="1404" spans="1:9">
      <c r="A1404" s="1" t="s">
        <v>1415</v>
      </c>
      <c r="B1404" s="1">
        <v>0</v>
      </c>
      <c r="C1404" s="1" t="s">
        <v>10</v>
      </c>
      <c r="D1404" s="1" t="s">
        <v>10</v>
      </c>
      <c r="E1404" s="1" t="s">
        <v>10</v>
      </c>
      <c r="F1404" s="1" t="s">
        <v>10</v>
      </c>
      <c r="G1404" s="1" t="s">
        <v>11</v>
      </c>
      <c r="H1404" s="1" t="s">
        <v>10</v>
      </c>
      <c r="I1404" s="1" t="s">
        <v>10</v>
      </c>
    </row>
    <row r="1405" spans="1:9">
      <c r="A1405" s="1" t="s">
        <v>1416</v>
      </c>
      <c r="B1405" s="1">
        <v>0</v>
      </c>
      <c r="C1405" s="1" t="s">
        <v>10</v>
      </c>
      <c r="D1405" s="1" t="s">
        <v>10</v>
      </c>
      <c r="E1405" s="1" t="s">
        <v>10</v>
      </c>
      <c r="F1405" s="1" t="s">
        <v>10</v>
      </c>
      <c r="G1405" s="1" t="s">
        <v>11</v>
      </c>
      <c r="H1405" s="1" t="s">
        <v>10</v>
      </c>
      <c r="I1405" s="1" t="s">
        <v>10</v>
      </c>
    </row>
    <row r="1406" spans="1:9">
      <c r="A1406" s="1" t="s">
        <v>1417</v>
      </c>
      <c r="B1406" s="1">
        <v>0</v>
      </c>
      <c r="C1406" s="1" t="s">
        <v>10</v>
      </c>
      <c r="D1406" s="1" t="s">
        <v>10</v>
      </c>
      <c r="E1406" s="1" t="s">
        <v>10</v>
      </c>
      <c r="F1406" s="1" t="s">
        <v>10</v>
      </c>
      <c r="G1406" s="1" t="s">
        <v>11</v>
      </c>
      <c r="H1406" s="1" t="s">
        <v>10</v>
      </c>
      <c r="I1406" s="1" t="s">
        <v>10</v>
      </c>
    </row>
    <row r="1407" spans="1:9">
      <c r="A1407" s="1" t="s">
        <v>1418</v>
      </c>
      <c r="B1407" s="1">
        <v>0</v>
      </c>
      <c r="C1407" s="1" t="s">
        <v>10</v>
      </c>
      <c r="D1407" s="1" t="s">
        <v>10</v>
      </c>
      <c r="E1407" s="1" t="s">
        <v>10</v>
      </c>
      <c r="F1407" s="1" t="s">
        <v>10</v>
      </c>
      <c r="G1407" s="1" t="s">
        <v>11</v>
      </c>
      <c r="H1407" s="1" t="s">
        <v>10</v>
      </c>
      <c r="I1407" s="1" t="s">
        <v>10</v>
      </c>
    </row>
    <row r="1408" spans="1:9">
      <c r="A1408" s="1" t="s">
        <v>1419</v>
      </c>
      <c r="B1408" s="1">
        <v>0</v>
      </c>
      <c r="C1408" s="1" t="s">
        <v>10</v>
      </c>
      <c r="D1408" s="1" t="s">
        <v>10</v>
      </c>
      <c r="E1408" s="1" t="s">
        <v>10</v>
      </c>
      <c r="F1408" s="1" t="s">
        <v>10</v>
      </c>
      <c r="G1408" s="1" t="s">
        <v>11</v>
      </c>
      <c r="H1408" s="1" t="s">
        <v>10</v>
      </c>
      <c r="I1408" s="1" t="s">
        <v>10</v>
      </c>
    </row>
    <row r="1409" spans="1:9">
      <c r="A1409" s="1" t="s">
        <v>1420</v>
      </c>
      <c r="B1409" s="1">
        <v>0</v>
      </c>
      <c r="C1409" s="1" t="s">
        <v>10</v>
      </c>
      <c r="D1409" s="1" t="s">
        <v>10</v>
      </c>
      <c r="E1409" s="1" t="s">
        <v>10</v>
      </c>
      <c r="F1409" s="1" t="s">
        <v>10</v>
      </c>
      <c r="G1409" s="1" t="s">
        <v>11</v>
      </c>
      <c r="H1409" s="1" t="s">
        <v>10</v>
      </c>
      <c r="I1409" s="1" t="s">
        <v>10</v>
      </c>
    </row>
    <row r="1410" spans="1:9">
      <c r="A1410" s="1" t="s">
        <v>1421</v>
      </c>
      <c r="B1410" s="1">
        <v>0</v>
      </c>
      <c r="C1410" s="1" t="s">
        <v>10</v>
      </c>
      <c r="D1410" s="1" t="s">
        <v>10</v>
      </c>
      <c r="E1410" s="1" t="s">
        <v>10</v>
      </c>
      <c r="F1410" s="1" t="s">
        <v>10</v>
      </c>
      <c r="G1410" s="1" t="s">
        <v>11</v>
      </c>
      <c r="H1410" s="1" t="s">
        <v>10</v>
      </c>
      <c r="I1410" s="1" t="s">
        <v>10</v>
      </c>
    </row>
    <row r="1411" spans="1:9">
      <c r="A1411" s="1" t="s">
        <v>1422</v>
      </c>
      <c r="B1411" s="1">
        <v>0</v>
      </c>
      <c r="C1411" s="1" t="s">
        <v>10</v>
      </c>
      <c r="D1411" s="1" t="s">
        <v>10</v>
      </c>
      <c r="E1411" s="1" t="s">
        <v>10</v>
      </c>
      <c r="F1411" s="1" t="s">
        <v>10</v>
      </c>
      <c r="G1411" s="1" t="s">
        <v>11</v>
      </c>
      <c r="H1411" s="1" t="s">
        <v>10</v>
      </c>
      <c r="I1411" s="1" t="s">
        <v>10</v>
      </c>
    </row>
    <row r="1412" spans="1:9">
      <c r="A1412" s="1" t="s">
        <v>1423</v>
      </c>
      <c r="B1412" s="1">
        <v>0</v>
      </c>
      <c r="C1412" s="1" t="s">
        <v>10</v>
      </c>
      <c r="D1412" s="1" t="s">
        <v>10</v>
      </c>
      <c r="E1412" s="1" t="s">
        <v>10</v>
      </c>
      <c r="F1412" s="1" t="s">
        <v>10</v>
      </c>
      <c r="G1412" s="1" t="s">
        <v>11</v>
      </c>
      <c r="H1412" s="1" t="s">
        <v>10</v>
      </c>
      <c r="I1412" s="1" t="s">
        <v>10</v>
      </c>
    </row>
    <row r="1413" spans="1:9">
      <c r="A1413" s="1" t="s">
        <v>1424</v>
      </c>
      <c r="B1413" s="1">
        <v>0</v>
      </c>
      <c r="C1413" s="1" t="s">
        <v>10</v>
      </c>
      <c r="D1413" s="1" t="s">
        <v>10</v>
      </c>
      <c r="E1413" s="1" t="s">
        <v>10</v>
      </c>
      <c r="F1413" s="1" t="s">
        <v>10</v>
      </c>
      <c r="G1413" s="1" t="s">
        <v>11</v>
      </c>
      <c r="H1413" s="1" t="s">
        <v>10</v>
      </c>
      <c r="I1413" s="1" t="s">
        <v>10</v>
      </c>
    </row>
    <row r="1414" spans="1:9">
      <c r="A1414" s="1" t="s">
        <v>1425</v>
      </c>
      <c r="B1414" s="1">
        <v>0</v>
      </c>
      <c r="C1414" s="1" t="s">
        <v>10</v>
      </c>
      <c r="D1414" s="1" t="s">
        <v>10</v>
      </c>
      <c r="E1414" s="1" t="s">
        <v>10</v>
      </c>
      <c r="F1414" s="1" t="s">
        <v>10</v>
      </c>
      <c r="G1414" s="1" t="s">
        <v>11</v>
      </c>
      <c r="H1414" s="1" t="s">
        <v>10</v>
      </c>
      <c r="I1414" s="1" t="s">
        <v>10</v>
      </c>
    </row>
    <row r="1415" spans="1:9">
      <c r="A1415" s="1" t="s">
        <v>1426</v>
      </c>
      <c r="B1415" s="1">
        <v>0</v>
      </c>
      <c r="C1415" s="1" t="s">
        <v>10</v>
      </c>
      <c r="D1415" s="1" t="s">
        <v>10</v>
      </c>
      <c r="E1415" s="1" t="s">
        <v>10</v>
      </c>
      <c r="F1415" s="1" t="s">
        <v>10</v>
      </c>
      <c r="G1415" s="1" t="s">
        <v>11</v>
      </c>
      <c r="H1415" s="1" t="s">
        <v>10</v>
      </c>
      <c r="I1415" s="1" t="s">
        <v>10</v>
      </c>
    </row>
    <row r="1416" spans="1:9">
      <c r="A1416" s="1" t="s">
        <v>1427</v>
      </c>
      <c r="B1416" s="1">
        <v>0</v>
      </c>
      <c r="C1416" s="1" t="s">
        <v>10</v>
      </c>
      <c r="D1416" s="1" t="s">
        <v>10</v>
      </c>
      <c r="E1416" s="1" t="s">
        <v>10</v>
      </c>
      <c r="F1416" s="1" t="s">
        <v>10</v>
      </c>
      <c r="G1416" s="1" t="s">
        <v>11</v>
      </c>
      <c r="H1416" s="1" t="s">
        <v>10</v>
      </c>
      <c r="I1416" s="1" t="s">
        <v>10</v>
      </c>
    </row>
    <row r="1417" spans="1:9">
      <c r="A1417" s="1" t="s">
        <v>1428</v>
      </c>
      <c r="B1417" s="1">
        <v>0</v>
      </c>
      <c r="C1417" s="1" t="s">
        <v>10</v>
      </c>
      <c r="D1417" s="1" t="s">
        <v>10</v>
      </c>
      <c r="E1417" s="1" t="s">
        <v>10</v>
      </c>
      <c r="F1417" s="1" t="s">
        <v>10</v>
      </c>
      <c r="G1417" s="1" t="s">
        <v>11</v>
      </c>
      <c r="H1417" s="1" t="s">
        <v>10</v>
      </c>
      <c r="I1417" s="1" t="s">
        <v>10</v>
      </c>
    </row>
    <row r="1418" spans="1:9">
      <c r="A1418" s="1" t="s">
        <v>1429</v>
      </c>
      <c r="B1418" s="1">
        <v>0</v>
      </c>
      <c r="C1418" s="1" t="s">
        <v>10</v>
      </c>
      <c r="D1418" s="1" t="s">
        <v>10</v>
      </c>
      <c r="E1418" s="1" t="s">
        <v>10</v>
      </c>
      <c r="F1418" s="1" t="s">
        <v>10</v>
      </c>
      <c r="G1418" s="1" t="s">
        <v>11</v>
      </c>
      <c r="H1418" s="1" t="s">
        <v>10</v>
      </c>
      <c r="I1418" s="1" t="s">
        <v>10</v>
      </c>
    </row>
    <row r="1419" spans="1:9">
      <c r="A1419" s="1" t="s">
        <v>1430</v>
      </c>
      <c r="B1419" s="1">
        <v>0</v>
      </c>
      <c r="C1419" s="1" t="s">
        <v>10</v>
      </c>
      <c r="D1419" s="1" t="s">
        <v>10</v>
      </c>
      <c r="E1419" s="1" t="s">
        <v>10</v>
      </c>
      <c r="F1419" s="1" t="s">
        <v>10</v>
      </c>
      <c r="G1419" s="1" t="s">
        <v>11</v>
      </c>
      <c r="H1419" s="1" t="s">
        <v>10</v>
      </c>
      <c r="I1419" s="1" t="s">
        <v>10</v>
      </c>
    </row>
    <row r="1420" spans="1:9">
      <c r="A1420" s="1" t="s">
        <v>1431</v>
      </c>
      <c r="B1420" s="1">
        <v>0</v>
      </c>
      <c r="C1420" s="1" t="s">
        <v>10</v>
      </c>
      <c r="D1420" s="1" t="s">
        <v>10</v>
      </c>
      <c r="E1420" s="1" t="s">
        <v>10</v>
      </c>
      <c r="F1420" s="1" t="s">
        <v>10</v>
      </c>
      <c r="G1420" s="1" t="s">
        <v>11</v>
      </c>
      <c r="H1420" s="1" t="s">
        <v>10</v>
      </c>
      <c r="I1420" s="1" t="s">
        <v>10</v>
      </c>
    </row>
    <row r="1421" spans="1:9">
      <c r="A1421" s="1" t="s">
        <v>1432</v>
      </c>
      <c r="B1421" s="1">
        <v>0</v>
      </c>
      <c r="C1421" s="1" t="s">
        <v>10</v>
      </c>
      <c r="D1421" s="1" t="s">
        <v>10</v>
      </c>
      <c r="E1421" s="1" t="s">
        <v>10</v>
      </c>
      <c r="F1421" s="1" t="s">
        <v>10</v>
      </c>
      <c r="G1421" s="1" t="s">
        <v>11</v>
      </c>
      <c r="H1421" s="1" t="s">
        <v>10</v>
      </c>
      <c r="I1421" s="1" t="s">
        <v>10</v>
      </c>
    </row>
    <row r="1422" spans="1:9">
      <c r="A1422" s="1" t="s">
        <v>1433</v>
      </c>
      <c r="B1422" s="1">
        <v>0</v>
      </c>
      <c r="C1422" s="1" t="s">
        <v>10</v>
      </c>
      <c r="D1422" s="1" t="s">
        <v>10</v>
      </c>
      <c r="E1422" s="1" t="s">
        <v>10</v>
      </c>
      <c r="F1422" s="1" t="s">
        <v>10</v>
      </c>
      <c r="G1422" s="1" t="s">
        <v>11</v>
      </c>
      <c r="H1422" s="1" t="s">
        <v>10</v>
      </c>
      <c r="I1422" s="1" t="s">
        <v>10</v>
      </c>
    </row>
    <row r="1423" spans="1:9">
      <c r="A1423" s="1" t="s">
        <v>1434</v>
      </c>
      <c r="B1423" s="1">
        <v>0</v>
      </c>
      <c r="C1423" s="1" t="s">
        <v>10</v>
      </c>
      <c r="D1423" s="1" t="s">
        <v>10</v>
      </c>
      <c r="E1423" s="1" t="s">
        <v>10</v>
      </c>
      <c r="F1423" s="1" t="s">
        <v>10</v>
      </c>
      <c r="G1423" s="1" t="s">
        <v>11</v>
      </c>
      <c r="H1423" s="1" t="s">
        <v>10</v>
      </c>
      <c r="I1423" s="1" t="s">
        <v>10</v>
      </c>
    </row>
    <row r="1424" spans="1:9">
      <c r="A1424" s="1" t="s">
        <v>1435</v>
      </c>
      <c r="B1424" s="1">
        <v>0</v>
      </c>
      <c r="C1424" s="1" t="s">
        <v>10</v>
      </c>
      <c r="D1424" s="1" t="s">
        <v>10</v>
      </c>
      <c r="E1424" s="1" t="s">
        <v>10</v>
      </c>
      <c r="F1424" s="1" t="s">
        <v>10</v>
      </c>
      <c r="G1424" s="1" t="s">
        <v>11</v>
      </c>
      <c r="H1424" s="1" t="s">
        <v>10</v>
      </c>
      <c r="I1424" s="1" t="s">
        <v>10</v>
      </c>
    </row>
    <row r="1425" spans="1:9">
      <c r="A1425" s="1" t="s">
        <v>490</v>
      </c>
      <c r="B1425" s="1">
        <v>0</v>
      </c>
      <c r="C1425" s="1" t="s">
        <v>10</v>
      </c>
      <c r="D1425" s="1" t="s">
        <v>10</v>
      </c>
      <c r="E1425" s="1" t="s">
        <v>10</v>
      </c>
      <c r="F1425" s="1" t="s">
        <v>10</v>
      </c>
      <c r="G1425" s="1" t="s">
        <v>11</v>
      </c>
      <c r="H1425" s="1" t="s">
        <v>10</v>
      </c>
      <c r="I1425" s="1" t="s">
        <v>10</v>
      </c>
    </row>
    <row r="1426" spans="1:9">
      <c r="A1426" s="1" t="s">
        <v>1436</v>
      </c>
      <c r="B1426" s="1">
        <v>0</v>
      </c>
      <c r="C1426" s="1" t="s">
        <v>10</v>
      </c>
      <c r="D1426" s="1" t="s">
        <v>10</v>
      </c>
      <c r="E1426" s="1" t="s">
        <v>10</v>
      </c>
      <c r="F1426" s="1" t="s">
        <v>10</v>
      </c>
      <c r="G1426" s="1" t="s">
        <v>11</v>
      </c>
      <c r="H1426" s="1" t="s">
        <v>10</v>
      </c>
      <c r="I1426" s="1" t="s">
        <v>10</v>
      </c>
    </row>
    <row r="1427" spans="1:9">
      <c r="A1427" s="1" t="s">
        <v>1438</v>
      </c>
      <c r="B1427" s="1">
        <v>0</v>
      </c>
      <c r="C1427" s="1" t="s">
        <v>10</v>
      </c>
      <c r="D1427" s="1" t="s">
        <v>10</v>
      </c>
      <c r="E1427" s="1" t="s">
        <v>10</v>
      </c>
      <c r="F1427" s="1" t="s">
        <v>10</v>
      </c>
      <c r="G1427" s="1" t="s">
        <v>11</v>
      </c>
      <c r="H1427" s="1" t="s">
        <v>10</v>
      </c>
      <c r="I1427" s="1" t="s">
        <v>10</v>
      </c>
    </row>
    <row r="1428" spans="1:9">
      <c r="A1428" s="1" t="s">
        <v>1439</v>
      </c>
      <c r="B1428" s="1">
        <v>0</v>
      </c>
      <c r="C1428" s="1" t="s">
        <v>10</v>
      </c>
      <c r="D1428" s="1" t="s">
        <v>10</v>
      </c>
      <c r="E1428" s="1" t="s">
        <v>10</v>
      </c>
      <c r="F1428" s="1" t="s">
        <v>10</v>
      </c>
      <c r="G1428" s="1" t="s">
        <v>11</v>
      </c>
      <c r="H1428" s="1" t="s">
        <v>10</v>
      </c>
      <c r="I1428" s="1" t="s">
        <v>10</v>
      </c>
    </row>
    <row r="1429" spans="1:9">
      <c r="A1429" s="1" t="s">
        <v>1440</v>
      </c>
      <c r="B1429" s="1">
        <v>0</v>
      </c>
      <c r="C1429" s="1" t="s">
        <v>10</v>
      </c>
      <c r="D1429" s="1" t="s">
        <v>10</v>
      </c>
      <c r="E1429" s="1" t="s">
        <v>10</v>
      </c>
      <c r="F1429" s="1" t="s">
        <v>10</v>
      </c>
      <c r="G1429" s="1" t="s">
        <v>11</v>
      </c>
      <c r="H1429" s="1" t="s">
        <v>10</v>
      </c>
      <c r="I1429" s="1" t="s">
        <v>10</v>
      </c>
    </row>
    <row r="1430" spans="1:9">
      <c r="A1430" s="1" t="s">
        <v>1441</v>
      </c>
      <c r="B1430" s="1">
        <v>0</v>
      </c>
      <c r="C1430" s="1" t="s">
        <v>10</v>
      </c>
      <c r="D1430" s="1" t="s">
        <v>10</v>
      </c>
      <c r="E1430" s="1" t="s">
        <v>10</v>
      </c>
      <c r="F1430" s="1" t="s">
        <v>10</v>
      </c>
      <c r="G1430" s="1" t="s">
        <v>11</v>
      </c>
      <c r="H1430" s="1" t="s">
        <v>10</v>
      </c>
      <c r="I1430" s="1" t="s">
        <v>10</v>
      </c>
    </row>
    <row r="1431" spans="1:9">
      <c r="A1431" s="1" t="s">
        <v>1442</v>
      </c>
      <c r="B1431" s="1">
        <v>0</v>
      </c>
      <c r="C1431" s="1" t="s">
        <v>10</v>
      </c>
      <c r="D1431" s="1" t="s">
        <v>10</v>
      </c>
      <c r="E1431" s="1" t="s">
        <v>10</v>
      </c>
      <c r="F1431" s="1" t="s">
        <v>10</v>
      </c>
      <c r="G1431" s="1" t="s">
        <v>11</v>
      </c>
      <c r="H1431" s="1" t="s">
        <v>10</v>
      </c>
      <c r="I1431" s="1" t="s">
        <v>10</v>
      </c>
    </row>
    <row r="1432" spans="1:9">
      <c r="A1432" s="1" t="s">
        <v>1443</v>
      </c>
      <c r="B1432" s="1">
        <v>0</v>
      </c>
      <c r="C1432" s="1" t="s">
        <v>10</v>
      </c>
      <c r="D1432" s="1" t="s">
        <v>10</v>
      </c>
      <c r="E1432" s="1" t="s">
        <v>10</v>
      </c>
      <c r="F1432" s="1" t="s">
        <v>10</v>
      </c>
      <c r="G1432" s="1" t="s">
        <v>11</v>
      </c>
      <c r="H1432" s="1" t="s">
        <v>10</v>
      </c>
      <c r="I1432" s="1" t="s">
        <v>10</v>
      </c>
    </row>
    <row r="1433" spans="1:9">
      <c r="A1433" s="1" t="s">
        <v>1444</v>
      </c>
      <c r="B1433" s="1">
        <v>0</v>
      </c>
      <c r="C1433" s="1" t="s">
        <v>10</v>
      </c>
      <c r="D1433" s="1" t="s">
        <v>10</v>
      </c>
      <c r="E1433" s="1" t="s">
        <v>10</v>
      </c>
      <c r="F1433" s="1" t="s">
        <v>10</v>
      </c>
      <c r="G1433" s="1" t="s">
        <v>11</v>
      </c>
      <c r="H1433" s="1" t="s">
        <v>10</v>
      </c>
      <c r="I1433" s="1" t="s">
        <v>10</v>
      </c>
    </row>
    <row r="1434" spans="1:9">
      <c r="A1434" s="1" t="s">
        <v>1445</v>
      </c>
      <c r="B1434" s="1">
        <v>0</v>
      </c>
      <c r="C1434" s="1" t="s">
        <v>10</v>
      </c>
      <c r="D1434" s="1" t="s">
        <v>10</v>
      </c>
      <c r="E1434" s="1" t="s">
        <v>10</v>
      </c>
      <c r="F1434" s="1" t="s">
        <v>10</v>
      </c>
      <c r="G1434" s="1" t="s">
        <v>11</v>
      </c>
      <c r="H1434" s="1" t="s">
        <v>10</v>
      </c>
      <c r="I1434" s="1" t="s">
        <v>10</v>
      </c>
    </row>
    <row r="1435" spans="1:9">
      <c r="A1435" s="1" t="s">
        <v>1446</v>
      </c>
      <c r="B1435" s="1">
        <v>0</v>
      </c>
      <c r="C1435" s="1" t="s">
        <v>10</v>
      </c>
      <c r="D1435" s="1" t="s">
        <v>10</v>
      </c>
      <c r="E1435" s="1" t="s">
        <v>10</v>
      </c>
      <c r="F1435" s="1" t="s">
        <v>10</v>
      </c>
      <c r="G1435" s="1" t="s">
        <v>11</v>
      </c>
      <c r="H1435" s="1" t="s">
        <v>10</v>
      </c>
      <c r="I1435" s="1" t="s">
        <v>10</v>
      </c>
    </row>
    <row r="1436" spans="1:9">
      <c r="A1436" s="1" t="s">
        <v>530</v>
      </c>
      <c r="B1436" s="1">
        <v>0</v>
      </c>
      <c r="C1436" s="1" t="s">
        <v>10</v>
      </c>
      <c r="D1436" s="1" t="s">
        <v>10</v>
      </c>
      <c r="E1436" s="1" t="s">
        <v>10</v>
      </c>
      <c r="F1436" s="1" t="s">
        <v>10</v>
      </c>
      <c r="G1436" s="1" t="s">
        <v>11</v>
      </c>
      <c r="H1436" s="1" t="s">
        <v>10</v>
      </c>
      <c r="I1436" s="1" t="s">
        <v>10</v>
      </c>
    </row>
    <row r="1437" spans="1:9">
      <c r="A1437" s="1" t="s">
        <v>1447</v>
      </c>
      <c r="B1437" s="1">
        <v>0</v>
      </c>
      <c r="C1437" s="1" t="s">
        <v>10</v>
      </c>
      <c r="D1437" s="1" t="s">
        <v>10</v>
      </c>
      <c r="E1437" s="1" t="s">
        <v>10</v>
      </c>
      <c r="F1437" s="1" t="s">
        <v>10</v>
      </c>
      <c r="G1437" s="1" t="s">
        <v>11</v>
      </c>
      <c r="H1437" s="1" t="s">
        <v>10</v>
      </c>
      <c r="I1437" s="1" t="s">
        <v>10</v>
      </c>
    </row>
    <row r="1438" spans="1:9">
      <c r="A1438" s="1" t="s">
        <v>1448</v>
      </c>
      <c r="B1438" s="1">
        <v>0</v>
      </c>
      <c r="C1438" s="1" t="s">
        <v>10</v>
      </c>
      <c r="D1438" s="1" t="s">
        <v>10</v>
      </c>
      <c r="E1438" s="1" t="s">
        <v>10</v>
      </c>
      <c r="F1438" s="1" t="s">
        <v>10</v>
      </c>
      <c r="G1438" s="1" t="s">
        <v>11</v>
      </c>
      <c r="H1438" s="1" t="s">
        <v>10</v>
      </c>
      <c r="I1438" s="1" t="s">
        <v>10</v>
      </c>
    </row>
    <row r="1439" spans="1:9">
      <c r="A1439" s="1" t="s">
        <v>1449</v>
      </c>
      <c r="B1439" s="1">
        <v>0</v>
      </c>
      <c r="C1439" s="1" t="s">
        <v>10</v>
      </c>
      <c r="D1439" s="1" t="s">
        <v>10</v>
      </c>
      <c r="E1439" s="1" t="s">
        <v>10</v>
      </c>
      <c r="F1439" s="1" t="s">
        <v>10</v>
      </c>
      <c r="G1439" s="1" t="s">
        <v>11</v>
      </c>
      <c r="H1439" s="1" t="s">
        <v>10</v>
      </c>
      <c r="I1439" s="1" t="s">
        <v>10</v>
      </c>
    </row>
    <row r="1440" spans="1:9">
      <c r="A1440" s="1" t="s">
        <v>1450</v>
      </c>
      <c r="B1440" s="1">
        <v>0</v>
      </c>
      <c r="C1440" s="1" t="s">
        <v>10</v>
      </c>
      <c r="D1440" s="1" t="s">
        <v>10</v>
      </c>
      <c r="E1440" s="1" t="s">
        <v>10</v>
      </c>
      <c r="F1440" s="1" t="s">
        <v>10</v>
      </c>
      <c r="G1440" s="1" t="s">
        <v>11</v>
      </c>
      <c r="H1440" s="1" t="s">
        <v>10</v>
      </c>
      <c r="I1440" s="1" t="s">
        <v>10</v>
      </c>
    </row>
    <row r="1441" spans="1:9">
      <c r="A1441" s="1" t="s">
        <v>1451</v>
      </c>
      <c r="B1441" s="1">
        <v>0</v>
      </c>
      <c r="C1441" s="1" t="s">
        <v>10</v>
      </c>
      <c r="D1441" s="1" t="s">
        <v>10</v>
      </c>
      <c r="E1441" s="1" t="s">
        <v>10</v>
      </c>
      <c r="F1441" s="1" t="s">
        <v>10</v>
      </c>
      <c r="G1441" s="1" t="s">
        <v>11</v>
      </c>
      <c r="H1441" s="1" t="s">
        <v>10</v>
      </c>
      <c r="I1441" s="1" t="s">
        <v>10</v>
      </c>
    </row>
    <row r="1442" spans="1:9">
      <c r="A1442" s="1" t="s">
        <v>1452</v>
      </c>
      <c r="B1442" s="1">
        <v>0</v>
      </c>
      <c r="C1442" s="1" t="s">
        <v>10</v>
      </c>
      <c r="D1442" s="1" t="s">
        <v>10</v>
      </c>
      <c r="E1442" s="1" t="s">
        <v>10</v>
      </c>
      <c r="F1442" s="1" t="s">
        <v>10</v>
      </c>
      <c r="G1442" s="1" t="s">
        <v>11</v>
      </c>
      <c r="H1442" s="1" t="s">
        <v>10</v>
      </c>
      <c r="I1442" s="1" t="s">
        <v>10</v>
      </c>
    </row>
    <row r="1443" spans="1:9">
      <c r="A1443" s="1" t="s">
        <v>1453</v>
      </c>
      <c r="B1443" s="1">
        <v>0</v>
      </c>
      <c r="C1443" s="1" t="s">
        <v>10</v>
      </c>
      <c r="D1443" s="1" t="s">
        <v>10</v>
      </c>
      <c r="E1443" s="1" t="s">
        <v>10</v>
      </c>
      <c r="F1443" s="1" t="s">
        <v>10</v>
      </c>
      <c r="G1443" s="1" t="s">
        <v>11</v>
      </c>
      <c r="H1443" s="1" t="s">
        <v>10</v>
      </c>
      <c r="I1443" s="1" t="s">
        <v>10</v>
      </c>
    </row>
    <row r="1444" spans="1:9">
      <c r="A1444" s="1" t="s">
        <v>1454</v>
      </c>
      <c r="B1444" s="1">
        <v>0</v>
      </c>
      <c r="C1444" s="1" t="s">
        <v>10</v>
      </c>
      <c r="D1444" s="1" t="s">
        <v>10</v>
      </c>
      <c r="E1444" s="1" t="s">
        <v>10</v>
      </c>
      <c r="F1444" s="1" t="s">
        <v>10</v>
      </c>
      <c r="G1444" s="1" t="s">
        <v>11</v>
      </c>
      <c r="H1444" s="1" t="s">
        <v>10</v>
      </c>
      <c r="I1444" s="1" t="s">
        <v>10</v>
      </c>
    </row>
    <row r="1445" spans="1:9">
      <c r="A1445" s="1" t="s">
        <v>1455</v>
      </c>
      <c r="B1445" s="1">
        <v>0</v>
      </c>
      <c r="C1445" s="1" t="s">
        <v>10</v>
      </c>
      <c r="D1445" s="1" t="s">
        <v>10</v>
      </c>
      <c r="E1445" s="1" t="s">
        <v>10</v>
      </c>
      <c r="F1445" s="1" t="s">
        <v>10</v>
      </c>
      <c r="G1445" s="1" t="s">
        <v>11</v>
      </c>
      <c r="H1445" s="1" t="s">
        <v>10</v>
      </c>
      <c r="I1445" s="1" t="s">
        <v>10</v>
      </c>
    </row>
    <row r="1446" spans="1:9">
      <c r="A1446" s="1" t="s">
        <v>1456</v>
      </c>
      <c r="B1446" s="1">
        <v>0</v>
      </c>
      <c r="C1446" s="1" t="s">
        <v>10</v>
      </c>
      <c r="D1446" s="1" t="s">
        <v>10</v>
      </c>
      <c r="E1446" s="1" t="s">
        <v>10</v>
      </c>
      <c r="F1446" s="1" t="s">
        <v>10</v>
      </c>
      <c r="G1446" s="1" t="s">
        <v>11</v>
      </c>
      <c r="H1446" s="1" t="s">
        <v>10</v>
      </c>
      <c r="I1446" s="1" t="s">
        <v>10</v>
      </c>
    </row>
    <row r="1447" spans="1:9">
      <c r="A1447" s="1" t="s">
        <v>1457</v>
      </c>
      <c r="B1447" s="1">
        <v>0</v>
      </c>
      <c r="C1447" s="1" t="s">
        <v>10</v>
      </c>
      <c r="D1447" s="1" t="s">
        <v>10</v>
      </c>
      <c r="E1447" s="1" t="s">
        <v>10</v>
      </c>
      <c r="F1447" s="1" t="s">
        <v>10</v>
      </c>
      <c r="G1447" s="1" t="s">
        <v>11</v>
      </c>
      <c r="H1447" s="1" t="s">
        <v>10</v>
      </c>
      <c r="I1447" s="1" t="s">
        <v>10</v>
      </c>
    </row>
    <row r="1448" spans="1:9">
      <c r="A1448" s="1" t="s">
        <v>1458</v>
      </c>
      <c r="B1448" s="1">
        <v>0</v>
      </c>
      <c r="C1448" s="1" t="s">
        <v>10</v>
      </c>
      <c r="D1448" s="1" t="s">
        <v>10</v>
      </c>
      <c r="E1448" s="1" t="s">
        <v>10</v>
      </c>
      <c r="F1448" s="1" t="s">
        <v>10</v>
      </c>
      <c r="G1448" s="1" t="s">
        <v>11</v>
      </c>
      <c r="H1448" s="1" t="s">
        <v>10</v>
      </c>
      <c r="I1448" s="1" t="s">
        <v>10</v>
      </c>
    </row>
    <row r="1449" spans="1:9">
      <c r="A1449" s="1" t="s">
        <v>1459</v>
      </c>
      <c r="B1449" s="1">
        <v>0</v>
      </c>
      <c r="C1449" s="1" t="s">
        <v>10</v>
      </c>
      <c r="D1449" s="1" t="s">
        <v>10</v>
      </c>
      <c r="E1449" s="1" t="s">
        <v>10</v>
      </c>
      <c r="F1449" s="1" t="s">
        <v>10</v>
      </c>
      <c r="G1449" s="1" t="s">
        <v>11</v>
      </c>
      <c r="H1449" s="1" t="s">
        <v>10</v>
      </c>
      <c r="I1449" s="1" t="s">
        <v>10</v>
      </c>
    </row>
    <row r="1450" spans="1:9">
      <c r="A1450" s="1" t="s">
        <v>1460</v>
      </c>
      <c r="B1450" s="1">
        <v>0</v>
      </c>
      <c r="C1450" s="1" t="s">
        <v>10</v>
      </c>
      <c r="D1450" s="1" t="s">
        <v>10</v>
      </c>
      <c r="E1450" s="1" t="s">
        <v>10</v>
      </c>
      <c r="F1450" s="1" t="s">
        <v>10</v>
      </c>
      <c r="G1450" s="1" t="s">
        <v>11</v>
      </c>
      <c r="H1450" s="1" t="s">
        <v>10</v>
      </c>
      <c r="I1450" s="1" t="s">
        <v>10</v>
      </c>
    </row>
    <row r="1451" spans="1:9">
      <c r="A1451" s="1" t="s">
        <v>1461</v>
      </c>
      <c r="B1451" s="1">
        <v>0</v>
      </c>
      <c r="C1451" s="1" t="s">
        <v>10</v>
      </c>
      <c r="D1451" s="1" t="s">
        <v>10</v>
      </c>
      <c r="E1451" s="1" t="s">
        <v>10</v>
      </c>
      <c r="F1451" s="1" t="s">
        <v>10</v>
      </c>
      <c r="G1451" s="1" t="s">
        <v>11</v>
      </c>
      <c r="H1451" s="1" t="s">
        <v>10</v>
      </c>
      <c r="I1451" s="1" t="s">
        <v>10</v>
      </c>
    </row>
    <row r="1452" spans="1:9">
      <c r="A1452" s="1" t="s">
        <v>1462</v>
      </c>
      <c r="B1452" s="1">
        <v>0</v>
      </c>
      <c r="C1452" s="1" t="s">
        <v>10</v>
      </c>
      <c r="D1452" s="1" t="s">
        <v>10</v>
      </c>
      <c r="E1452" s="1" t="s">
        <v>10</v>
      </c>
      <c r="F1452" s="1" t="s">
        <v>10</v>
      </c>
      <c r="G1452" s="1" t="s">
        <v>11</v>
      </c>
      <c r="H1452" s="1" t="s">
        <v>10</v>
      </c>
      <c r="I1452" s="1" t="s">
        <v>10</v>
      </c>
    </row>
    <row r="1453" spans="1:9">
      <c r="A1453" s="1" t="s">
        <v>1463</v>
      </c>
      <c r="B1453" s="1">
        <v>0</v>
      </c>
      <c r="C1453" s="1" t="s">
        <v>10</v>
      </c>
      <c r="D1453" s="1" t="s">
        <v>10</v>
      </c>
      <c r="E1453" s="1" t="s">
        <v>10</v>
      </c>
      <c r="F1453" s="1" t="s">
        <v>10</v>
      </c>
      <c r="G1453" s="1" t="s">
        <v>11</v>
      </c>
      <c r="H1453" s="1" t="s">
        <v>10</v>
      </c>
      <c r="I1453" s="1" t="s">
        <v>10</v>
      </c>
    </row>
    <row r="1454" spans="1:9">
      <c r="A1454" s="1" t="s">
        <v>547</v>
      </c>
      <c r="B1454" s="1">
        <v>0</v>
      </c>
      <c r="C1454" s="1" t="s">
        <v>10</v>
      </c>
      <c r="D1454" s="1" t="s">
        <v>10</v>
      </c>
      <c r="E1454" s="1" t="s">
        <v>10</v>
      </c>
      <c r="F1454" s="1" t="s">
        <v>10</v>
      </c>
      <c r="G1454" s="1" t="s">
        <v>11</v>
      </c>
      <c r="H1454" s="1" t="s">
        <v>10</v>
      </c>
      <c r="I1454" s="1" t="s">
        <v>10</v>
      </c>
    </row>
    <row r="1455" spans="1:9">
      <c r="A1455" s="1" t="s">
        <v>1464</v>
      </c>
      <c r="B1455" s="1">
        <v>0</v>
      </c>
      <c r="C1455" s="1" t="s">
        <v>10</v>
      </c>
      <c r="D1455" s="1" t="s">
        <v>10</v>
      </c>
      <c r="E1455" s="1" t="s">
        <v>10</v>
      </c>
      <c r="F1455" s="1" t="s">
        <v>10</v>
      </c>
      <c r="G1455" s="1" t="s">
        <v>11</v>
      </c>
      <c r="H1455" s="1" t="s">
        <v>10</v>
      </c>
      <c r="I1455" s="1" t="s">
        <v>10</v>
      </c>
    </row>
    <row r="1456" spans="1:9">
      <c r="A1456" s="1" t="s">
        <v>1465</v>
      </c>
      <c r="B1456" s="1">
        <v>0</v>
      </c>
      <c r="C1456" s="1" t="s">
        <v>10</v>
      </c>
      <c r="D1456" s="1" t="s">
        <v>10</v>
      </c>
      <c r="E1456" s="1" t="s">
        <v>10</v>
      </c>
      <c r="F1456" s="1" t="s">
        <v>10</v>
      </c>
      <c r="G1456" s="1" t="s">
        <v>11</v>
      </c>
      <c r="H1456" s="1" t="s">
        <v>10</v>
      </c>
      <c r="I1456" s="1" t="s">
        <v>10</v>
      </c>
    </row>
    <row r="1457" spans="1:9">
      <c r="A1457" s="1" t="s">
        <v>1466</v>
      </c>
      <c r="B1457" s="1">
        <v>0</v>
      </c>
      <c r="C1457" s="1" t="s">
        <v>10</v>
      </c>
      <c r="D1457" s="1" t="s">
        <v>10</v>
      </c>
      <c r="E1457" s="1" t="s">
        <v>10</v>
      </c>
      <c r="F1457" s="1" t="s">
        <v>10</v>
      </c>
      <c r="G1457" s="1" t="s">
        <v>11</v>
      </c>
      <c r="H1457" s="1" t="s">
        <v>10</v>
      </c>
      <c r="I1457" s="1" t="s">
        <v>10</v>
      </c>
    </row>
    <row r="1458" spans="1:9">
      <c r="A1458" s="1" t="s">
        <v>1467</v>
      </c>
      <c r="B1458" s="1">
        <v>0</v>
      </c>
      <c r="C1458" s="1" t="s">
        <v>10</v>
      </c>
      <c r="D1458" s="1" t="s">
        <v>10</v>
      </c>
      <c r="E1458" s="1" t="s">
        <v>10</v>
      </c>
      <c r="F1458" s="1" t="s">
        <v>10</v>
      </c>
      <c r="G1458" s="1" t="s">
        <v>11</v>
      </c>
      <c r="H1458" s="1" t="s">
        <v>10</v>
      </c>
      <c r="I1458" s="1" t="s">
        <v>10</v>
      </c>
    </row>
    <row r="1459" spans="1:9">
      <c r="A1459" s="1" t="s">
        <v>1468</v>
      </c>
      <c r="B1459" s="1">
        <v>0</v>
      </c>
      <c r="C1459" s="1" t="s">
        <v>10</v>
      </c>
      <c r="D1459" s="1" t="s">
        <v>10</v>
      </c>
      <c r="E1459" s="1" t="s">
        <v>10</v>
      </c>
      <c r="F1459" s="1" t="s">
        <v>10</v>
      </c>
      <c r="G1459" s="1" t="s">
        <v>11</v>
      </c>
      <c r="H1459" s="1" t="s">
        <v>10</v>
      </c>
      <c r="I1459" s="1" t="s">
        <v>10</v>
      </c>
    </row>
    <row r="1460" spans="1:9">
      <c r="A1460" s="1" t="s">
        <v>1469</v>
      </c>
      <c r="B1460" s="1">
        <v>0</v>
      </c>
      <c r="C1460" s="1" t="s">
        <v>10</v>
      </c>
      <c r="D1460" s="1" t="s">
        <v>10</v>
      </c>
      <c r="E1460" s="1" t="s">
        <v>10</v>
      </c>
      <c r="F1460" s="1" t="s">
        <v>10</v>
      </c>
      <c r="G1460" s="1" t="s">
        <v>11</v>
      </c>
      <c r="H1460" s="1" t="s">
        <v>10</v>
      </c>
      <c r="I1460" s="1" t="s">
        <v>10</v>
      </c>
    </row>
    <row r="1461" spans="1:9">
      <c r="A1461" s="1" t="s">
        <v>1470</v>
      </c>
      <c r="B1461" s="1">
        <v>0</v>
      </c>
      <c r="C1461" s="1" t="s">
        <v>10</v>
      </c>
      <c r="D1461" s="1" t="s">
        <v>10</v>
      </c>
      <c r="E1461" s="1" t="s">
        <v>10</v>
      </c>
      <c r="F1461" s="1" t="s">
        <v>10</v>
      </c>
      <c r="G1461" s="1" t="s">
        <v>11</v>
      </c>
      <c r="H1461" s="1" t="s">
        <v>10</v>
      </c>
      <c r="I1461" s="1" t="s">
        <v>10</v>
      </c>
    </row>
    <row r="1462" spans="1:9">
      <c r="A1462" s="1" t="s">
        <v>1471</v>
      </c>
      <c r="B1462" s="1">
        <v>0</v>
      </c>
      <c r="C1462" s="1" t="s">
        <v>10</v>
      </c>
      <c r="D1462" s="1" t="s">
        <v>10</v>
      </c>
      <c r="E1462" s="1" t="s">
        <v>10</v>
      </c>
      <c r="F1462" s="1" t="s">
        <v>10</v>
      </c>
      <c r="G1462" s="1" t="s">
        <v>11</v>
      </c>
      <c r="H1462" s="1" t="s">
        <v>10</v>
      </c>
      <c r="I1462" s="1" t="s">
        <v>10</v>
      </c>
    </row>
    <row r="1463" spans="1:9">
      <c r="A1463" s="1" t="s">
        <v>1472</v>
      </c>
      <c r="B1463" s="1">
        <v>0</v>
      </c>
      <c r="C1463" s="1" t="s">
        <v>10</v>
      </c>
      <c r="D1463" s="1" t="s">
        <v>10</v>
      </c>
      <c r="E1463" s="1" t="s">
        <v>10</v>
      </c>
      <c r="F1463" s="1" t="s">
        <v>10</v>
      </c>
      <c r="G1463" s="1" t="s">
        <v>11</v>
      </c>
      <c r="H1463" s="1" t="s">
        <v>10</v>
      </c>
      <c r="I1463" s="1" t="s">
        <v>10</v>
      </c>
    </row>
    <row r="1464" spans="1:9">
      <c r="A1464" s="1" t="s">
        <v>1473</v>
      </c>
      <c r="B1464" s="1">
        <v>0</v>
      </c>
      <c r="C1464" s="1" t="s">
        <v>10</v>
      </c>
      <c r="D1464" s="1" t="s">
        <v>10</v>
      </c>
      <c r="E1464" s="1" t="s">
        <v>10</v>
      </c>
      <c r="F1464" s="1" t="s">
        <v>10</v>
      </c>
      <c r="G1464" s="1" t="s">
        <v>11</v>
      </c>
      <c r="H1464" s="1" t="s">
        <v>10</v>
      </c>
      <c r="I1464" s="1" t="s">
        <v>10</v>
      </c>
    </row>
    <row r="1465" spans="1:9">
      <c r="A1465" s="1" t="s">
        <v>1474</v>
      </c>
      <c r="B1465" s="1">
        <v>0</v>
      </c>
      <c r="C1465" s="1" t="s">
        <v>10</v>
      </c>
      <c r="D1465" s="1" t="s">
        <v>10</v>
      </c>
      <c r="E1465" s="1" t="s">
        <v>10</v>
      </c>
      <c r="F1465" s="1" t="s">
        <v>10</v>
      </c>
      <c r="G1465" s="1" t="s">
        <v>11</v>
      </c>
      <c r="H1465" s="1" t="s">
        <v>10</v>
      </c>
      <c r="I1465" s="1" t="s">
        <v>10</v>
      </c>
    </row>
    <row r="1466" spans="1:9">
      <c r="A1466" s="1" t="s">
        <v>518</v>
      </c>
      <c r="B1466" s="1">
        <v>0</v>
      </c>
      <c r="C1466" s="1" t="s">
        <v>10</v>
      </c>
      <c r="D1466" s="1" t="s">
        <v>10</v>
      </c>
      <c r="E1466" s="1" t="s">
        <v>10</v>
      </c>
      <c r="F1466" s="1" t="s">
        <v>10</v>
      </c>
      <c r="G1466" s="1" t="s">
        <v>11</v>
      </c>
      <c r="H1466" s="1" t="s">
        <v>10</v>
      </c>
      <c r="I1466" s="1" t="s">
        <v>10</v>
      </c>
    </row>
    <row r="1467" spans="1:9">
      <c r="A1467" s="1" t="s">
        <v>1475</v>
      </c>
      <c r="B1467" s="1">
        <v>0</v>
      </c>
      <c r="C1467" s="1" t="s">
        <v>10</v>
      </c>
      <c r="D1467" s="1" t="s">
        <v>10</v>
      </c>
      <c r="E1467" s="1" t="s">
        <v>10</v>
      </c>
      <c r="F1467" s="1" t="s">
        <v>10</v>
      </c>
      <c r="G1467" s="1" t="s">
        <v>11</v>
      </c>
      <c r="H1467" s="1" t="s">
        <v>10</v>
      </c>
      <c r="I1467" s="1" t="s">
        <v>10</v>
      </c>
    </row>
    <row r="1468" spans="1:9">
      <c r="A1468" s="1" t="s">
        <v>1476</v>
      </c>
      <c r="B1468" s="1">
        <v>0</v>
      </c>
      <c r="C1468" s="1" t="s">
        <v>10</v>
      </c>
      <c r="D1468" s="1" t="s">
        <v>10</v>
      </c>
      <c r="E1468" s="1" t="s">
        <v>10</v>
      </c>
      <c r="F1468" s="1" t="s">
        <v>10</v>
      </c>
      <c r="G1468" s="1" t="s">
        <v>11</v>
      </c>
      <c r="H1468" s="1" t="s">
        <v>10</v>
      </c>
      <c r="I1468" s="1" t="s">
        <v>10</v>
      </c>
    </row>
    <row r="1469" spans="1:9">
      <c r="A1469" s="1" t="s">
        <v>1477</v>
      </c>
      <c r="B1469" s="1">
        <v>0</v>
      </c>
      <c r="C1469" s="1" t="s">
        <v>10</v>
      </c>
      <c r="D1469" s="1" t="s">
        <v>10</v>
      </c>
      <c r="E1469" s="1" t="s">
        <v>10</v>
      </c>
      <c r="F1469" s="1" t="s">
        <v>10</v>
      </c>
      <c r="G1469" s="1" t="s">
        <v>11</v>
      </c>
      <c r="H1469" s="1" t="s">
        <v>10</v>
      </c>
      <c r="I1469" s="1" t="s">
        <v>10</v>
      </c>
    </row>
    <row r="1470" spans="1:9">
      <c r="A1470" s="1" t="s">
        <v>1478</v>
      </c>
      <c r="B1470" s="1">
        <v>0</v>
      </c>
      <c r="C1470" s="1" t="s">
        <v>10</v>
      </c>
      <c r="D1470" s="1" t="s">
        <v>10</v>
      </c>
      <c r="E1470" s="1" t="s">
        <v>10</v>
      </c>
      <c r="F1470" s="1" t="s">
        <v>10</v>
      </c>
      <c r="G1470" s="1" t="s">
        <v>11</v>
      </c>
      <c r="H1470" s="1" t="s">
        <v>10</v>
      </c>
      <c r="I1470" s="1" t="s">
        <v>10</v>
      </c>
    </row>
    <row r="1471" spans="1:9">
      <c r="A1471" s="1" t="s">
        <v>1479</v>
      </c>
      <c r="B1471" s="1">
        <v>0</v>
      </c>
      <c r="C1471" s="1" t="s">
        <v>10</v>
      </c>
      <c r="D1471" s="1" t="s">
        <v>10</v>
      </c>
      <c r="E1471" s="1" t="s">
        <v>10</v>
      </c>
      <c r="F1471" s="1" t="s">
        <v>10</v>
      </c>
      <c r="G1471" s="1" t="s">
        <v>11</v>
      </c>
      <c r="H1471" s="1" t="s">
        <v>10</v>
      </c>
      <c r="I1471" s="1" t="s">
        <v>10</v>
      </c>
    </row>
    <row r="1472" spans="1:9">
      <c r="A1472" s="1" t="s">
        <v>1480</v>
      </c>
      <c r="B1472" s="1">
        <v>0</v>
      </c>
      <c r="C1472" s="1" t="s">
        <v>10</v>
      </c>
      <c r="D1472" s="1" t="s">
        <v>10</v>
      </c>
      <c r="E1472" s="1" t="s">
        <v>10</v>
      </c>
      <c r="F1472" s="1" t="s">
        <v>10</v>
      </c>
      <c r="G1472" s="1" t="s">
        <v>11</v>
      </c>
      <c r="H1472" s="1" t="s">
        <v>10</v>
      </c>
      <c r="I1472" s="1" t="s">
        <v>10</v>
      </c>
    </row>
    <row r="1473" spans="1:9">
      <c r="A1473" s="1" t="s">
        <v>1481</v>
      </c>
      <c r="B1473" s="1">
        <v>0</v>
      </c>
      <c r="C1473" s="1" t="s">
        <v>10</v>
      </c>
      <c r="D1473" s="1" t="s">
        <v>10</v>
      </c>
      <c r="E1473" s="1" t="s">
        <v>10</v>
      </c>
      <c r="F1473" s="1" t="s">
        <v>10</v>
      </c>
      <c r="G1473" s="1" t="s">
        <v>11</v>
      </c>
      <c r="H1473" s="1" t="s">
        <v>10</v>
      </c>
      <c r="I1473" s="1" t="s">
        <v>10</v>
      </c>
    </row>
    <row r="1474" spans="1:9">
      <c r="A1474" s="1" t="s">
        <v>1482</v>
      </c>
      <c r="B1474" s="1">
        <v>0</v>
      </c>
      <c r="C1474" s="1" t="s">
        <v>10</v>
      </c>
      <c r="D1474" s="1" t="s">
        <v>10</v>
      </c>
      <c r="E1474" s="1" t="s">
        <v>10</v>
      </c>
      <c r="F1474" s="1" t="s">
        <v>10</v>
      </c>
      <c r="G1474" s="1" t="s">
        <v>11</v>
      </c>
      <c r="H1474" s="1" t="s">
        <v>10</v>
      </c>
      <c r="I1474" s="1" t="s">
        <v>10</v>
      </c>
    </row>
    <row r="1475" spans="1:9">
      <c r="A1475" s="1" t="s">
        <v>1483</v>
      </c>
      <c r="B1475" s="1">
        <v>0</v>
      </c>
      <c r="C1475" s="1" t="s">
        <v>10</v>
      </c>
      <c r="D1475" s="1" t="s">
        <v>10</v>
      </c>
      <c r="E1475" s="1" t="s">
        <v>10</v>
      </c>
      <c r="F1475" s="1" t="s">
        <v>10</v>
      </c>
      <c r="G1475" s="1" t="s">
        <v>11</v>
      </c>
      <c r="H1475" s="1" t="s">
        <v>10</v>
      </c>
      <c r="I1475" s="1" t="s">
        <v>10</v>
      </c>
    </row>
    <row r="1476" spans="1:9">
      <c r="A1476" s="1" t="s">
        <v>1484</v>
      </c>
      <c r="B1476" s="1">
        <v>0</v>
      </c>
      <c r="C1476" s="1" t="s">
        <v>10</v>
      </c>
      <c r="D1476" s="1" t="s">
        <v>10</v>
      </c>
      <c r="E1476" s="1" t="s">
        <v>10</v>
      </c>
      <c r="F1476" s="1" t="s">
        <v>10</v>
      </c>
      <c r="G1476" s="1" t="s">
        <v>11</v>
      </c>
      <c r="H1476" s="1" t="s">
        <v>10</v>
      </c>
      <c r="I1476" s="1" t="s">
        <v>10</v>
      </c>
    </row>
    <row r="1477" spans="1:9">
      <c r="A1477" s="1" t="s">
        <v>1485</v>
      </c>
      <c r="B1477" s="1">
        <v>0</v>
      </c>
      <c r="C1477" s="1" t="s">
        <v>10</v>
      </c>
      <c r="D1477" s="1" t="s">
        <v>10</v>
      </c>
      <c r="E1477" s="1" t="s">
        <v>10</v>
      </c>
      <c r="F1477" s="1" t="s">
        <v>10</v>
      </c>
      <c r="G1477" s="1" t="s">
        <v>11</v>
      </c>
      <c r="H1477" s="1" t="s">
        <v>10</v>
      </c>
      <c r="I1477" s="1" t="s">
        <v>10</v>
      </c>
    </row>
    <row r="1478" spans="1:9">
      <c r="A1478" s="1" t="s">
        <v>1486</v>
      </c>
      <c r="B1478" s="1">
        <v>0</v>
      </c>
      <c r="C1478" s="1" t="s">
        <v>10</v>
      </c>
      <c r="D1478" s="1" t="s">
        <v>10</v>
      </c>
      <c r="E1478" s="1" t="s">
        <v>10</v>
      </c>
      <c r="F1478" s="1" t="s">
        <v>10</v>
      </c>
      <c r="G1478" s="1" t="s">
        <v>11</v>
      </c>
      <c r="H1478" s="1" t="s">
        <v>10</v>
      </c>
      <c r="I1478" s="1" t="s">
        <v>10</v>
      </c>
    </row>
    <row r="1479" spans="1:9">
      <c r="A1479" s="1" t="s">
        <v>1487</v>
      </c>
      <c r="B1479" s="1">
        <v>0</v>
      </c>
      <c r="C1479" s="1" t="s">
        <v>10</v>
      </c>
      <c r="D1479" s="1" t="s">
        <v>10</v>
      </c>
      <c r="E1479" s="1" t="s">
        <v>10</v>
      </c>
      <c r="F1479" s="1" t="s">
        <v>10</v>
      </c>
      <c r="G1479" s="1" t="s">
        <v>11</v>
      </c>
      <c r="H1479" s="1" t="s">
        <v>10</v>
      </c>
      <c r="I1479" s="1" t="s">
        <v>10</v>
      </c>
    </row>
    <row r="1480" spans="1:9">
      <c r="A1480" s="1" t="s">
        <v>1488</v>
      </c>
      <c r="B1480" s="1">
        <v>0</v>
      </c>
      <c r="C1480" s="1" t="s">
        <v>10</v>
      </c>
      <c r="D1480" s="1" t="s">
        <v>10</v>
      </c>
      <c r="E1480" s="1" t="s">
        <v>10</v>
      </c>
      <c r="F1480" s="1" t="s">
        <v>10</v>
      </c>
      <c r="G1480" s="1" t="s">
        <v>11</v>
      </c>
      <c r="H1480" s="1" t="s">
        <v>10</v>
      </c>
      <c r="I1480" s="1" t="s">
        <v>10</v>
      </c>
    </row>
    <row r="1481" spans="1:9">
      <c r="A1481" s="1" t="s">
        <v>1489</v>
      </c>
      <c r="B1481" s="1">
        <v>0</v>
      </c>
      <c r="C1481" s="1" t="s">
        <v>10</v>
      </c>
      <c r="D1481" s="1" t="s">
        <v>10</v>
      </c>
      <c r="E1481" s="1" t="s">
        <v>10</v>
      </c>
      <c r="F1481" s="1" t="s">
        <v>10</v>
      </c>
      <c r="G1481" s="1" t="s">
        <v>11</v>
      </c>
      <c r="H1481" s="1" t="s">
        <v>10</v>
      </c>
      <c r="I1481" s="1" t="s">
        <v>10</v>
      </c>
    </row>
    <row r="1482" spans="1:9">
      <c r="A1482" s="1" t="s">
        <v>1490</v>
      </c>
      <c r="B1482" s="1">
        <v>0</v>
      </c>
      <c r="C1482" s="1" t="s">
        <v>10</v>
      </c>
      <c r="D1482" s="1" t="s">
        <v>10</v>
      </c>
      <c r="E1482" s="1" t="s">
        <v>10</v>
      </c>
      <c r="F1482" s="1" t="s">
        <v>10</v>
      </c>
      <c r="G1482" s="1" t="s">
        <v>11</v>
      </c>
      <c r="H1482" s="1" t="s">
        <v>10</v>
      </c>
      <c r="I1482" s="1" t="s">
        <v>10</v>
      </c>
    </row>
    <row r="1483" spans="1:9">
      <c r="A1483" s="1" t="s">
        <v>1491</v>
      </c>
      <c r="B1483" s="1">
        <v>0</v>
      </c>
      <c r="C1483" s="1" t="s">
        <v>10</v>
      </c>
      <c r="D1483" s="1" t="s">
        <v>10</v>
      </c>
      <c r="E1483" s="1" t="s">
        <v>10</v>
      </c>
      <c r="F1483" s="1" t="s">
        <v>10</v>
      </c>
      <c r="G1483" s="1" t="s">
        <v>11</v>
      </c>
      <c r="H1483" s="1" t="s">
        <v>10</v>
      </c>
      <c r="I1483" s="1" t="s">
        <v>10</v>
      </c>
    </row>
    <row r="1484" spans="1:9">
      <c r="A1484" s="1" t="s">
        <v>1492</v>
      </c>
      <c r="B1484" s="1">
        <v>0</v>
      </c>
      <c r="C1484" s="1" t="s">
        <v>10</v>
      </c>
      <c r="D1484" s="1" t="s">
        <v>10</v>
      </c>
      <c r="E1484" s="1" t="s">
        <v>10</v>
      </c>
      <c r="F1484" s="1" t="s">
        <v>10</v>
      </c>
      <c r="G1484" s="1" t="s">
        <v>11</v>
      </c>
      <c r="H1484" s="1" t="s">
        <v>10</v>
      </c>
      <c r="I1484" s="1" t="s">
        <v>10</v>
      </c>
    </row>
    <row r="1485" spans="1:9">
      <c r="A1485" s="1" t="s">
        <v>1493</v>
      </c>
      <c r="B1485" s="1">
        <v>0</v>
      </c>
      <c r="C1485" s="1" t="s">
        <v>10</v>
      </c>
      <c r="D1485" s="1" t="s">
        <v>10</v>
      </c>
      <c r="E1485" s="1" t="s">
        <v>10</v>
      </c>
      <c r="F1485" s="1" t="s">
        <v>10</v>
      </c>
      <c r="G1485" s="1" t="s">
        <v>11</v>
      </c>
      <c r="H1485" s="1" t="s">
        <v>10</v>
      </c>
      <c r="I1485" s="1" t="s">
        <v>10</v>
      </c>
    </row>
    <row r="1486" spans="1:9">
      <c r="A1486" s="1" t="s">
        <v>1494</v>
      </c>
      <c r="B1486" s="1">
        <v>0</v>
      </c>
      <c r="C1486" s="1" t="s">
        <v>10</v>
      </c>
      <c r="D1486" s="1" t="s">
        <v>10</v>
      </c>
      <c r="E1486" s="1" t="s">
        <v>10</v>
      </c>
      <c r="F1486" s="1" t="s">
        <v>10</v>
      </c>
      <c r="G1486" s="1" t="s">
        <v>11</v>
      </c>
      <c r="H1486" s="1" t="s">
        <v>10</v>
      </c>
      <c r="I1486" s="1" t="s">
        <v>10</v>
      </c>
    </row>
    <row r="1487" spans="1:9">
      <c r="A1487" s="1" t="s">
        <v>1495</v>
      </c>
      <c r="B1487" s="1">
        <v>0</v>
      </c>
      <c r="C1487" s="1" t="s">
        <v>10</v>
      </c>
      <c r="D1487" s="1" t="s">
        <v>10</v>
      </c>
      <c r="E1487" s="1" t="s">
        <v>10</v>
      </c>
      <c r="F1487" s="1" t="s">
        <v>10</v>
      </c>
      <c r="G1487" s="1" t="s">
        <v>11</v>
      </c>
      <c r="H1487" s="1" t="s">
        <v>10</v>
      </c>
      <c r="I1487" s="1" t="s">
        <v>10</v>
      </c>
    </row>
    <row r="1488" spans="1:9">
      <c r="A1488" s="1" t="s">
        <v>1496</v>
      </c>
      <c r="B1488" s="1">
        <v>0</v>
      </c>
      <c r="C1488" s="1" t="s">
        <v>10</v>
      </c>
      <c r="D1488" s="1" t="s">
        <v>10</v>
      </c>
      <c r="E1488" s="1" t="s">
        <v>10</v>
      </c>
      <c r="F1488" s="1" t="s">
        <v>10</v>
      </c>
      <c r="G1488" s="1" t="s">
        <v>11</v>
      </c>
      <c r="H1488" s="1" t="s">
        <v>10</v>
      </c>
      <c r="I1488" s="1" t="s">
        <v>10</v>
      </c>
    </row>
    <row r="1489" spans="1:9">
      <c r="A1489" s="1" t="s">
        <v>1497</v>
      </c>
      <c r="B1489" s="1">
        <v>0</v>
      </c>
      <c r="C1489" s="1" t="s">
        <v>10</v>
      </c>
      <c r="D1489" s="1" t="s">
        <v>10</v>
      </c>
      <c r="E1489" s="1" t="s">
        <v>10</v>
      </c>
      <c r="F1489" s="1" t="s">
        <v>10</v>
      </c>
      <c r="G1489" s="1" t="s">
        <v>11</v>
      </c>
      <c r="H1489" s="1" t="s">
        <v>10</v>
      </c>
      <c r="I1489" s="1" t="s">
        <v>10</v>
      </c>
    </row>
    <row r="1490" spans="1:9">
      <c r="A1490" s="1" t="s">
        <v>1498</v>
      </c>
      <c r="B1490" s="1">
        <v>0</v>
      </c>
      <c r="C1490" s="1" t="s">
        <v>10</v>
      </c>
      <c r="D1490" s="1" t="s">
        <v>10</v>
      </c>
      <c r="E1490" s="1" t="s">
        <v>10</v>
      </c>
      <c r="F1490" s="1" t="s">
        <v>10</v>
      </c>
      <c r="G1490" s="1" t="s">
        <v>11</v>
      </c>
      <c r="H1490" s="1" t="s">
        <v>10</v>
      </c>
      <c r="I1490" s="1" t="s">
        <v>10</v>
      </c>
    </row>
    <row r="1491" spans="1:9">
      <c r="A1491" s="1" t="s">
        <v>1499</v>
      </c>
      <c r="B1491" s="1">
        <v>0</v>
      </c>
      <c r="C1491" s="1" t="s">
        <v>10</v>
      </c>
      <c r="D1491" s="1" t="s">
        <v>10</v>
      </c>
      <c r="E1491" s="1" t="s">
        <v>10</v>
      </c>
      <c r="F1491" s="1" t="s">
        <v>10</v>
      </c>
      <c r="G1491" s="1" t="s">
        <v>11</v>
      </c>
      <c r="H1491" s="1" t="s">
        <v>10</v>
      </c>
      <c r="I1491" s="1" t="s">
        <v>10</v>
      </c>
    </row>
    <row r="1492" spans="1:9">
      <c r="A1492" s="1" t="s">
        <v>1500</v>
      </c>
      <c r="B1492" s="1">
        <v>0</v>
      </c>
      <c r="C1492" s="1" t="s">
        <v>10</v>
      </c>
      <c r="D1492" s="1" t="s">
        <v>10</v>
      </c>
      <c r="E1492" s="1" t="s">
        <v>10</v>
      </c>
      <c r="F1492" s="1" t="s">
        <v>10</v>
      </c>
      <c r="G1492" s="1" t="s">
        <v>11</v>
      </c>
      <c r="H1492" s="1" t="s">
        <v>10</v>
      </c>
      <c r="I1492" s="1" t="s">
        <v>10</v>
      </c>
    </row>
    <row r="1493" spans="1:9">
      <c r="A1493" s="1" t="s">
        <v>1501</v>
      </c>
      <c r="B1493" s="1">
        <v>0</v>
      </c>
      <c r="C1493" s="1" t="s">
        <v>10</v>
      </c>
      <c r="D1493" s="1" t="s">
        <v>10</v>
      </c>
      <c r="E1493" s="1" t="s">
        <v>10</v>
      </c>
      <c r="F1493" s="1" t="s">
        <v>10</v>
      </c>
      <c r="G1493" s="1" t="s">
        <v>11</v>
      </c>
      <c r="H1493" s="1" t="s">
        <v>10</v>
      </c>
      <c r="I1493" s="1" t="s">
        <v>10</v>
      </c>
    </row>
    <row r="1494" spans="1:9">
      <c r="A1494" s="1" t="s">
        <v>1502</v>
      </c>
      <c r="B1494" s="1">
        <v>0</v>
      </c>
      <c r="C1494" s="1" t="s">
        <v>10</v>
      </c>
      <c r="D1494" s="1" t="s">
        <v>10</v>
      </c>
      <c r="E1494" s="1" t="s">
        <v>10</v>
      </c>
      <c r="F1494" s="1" t="s">
        <v>10</v>
      </c>
      <c r="G1494" s="1" t="s">
        <v>11</v>
      </c>
      <c r="H1494" s="1" t="s">
        <v>10</v>
      </c>
      <c r="I1494" s="1" t="s">
        <v>10</v>
      </c>
    </row>
    <row r="1495" spans="1:9">
      <c r="A1495" s="1" t="s">
        <v>1503</v>
      </c>
      <c r="B1495" s="1">
        <v>0</v>
      </c>
      <c r="C1495" s="1" t="s">
        <v>10</v>
      </c>
      <c r="D1495" s="1" t="s">
        <v>10</v>
      </c>
      <c r="E1495" s="1" t="s">
        <v>10</v>
      </c>
      <c r="F1495" s="1" t="s">
        <v>10</v>
      </c>
      <c r="G1495" s="1" t="s">
        <v>11</v>
      </c>
      <c r="H1495" s="1" t="s">
        <v>10</v>
      </c>
      <c r="I1495" s="1" t="s">
        <v>10</v>
      </c>
    </row>
    <row r="1496" spans="1:9">
      <c r="A1496" s="1" t="s">
        <v>519</v>
      </c>
      <c r="B1496" s="1">
        <v>0</v>
      </c>
      <c r="C1496" s="1" t="s">
        <v>10</v>
      </c>
      <c r="D1496" s="1" t="s">
        <v>10</v>
      </c>
      <c r="E1496" s="1" t="s">
        <v>10</v>
      </c>
      <c r="F1496" s="1" t="s">
        <v>10</v>
      </c>
      <c r="G1496" s="1" t="s">
        <v>11</v>
      </c>
      <c r="H1496" s="1" t="s">
        <v>10</v>
      </c>
      <c r="I1496" s="1" t="s">
        <v>10</v>
      </c>
    </row>
    <row r="1497" spans="1:9">
      <c r="A1497" s="1" t="s">
        <v>1504</v>
      </c>
      <c r="B1497" s="1">
        <v>0</v>
      </c>
      <c r="C1497" s="1" t="s">
        <v>10</v>
      </c>
      <c r="D1497" s="1" t="s">
        <v>10</v>
      </c>
      <c r="E1497" s="1" t="s">
        <v>10</v>
      </c>
      <c r="F1497" s="1" t="s">
        <v>10</v>
      </c>
      <c r="G1497" s="1" t="s">
        <v>11</v>
      </c>
      <c r="H1497" s="1" t="s">
        <v>10</v>
      </c>
      <c r="I1497" s="1" t="s">
        <v>10</v>
      </c>
    </row>
    <row r="1498" spans="1:9">
      <c r="A1498" s="1" t="s">
        <v>1505</v>
      </c>
      <c r="B1498" s="1">
        <v>0</v>
      </c>
      <c r="C1498" s="1" t="s">
        <v>10</v>
      </c>
      <c r="D1498" s="1" t="s">
        <v>10</v>
      </c>
      <c r="E1498" s="1" t="s">
        <v>10</v>
      </c>
      <c r="F1498" s="1" t="s">
        <v>10</v>
      </c>
      <c r="G1498" s="1" t="s">
        <v>11</v>
      </c>
      <c r="H1498" s="1" t="s">
        <v>10</v>
      </c>
      <c r="I1498" s="1" t="s">
        <v>10</v>
      </c>
    </row>
    <row r="1499" spans="1:9">
      <c r="A1499" s="1" t="s">
        <v>1506</v>
      </c>
      <c r="B1499" s="1">
        <v>0</v>
      </c>
      <c r="C1499" s="1" t="s">
        <v>10</v>
      </c>
      <c r="D1499" s="1" t="s">
        <v>10</v>
      </c>
      <c r="E1499" s="1" t="s">
        <v>10</v>
      </c>
      <c r="F1499" s="1" t="s">
        <v>10</v>
      </c>
      <c r="G1499" s="1" t="s">
        <v>11</v>
      </c>
      <c r="H1499" s="1" t="s">
        <v>10</v>
      </c>
      <c r="I1499" s="1" t="s">
        <v>10</v>
      </c>
    </row>
    <row r="1500" spans="1:9">
      <c r="A1500" s="1" t="s">
        <v>1507</v>
      </c>
      <c r="B1500" s="1">
        <v>0</v>
      </c>
      <c r="C1500" s="1" t="s">
        <v>10</v>
      </c>
      <c r="D1500" s="1" t="s">
        <v>10</v>
      </c>
      <c r="E1500" s="1" t="s">
        <v>10</v>
      </c>
      <c r="F1500" s="1" t="s">
        <v>10</v>
      </c>
      <c r="G1500" s="1" t="s">
        <v>11</v>
      </c>
      <c r="H1500" s="1" t="s">
        <v>10</v>
      </c>
      <c r="I1500" s="1" t="s">
        <v>10</v>
      </c>
    </row>
    <row r="1501" spans="1:9">
      <c r="A1501" s="1" t="s">
        <v>474</v>
      </c>
      <c r="B1501" s="1">
        <v>0</v>
      </c>
      <c r="C1501" s="1" t="s">
        <v>10</v>
      </c>
      <c r="D1501" s="1" t="s">
        <v>10</v>
      </c>
      <c r="E1501" s="1" t="s">
        <v>10</v>
      </c>
      <c r="F1501" s="1" t="s">
        <v>10</v>
      </c>
      <c r="G1501" s="1" t="s">
        <v>11</v>
      </c>
      <c r="H1501" s="1" t="s">
        <v>10</v>
      </c>
      <c r="I1501" s="1" t="s">
        <v>10</v>
      </c>
    </row>
    <row r="1502" spans="1:9">
      <c r="A1502" s="1" t="s">
        <v>1508</v>
      </c>
      <c r="B1502" s="1">
        <v>0</v>
      </c>
      <c r="C1502" s="1" t="s">
        <v>10</v>
      </c>
      <c r="D1502" s="1" t="s">
        <v>10</v>
      </c>
      <c r="E1502" s="1" t="s">
        <v>10</v>
      </c>
      <c r="F1502" s="1" t="s">
        <v>10</v>
      </c>
      <c r="G1502" s="1" t="s">
        <v>11</v>
      </c>
      <c r="H1502" s="1" t="s">
        <v>10</v>
      </c>
      <c r="I1502" s="1" t="s">
        <v>10</v>
      </c>
    </row>
    <row r="1503" spans="1:9">
      <c r="A1503" s="1" t="s">
        <v>1509</v>
      </c>
      <c r="B1503" s="1">
        <v>0</v>
      </c>
      <c r="C1503" s="1" t="s">
        <v>10</v>
      </c>
      <c r="D1503" s="1" t="s">
        <v>10</v>
      </c>
      <c r="E1503" s="1" t="s">
        <v>10</v>
      </c>
      <c r="F1503" s="1" t="s">
        <v>10</v>
      </c>
      <c r="G1503" s="1" t="s">
        <v>11</v>
      </c>
      <c r="H1503" s="1" t="s">
        <v>10</v>
      </c>
      <c r="I1503" s="1" t="s">
        <v>10</v>
      </c>
    </row>
    <row r="1504" spans="1:9">
      <c r="A1504" s="1" t="s">
        <v>531</v>
      </c>
      <c r="B1504" s="1">
        <v>0</v>
      </c>
      <c r="C1504" s="1" t="s">
        <v>10</v>
      </c>
      <c r="D1504" s="1" t="s">
        <v>10</v>
      </c>
      <c r="E1504" s="1" t="s">
        <v>10</v>
      </c>
      <c r="F1504" s="1" t="s">
        <v>10</v>
      </c>
      <c r="G1504" s="1" t="s">
        <v>11</v>
      </c>
      <c r="H1504" s="1" t="s">
        <v>10</v>
      </c>
      <c r="I1504" s="1" t="s">
        <v>10</v>
      </c>
    </row>
    <row r="1505" spans="1:9">
      <c r="A1505" s="1" t="s">
        <v>1511</v>
      </c>
      <c r="B1505" s="1">
        <v>0</v>
      </c>
      <c r="C1505" s="1" t="s">
        <v>10</v>
      </c>
      <c r="D1505" s="1" t="s">
        <v>10</v>
      </c>
      <c r="E1505" s="1" t="s">
        <v>10</v>
      </c>
      <c r="F1505" s="1" t="s">
        <v>10</v>
      </c>
      <c r="G1505" s="1" t="s">
        <v>11</v>
      </c>
      <c r="H1505" s="1" t="s">
        <v>10</v>
      </c>
      <c r="I1505" s="1" t="s">
        <v>10</v>
      </c>
    </row>
    <row r="1506" spans="1:9">
      <c r="A1506" s="1" t="s">
        <v>1512</v>
      </c>
      <c r="B1506" s="1">
        <v>0</v>
      </c>
      <c r="C1506" s="1" t="s">
        <v>10</v>
      </c>
      <c r="D1506" s="1" t="s">
        <v>10</v>
      </c>
      <c r="E1506" s="1" t="s">
        <v>10</v>
      </c>
      <c r="F1506" s="1" t="s">
        <v>10</v>
      </c>
      <c r="G1506" s="1" t="s">
        <v>11</v>
      </c>
      <c r="H1506" s="1" t="s">
        <v>10</v>
      </c>
      <c r="I1506" s="1" t="s">
        <v>10</v>
      </c>
    </row>
    <row r="1507" spans="1:9">
      <c r="A1507" s="1" t="s">
        <v>1513</v>
      </c>
      <c r="B1507" s="1">
        <v>0</v>
      </c>
      <c r="C1507" s="1" t="s">
        <v>10</v>
      </c>
      <c r="D1507" s="1" t="s">
        <v>10</v>
      </c>
      <c r="E1507" s="1" t="s">
        <v>10</v>
      </c>
      <c r="F1507" s="1" t="s">
        <v>10</v>
      </c>
      <c r="G1507" s="1" t="s">
        <v>11</v>
      </c>
      <c r="H1507" s="1" t="s">
        <v>10</v>
      </c>
      <c r="I1507" s="1" t="s">
        <v>10</v>
      </c>
    </row>
    <row r="1508" spans="1:9">
      <c r="A1508" s="1" t="s">
        <v>1514</v>
      </c>
      <c r="B1508" s="1">
        <v>0</v>
      </c>
      <c r="C1508" s="1" t="s">
        <v>10</v>
      </c>
      <c r="D1508" s="1" t="s">
        <v>10</v>
      </c>
      <c r="E1508" s="1" t="s">
        <v>10</v>
      </c>
      <c r="F1508" s="1" t="s">
        <v>10</v>
      </c>
      <c r="G1508" s="1" t="s">
        <v>11</v>
      </c>
      <c r="H1508" s="1" t="s">
        <v>10</v>
      </c>
      <c r="I1508" s="1" t="s">
        <v>10</v>
      </c>
    </row>
    <row r="1509" spans="1:9">
      <c r="A1509" s="1" t="s">
        <v>1515</v>
      </c>
      <c r="B1509" s="1">
        <v>0</v>
      </c>
      <c r="C1509" s="1" t="s">
        <v>10</v>
      </c>
      <c r="D1509" s="1" t="s">
        <v>10</v>
      </c>
      <c r="E1509" s="1" t="s">
        <v>10</v>
      </c>
      <c r="F1509" s="1" t="s">
        <v>10</v>
      </c>
      <c r="G1509" s="1" t="s">
        <v>11</v>
      </c>
      <c r="H1509" s="1" t="s">
        <v>10</v>
      </c>
      <c r="I1509" s="1" t="s">
        <v>10</v>
      </c>
    </row>
    <row r="1510" spans="1:9">
      <c r="A1510" s="1" t="s">
        <v>1516</v>
      </c>
      <c r="B1510" s="1">
        <v>0</v>
      </c>
      <c r="C1510" s="1" t="s">
        <v>10</v>
      </c>
      <c r="D1510" s="1" t="s">
        <v>10</v>
      </c>
      <c r="E1510" s="1" t="s">
        <v>10</v>
      </c>
      <c r="F1510" s="1" t="s">
        <v>10</v>
      </c>
      <c r="G1510" s="1" t="s">
        <v>11</v>
      </c>
      <c r="H1510" s="1" t="s">
        <v>10</v>
      </c>
      <c r="I1510" s="1" t="s">
        <v>10</v>
      </c>
    </row>
    <row r="1511" spans="1:9">
      <c r="A1511" s="1" t="s">
        <v>1517</v>
      </c>
      <c r="B1511" s="1">
        <v>0</v>
      </c>
      <c r="C1511" s="1" t="s">
        <v>10</v>
      </c>
      <c r="D1511" s="1" t="s">
        <v>10</v>
      </c>
      <c r="E1511" s="1" t="s">
        <v>10</v>
      </c>
      <c r="F1511" s="1" t="s">
        <v>10</v>
      </c>
      <c r="G1511" s="1" t="s">
        <v>11</v>
      </c>
      <c r="H1511" s="1" t="s">
        <v>10</v>
      </c>
      <c r="I1511" s="1" t="s">
        <v>10</v>
      </c>
    </row>
    <row r="1512" spans="1:9">
      <c r="A1512" s="1" t="s">
        <v>1520</v>
      </c>
      <c r="B1512" s="1">
        <v>0</v>
      </c>
      <c r="C1512" s="1" t="s">
        <v>10</v>
      </c>
      <c r="D1512" s="1" t="s">
        <v>10</v>
      </c>
      <c r="E1512" s="1" t="s">
        <v>10</v>
      </c>
      <c r="F1512" s="1" t="s">
        <v>10</v>
      </c>
      <c r="G1512" s="1" t="s">
        <v>11</v>
      </c>
      <c r="H1512" s="1" t="s">
        <v>10</v>
      </c>
      <c r="I1512" s="1" t="s">
        <v>10</v>
      </c>
    </row>
    <row r="1513" spans="1:9">
      <c r="A1513" s="1" t="s">
        <v>1521</v>
      </c>
      <c r="B1513" s="1">
        <v>0</v>
      </c>
      <c r="C1513" s="1" t="s">
        <v>10</v>
      </c>
      <c r="D1513" s="1" t="s">
        <v>10</v>
      </c>
      <c r="E1513" s="1" t="s">
        <v>10</v>
      </c>
      <c r="F1513" s="1" t="s">
        <v>10</v>
      </c>
      <c r="G1513" s="1" t="s">
        <v>11</v>
      </c>
      <c r="H1513" s="1" t="s">
        <v>10</v>
      </c>
      <c r="I1513" s="1" t="s">
        <v>10</v>
      </c>
    </row>
    <row r="1514" spans="1:9">
      <c r="A1514" s="1" t="s">
        <v>1522</v>
      </c>
      <c r="B1514" s="1">
        <v>0</v>
      </c>
      <c r="C1514" s="1" t="s">
        <v>10</v>
      </c>
      <c r="D1514" s="1" t="s">
        <v>10</v>
      </c>
      <c r="E1514" s="1" t="s">
        <v>10</v>
      </c>
      <c r="F1514" s="1" t="s">
        <v>10</v>
      </c>
      <c r="G1514" s="1" t="s">
        <v>11</v>
      </c>
      <c r="H1514" s="1" t="s">
        <v>10</v>
      </c>
      <c r="I1514" s="1" t="s">
        <v>10</v>
      </c>
    </row>
    <row r="1515" spans="1:9">
      <c r="A1515" s="1" t="s">
        <v>1523</v>
      </c>
      <c r="B1515" s="1">
        <v>0</v>
      </c>
      <c r="C1515" s="1" t="s">
        <v>10</v>
      </c>
      <c r="D1515" s="1" t="s">
        <v>10</v>
      </c>
      <c r="E1515" s="1" t="s">
        <v>10</v>
      </c>
      <c r="F1515" s="1" t="s">
        <v>10</v>
      </c>
      <c r="G1515" s="1" t="s">
        <v>11</v>
      </c>
      <c r="H1515" s="1" t="s">
        <v>10</v>
      </c>
      <c r="I1515" s="1" t="s">
        <v>10</v>
      </c>
    </row>
    <row r="1516" spans="1:9">
      <c r="A1516" s="1" t="s">
        <v>1524</v>
      </c>
      <c r="B1516" s="1">
        <v>0</v>
      </c>
      <c r="C1516" s="1" t="s">
        <v>10</v>
      </c>
      <c r="D1516" s="1" t="s">
        <v>10</v>
      </c>
      <c r="E1516" s="1" t="s">
        <v>10</v>
      </c>
      <c r="F1516" s="1" t="s">
        <v>10</v>
      </c>
      <c r="G1516" s="1" t="s">
        <v>11</v>
      </c>
      <c r="H1516" s="1" t="s">
        <v>10</v>
      </c>
      <c r="I1516" s="1" t="s">
        <v>10</v>
      </c>
    </row>
    <row r="1517" spans="1:9">
      <c r="A1517" s="1" t="s">
        <v>1525</v>
      </c>
      <c r="B1517" s="1">
        <v>0</v>
      </c>
      <c r="C1517" s="1" t="s">
        <v>10</v>
      </c>
      <c r="D1517" s="1" t="s">
        <v>10</v>
      </c>
      <c r="E1517" s="1" t="s">
        <v>10</v>
      </c>
      <c r="F1517" s="1" t="s">
        <v>10</v>
      </c>
      <c r="G1517" s="1" t="s">
        <v>11</v>
      </c>
      <c r="H1517" s="1" t="s">
        <v>10</v>
      </c>
      <c r="I1517" s="1" t="s">
        <v>10</v>
      </c>
    </row>
    <row r="1518" spans="1:9">
      <c r="A1518" s="1" t="s">
        <v>1526</v>
      </c>
      <c r="B1518" s="1">
        <v>0</v>
      </c>
      <c r="C1518" s="1" t="s">
        <v>10</v>
      </c>
      <c r="D1518" s="1" t="s">
        <v>10</v>
      </c>
      <c r="E1518" s="1" t="s">
        <v>10</v>
      </c>
      <c r="F1518" s="1" t="s">
        <v>10</v>
      </c>
      <c r="G1518" s="1" t="s">
        <v>11</v>
      </c>
      <c r="H1518" s="1" t="s">
        <v>10</v>
      </c>
      <c r="I1518" s="1" t="s">
        <v>10</v>
      </c>
    </row>
    <row r="1519" spans="1:9">
      <c r="A1519" s="1" t="s">
        <v>1527</v>
      </c>
      <c r="B1519" s="1">
        <v>0</v>
      </c>
      <c r="C1519" s="1" t="s">
        <v>10</v>
      </c>
      <c r="D1519" s="1" t="s">
        <v>10</v>
      </c>
      <c r="E1519" s="1" t="s">
        <v>10</v>
      </c>
      <c r="F1519" s="1" t="s">
        <v>10</v>
      </c>
      <c r="G1519" s="1" t="s">
        <v>11</v>
      </c>
      <c r="H1519" s="1" t="s">
        <v>10</v>
      </c>
      <c r="I1519" s="1" t="s">
        <v>10</v>
      </c>
    </row>
    <row r="1520" spans="1:9">
      <c r="A1520" s="1" t="s">
        <v>532</v>
      </c>
      <c r="B1520" s="1">
        <v>0</v>
      </c>
      <c r="C1520" s="1" t="s">
        <v>10</v>
      </c>
      <c r="D1520" s="1" t="s">
        <v>10</v>
      </c>
      <c r="E1520" s="1" t="s">
        <v>10</v>
      </c>
      <c r="F1520" s="1" t="s">
        <v>10</v>
      </c>
      <c r="G1520" s="1" t="s">
        <v>11</v>
      </c>
      <c r="H1520" s="1" t="s">
        <v>10</v>
      </c>
      <c r="I1520" s="1" t="s">
        <v>10</v>
      </c>
    </row>
    <row r="1521" spans="1:9">
      <c r="A1521" s="1" t="s">
        <v>1528</v>
      </c>
      <c r="B1521" s="1">
        <v>0</v>
      </c>
      <c r="C1521" s="1" t="s">
        <v>10</v>
      </c>
      <c r="D1521" s="1" t="s">
        <v>10</v>
      </c>
      <c r="E1521" s="1" t="s">
        <v>10</v>
      </c>
      <c r="F1521" s="1" t="s">
        <v>10</v>
      </c>
      <c r="G1521" s="1" t="s">
        <v>11</v>
      </c>
      <c r="H1521" s="1" t="s">
        <v>10</v>
      </c>
      <c r="I1521" s="1" t="s">
        <v>10</v>
      </c>
    </row>
    <row r="1522" spans="1:9">
      <c r="A1522" s="1" t="s">
        <v>1529</v>
      </c>
      <c r="B1522" s="1">
        <v>0</v>
      </c>
      <c r="C1522" s="1" t="s">
        <v>10</v>
      </c>
      <c r="D1522" s="1" t="s">
        <v>10</v>
      </c>
      <c r="E1522" s="1" t="s">
        <v>10</v>
      </c>
      <c r="F1522" s="1" t="s">
        <v>10</v>
      </c>
      <c r="G1522" s="1" t="s">
        <v>11</v>
      </c>
      <c r="H1522" s="1" t="s">
        <v>10</v>
      </c>
      <c r="I1522" s="1" t="s">
        <v>10</v>
      </c>
    </row>
    <row r="1523" spans="1:9">
      <c r="A1523" s="1" t="s">
        <v>1530</v>
      </c>
      <c r="B1523" s="1">
        <v>0</v>
      </c>
      <c r="C1523" s="1" t="s">
        <v>10</v>
      </c>
      <c r="D1523" s="1" t="s">
        <v>10</v>
      </c>
      <c r="E1523" s="1" t="s">
        <v>10</v>
      </c>
      <c r="F1523" s="1" t="s">
        <v>10</v>
      </c>
      <c r="G1523" s="1" t="s">
        <v>11</v>
      </c>
      <c r="H1523" s="1" t="s">
        <v>10</v>
      </c>
      <c r="I1523" s="1" t="s">
        <v>10</v>
      </c>
    </row>
    <row r="1524" spans="1:9">
      <c r="A1524" s="1" t="s">
        <v>1531</v>
      </c>
      <c r="B1524" s="1">
        <v>0</v>
      </c>
      <c r="C1524" s="1" t="s">
        <v>10</v>
      </c>
      <c r="D1524" s="1" t="s">
        <v>10</v>
      </c>
      <c r="E1524" s="1" t="s">
        <v>10</v>
      </c>
      <c r="F1524" s="1" t="s">
        <v>10</v>
      </c>
      <c r="G1524" s="1" t="s">
        <v>11</v>
      </c>
      <c r="H1524" s="1" t="s">
        <v>10</v>
      </c>
      <c r="I1524" s="1" t="s">
        <v>10</v>
      </c>
    </row>
    <row r="1525" spans="1:9">
      <c r="A1525" s="1" t="s">
        <v>464</v>
      </c>
      <c r="B1525" s="1">
        <v>0</v>
      </c>
      <c r="C1525" s="1" t="s">
        <v>10</v>
      </c>
      <c r="D1525" s="1" t="s">
        <v>10</v>
      </c>
      <c r="E1525" s="1" t="s">
        <v>10</v>
      </c>
      <c r="F1525" s="1" t="s">
        <v>10</v>
      </c>
      <c r="G1525" s="1" t="s">
        <v>11</v>
      </c>
      <c r="H1525" s="1" t="s">
        <v>10</v>
      </c>
      <c r="I1525" s="1" t="s">
        <v>10</v>
      </c>
    </row>
    <row r="1526" spans="1:9">
      <c r="A1526" s="1" t="s">
        <v>1532</v>
      </c>
      <c r="B1526" s="1">
        <v>0</v>
      </c>
      <c r="C1526" s="1" t="s">
        <v>10</v>
      </c>
      <c r="D1526" s="1" t="s">
        <v>10</v>
      </c>
      <c r="E1526" s="1" t="s">
        <v>10</v>
      </c>
      <c r="F1526" s="1" t="s">
        <v>10</v>
      </c>
      <c r="G1526" s="1" t="s">
        <v>11</v>
      </c>
      <c r="H1526" s="1" t="s">
        <v>10</v>
      </c>
      <c r="I1526" s="1" t="s">
        <v>10</v>
      </c>
    </row>
    <row r="1527" spans="1:9">
      <c r="A1527" s="1" t="s">
        <v>1533</v>
      </c>
      <c r="B1527" s="1">
        <v>0</v>
      </c>
      <c r="C1527" s="1" t="s">
        <v>10</v>
      </c>
      <c r="D1527" s="1" t="s">
        <v>10</v>
      </c>
      <c r="E1527" s="1" t="s">
        <v>10</v>
      </c>
      <c r="F1527" s="1" t="s">
        <v>10</v>
      </c>
      <c r="G1527" s="1" t="s">
        <v>11</v>
      </c>
      <c r="H1527" s="1" t="s">
        <v>10</v>
      </c>
      <c r="I1527" s="1" t="s">
        <v>10</v>
      </c>
    </row>
    <row r="1528" spans="1:9">
      <c r="A1528" s="1" t="s">
        <v>1534</v>
      </c>
      <c r="B1528" s="1">
        <v>0</v>
      </c>
      <c r="C1528" s="1" t="s">
        <v>10</v>
      </c>
      <c r="D1528" s="1" t="s">
        <v>10</v>
      </c>
      <c r="E1528" s="1" t="s">
        <v>10</v>
      </c>
      <c r="F1528" s="1" t="s">
        <v>10</v>
      </c>
      <c r="G1528" s="1" t="s">
        <v>11</v>
      </c>
      <c r="H1528" s="1" t="s">
        <v>10</v>
      </c>
      <c r="I1528" s="1" t="s">
        <v>10</v>
      </c>
    </row>
    <row r="1529" spans="1:9">
      <c r="A1529" s="1" t="s">
        <v>1535</v>
      </c>
      <c r="B1529" s="1">
        <v>0</v>
      </c>
      <c r="C1529" s="1" t="s">
        <v>10</v>
      </c>
      <c r="D1529" s="1" t="s">
        <v>10</v>
      </c>
      <c r="E1529" s="1" t="s">
        <v>10</v>
      </c>
      <c r="F1529" s="1" t="s">
        <v>10</v>
      </c>
      <c r="G1529" s="1" t="s">
        <v>11</v>
      </c>
      <c r="H1529" s="1" t="s">
        <v>10</v>
      </c>
      <c r="I1529" s="1" t="s">
        <v>10</v>
      </c>
    </row>
    <row r="1530" spans="1:9">
      <c r="A1530" s="1" t="s">
        <v>1536</v>
      </c>
      <c r="B1530" s="1">
        <v>0</v>
      </c>
      <c r="C1530" s="1" t="s">
        <v>10</v>
      </c>
      <c r="D1530" s="1" t="s">
        <v>10</v>
      </c>
      <c r="E1530" s="1" t="s">
        <v>10</v>
      </c>
      <c r="F1530" s="1" t="s">
        <v>10</v>
      </c>
      <c r="G1530" s="1" t="s">
        <v>11</v>
      </c>
      <c r="H1530" s="1" t="s">
        <v>10</v>
      </c>
      <c r="I1530" s="1" t="s">
        <v>10</v>
      </c>
    </row>
    <row r="1531" spans="1:9">
      <c r="A1531" s="1" t="s">
        <v>1537</v>
      </c>
      <c r="B1531" s="1">
        <v>0</v>
      </c>
      <c r="C1531" s="1" t="s">
        <v>10</v>
      </c>
      <c r="D1531" s="1" t="s">
        <v>10</v>
      </c>
      <c r="E1531" s="1" t="s">
        <v>10</v>
      </c>
      <c r="F1531" s="1" t="s">
        <v>10</v>
      </c>
      <c r="G1531" s="1" t="s">
        <v>11</v>
      </c>
      <c r="H1531" s="1" t="s">
        <v>10</v>
      </c>
      <c r="I1531" s="1" t="s">
        <v>10</v>
      </c>
    </row>
    <row r="1532" spans="1:9">
      <c r="A1532" s="1" t="s">
        <v>1538</v>
      </c>
      <c r="B1532" s="1">
        <v>0</v>
      </c>
      <c r="C1532" s="1" t="s">
        <v>10</v>
      </c>
      <c r="D1532" s="1" t="s">
        <v>10</v>
      </c>
      <c r="E1532" s="1" t="s">
        <v>10</v>
      </c>
      <c r="F1532" s="1" t="s">
        <v>10</v>
      </c>
      <c r="G1532" s="1" t="s">
        <v>11</v>
      </c>
      <c r="H1532" s="1" t="s">
        <v>10</v>
      </c>
      <c r="I1532" s="1" t="s">
        <v>10</v>
      </c>
    </row>
    <row r="1533" spans="1:9">
      <c r="A1533" s="1" t="s">
        <v>1539</v>
      </c>
      <c r="B1533" s="1">
        <v>0</v>
      </c>
      <c r="C1533" s="1" t="s">
        <v>10</v>
      </c>
      <c r="D1533" s="1" t="s">
        <v>10</v>
      </c>
      <c r="E1533" s="1" t="s">
        <v>10</v>
      </c>
      <c r="F1533" s="1" t="s">
        <v>10</v>
      </c>
      <c r="G1533" s="1" t="s">
        <v>11</v>
      </c>
      <c r="H1533" s="1" t="s">
        <v>10</v>
      </c>
      <c r="I1533" s="1" t="s">
        <v>10</v>
      </c>
    </row>
    <row r="1534" spans="1:9">
      <c r="A1534" s="1" t="s">
        <v>1540</v>
      </c>
      <c r="B1534" s="1">
        <v>0</v>
      </c>
      <c r="C1534" s="1" t="s">
        <v>10</v>
      </c>
      <c r="D1534" s="1" t="s">
        <v>10</v>
      </c>
      <c r="E1534" s="1" t="s">
        <v>10</v>
      </c>
      <c r="F1534" s="1" t="s">
        <v>10</v>
      </c>
      <c r="G1534" s="1" t="s">
        <v>11</v>
      </c>
      <c r="H1534" s="1" t="s">
        <v>10</v>
      </c>
      <c r="I1534" s="1" t="s">
        <v>10</v>
      </c>
    </row>
    <row r="1535" spans="1:9">
      <c r="A1535" s="1" t="s">
        <v>1541</v>
      </c>
      <c r="B1535" s="1">
        <v>0</v>
      </c>
      <c r="C1535" s="1" t="s">
        <v>10</v>
      </c>
      <c r="D1535" s="1" t="s">
        <v>10</v>
      </c>
      <c r="E1535" s="1" t="s">
        <v>10</v>
      </c>
      <c r="F1535" s="1" t="s">
        <v>10</v>
      </c>
      <c r="G1535" s="1" t="s">
        <v>11</v>
      </c>
      <c r="H1535" s="1" t="s">
        <v>10</v>
      </c>
      <c r="I1535" s="1" t="s">
        <v>10</v>
      </c>
    </row>
    <row r="1536" spans="1:9">
      <c r="A1536" s="1" t="s">
        <v>1542</v>
      </c>
      <c r="B1536" s="1">
        <v>0</v>
      </c>
      <c r="C1536" s="1" t="s">
        <v>10</v>
      </c>
      <c r="D1536" s="1" t="s">
        <v>10</v>
      </c>
      <c r="E1536" s="1" t="s">
        <v>10</v>
      </c>
      <c r="F1536" s="1" t="s">
        <v>10</v>
      </c>
      <c r="G1536" s="1" t="s">
        <v>11</v>
      </c>
      <c r="H1536" s="1" t="s">
        <v>10</v>
      </c>
      <c r="I1536" s="1" t="s">
        <v>10</v>
      </c>
    </row>
    <row r="1537" spans="1:9">
      <c r="A1537" s="1" t="s">
        <v>1543</v>
      </c>
      <c r="B1537" s="1">
        <v>0</v>
      </c>
      <c r="C1537" s="1" t="s">
        <v>10</v>
      </c>
      <c r="D1537" s="1" t="s">
        <v>10</v>
      </c>
      <c r="E1537" s="1" t="s">
        <v>10</v>
      </c>
      <c r="F1537" s="1" t="s">
        <v>10</v>
      </c>
      <c r="G1537" s="1" t="s">
        <v>11</v>
      </c>
      <c r="H1537" s="1" t="s">
        <v>10</v>
      </c>
      <c r="I1537" s="1" t="s">
        <v>10</v>
      </c>
    </row>
    <row r="1538" spans="1:9">
      <c r="A1538" s="1" t="s">
        <v>1545</v>
      </c>
      <c r="B1538" s="1">
        <v>0</v>
      </c>
      <c r="C1538" s="1" t="s">
        <v>10</v>
      </c>
      <c r="D1538" s="1" t="s">
        <v>10</v>
      </c>
      <c r="E1538" s="1" t="s">
        <v>10</v>
      </c>
      <c r="F1538" s="1" t="s">
        <v>10</v>
      </c>
      <c r="G1538" s="1" t="s">
        <v>11</v>
      </c>
      <c r="H1538" s="1" t="s">
        <v>10</v>
      </c>
      <c r="I1538" s="1" t="s">
        <v>10</v>
      </c>
    </row>
    <row r="1539" spans="1:9">
      <c r="A1539" s="1" t="s">
        <v>533</v>
      </c>
      <c r="B1539" s="1">
        <v>0</v>
      </c>
      <c r="C1539" s="1" t="s">
        <v>10</v>
      </c>
      <c r="D1539" s="1" t="s">
        <v>10</v>
      </c>
      <c r="E1539" s="1" t="s">
        <v>10</v>
      </c>
      <c r="F1539" s="1" t="s">
        <v>10</v>
      </c>
      <c r="G1539" s="1" t="s">
        <v>11</v>
      </c>
      <c r="H1539" s="1" t="s">
        <v>10</v>
      </c>
      <c r="I1539" s="1" t="s">
        <v>10</v>
      </c>
    </row>
    <row r="1540" spans="1:9">
      <c r="A1540" s="1" t="s">
        <v>1546</v>
      </c>
      <c r="B1540" s="1">
        <v>0</v>
      </c>
      <c r="C1540" s="1" t="s">
        <v>10</v>
      </c>
      <c r="D1540" s="1" t="s">
        <v>10</v>
      </c>
      <c r="E1540" s="1" t="s">
        <v>10</v>
      </c>
      <c r="F1540" s="1" t="s">
        <v>10</v>
      </c>
      <c r="G1540" s="1" t="s">
        <v>11</v>
      </c>
      <c r="H1540" s="1" t="s">
        <v>10</v>
      </c>
      <c r="I1540" s="1" t="s">
        <v>10</v>
      </c>
    </row>
    <row r="1541" spans="1:9">
      <c r="A1541" s="1" t="s">
        <v>1547</v>
      </c>
      <c r="B1541" s="1">
        <v>0</v>
      </c>
      <c r="C1541" s="1" t="s">
        <v>10</v>
      </c>
      <c r="D1541" s="1" t="s">
        <v>10</v>
      </c>
      <c r="E1541" s="1" t="s">
        <v>10</v>
      </c>
      <c r="F1541" s="1" t="s">
        <v>10</v>
      </c>
      <c r="G1541" s="1" t="s">
        <v>11</v>
      </c>
      <c r="H1541" s="1" t="s">
        <v>10</v>
      </c>
      <c r="I1541" s="1" t="s">
        <v>10</v>
      </c>
    </row>
    <row r="1542" spans="1:9">
      <c r="A1542" s="1" t="s">
        <v>1548</v>
      </c>
      <c r="B1542" s="1">
        <v>0</v>
      </c>
      <c r="C1542" s="1" t="s">
        <v>10</v>
      </c>
      <c r="D1542" s="1" t="s">
        <v>10</v>
      </c>
      <c r="E1542" s="1" t="s">
        <v>10</v>
      </c>
      <c r="F1542" s="1" t="s">
        <v>10</v>
      </c>
      <c r="G1542" s="1" t="s">
        <v>11</v>
      </c>
      <c r="H1542" s="1" t="s">
        <v>10</v>
      </c>
      <c r="I1542" s="1" t="s">
        <v>10</v>
      </c>
    </row>
    <row r="1543" spans="1:9">
      <c r="A1543" s="1" t="s">
        <v>224</v>
      </c>
      <c r="B1543" s="1">
        <v>0</v>
      </c>
      <c r="C1543" s="1" t="s">
        <v>10</v>
      </c>
      <c r="D1543" s="1" t="s">
        <v>10</v>
      </c>
      <c r="E1543" s="1" t="s">
        <v>10</v>
      </c>
      <c r="F1543" s="1" t="s">
        <v>10</v>
      </c>
      <c r="G1543" s="1" t="s">
        <v>11</v>
      </c>
      <c r="H1543" s="1" t="s">
        <v>10</v>
      </c>
      <c r="I1543" s="1" t="s">
        <v>10</v>
      </c>
    </row>
    <row r="1544" spans="1:9">
      <c r="A1544" s="1" t="s">
        <v>1550</v>
      </c>
      <c r="B1544" s="1">
        <v>0</v>
      </c>
      <c r="C1544" s="1" t="s">
        <v>10</v>
      </c>
      <c r="D1544" s="1" t="s">
        <v>10</v>
      </c>
      <c r="E1544" s="1" t="s">
        <v>10</v>
      </c>
      <c r="F1544" s="1" t="s">
        <v>10</v>
      </c>
      <c r="G1544" s="1" t="s">
        <v>11</v>
      </c>
      <c r="H1544" s="1" t="s">
        <v>10</v>
      </c>
      <c r="I1544" s="1" t="s">
        <v>10</v>
      </c>
    </row>
    <row r="1545" spans="1:9">
      <c r="A1545" s="1" t="s">
        <v>1551</v>
      </c>
      <c r="B1545" s="1">
        <v>0</v>
      </c>
      <c r="C1545" s="1" t="s">
        <v>10</v>
      </c>
      <c r="D1545" s="1" t="s">
        <v>10</v>
      </c>
      <c r="E1545" s="1" t="s">
        <v>10</v>
      </c>
      <c r="F1545" s="1" t="s">
        <v>10</v>
      </c>
      <c r="G1545" s="1" t="s">
        <v>11</v>
      </c>
      <c r="H1545" s="1" t="s">
        <v>10</v>
      </c>
      <c r="I1545" s="1" t="s">
        <v>10</v>
      </c>
    </row>
    <row r="1546" spans="1:9">
      <c r="A1546" s="1" t="s">
        <v>1552</v>
      </c>
      <c r="B1546" s="1">
        <v>0</v>
      </c>
      <c r="C1546" s="1" t="s">
        <v>10</v>
      </c>
      <c r="D1546" s="1" t="s">
        <v>10</v>
      </c>
      <c r="E1546" s="1" t="s">
        <v>10</v>
      </c>
      <c r="F1546" s="1" t="s">
        <v>10</v>
      </c>
      <c r="G1546" s="1" t="s">
        <v>11</v>
      </c>
      <c r="H1546" s="1" t="s">
        <v>10</v>
      </c>
      <c r="I1546" s="1" t="s">
        <v>10</v>
      </c>
    </row>
    <row r="1547" spans="1:9">
      <c r="A1547" s="1" t="s">
        <v>1553</v>
      </c>
      <c r="B1547" s="1">
        <v>0</v>
      </c>
      <c r="C1547" s="1" t="s">
        <v>10</v>
      </c>
      <c r="D1547" s="1" t="s">
        <v>10</v>
      </c>
      <c r="E1547" s="1" t="s">
        <v>10</v>
      </c>
      <c r="F1547" s="1" t="s">
        <v>10</v>
      </c>
      <c r="G1547" s="1" t="s">
        <v>11</v>
      </c>
      <c r="H1547" s="1" t="s">
        <v>10</v>
      </c>
      <c r="I1547" s="1" t="s">
        <v>10</v>
      </c>
    </row>
    <row r="1548" spans="1:9">
      <c r="A1548" s="1" t="s">
        <v>1554</v>
      </c>
      <c r="B1548" s="1">
        <v>0</v>
      </c>
      <c r="C1548" s="1" t="s">
        <v>10</v>
      </c>
      <c r="D1548" s="1" t="s">
        <v>10</v>
      </c>
      <c r="E1548" s="1" t="s">
        <v>10</v>
      </c>
      <c r="F1548" s="1" t="s">
        <v>10</v>
      </c>
      <c r="G1548" s="1" t="s">
        <v>11</v>
      </c>
      <c r="H1548" s="1" t="s">
        <v>10</v>
      </c>
      <c r="I1548" s="1" t="s">
        <v>10</v>
      </c>
    </row>
    <row r="1549" spans="1:9">
      <c r="A1549" s="1" t="s">
        <v>1555</v>
      </c>
      <c r="B1549" s="1">
        <v>0</v>
      </c>
      <c r="C1549" s="1" t="s">
        <v>10</v>
      </c>
      <c r="D1549" s="1" t="s">
        <v>10</v>
      </c>
      <c r="E1549" s="1" t="s">
        <v>10</v>
      </c>
      <c r="F1549" s="1" t="s">
        <v>10</v>
      </c>
      <c r="G1549" s="1" t="s">
        <v>11</v>
      </c>
      <c r="H1549" s="1" t="s">
        <v>10</v>
      </c>
      <c r="I1549" s="1" t="s">
        <v>10</v>
      </c>
    </row>
    <row r="1550" spans="1:9">
      <c r="A1550" s="1" t="s">
        <v>1556</v>
      </c>
      <c r="B1550" s="1">
        <v>0</v>
      </c>
      <c r="C1550" s="1" t="s">
        <v>10</v>
      </c>
      <c r="D1550" s="1" t="s">
        <v>10</v>
      </c>
      <c r="E1550" s="1" t="s">
        <v>10</v>
      </c>
      <c r="F1550" s="1" t="s">
        <v>10</v>
      </c>
      <c r="G1550" s="1" t="s">
        <v>11</v>
      </c>
      <c r="H1550" s="1" t="s">
        <v>10</v>
      </c>
      <c r="I1550" s="1" t="s">
        <v>10</v>
      </c>
    </row>
    <row r="1551" spans="1:9">
      <c r="A1551" s="1" t="s">
        <v>1557</v>
      </c>
      <c r="B1551" s="1">
        <v>0</v>
      </c>
      <c r="C1551" s="1" t="s">
        <v>10</v>
      </c>
      <c r="D1551" s="1" t="s">
        <v>10</v>
      </c>
      <c r="E1551" s="1" t="s">
        <v>10</v>
      </c>
      <c r="F1551" s="1" t="s">
        <v>10</v>
      </c>
      <c r="G1551" s="1" t="s">
        <v>11</v>
      </c>
      <c r="H1551" s="1" t="s">
        <v>10</v>
      </c>
      <c r="I1551" s="1" t="s">
        <v>10</v>
      </c>
    </row>
    <row r="1552" spans="1:9">
      <c r="A1552" s="1" t="s">
        <v>1558</v>
      </c>
      <c r="B1552" s="1">
        <v>0</v>
      </c>
      <c r="C1552" s="1" t="s">
        <v>10</v>
      </c>
      <c r="D1552" s="1" t="s">
        <v>10</v>
      </c>
      <c r="E1552" s="1" t="s">
        <v>10</v>
      </c>
      <c r="F1552" s="1" t="s">
        <v>10</v>
      </c>
      <c r="G1552" s="1" t="s">
        <v>11</v>
      </c>
      <c r="H1552" s="1" t="s">
        <v>10</v>
      </c>
      <c r="I1552" s="1" t="s">
        <v>10</v>
      </c>
    </row>
    <row r="1553" spans="1:9">
      <c r="A1553" s="1" t="s">
        <v>1559</v>
      </c>
      <c r="B1553" s="1">
        <v>0</v>
      </c>
      <c r="C1553" s="1" t="s">
        <v>10</v>
      </c>
      <c r="D1553" s="1" t="s">
        <v>10</v>
      </c>
      <c r="E1553" s="1" t="s">
        <v>10</v>
      </c>
      <c r="F1553" s="1" t="s">
        <v>10</v>
      </c>
      <c r="G1553" s="1" t="s">
        <v>11</v>
      </c>
      <c r="H1553" s="1" t="s">
        <v>10</v>
      </c>
      <c r="I1553" s="1" t="s">
        <v>10</v>
      </c>
    </row>
    <row r="1554" spans="1:9">
      <c r="A1554" s="1" t="s">
        <v>1560</v>
      </c>
      <c r="B1554" s="1">
        <v>0</v>
      </c>
      <c r="C1554" s="1" t="s">
        <v>10</v>
      </c>
      <c r="D1554" s="1" t="s">
        <v>10</v>
      </c>
      <c r="E1554" s="1" t="s">
        <v>10</v>
      </c>
      <c r="F1554" s="1" t="s">
        <v>10</v>
      </c>
      <c r="G1554" s="1" t="s">
        <v>11</v>
      </c>
      <c r="H1554" s="1" t="s">
        <v>10</v>
      </c>
      <c r="I1554" s="1" t="s">
        <v>10</v>
      </c>
    </row>
    <row r="1555" spans="1:9">
      <c r="A1555" s="1" t="s">
        <v>1561</v>
      </c>
      <c r="B1555" s="1">
        <v>0</v>
      </c>
      <c r="C1555" s="1" t="s">
        <v>10</v>
      </c>
      <c r="D1555" s="1" t="s">
        <v>10</v>
      </c>
      <c r="E1555" s="1" t="s">
        <v>10</v>
      </c>
      <c r="F1555" s="1" t="s">
        <v>10</v>
      </c>
      <c r="G1555" s="1" t="s">
        <v>11</v>
      </c>
      <c r="H1555" s="1" t="s">
        <v>10</v>
      </c>
      <c r="I1555" s="1" t="s">
        <v>10</v>
      </c>
    </row>
    <row r="1556" spans="1:9">
      <c r="A1556" s="1" t="s">
        <v>1562</v>
      </c>
      <c r="B1556" s="1">
        <v>0</v>
      </c>
      <c r="C1556" s="1" t="s">
        <v>10</v>
      </c>
      <c r="D1556" s="1" t="s">
        <v>10</v>
      </c>
      <c r="E1556" s="1" t="s">
        <v>10</v>
      </c>
      <c r="F1556" s="1" t="s">
        <v>10</v>
      </c>
      <c r="G1556" s="1" t="s">
        <v>11</v>
      </c>
      <c r="H1556" s="1" t="s">
        <v>10</v>
      </c>
      <c r="I1556" s="1" t="s">
        <v>10</v>
      </c>
    </row>
    <row r="1557" spans="1:9">
      <c r="A1557" s="1" t="s">
        <v>1563</v>
      </c>
      <c r="B1557" s="1">
        <v>0</v>
      </c>
      <c r="C1557" s="1" t="s">
        <v>10</v>
      </c>
      <c r="D1557" s="1" t="s">
        <v>10</v>
      </c>
      <c r="E1557" s="1" t="s">
        <v>10</v>
      </c>
      <c r="F1557" s="1" t="s">
        <v>10</v>
      </c>
      <c r="G1557" s="1" t="s">
        <v>11</v>
      </c>
      <c r="H1557" s="1" t="s">
        <v>10</v>
      </c>
      <c r="I1557" s="1" t="s">
        <v>10</v>
      </c>
    </row>
    <row r="1558" spans="1:9">
      <c r="A1558" s="1" t="s">
        <v>1564</v>
      </c>
      <c r="B1558" s="1">
        <v>0</v>
      </c>
      <c r="C1558" s="1" t="s">
        <v>10</v>
      </c>
      <c r="D1558" s="1" t="s">
        <v>10</v>
      </c>
      <c r="E1558" s="1" t="s">
        <v>10</v>
      </c>
      <c r="F1558" s="1" t="s">
        <v>10</v>
      </c>
      <c r="G1558" s="1" t="s">
        <v>11</v>
      </c>
      <c r="H1558" s="1" t="s">
        <v>10</v>
      </c>
      <c r="I1558" s="1" t="s">
        <v>10</v>
      </c>
    </row>
    <row r="1559" spans="1:9">
      <c r="A1559" s="1" t="s">
        <v>1565</v>
      </c>
      <c r="B1559" s="1">
        <v>0</v>
      </c>
      <c r="C1559" s="1" t="s">
        <v>10</v>
      </c>
      <c r="D1559" s="1" t="s">
        <v>10</v>
      </c>
      <c r="E1559" s="1" t="s">
        <v>10</v>
      </c>
      <c r="F1559" s="1" t="s">
        <v>10</v>
      </c>
      <c r="G1559" s="1" t="s">
        <v>11</v>
      </c>
      <c r="H1559" s="1" t="s">
        <v>10</v>
      </c>
      <c r="I1559" s="1" t="s">
        <v>10</v>
      </c>
    </row>
    <row r="1560" spans="1:9">
      <c r="A1560" s="1" t="s">
        <v>1566</v>
      </c>
      <c r="B1560" s="1">
        <v>0</v>
      </c>
      <c r="C1560" s="1" t="s">
        <v>10</v>
      </c>
      <c r="D1560" s="1" t="s">
        <v>10</v>
      </c>
      <c r="E1560" s="1" t="s">
        <v>10</v>
      </c>
      <c r="F1560" s="1" t="s">
        <v>10</v>
      </c>
      <c r="G1560" s="1" t="s">
        <v>11</v>
      </c>
      <c r="H1560" s="1" t="s">
        <v>10</v>
      </c>
      <c r="I1560" s="1" t="s">
        <v>10</v>
      </c>
    </row>
    <row r="1561" spans="1:9">
      <c r="A1561" s="1" t="s">
        <v>1567</v>
      </c>
      <c r="B1561" s="1">
        <v>0</v>
      </c>
      <c r="C1561" s="1" t="s">
        <v>10</v>
      </c>
      <c r="D1561" s="1" t="s">
        <v>10</v>
      </c>
      <c r="E1561" s="1" t="s">
        <v>10</v>
      </c>
      <c r="F1561" s="1" t="s">
        <v>10</v>
      </c>
      <c r="G1561" s="1" t="s">
        <v>11</v>
      </c>
      <c r="H1561" s="1" t="s">
        <v>10</v>
      </c>
      <c r="I1561" s="1" t="s">
        <v>10</v>
      </c>
    </row>
    <row r="1562" spans="1:9">
      <c r="A1562" s="1" t="s">
        <v>1568</v>
      </c>
      <c r="B1562" s="1">
        <v>0</v>
      </c>
      <c r="C1562" s="1" t="s">
        <v>10</v>
      </c>
      <c r="D1562" s="1" t="s">
        <v>10</v>
      </c>
      <c r="E1562" s="1" t="s">
        <v>10</v>
      </c>
      <c r="F1562" s="1" t="s">
        <v>10</v>
      </c>
      <c r="G1562" s="1" t="s">
        <v>11</v>
      </c>
      <c r="H1562" s="1" t="s">
        <v>10</v>
      </c>
      <c r="I1562" s="1" t="s">
        <v>10</v>
      </c>
    </row>
    <row r="1563" spans="1:9">
      <c r="A1563" s="1" t="s">
        <v>1569</v>
      </c>
      <c r="B1563" s="1">
        <v>0</v>
      </c>
      <c r="C1563" s="1" t="s">
        <v>10</v>
      </c>
      <c r="D1563" s="1" t="s">
        <v>10</v>
      </c>
      <c r="E1563" s="1" t="s">
        <v>10</v>
      </c>
      <c r="F1563" s="1" t="s">
        <v>10</v>
      </c>
      <c r="G1563" s="1" t="s">
        <v>11</v>
      </c>
      <c r="H1563" s="1" t="s">
        <v>10</v>
      </c>
      <c r="I1563" s="1" t="s">
        <v>10</v>
      </c>
    </row>
    <row r="1564" spans="1:9">
      <c r="A1564" s="1" t="s">
        <v>1570</v>
      </c>
      <c r="B1564" s="1">
        <v>0</v>
      </c>
      <c r="C1564" s="1" t="s">
        <v>10</v>
      </c>
      <c r="D1564" s="1" t="s">
        <v>10</v>
      </c>
      <c r="E1564" s="1" t="s">
        <v>10</v>
      </c>
      <c r="F1564" s="1" t="s">
        <v>10</v>
      </c>
      <c r="G1564" s="1" t="s">
        <v>11</v>
      </c>
      <c r="H1564" s="1" t="s">
        <v>10</v>
      </c>
      <c r="I1564" s="1" t="s">
        <v>10</v>
      </c>
    </row>
    <row r="1565" spans="1:9">
      <c r="A1565" s="1" t="s">
        <v>1572</v>
      </c>
      <c r="B1565" s="1">
        <v>0</v>
      </c>
      <c r="C1565" s="1" t="s">
        <v>10</v>
      </c>
      <c r="D1565" s="1" t="s">
        <v>10</v>
      </c>
      <c r="E1565" s="1" t="s">
        <v>10</v>
      </c>
      <c r="F1565" s="1" t="s">
        <v>10</v>
      </c>
      <c r="G1565" s="1" t="s">
        <v>11</v>
      </c>
      <c r="H1565" s="1" t="s">
        <v>10</v>
      </c>
      <c r="I1565" s="1" t="s">
        <v>10</v>
      </c>
    </row>
    <row r="1566" spans="1:9">
      <c r="A1566" s="1" t="s">
        <v>534</v>
      </c>
      <c r="B1566" s="1">
        <v>0</v>
      </c>
      <c r="C1566" s="1" t="s">
        <v>10</v>
      </c>
      <c r="D1566" s="1" t="s">
        <v>10</v>
      </c>
      <c r="E1566" s="1" t="s">
        <v>10</v>
      </c>
      <c r="F1566" s="1" t="s">
        <v>10</v>
      </c>
      <c r="G1566" s="1" t="s">
        <v>11</v>
      </c>
      <c r="H1566" s="1" t="s">
        <v>10</v>
      </c>
      <c r="I1566" s="1" t="s">
        <v>10</v>
      </c>
    </row>
    <row r="1567" spans="1:9">
      <c r="A1567" s="1" t="s">
        <v>1573</v>
      </c>
      <c r="B1567" s="1">
        <v>0</v>
      </c>
      <c r="C1567" s="1" t="s">
        <v>10</v>
      </c>
      <c r="D1567" s="1" t="s">
        <v>10</v>
      </c>
      <c r="E1567" s="1" t="s">
        <v>10</v>
      </c>
      <c r="F1567" s="1" t="s">
        <v>10</v>
      </c>
      <c r="G1567" s="1" t="s">
        <v>11</v>
      </c>
      <c r="H1567" s="1" t="s">
        <v>10</v>
      </c>
      <c r="I1567" s="1" t="s">
        <v>10</v>
      </c>
    </row>
    <row r="1568" spans="1:9">
      <c r="A1568" s="1" t="s">
        <v>1574</v>
      </c>
      <c r="B1568" s="1">
        <v>0</v>
      </c>
      <c r="C1568" s="1" t="s">
        <v>10</v>
      </c>
      <c r="D1568" s="1" t="s">
        <v>10</v>
      </c>
      <c r="E1568" s="1" t="s">
        <v>10</v>
      </c>
      <c r="F1568" s="1" t="s">
        <v>10</v>
      </c>
      <c r="G1568" s="1" t="s">
        <v>11</v>
      </c>
      <c r="H1568" s="1" t="s">
        <v>10</v>
      </c>
      <c r="I1568" s="1" t="s">
        <v>10</v>
      </c>
    </row>
    <row r="1569" spans="1:9">
      <c r="A1569" s="1" t="s">
        <v>1575</v>
      </c>
      <c r="B1569" s="1">
        <v>0</v>
      </c>
      <c r="C1569" s="1" t="s">
        <v>10</v>
      </c>
      <c r="D1569" s="1" t="s">
        <v>10</v>
      </c>
      <c r="E1569" s="1" t="s">
        <v>10</v>
      </c>
      <c r="F1569" s="1" t="s">
        <v>10</v>
      </c>
      <c r="G1569" s="1" t="s">
        <v>11</v>
      </c>
      <c r="H1569" s="1" t="s">
        <v>10</v>
      </c>
      <c r="I1569" s="1" t="s">
        <v>10</v>
      </c>
    </row>
    <row r="1570" spans="1:9">
      <c r="A1570" s="1" t="s">
        <v>1576</v>
      </c>
      <c r="B1570" s="1">
        <v>0</v>
      </c>
      <c r="C1570" s="1" t="s">
        <v>10</v>
      </c>
      <c r="D1570" s="1" t="s">
        <v>10</v>
      </c>
      <c r="E1570" s="1" t="s">
        <v>10</v>
      </c>
      <c r="F1570" s="1" t="s">
        <v>10</v>
      </c>
      <c r="G1570" s="1" t="s">
        <v>11</v>
      </c>
      <c r="H1570" s="1" t="s">
        <v>10</v>
      </c>
      <c r="I1570" s="1" t="s">
        <v>10</v>
      </c>
    </row>
    <row r="1571" spans="1:9">
      <c r="A1571" s="1" t="s">
        <v>674</v>
      </c>
      <c r="B1571" s="1">
        <v>65.589363780837004</v>
      </c>
      <c r="C1571" s="1">
        <v>0.46711907886239701</v>
      </c>
      <c r="D1571" s="1">
        <v>0.308820966427028</v>
      </c>
      <c r="E1571" s="1" t="s">
        <v>10</v>
      </c>
      <c r="F1571" s="1" t="s">
        <v>10</v>
      </c>
      <c r="G1571" s="1" t="s">
        <v>1226</v>
      </c>
      <c r="H1571" s="1">
        <v>55.062829273235998</v>
      </c>
      <c r="I1571" s="1">
        <v>76.115898288438004</v>
      </c>
    </row>
    <row r="1572" spans="1:9">
      <c r="A1572" s="1" t="s">
        <v>498</v>
      </c>
      <c r="B1572" s="1">
        <v>0</v>
      </c>
      <c r="C1572" s="1" t="s">
        <v>10</v>
      </c>
      <c r="D1572" s="1" t="s">
        <v>10</v>
      </c>
      <c r="E1572" s="1" t="s">
        <v>10</v>
      </c>
      <c r="F1572" s="1" t="s">
        <v>10</v>
      </c>
      <c r="G1572" s="1" t="s">
        <v>11</v>
      </c>
      <c r="H1572" s="1" t="s">
        <v>10</v>
      </c>
      <c r="I1572" s="1" t="s">
        <v>10</v>
      </c>
    </row>
    <row r="1573" spans="1:9">
      <c r="A1573" s="1" t="s">
        <v>1127</v>
      </c>
      <c r="B1573" s="1">
        <v>15.2806313942242</v>
      </c>
      <c r="C1573" s="1">
        <v>0.26672617698198797</v>
      </c>
      <c r="D1573" s="1">
        <v>0.382466819109267</v>
      </c>
      <c r="E1573" s="1" t="s">
        <v>10</v>
      </c>
      <c r="F1573" s="1" t="s">
        <v>10</v>
      </c>
      <c r="G1573" s="1" t="s">
        <v>1226</v>
      </c>
      <c r="H1573" s="1">
        <v>13.8720958154658</v>
      </c>
      <c r="I1573" s="1">
        <v>16.689166972982701</v>
      </c>
    </row>
    <row r="1574" spans="1:9">
      <c r="A1574" s="1" t="s">
        <v>1581</v>
      </c>
      <c r="B1574" s="1">
        <v>212.96302967641699</v>
      </c>
      <c r="C1574" s="1">
        <v>0.45651003889789599</v>
      </c>
      <c r="D1574" s="1">
        <v>0.34549880696948099</v>
      </c>
      <c r="E1574" s="1" t="s">
        <v>10</v>
      </c>
      <c r="F1574" s="1" t="s">
        <v>10</v>
      </c>
      <c r="G1574" s="1" t="s">
        <v>1226</v>
      </c>
      <c r="H1574" s="1">
        <v>179.547579870726</v>
      </c>
      <c r="I1574" s="1">
        <v>246.37847948210799</v>
      </c>
    </row>
    <row r="1575" spans="1:9">
      <c r="A1575" s="1" t="s">
        <v>436</v>
      </c>
      <c r="B1575" s="1">
        <v>0</v>
      </c>
      <c r="C1575" s="1" t="s">
        <v>10</v>
      </c>
      <c r="D1575" s="1" t="s">
        <v>10</v>
      </c>
      <c r="E1575" s="1" t="s">
        <v>10</v>
      </c>
      <c r="F1575" s="1" t="s">
        <v>10</v>
      </c>
      <c r="G1575" s="1" t="s">
        <v>11</v>
      </c>
      <c r="H1575" s="1" t="s">
        <v>10</v>
      </c>
      <c r="I1575" s="1" t="s">
        <v>10</v>
      </c>
    </row>
    <row r="1576" spans="1:9">
      <c r="A1576" s="1" t="s">
        <v>603</v>
      </c>
      <c r="B1576" s="1">
        <v>0</v>
      </c>
      <c r="C1576" s="1" t="s">
        <v>10</v>
      </c>
      <c r="D1576" s="1" t="s">
        <v>10</v>
      </c>
      <c r="E1576" s="1" t="s">
        <v>10</v>
      </c>
      <c r="F1576" s="1" t="s">
        <v>10</v>
      </c>
      <c r="G1576" s="1" t="s">
        <v>11</v>
      </c>
      <c r="H1576" s="1" t="s">
        <v>10</v>
      </c>
      <c r="I1576" s="1" t="s">
        <v>10</v>
      </c>
    </row>
    <row r="1577" spans="1:9">
      <c r="A1577" s="1" t="s">
        <v>555</v>
      </c>
      <c r="B1577" s="1">
        <v>20.219329468262998</v>
      </c>
      <c r="C1577" s="1">
        <v>0.49309854149442101</v>
      </c>
      <c r="D1577" s="1">
        <v>0.38553831320929</v>
      </c>
      <c r="E1577" s="1" t="s">
        <v>10</v>
      </c>
      <c r="F1577" s="1" t="s">
        <v>10</v>
      </c>
      <c r="G1577" s="1" t="s">
        <v>1226</v>
      </c>
      <c r="H1577" s="1">
        <v>16.7971983870491</v>
      </c>
      <c r="I1577" s="1">
        <v>23.6414605494769</v>
      </c>
    </row>
    <row r="1578" spans="1:9">
      <c r="A1578" s="1" t="s">
        <v>1588</v>
      </c>
      <c r="B1578" s="1">
        <v>50.473388165549601</v>
      </c>
      <c r="C1578" s="1">
        <v>-1.2929174699312601E-2</v>
      </c>
      <c r="D1578" s="1">
        <v>0.362292147905169</v>
      </c>
      <c r="E1578" s="1" t="s">
        <v>10</v>
      </c>
      <c r="F1578" s="1" t="s">
        <v>10</v>
      </c>
      <c r="G1578" s="1" t="s">
        <v>1226</v>
      </c>
      <c r="H1578" s="1">
        <v>50.699553386605103</v>
      </c>
      <c r="I1578" s="1">
        <v>50.247222944494098</v>
      </c>
    </row>
  </sheetData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eq.res (4)_NP vs LP_ 21DG</vt:lpstr>
      <vt:lpstr>deseq.res (5)_NP vs LP_7D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ticia Sene</dc:creator>
  <cp:lastModifiedBy>Jose Antonio Gontijo</cp:lastModifiedBy>
  <dcterms:created xsi:type="dcterms:W3CDTF">2015-06-05T18:19:34Z</dcterms:created>
  <dcterms:modified xsi:type="dcterms:W3CDTF">2021-03-22T18:36:14Z</dcterms:modified>
</cp:coreProperties>
</file>